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_rels/sheet2.xml.rels" ContentType="application/vnd.openxmlformats-package.relationships+xml"/>
  <Override PartName="/xl/worksheets/_rels/sheet1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.kan" sheetId="1" state="visible" r:id="rId2"/>
    <sheet name="S2.mut.seg" sheetId="2" state="visible" r:id="rId3"/>
    <sheet name="S3.PTS" sheetId="3" state="visible" r:id="rId4"/>
    <sheet name="S4.popu" sheetId="4" state="visible" r:id="rId5"/>
    <sheet name="S5.30-50" sheetId="5" state="visible" r:id="rId6"/>
    <sheet name="S6.mut.EG" sheetId="6" state="visible" r:id="rId7"/>
    <sheet name="S7.seg. freq" sheetId="7" state="visible" r:id="rId8"/>
    <sheet name="S8.f1fo suppressors of trk.p1p6" sheetId="8" state="visible" r:id="rId9"/>
    <sheet name="S9.f1fo suppressors.p1" sheetId="9" state="visible" r:id="rId10"/>
    <sheet name="S10.405.1058.mut" sheetId="10" state="visible" r:id="rId11"/>
    <sheet name="S11.primers" sheetId="11" state="visible" r:id="rId12"/>
    <sheet name="S12.qRT-PCR" sheetId="12" state="visible" r:id="rId13"/>
    <sheet name="S13.Fru rescue pfkA mut" sheetId="13" state="visible" r:id="rId14"/>
  </sheets>
  <definedNames>
    <definedName function="false" hidden="true" localSheetId="11" name="_xlnm._FilterDatabase" vbProcedure="false">'S12.qRT-PCR'!$B$2:$F$20</definedName>
    <definedName function="false" hidden="true" localSheetId="1" name="_xlnm._FilterDatabase" vbProcedure="false">'S2.mut.seg'!$A$2:$L$1489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5966" uniqueCount="2971">
  <si>
    <t xml:space="preserve">Supplemental Table 1. Detection of mutations in fusA, rpsL and rplF in large colonies.</t>
  </si>
  <si>
    <t xml:space="preserve">populations</t>
  </si>
  <si>
    <t xml:space="preserve">intended_gene_deletion</t>
  </si>
  <si>
    <t xml:space="preserve">fusA (694aa)</t>
  </si>
  <si>
    <t xml:space="preserve">rpsL (138aa)</t>
  </si>
  <si>
    <t xml:space="preserve">rplF  (179aa)</t>
  </si>
  <si>
    <t xml:space="preserve">Double band genotypes †</t>
  </si>
  <si>
    <t xml:space="preserve">3412_3_S443</t>
  </si>
  <si>
    <t xml:space="preserve">secY</t>
  </si>
  <si>
    <t xml:space="preserve">+</t>
  </si>
  <si>
    <t xml:space="preserve">3412_4_S444</t>
  </si>
  <si>
    <t xml:space="preserve">adk</t>
  </si>
  <si>
    <t xml:space="preserve">4502_10_S452</t>
  </si>
  <si>
    <t xml:space="preserve">ruvB</t>
  </si>
  <si>
    <t xml:space="preserve">BL1_DB_S289</t>
  </si>
  <si>
    <t xml:space="preserve">fabZ</t>
  </si>
  <si>
    <t xml:space="preserve">BL2_DB_S290</t>
  </si>
  <si>
    <t xml:space="preserve">fabF</t>
  </si>
  <si>
    <t xml:space="preserve">BL3_DB_S291</t>
  </si>
  <si>
    <t xml:space="preserve">fabG</t>
  </si>
  <si>
    <t xml:space="preserve">BL4_DB_S292</t>
  </si>
  <si>
    <t xml:space="preserve">fabK</t>
  </si>
  <si>
    <t xml:space="preserve">BL23_DB_S305</t>
  </si>
  <si>
    <t xml:space="preserve">pfkA</t>
  </si>
  <si>
    <t xml:space="preserve">FW412_S71</t>
  </si>
  <si>
    <t xml:space="preserve">f1fo</t>
  </si>
  <si>
    <t xml:space="preserve">FW517_S72</t>
  </si>
  <si>
    <t xml:space="preserve">FW710_S70</t>
  </si>
  <si>
    <t xml:space="preserve">FW815_S73</t>
  </si>
  <si>
    <t xml:space="preserve">0784_3DB_S400</t>
  </si>
  <si>
    <t xml:space="preserve">uncF</t>
  </si>
  <si>
    <t xml:space="preserve">0788_2DB_S104</t>
  </si>
  <si>
    <t xml:space="preserve">uncD</t>
  </si>
  <si>
    <t xml:space="preserve">0788_3DB_S105</t>
  </si>
  <si>
    <t xml:space="preserve">4512_24P3_1_S413</t>
  </si>
  <si>
    <t xml:space="preserve">rspG</t>
  </si>
  <si>
    <t xml:space="preserve">A21T</t>
  </si>
  <si>
    <t xml:space="preserve">_</t>
  </si>
  <si>
    <t xml:space="preserve">4512_24p1_1_S438</t>
  </si>
  <si>
    <t xml:space="preserve">A21V</t>
  </si>
  <si>
    <t xml:space="preserve">4512_23p1_1_S437</t>
  </si>
  <si>
    <t xml:space="preserve">rspL</t>
  </si>
  <si>
    <t xml:space="preserve">I90T; A217T</t>
  </si>
  <si>
    <t xml:space="preserve">BL6_1DB_S106</t>
  </si>
  <si>
    <t xml:space="preserve">yqeG</t>
  </si>
  <si>
    <t xml:space="preserve">L455F</t>
  </si>
  <si>
    <t xml:space="preserve">BL6_DB_S294</t>
  </si>
  <si>
    <t xml:space="preserve">P22L</t>
  </si>
  <si>
    <t xml:space="preserve">BL7_DB_S295</t>
  </si>
  <si>
    <t xml:space="preserve">pngm</t>
  </si>
  <si>
    <t xml:space="preserve">BL8_DB_S296</t>
  </si>
  <si>
    <t xml:space="preserve">obgE</t>
  </si>
  <si>
    <t xml:space="preserve">BL09_BD_2_S146</t>
  </si>
  <si>
    <t xml:space="preserve">yihA</t>
  </si>
  <si>
    <t xml:space="preserve">S546P</t>
  </si>
  <si>
    <t xml:space="preserve">BL9_DB_S297</t>
  </si>
  <si>
    <t xml:space="preserve">BL13_1DB_S404</t>
  </si>
  <si>
    <t xml:space="preserve">ftsX</t>
  </si>
  <si>
    <t xml:space="preserve">V532A</t>
  </si>
  <si>
    <t xml:space="preserve">BL13_2DB_S108</t>
  </si>
  <si>
    <t xml:space="preserve">BL13_DB_S298</t>
  </si>
  <si>
    <t xml:space="preserve">BL15_DB_101_S43</t>
  </si>
  <si>
    <t xml:space="preserve">rplV</t>
  </si>
  <si>
    <t xml:space="preserve">154*</t>
  </si>
  <si>
    <t xml:space="preserve">BL15_DB_102_S4</t>
  </si>
  <si>
    <t xml:space="preserve">G543C</t>
  </si>
  <si>
    <t xml:space="preserve">BL15_DB_S300</t>
  </si>
  <si>
    <t xml:space="preserve">BL16_DB_S301</t>
  </si>
  <si>
    <t xml:space="preserve">rpsH</t>
  </si>
  <si>
    <t xml:space="preserve">BL17_DB_S302</t>
  </si>
  <si>
    <t xml:space="preserve">dnaK</t>
  </si>
  <si>
    <t xml:space="preserve">BL18_1DB_S406</t>
  </si>
  <si>
    <t xml:space="preserve">gap</t>
  </si>
  <si>
    <t xml:space="preserve">T655A</t>
  </si>
  <si>
    <t xml:space="preserve">BL18_2DB_S113</t>
  </si>
  <si>
    <t xml:space="preserve">F580L</t>
  </si>
  <si>
    <t xml:space="preserve">BL18_3DB_S407</t>
  </si>
  <si>
    <t xml:space="preserve">D567N; F580L</t>
  </si>
  <si>
    <t xml:space="preserve">BL22_DB_S304</t>
  </si>
  <si>
    <t xml:space="preserve">rpmH</t>
  </si>
  <si>
    <t xml:space="preserve">BL5_DB_S293</t>
  </si>
  <si>
    <t xml:space="preserve">folE</t>
  </si>
  <si>
    <t xml:space="preserve">681*</t>
  </si>
  <si>
    <t xml:space="preserve">0782_1DB_S397</t>
  </si>
  <si>
    <t xml:space="preserve">uncE</t>
  </si>
  <si>
    <t xml:space="preserve">G60R</t>
  </si>
  <si>
    <t xml:space="preserve">0782_BD_2_S158</t>
  </si>
  <si>
    <t xml:space="preserve">0782_DB_101_S45</t>
  </si>
  <si>
    <t xml:space="preserve">R67C</t>
  </si>
  <si>
    <t xml:space="preserve">0782_DB_102_S46</t>
  </si>
  <si>
    <t xml:space="preserve">R492C</t>
  </si>
  <si>
    <t xml:space="preserve">0783_1DB_S95</t>
  </si>
  <si>
    <t xml:space="preserve">uncB</t>
  </si>
  <si>
    <t xml:space="preserve">A476G</t>
  </si>
  <si>
    <t xml:space="preserve">0783_2DB_S398</t>
  </si>
  <si>
    <t xml:space="preserve">G91E</t>
  </si>
  <si>
    <t xml:space="preserve">0783_BD_2_S151</t>
  </si>
  <si>
    <t xml:space="preserve">D433E</t>
  </si>
  <si>
    <t xml:space="preserve">0783_DB_101_S47</t>
  </si>
  <si>
    <t xml:space="preserve">S21P</t>
  </si>
  <si>
    <t xml:space="preserve">0783_DB_102_S48</t>
  </si>
  <si>
    <t xml:space="preserve">K175E</t>
  </si>
  <si>
    <t xml:space="preserve">0783_DB_103_S49</t>
  </si>
  <si>
    <t xml:space="preserve">K593Q; T594P</t>
  </si>
  <si>
    <t xml:space="preserve">0784_1DB_S97</t>
  </si>
  <si>
    <t xml:space="preserve">0784_2DB_S399</t>
  </si>
  <si>
    <t xml:space="preserve">0784_DB_101_S50</t>
  </si>
  <si>
    <t xml:space="preserve">T655R</t>
  </si>
  <si>
    <t xml:space="preserve">0785_1DB_S401</t>
  </si>
  <si>
    <t xml:space="preserve">uncH</t>
  </si>
  <si>
    <t xml:space="preserve">A539E</t>
  </si>
  <si>
    <t xml:space="preserve">0786_1DB_S402</t>
  </si>
  <si>
    <t xml:space="preserve">uncA</t>
  </si>
  <si>
    <t xml:space="preserve">E483K</t>
  </si>
  <si>
    <t xml:space="preserve">0787_1DB_S102</t>
  </si>
  <si>
    <t xml:space="preserve">uncG</t>
  </si>
  <si>
    <t xml:space="preserve">157*</t>
  </si>
  <si>
    <t xml:space="preserve">0787_BD_2_S155</t>
  </si>
  <si>
    <t xml:space="preserve">V92A;K175M</t>
  </si>
  <si>
    <t xml:space="preserve">0784_DB_S307</t>
  </si>
  <si>
    <t xml:space="preserve">0785_DB_S308</t>
  </si>
  <si>
    <t xml:space="preserve">0786_DB_S309</t>
  </si>
  <si>
    <t xml:space="preserve">0788_DB_S310</t>
  </si>
  <si>
    <t xml:space="preserve">0789_DB_S311</t>
  </si>
  <si>
    <t xml:space="preserve">uncC</t>
  </si>
  <si>
    <t xml:space="preserve">S661L</t>
  </si>
  <si>
    <t xml:space="preserve">† Note that 38 out of 39 populations without the kan gene contain mutations in one of  three genes, fusA,rpsL or rplF. None of populations with a double-band genotype contain mutations in any of these three genes.</t>
  </si>
  <si>
    <t xml:space="preserve">Supplemental Table 2. Identified mutations in 253 populations</t>
  </si>
  <si>
    <t xml:space="preserve">Populations</t>
  </si>
  <si>
    <t xml:space="preserve">coordinate</t>
  </si>
  <si>
    <t xml:space="preserve">Amino Acid Change</t>
  </si>
  <si>
    <t xml:space="preserve">CDS Position</t>
  </si>
  <si>
    <t xml:space="preserve">Nucleotide Change</t>
  </si>
  <si>
    <t xml:space="preserve">Codon Change</t>
  </si>
  <si>
    <t xml:space="preserve">Coverage</t>
  </si>
  <si>
    <t xml:space="preserve">Mutation type</t>
  </si>
  <si>
    <t xml:space="preserve">Protein effect</t>
  </si>
  <si>
    <t xml:space="preserve">Mutation Frequency</t>
  </si>
  <si>
    <t xml:space="preserve">Gene ID #</t>
  </si>
  <si>
    <t xml:space="preserve">Functions</t>
  </si>
  <si>
    <t xml:space="preserve">WT#0 (parental population at P0)</t>
  </si>
  <si>
    <t xml:space="preserve">N/A</t>
  </si>
  <si>
    <t xml:space="preserve">WT#1 (evolved population at P9)</t>
  </si>
  <si>
    <t xml:space="preserve">M -&gt; I</t>
  </si>
  <si>
    <t xml:space="preserve">G -&gt; T</t>
  </si>
  <si>
    <t xml:space="preserve">ATG -&gt; ATT</t>
  </si>
  <si>
    <t xml:space="preserve">SNP (transversion)</t>
  </si>
  <si>
    <t xml:space="preserve">Substitution</t>
  </si>
  <si>
    <t xml:space="preserve">SSA_0138</t>
  </si>
  <si>
    <t xml:space="preserve">zinc ABC transporter substrate-binding protein AdcA</t>
  </si>
  <si>
    <t xml:space="preserve">G -&gt; S</t>
  </si>
  <si>
    <t xml:space="preserve">G -&gt; A</t>
  </si>
  <si>
    <t xml:space="preserve">GGT -&gt; AGT</t>
  </si>
  <si>
    <t xml:space="preserve">SNP (transition)</t>
  </si>
  <si>
    <t xml:space="preserve">SSA_1919</t>
  </si>
  <si>
    <t xml:space="preserve">PTS mannose/fructose/sorbose transporter subunitIIC</t>
  </si>
  <si>
    <t xml:space="preserve">GCG -&gt; GCT</t>
  </si>
  <si>
    <t xml:space="preserve">None</t>
  </si>
  <si>
    <t xml:space="preserve">SSA_2381</t>
  </si>
  <si>
    <t xml:space="preserve">trypsin-like peptidase domain-containing protein</t>
  </si>
  <si>
    <t xml:space="preserve">WT#2 (evolved population at P9)</t>
  </si>
  <si>
    <t xml:space="preserve">A -&gt; D</t>
  </si>
  <si>
    <t xml:space="preserve">C -&gt; A</t>
  </si>
  <si>
    <t xml:space="preserve">GCT -&gt; GAT</t>
  </si>
  <si>
    <t xml:space="preserve">SSA_0746</t>
  </si>
  <si>
    <t xml:space="preserve">glucosamine-6-phosphate deamise</t>
  </si>
  <si>
    <t xml:space="preserve">P -&gt; L</t>
  </si>
  <si>
    <t xml:space="preserve">C -&gt; T</t>
  </si>
  <si>
    <t xml:space="preserve">CCT -&gt; CTT</t>
  </si>
  <si>
    <t xml:space="preserve">SSA_1920</t>
  </si>
  <si>
    <t xml:space="preserve">PTS mannose/fructose/sorbose transporter family subunit IID</t>
  </si>
  <si>
    <t xml:space="preserve">(T)9 -&gt; (T)8</t>
  </si>
  <si>
    <t xml:space="preserve">Deletion (tandem repeat)</t>
  </si>
  <si>
    <t xml:space="preserve">Frame Shift</t>
  </si>
  <si>
    <t xml:space="preserve">SSA_2275</t>
  </si>
  <si>
    <t xml:space="preserve">hypothetical protein</t>
  </si>
  <si>
    <t xml:space="preserve">WT#3 (evolved population at P9)</t>
  </si>
  <si>
    <t xml:space="preserve">WT#4 (evolved population at P9)</t>
  </si>
  <si>
    <t xml:space="preserve">WT#5 (evolved population at P9)</t>
  </si>
  <si>
    <t xml:space="preserve">WT#6 (evolved population at P9)</t>
  </si>
  <si>
    <t xml:space="preserve">Truncation</t>
  </si>
  <si>
    <t xml:space="preserve">SSA_0243</t>
  </si>
  <si>
    <t xml:space="preserve">bifunctiol 2',3'-cyclic-nucleotide 2'-phosphodiesterase/3'-nucleotidase</t>
  </si>
  <si>
    <t xml:space="preserve">GGC -&gt; AGC</t>
  </si>
  <si>
    <t xml:space="preserve">SSA_1307</t>
  </si>
  <si>
    <t xml:space="preserve">TrkH family potassium uptake protein</t>
  </si>
  <si>
    <t xml:space="preserve">G -&gt; D</t>
  </si>
  <si>
    <t xml:space="preserve">GGC -&gt; GAC</t>
  </si>
  <si>
    <t xml:space="preserve">SSA_1826</t>
  </si>
  <si>
    <t xml:space="preserve">glycerol kise GlpK</t>
  </si>
  <si>
    <t xml:space="preserve">Δf1fo#101</t>
  </si>
  <si>
    <t xml:space="preserve">G -&gt; R</t>
  </si>
  <si>
    <t xml:space="preserve">G -&gt; C</t>
  </si>
  <si>
    <t xml:space="preserve">GGG -&gt; CGG</t>
  </si>
  <si>
    <t xml:space="preserve">SSA_0866</t>
  </si>
  <si>
    <t xml:space="preserve">cation-translocating P-type ATPase</t>
  </si>
  <si>
    <t xml:space="preserve">K -&gt; N</t>
  </si>
  <si>
    <t xml:space="preserve">AAG -&gt; AAT</t>
  </si>
  <si>
    <t xml:space="preserve">SSA_1776</t>
  </si>
  <si>
    <t xml:space="preserve">A -&gt; V</t>
  </si>
  <si>
    <t xml:space="preserve">GCA -&gt; GTA</t>
  </si>
  <si>
    <t xml:space="preserve">SSA_1931</t>
  </si>
  <si>
    <t xml:space="preserve">acetyl-CoA carboxylase carboxyltransferase subunit beta</t>
  </si>
  <si>
    <t xml:space="preserve">CTG -&gt; CTA</t>
  </si>
  <si>
    <t xml:space="preserve">SSA_2329</t>
  </si>
  <si>
    <t xml:space="preserve">Cof-type HAD-IIB family hydrolase</t>
  </si>
  <si>
    <t xml:space="preserve">Δf1fo#102</t>
  </si>
  <si>
    <t xml:space="preserve">T -&gt; C</t>
  </si>
  <si>
    <t xml:space="preserve">intergenic788</t>
  </si>
  <si>
    <t xml:space="preserve">S -&gt; Y</t>
  </si>
  <si>
    <t xml:space="preserve">TCC -&gt; TAC</t>
  </si>
  <si>
    <t xml:space="preserve">Δf1fo#103</t>
  </si>
  <si>
    <t xml:space="preserve">K -&gt; Q</t>
  </si>
  <si>
    <t xml:space="preserve">A -&gt; C</t>
  </si>
  <si>
    <t xml:space="preserve">AAG -&gt; CAG</t>
  </si>
  <si>
    <t xml:space="preserve">SSA_0514</t>
  </si>
  <si>
    <t xml:space="preserve">iron-containing alcohol dehydrogese</t>
  </si>
  <si>
    <t xml:space="preserve">V -&gt; A</t>
  </si>
  <si>
    <t xml:space="preserve">GTT -&gt; GCT</t>
  </si>
  <si>
    <t xml:space="preserve">SSA_0790</t>
  </si>
  <si>
    <t xml:space="preserve">DUF1146 domain-containing protein</t>
  </si>
  <si>
    <t xml:space="preserve">GTT -&gt; GTC</t>
  </si>
  <si>
    <t xml:space="preserve">SSA_0791</t>
  </si>
  <si>
    <t xml:space="preserve">UDP-N-acetylglucosamine 1-carboxyvinyltransferase</t>
  </si>
  <si>
    <t xml:space="preserve">(C)3 -&gt; (C)4</t>
  </si>
  <si>
    <t xml:space="preserve">Insertion (tandem repeat)</t>
  </si>
  <si>
    <t xml:space="preserve">GGT -&gt; TGT</t>
  </si>
  <si>
    <t xml:space="preserve">Δf1fo#104</t>
  </si>
  <si>
    <t xml:space="preserve">V -&gt; M</t>
  </si>
  <si>
    <t xml:space="preserve">GTG -&gt; ATG</t>
  </si>
  <si>
    <t xml:space="preserve">SSA_0690</t>
  </si>
  <si>
    <t xml:space="preserve">recombition protein RecR</t>
  </si>
  <si>
    <t xml:space="preserve">intergenic780</t>
  </si>
  <si>
    <t xml:space="preserve">E -&gt; K</t>
  </si>
  <si>
    <t xml:space="preserve">GAA -&gt; AAA</t>
  </si>
  <si>
    <t xml:space="preserve">SSA_0949</t>
  </si>
  <si>
    <t xml:space="preserve">K -&gt; F</t>
  </si>
  <si>
    <t xml:space="preserve">AAA -&gt; TTC</t>
  </si>
  <si>
    <t xml:space="preserve">185 -&gt; 186</t>
  </si>
  <si>
    <t xml:space="preserve">(A)5 -&gt; (A)4</t>
  </si>
  <si>
    <t xml:space="preserve">Δf1fo#105</t>
  </si>
  <si>
    <t xml:space="preserve">(A)6 -&gt; (A)7</t>
  </si>
  <si>
    <t xml:space="preserve">intergenic739</t>
  </si>
  <si>
    <t xml:space="preserve">N -&gt; S</t>
  </si>
  <si>
    <t xml:space="preserve">A -&gt; G</t>
  </si>
  <si>
    <t xml:space="preserve">AAT -&gt; AGT</t>
  </si>
  <si>
    <t xml:space="preserve">K -&gt; E</t>
  </si>
  <si>
    <t xml:space="preserve">AAA -&gt; GAA</t>
  </si>
  <si>
    <t xml:space="preserve">CAG -&gt; CAA</t>
  </si>
  <si>
    <t xml:space="preserve">SSA_1065</t>
  </si>
  <si>
    <t xml:space="preserve">LPXTG cell wall anchor domain-containing protein</t>
  </si>
  <si>
    <t xml:space="preserve">(A)4 -&gt; (A)3</t>
  </si>
  <si>
    <t xml:space="preserve">V -&gt; F</t>
  </si>
  <si>
    <t xml:space="preserve">GTC -&gt; TTC</t>
  </si>
  <si>
    <t xml:space="preserve">SSA_1868</t>
  </si>
  <si>
    <t xml:space="preserve">amino acid ABC transporter permease</t>
  </si>
  <si>
    <t xml:space="preserve">intergenic1978</t>
  </si>
  <si>
    <t xml:space="preserve">Δf1fo#106</t>
  </si>
  <si>
    <t xml:space="preserve">Deletion</t>
  </si>
  <si>
    <t xml:space="preserve">GTA -&gt; GTG</t>
  </si>
  <si>
    <t xml:space="preserve">S -&gt; R</t>
  </si>
  <si>
    <t xml:space="preserve">AGC -&gt; AGA</t>
  </si>
  <si>
    <t xml:space="preserve">SSA_0943</t>
  </si>
  <si>
    <t xml:space="preserve">phosphate ABC transporter permease PstA</t>
  </si>
  <si>
    <t xml:space="preserve">D -&gt; Y</t>
  </si>
  <si>
    <t xml:space="preserve">GAC -&gt; TAC</t>
  </si>
  <si>
    <t xml:space="preserve">Δf1fo#107</t>
  </si>
  <si>
    <t xml:space="preserve">insertion</t>
  </si>
  <si>
    <t xml:space="preserve">SSA_0656</t>
  </si>
  <si>
    <t xml:space="preserve">cell division protein FtsZ</t>
  </si>
  <si>
    <t xml:space="preserve">I -&gt; V</t>
  </si>
  <si>
    <t xml:space="preserve">ATT -&gt; GTT</t>
  </si>
  <si>
    <t xml:space="preserve">A -&gt; T</t>
  </si>
  <si>
    <t xml:space="preserve">GCT -&gt; ACT</t>
  </si>
  <si>
    <t xml:space="preserve">SSA_0873</t>
  </si>
  <si>
    <t xml:space="preserve">bifunctiol DQ family exonuclease/ATP-dependent helicase</t>
  </si>
  <si>
    <t xml:space="preserve">(TC)2 -&gt; (TC)3</t>
  </si>
  <si>
    <t xml:space="preserve">308 -&gt; 309</t>
  </si>
  <si>
    <t xml:space="preserve">GCT -&gt; GTT</t>
  </si>
  <si>
    <t xml:space="preserve">GCC -&gt; GAC</t>
  </si>
  <si>
    <t xml:space="preserve">SSA_2185</t>
  </si>
  <si>
    <t xml:space="preserve">adenylosuccite synthase</t>
  </si>
  <si>
    <t xml:space="preserve">22,738-125,834, duplication( J1C87_00095 to  J1C87_00755)</t>
  </si>
  <si>
    <t xml:space="preserve">Δf1fo#108</t>
  </si>
  <si>
    <t xml:space="preserve">(A)3 -&gt; (A)2</t>
  </si>
  <si>
    <t xml:space="preserve">intergenic652</t>
  </si>
  <si>
    <t xml:space="preserve">(A)6 -&gt; (A)5</t>
  </si>
  <si>
    <t xml:space="preserve">SSA_1070</t>
  </si>
  <si>
    <t xml:space="preserve">RluA family pseudouridine synthase</t>
  </si>
  <si>
    <t xml:space="preserve">SSA_1502</t>
  </si>
  <si>
    <t xml:space="preserve">LysM peptidoglycan-binding domain-containing protein</t>
  </si>
  <si>
    <t xml:space="preserve">N -&gt; K</t>
  </si>
  <si>
    <t xml:space="preserve">AAC -&gt; AAA</t>
  </si>
  <si>
    <t xml:space="preserve">T -&gt; R</t>
  </si>
  <si>
    <t xml:space="preserve">ACA -&gt; AGA</t>
  </si>
  <si>
    <t xml:space="preserve">Δf1fo#109</t>
  </si>
  <si>
    <t xml:space="preserve">intergenic602</t>
  </si>
  <si>
    <t xml:space="preserve">GTA -&gt; GCA</t>
  </si>
  <si>
    <t xml:space="preserve">SSA_1792</t>
  </si>
  <si>
    <t xml:space="preserve">membrane protein insertase YidC</t>
  </si>
  <si>
    <t xml:space="preserve">Δf1fo#110</t>
  </si>
  <si>
    <t xml:space="preserve">C -&gt; G</t>
  </si>
  <si>
    <t xml:space="preserve">CTC -&gt; CTG</t>
  </si>
  <si>
    <t xml:space="preserve"> -&gt; H</t>
  </si>
  <si>
    <t xml:space="preserve"> -&gt; CAC</t>
  </si>
  <si>
    <t xml:space="preserve">209 -&gt; 212</t>
  </si>
  <si>
    <t xml:space="preserve">Insertion</t>
  </si>
  <si>
    <t xml:space="preserve">D -&gt; G</t>
  </si>
  <si>
    <t xml:space="preserve">GAC -&gt; GGC</t>
  </si>
  <si>
    <t xml:space="preserve">intergenic2183</t>
  </si>
  <si>
    <t xml:space="preserve">Δf1fo#111</t>
  </si>
  <si>
    <t xml:space="preserve">GAG -&gt; AAG</t>
  </si>
  <si>
    <t xml:space="preserve">SSA_0383</t>
  </si>
  <si>
    <t xml:space="preserve">glycoside hydrolase family 1 protein</t>
  </si>
  <si>
    <t xml:space="preserve">intergenic601</t>
  </si>
  <si>
    <t xml:space="preserve">GCT -&gt; GGT</t>
  </si>
  <si>
    <t xml:space="preserve">SSA_0692</t>
  </si>
  <si>
    <t xml:space="preserve">UDP-N-acetylmuramoyl-tripeptide--D-alanyl-D- alanine ligase</t>
  </si>
  <si>
    <t xml:space="preserve">AGC -&gt; CGC</t>
  </si>
  <si>
    <t xml:space="preserve">SSA_0829</t>
  </si>
  <si>
    <t xml:space="preserve">accessory Sec-dependent serine-rich glycoproteidhesin</t>
  </si>
  <si>
    <t xml:space="preserve">(C)3 -&gt; (C)2</t>
  </si>
  <si>
    <t xml:space="preserve">SSA_1775</t>
  </si>
  <si>
    <t xml:space="preserve">Trk system potassium transporter TrkA</t>
  </si>
  <si>
    <t xml:space="preserve">SSA_1809</t>
  </si>
  <si>
    <t xml:space="preserve">PTS transporter subunit EIIC</t>
  </si>
  <si>
    <t xml:space="preserve">SSA_1852</t>
  </si>
  <si>
    <t xml:space="preserve">ribonuclease Y</t>
  </si>
  <si>
    <t xml:space="preserve">T -&gt; I</t>
  </si>
  <si>
    <t xml:space="preserve">ACC -&gt; ATC</t>
  </si>
  <si>
    <t xml:space="preserve">Δf1fo#112</t>
  </si>
  <si>
    <t xml:space="preserve">H -&gt; Y</t>
  </si>
  <si>
    <t xml:space="preserve">CAT -&gt; TAT</t>
  </si>
  <si>
    <t xml:space="preserve">SSA_0316</t>
  </si>
  <si>
    <t xml:space="preserve">tR (adenosine(37)-N6)-threonylcarbamoyltransferase complex dimerization subunit type 1 TsaB</t>
  </si>
  <si>
    <t xml:space="preserve">C -&gt; Y</t>
  </si>
  <si>
    <t xml:space="preserve">TGC -&gt; TAC</t>
  </si>
  <si>
    <t xml:space="preserve">SSA_1867</t>
  </si>
  <si>
    <t xml:space="preserve">amino acid ABC transporter ATP-binding protein</t>
  </si>
  <si>
    <t xml:space="preserve">Δf1fo#4</t>
  </si>
  <si>
    <t xml:space="preserve">SSA_0176</t>
  </si>
  <si>
    <t xml:space="preserve">D-directed R polymerase subunit beta</t>
  </si>
  <si>
    <t xml:space="preserve">GAG -&gt; GAA</t>
  </si>
  <si>
    <t xml:space="preserve">SSA_0395</t>
  </si>
  <si>
    <t xml:space="preserve">6-phospho-beta-glucosidase</t>
  </si>
  <si>
    <t xml:space="preserve">intergenic550</t>
  </si>
  <si>
    <t xml:space="preserve">GGG -&gt; AGG</t>
  </si>
  <si>
    <t xml:space="preserve">176 -&gt; 177</t>
  </si>
  <si>
    <t xml:space="preserve">GCA -&gt; TAT</t>
  </si>
  <si>
    <t xml:space="preserve">intergenic2181</t>
  </si>
  <si>
    <t xml:space="preserve">TT -&gt; AA</t>
  </si>
  <si>
    <t xml:space="preserve">TTT -&gt; AAA</t>
  </si>
  <si>
    <t xml:space="preserve">ATA -&gt; TGC</t>
  </si>
  <si>
    <t xml:space="preserve">∆uncE#1</t>
  </si>
  <si>
    <t xml:space="preserve"> -&gt; PG</t>
  </si>
  <si>
    <t xml:space="preserve">(ACCAGG)2 -&gt; (ACCAGG)3</t>
  </si>
  <si>
    <t xml:space="preserve"> -&gt; CCT,GGT</t>
  </si>
  <si>
    <t xml:space="preserve">293 -&gt; 305</t>
  </si>
  <si>
    <t xml:space="preserve">86.2% -&gt; 87.8%</t>
  </si>
  <si>
    <t xml:space="preserve">SSA_0208</t>
  </si>
  <si>
    <t xml:space="preserve">DUF1846 domain-containing protein</t>
  </si>
  <si>
    <t xml:space="preserve">GTG -&gt; GCG</t>
  </si>
  <si>
    <t xml:space="preserve">SSA_0783</t>
  </si>
  <si>
    <t xml:space="preserve">F1Fo ATP synthase subunit A</t>
  </si>
  <si>
    <t xml:space="preserve">intergenic1228</t>
  </si>
  <si>
    <t xml:space="preserve">E -&gt; G</t>
  </si>
  <si>
    <t xml:space="preserve">GAA -&gt; GGA</t>
  </si>
  <si>
    <t xml:space="preserve">SSA_1564</t>
  </si>
  <si>
    <t xml:space="preserve">cell wall metabolism sensor histidine kise VicK</t>
  </si>
  <si>
    <t xml:space="preserve">TAC -&gt; TAT</t>
  </si>
  <si>
    <t xml:space="preserve">SSA_1758</t>
  </si>
  <si>
    <t xml:space="preserve">GGT -&gt; GAT</t>
  </si>
  <si>
    <t xml:space="preserve">Y -&gt; S</t>
  </si>
  <si>
    <t xml:space="preserve">T -&gt; G</t>
  </si>
  <si>
    <t xml:space="preserve">TAC -&gt; TCC</t>
  </si>
  <si>
    <t xml:space="preserve">SSA_1845</t>
  </si>
  <si>
    <t xml:space="preserve">Stk1 family PASTA domain-containing Ser/Thr kise</t>
  </si>
  <si>
    <t xml:space="preserve">∆uncE#2</t>
  </si>
  <si>
    <t xml:space="preserve">Y -&gt; C</t>
  </si>
  <si>
    <t xml:space="preserve">TAC -&gt; TGC</t>
  </si>
  <si>
    <t xml:space="preserve">SSA_0086</t>
  </si>
  <si>
    <t xml:space="preserve">V-type ATP synthase subunit K</t>
  </si>
  <si>
    <t xml:space="preserve">CGA -&gt; AGA</t>
  </si>
  <si>
    <t xml:space="preserve">SSA_0876</t>
  </si>
  <si>
    <t xml:space="preserve">DJ-1/PfpI family protein</t>
  </si>
  <si>
    <t xml:space="preserve">(G)3 -&gt; (G)2</t>
  </si>
  <si>
    <t xml:space="preserve">ATC -&gt; ATA</t>
  </si>
  <si>
    <t xml:space="preserve">SSA_2186</t>
  </si>
  <si>
    <t xml:space="preserve">bifunctiol glutamate--cysteine ligase GshA/glutathione synthetase GshB</t>
  </si>
  <si>
    <t xml:space="preserve">ACA -&gt; ACG</t>
  </si>
  <si>
    <t xml:space="preserve">SSA_2310</t>
  </si>
  <si>
    <t xml:space="preserve">prepilin-type N-termil cleavage/methylation domain-containing protein</t>
  </si>
  <si>
    <t xml:space="preserve">∆uncE#3</t>
  </si>
  <si>
    <t xml:space="preserve">N -&gt; D</t>
  </si>
  <si>
    <t xml:space="preserve">AAT -&gt; GAT</t>
  </si>
  <si>
    <t xml:space="preserve">SSA_0781</t>
  </si>
  <si>
    <t xml:space="preserve">mannose-6-phosphate isomerase, class I</t>
  </si>
  <si>
    <t xml:space="preserve">intergenic1916</t>
  </si>
  <si>
    <t xml:space="preserve">∆uncB#1</t>
  </si>
  <si>
    <t xml:space="preserve">GGA -&gt; GGC</t>
  </si>
  <si>
    <t xml:space="preserve">SSA_0538</t>
  </si>
  <si>
    <t xml:space="preserve">glycerol dehydratase reactivase beta/small subunit family protein</t>
  </si>
  <si>
    <t xml:space="preserve">CCA -&gt; CTA</t>
  </si>
  <si>
    <t xml:space="preserve">SSA_0788</t>
  </si>
  <si>
    <t xml:space="preserve">F1Fo ATP synthase subunit beta</t>
  </si>
  <si>
    <t xml:space="preserve">187 -&gt; 190</t>
  </si>
  <si>
    <t xml:space="preserve">43.7% -&gt; 44.4%</t>
  </si>
  <si>
    <t xml:space="preserve">(A)9 -&gt; (A)8</t>
  </si>
  <si>
    <t xml:space="preserve">SSA_1397</t>
  </si>
  <si>
    <t xml:space="preserve">DUF1836 domain-containing protein</t>
  </si>
  <si>
    <t xml:space="preserve">L -&gt; I</t>
  </si>
  <si>
    <t xml:space="preserve">CTT -&gt; ATT</t>
  </si>
  <si>
    <t xml:space="preserve">SSA_2007</t>
  </si>
  <si>
    <t xml:space="preserve">molecular chaperone DK</t>
  </si>
  <si>
    <t xml:space="preserve">∆uncB#2</t>
  </si>
  <si>
    <t xml:space="preserve">S -&gt; N</t>
  </si>
  <si>
    <t xml:space="preserve">AGT -&gt; AAT</t>
  </si>
  <si>
    <t xml:space="preserve">SSA_0782</t>
  </si>
  <si>
    <t xml:space="preserve">F1Fo ATP synthase subunit C</t>
  </si>
  <si>
    <t xml:space="preserve">SSA_0832</t>
  </si>
  <si>
    <t xml:space="preserve">accessory Sec system protein translocase subunitSecY2</t>
  </si>
  <si>
    <t xml:space="preserve">GGT -&gt; GCT</t>
  </si>
  <si>
    <t xml:space="preserve">A -&gt; P</t>
  </si>
  <si>
    <t xml:space="preserve">GCC -&gt; CCC</t>
  </si>
  <si>
    <t xml:space="preserve">SSA_1938</t>
  </si>
  <si>
    <t xml:space="preserve">enoyl-[acyl-carrier-protein] reductase FabK</t>
  </si>
  <si>
    <t xml:space="preserve">∆uncF#1</t>
  </si>
  <si>
    <t xml:space="preserve">GTC -&gt; GCC</t>
  </si>
  <si>
    <t xml:space="preserve">SSA_0113</t>
  </si>
  <si>
    <t xml:space="preserve">30S ribosomal protein S3</t>
  </si>
  <si>
    <t xml:space="preserve">SSA_0786</t>
  </si>
  <si>
    <t xml:space="preserve">F1Fo ATP synthase subunit alpha</t>
  </si>
  <si>
    <t xml:space="preserve">CCG -&gt; CCA</t>
  </si>
  <si>
    <t xml:space="preserve">SSA_1369</t>
  </si>
  <si>
    <t xml:space="preserve">beta-lactamase family protein</t>
  </si>
  <si>
    <t xml:space="preserve">∆uncF#2</t>
  </si>
  <si>
    <t xml:space="preserve">GAC -&gt; GAT</t>
  </si>
  <si>
    <t xml:space="preserve">SSA_0091</t>
  </si>
  <si>
    <t xml:space="preserve">V-type ATP synthase subunit A</t>
  </si>
  <si>
    <t xml:space="preserve">SSA_0654</t>
  </si>
  <si>
    <t xml:space="preserve">FtsQ-type POTRA domain-containing protein</t>
  </si>
  <si>
    <t xml:space="preserve">300 -&gt; 312</t>
  </si>
  <si>
    <t xml:space="preserve">99.3% -&gt; 99.4%</t>
  </si>
  <si>
    <t xml:space="preserve">∆uncF#3</t>
  </si>
  <si>
    <t xml:space="preserve">GAA -&gt; GAG</t>
  </si>
  <si>
    <t xml:space="preserve">TCA -&gt; TCG</t>
  </si>
  <si>
    <t xml:space="preserve">SSA_0785</t>
  </si>
  <si>
    <t xml:space="preserve">F1Fo ATP synthase subunit delta</t>
  </si>
  <si>
    <t xml:space="preserve">intergenic784</t>
  </si>
  <si>
    <t xml:space="preserve">GGC -&gt; GGT</t>
  </si>
  <si>
    <t xml:space="preserve">SSA_0914</t>
  </si>
  <si>
    <t xml:space="preserve">phenylalanine--tR ligase subunit beta</t>
  </si>
  <si>
    <t xml:space="preserve">SSA_1546</t>
  </si>
  <si>
    <t xml:space="preserve">prolipoprotein diacylglyceryl transferase</t>
  </si>
  <si>
    <t xml:space="preserve">SSA_1606</t>
  </si>
  <si>
    <t xml:space="preserve">dephospho-CoA kise</t>
  </si>
  <si>
    <t xml:space="preserve">P -&gt; T</t>
  </si>
  <si>
    <t xml:space="preserve">CCA -&gt; ACA</t>
  </si>
  <si>
    <t xml:space="preserve">∆uncH#1</t>
  </si>
  <si>
    <t xml:space="preserve">SSA_0008</t>
  </si>
  <si>
    <t xml:space="preserve">transcription-repair coupling factor</t>
  </si>
  <si>
    <t xml:space="preserve">T -&gt; A</t>
  </si>
  <si>
    <t xml:space="preserve">ACT -&gt; GCT</t>
  </si>
  <si>
    <t xml:space="preserve">GCT -&gt; GCC</t>
  </si>
  <si>
    <t xml:space="preserve">SSA_0784</t>
  </si>
  <si>
    <t xml:space="preserve">F1Fo ATP synthase subunit B</t>
  </si>
  <si>
    <t xml:space="preserve">S -&gt; P</t>
  </si>
  <si>
    <t xml:space="preserve">TCT -&gt; CCT</t>
  </si>
  <si>
    <t xml:space="preserve">G -&gt; W</t>
  </si>
  <si>
    <t xml:space="preserve">GGG -&gt; TGG</t>
  </si>
  <si>
    <t xml:space="preserve">SSA_0802</t>
  </si>
  <si>
    <t xml:space="preserve">diadenylate cyclase CdaA</t>
  </si>
  <si>
    <t xml:space="preserve">SSA_0941</t>
  </si>
  <si>
    <t xml:space="preserve">phosphate ABC transporter substrate-binding protein PstS family protein</t>
  </si>
  <si>
    <t xml:space="preserve">D -&gt; N</t>
  </si>
  <si>
    <t xml:space="preserve">GAC -&gt; AAC</t>
  </si>
  <si>
    <t xml:space="preserve">SSA_0946</t>
  </si>
  <si>
    <t xml:space="preserve">phosphate sigling complex protein PhoU</t>
  </si>
  <si>
    <t xml:space="preserve">GTT -&gt; TTT</t>
  </si>
  <si>
    <t xml:space="preserve">SSA_2111</t>
  </si>
  <si>
    <t xml:space="preserve">30S ribosomal protein S12</t>
  </si>
  <si>
    <t xml:space="preserve">∆uncH#2</t>
  </si>
  <si>
    <t xml:space="preserve">GTG -&gt; GTA</t>
  </si>
  <si>
    <t xml:space="preserve">SSA_1446</t>
  </si>
  <si>
    <t xml:space="preserve">histidinol dehydrogese</t>
  </si>
  <si>
    <t xml:space="preserve">+C</t>
  </si>
  <si>
    <t xml:space="preserve">Y -&gt; H</t>
  </si>
  <si>
    <t xml:space="preserve">TAC -&gt; CAC</t>
  </si>
  <si>
    <t xml:space="preserve">SSA_1918</t>
  </si>
  <si>
    <t xml:space="preserve">PTS sugar transporter subunit IIB</t>
  </si>
  <si>
    <t xml:space="preserve">∆uncH#3</t>
  </si>
  <si>
    <t xml:space="preserve">SSA_0642</t>
  </si>
  <si>
    <t xml:space="preserve">prepilin peptidase</t>
  </si>
  <si>
    <t xml:space="preserve">Q -&gt; R</t>
  </si>
  <si>
    <t xml:space="preserve">CAG -&gt; CGG</t>
  </si>
  <si>
    <t xml:space="preserve">CCT -&gt; CCC</t>
  </si>
  <si>
    <t xml:space="preserve">T -&gt; S</t>
  </si>
  <si>
    <t xml:space="preserve">ACT -&gt; TCT</t>
  </si>
  <si>
    <t xml:space="preserve">R -&gt; I</t>
  </si>
  <si>
    <t xml:space="preserve">AGA -&gt; ATA</t>
  </si>
  <si>
    <t xml:space="preserve">J1C87_06675</t>
  </si>
  <si>
    <t xml:space="preserve">IS3 family transposase</t>
  </si>
  <si>
    <t xml:space="preserve">AAA -&gt; AAT</t>
  </si>
  <si>
    <t xml:space="preserve">SSA_2033</t>
  </si>
  <si>
    <t xml:space="preserve">30S ribosomal protein S9</t>
  </si>
  <si>
    <t xml:space="preserve">(A)8 -&gt; (A)7</t>
  </si>
  <si>
    <t xml:space="preserve">intergenic2104</t>
  </si>
  <si>
    <t xml:space="preserve">∆uncH#4</t>
  </si>
  <si>
    <t xml:space="preserve">GTG -&gt; TTG</t>
  </si>
  <si>
    <t xml:space="preserve">SSA_0129</t>
  </si>
  <si>
    <t xml:space="preserve">translation initiation factor IF-1</t>
  </si>
  <si>
    <t xml:space="preserve">SSA_0689</t>
  </si>
  <si>
    <t xml:space="preserve">penicillin-binding protein PBP2B</t>
  </si>
  <si>
    <t xml:space="preserve">K -&gt; T</t>
  </si>
  <si>
    <t xml:space="preserve">AAG -&gt; ACG</t>
  </si>
  <si>
    <t xml:space="preserve">A -&gt; E</t>
  </si>
  <si>
    <t xml:space="preserve">GCA -&gt; GAA</t>
  </si>
  <si>
    <t xml:space="preserve">L -&gt; R</t>
  </si>
  <si>
    <t xml:space="preserve">CTG -&gt; CGG</t>
  </si>
  <si>
    <t xml:space="preserve">SSA_1592</t>
  </si>
  <si>
    <t xml:space="preserve">PrsW family intramembrane metalloprotease</t>
  </si>
  <si>
    <t xml:space="preserve">CGG -&gt; CGT</t>
  </si>
  <si>
    <t xml:space="preserve">SSA_1695</t>
  </si>
  <si>
    <t xml:space="preserve">transcription antitermitor</t>
  </si>
  <si>
    <t xml:space="preserve">AGC -&gt; AAC</t>
  </si>
  <si>
    <t xml:space="preserve">SSA_1805</t>
  </si>
  <si>
    <t xml:space="preserve">primosomal protein DI</t>
  </si>
  <si>
    <t xml:space="preserve">∆uncH#5</t>
  </si>
  <si>
    <t xml:space="preserve">J1C87_00755</t>
  </si>
  <si>
    <t xml:space="preserve">16S ribosomal RNA</t>
  </si>
  <si>
    <t xml:space="preserve">SSA_0780</t>
  </si>
  <si>
    <t xml:space="preserve">phosphatase PAP2 family protein</t>
  </si>
  <si>
    <t xml:space="preserve">IKRQ -&gt; TWRE</t>
  </si>
  <si>
    <t xml:space="preserve">TAAAACGTC -&gt; CCTGGAGGG</t>
  </si>
  <si>
    <t xml:space="preserve">ATA,AAA,CGT,CAA -&gt; ACC,TGG,AGG,GAA</t>
  </si>
  <si>
    <t xml:space="preserve">173 -&gt; 197</t>
  </si>
  <si>
    <t xml:space="preserve">192 -&gt; 201</t>
  </si>
  <si>
    <t xml:space="preserve">GAT -&gt; TAT</t>
  </si>
  <si>
    <t xml:space="preserve">SSA_1602</t>
  </si>
  <si>
    <t xml:space="preserve">ribonuclease R</t>
  </si>
  <si>
    <t xml:space="preserve">T -&gt; K</t>
  </si>
  <si>
    <t xml:space="preserve">ACA -&gt; AAA</t>
  </si>
  <si>
    <t xml:space="preserve">SSA_2281</t>
  </si>
  <si>
    <t xml:space="preserve">type VII secretion protein EssA</t>
  </si>
  <si>
    <t xml:space="preserve">SSA_2316</t>
  </si>
  <si>
    <t xml:space="preserve">type II secretion system F family protein</t>
  </si>
  <si>
    <t xml:space="preserve">∆uncH#6</t>
  </si>
  <si>
    <t xml:space="preserve">SSA_0751</t>
  </si>
  <si>
    <t xml:space="preserve">oligoendopeptidase F</t>
  </si>
  <si>
    <t xml:space="preserve">L -&gt; F</t>
  </si>
  <si>
    <t xml:space="preserve">TTG -&gt; TTT</t>
  </si>
  <si>
    <t xml:space="preserve">SSA_1306</t>
  </si>
  <si>
    <t xml:space="preserve">TrkA family potassium uptake protein</t>
  </si>
  <si>
    <t xml:space="preserve">SSA_1373</t>
  </si>
  <si>
    <t xml:space="preserve">ABC-F family ATP-binding cassette domain-containing protein</t>
  </si>
  <si>
    <t xml:space="preserve">D -&gt; V</t>
  </si>
  <si>
    <t xml:space="preserve">GAT -&gt; GTT</t>
  </si>
  <si>
    <t xml:space="preserve">∆uncH#7</t>
  </si>
  <si>
    <t xml:space="preserve">GCG -&gt; GCA</t>
  </si>
  <si>
    <t xml:space="preserve">L -&gt; P</t>
  </si>
  <si>
    <t xml:space="preserve">CTC -&gt; CCC</t>
  </si>
  <si>
    <t xml:space="preserve">GCG -&gt; GAG</t>
  </si>
  <si>
    <t xml:space="preserve">SSA_0944</t>
  </si>
  <si>
    <t xml:space="preserve">phosphate ABC transporter ATP-binding protein</t>
  </si>
  <si>
    <t xml:space="preserve">∆uncH#8</t>
  </si>
  <si>
    <t xml:space="preserve">intergenic782</t>
  </si>
  <si>
    <t xml:space="preserve">CTG -&gt; CCG</t>
  </si>
  <si>
    <t xml:space="preserve">GAT -&gt; GGT</t>
  </si>
  <si>
    <t xml:space="preserve">T -&gt; N</t>
  </si>
  <si>
    <t xml:space="preserve">ACT -&gt; AAT</t>
  </si>
  <si>
    <t xml:space="preserve">GCT -&gt; CCT</t>
  </si>
  <si>
    <t xml:space="preserve">∆uncA#1</t>
  </si>
  <si>
    <t xml:space="preserve">SSA_0005</t>
  </si>
  <si>
    <t xml:space="preserve">redox-regulated ATPase YchF</t>
  </si>
  <si>
    <t xml:space="preserve">SSA_0833</t>
  </si>
  <si>
    <t xml:space="preserve">accessory Sec system protein Asp1</t>
  </si>
  <si>
    <t xml:space="preserve">(T)3 -&gt; (T)4</t>
  </si>
  <si>
    <t xml:space="preserve">∆uncA#2</t>
  </si>
  <si>
    <t xml:space="preserve">V -&gt; G</t>
  </si>
  <si>
    <t xml:space="preserve">GTT -&gt; GGT</t>
  </si>
  <si>
    <t xml:space="preserve">SSA_0122</t>
  </si>
  <si>
    <t xml:space="preserve">50S ribosomal protein L6</t>
  </si>
  <si>
    <t xml:space="preserve">492 -&gt; 505</t>
  </si>
  <si>
    <t xml:space="preserve">SSA_2018</t>
  </si>
  <si>
    <t xml:space="preserve">PFL family protein</t>
  </si>
  <si>
    <t xml:space="preserve">∆uncA#3</t>
  </si>
  <si>
    <t xml:space="preserve">SSA_0787</t>
  </si>
  <si>
    <t xml:space="preserve">F1Fo ATP synthase subunit gamma</t>
  </si>
  <si>
    <t xml:space="preserve">ACC -&gt; TCC</t>
  </si>
  <si>
    <t xml:space="preserve">TTA -&gt; ATA</t>
  </si>
  <si>
    <t xml:space="preserve">intergenic1054</t>
  </si>
  <si>
    <t xml:space="preserve">CAA -&gt; GCT</t>
  </si>
  <si>
    <t xml:space="preserve">55 -&gt; 56</t>
  </si>
  <si>
    <t xml:space="preserve">TC -&gt; GA</t>
  </si>
  <si>
    <t xml:space="preserve">TCA -&gt; GTC</t>
  </si>
  <si>
    <t xml:space="preserve">94 -&gt; 96</t>
  </si>
  <si>
    <t xml:space="preserve">TAAA -&gt; ACGG</t>
  </si>
  <si>
    <t xml:space="preserve">98 -&gt; 99</t>
  </si>
  <si>
    <t xml:space="preserve">∆uncG#1</t>
  </si>
  <si>
    <t xml:space="preserve">V -&gt; D</t>
  </si>
  <si>
    <t xml:space="preserve">GTC -&gt; GAC</t>
  </si>
  <si>
    <t xml:space="preserve">∆uncG#2</t>
  </si>
  <si>
    <t xml:space="preserve">intergenic1721</t>
  </si>
  <si>
    <t xml:space="preserve">∆uncD#1</t>
  </si>
  <si>
    <t xml:space="preserve">SSA_0588</t>
  </si>
  <si>
    <t xml:space="preserve">amino acid ABC transporter substrate-binding protein</t>
  </si>
  <si>
    <t xml:space="preserve">CTA -&gt; CTG</t>
  </si>
  <si>
    <t xml:space="preserve">TCA -&gt; TCC</t>
  </si>
  <si>
    <t xml:space="preserve">SSA_0789</t>
  </si>
  <si>
    <t xml:space="preserve">F1Fo ATP synthase subunit epsilon</t>
  </si>
  <si>
    <t xml:space="preserve">∆uncD#2</t>
  </si>
  <si>
    <t xml:space="preserve">CTG -&gt; TTG</t>
  </si>
  <si>
    <t xml:space="preserve">CTC -&gt; TTC</t>
  </si>
  <si>
    <t xml:space="preserve">SSA_1074</t>
  </si>
  <si>
    <t xml:space="preserve">pyrroline-5-carboxylate reductase</t>
  </si>
  <si>
    <t xml:space="preserve">W -&gt; R</t>
  </si>
  <si>
    <t xml:space="preserve">TGG -&gt; CGG</t>
  </si>
  <si>
    <t xml:space="preserve">∆uncC#1</t>
  </si>
  <si>
    <t xml:space="preserve">GG -&gt; C</t>
  </si>
  <si>
    <t xml:space="preserve">∆uncC#2</t>
  </si>
  <si>
    <t xml:space="preserve">D -&gt; A</t>
  </si>
  <si>
    <t xml:space="preserve">GAT -&gt; GCT</t>
  </si>
  <si>
    <t xml:space="preserve">F -&gt; S</t>
  </si>
  <si>
    <t xml:space="preserve">TTC -&gt; TCC</t>
  </si>
  <si>
    <t xml:space="preserve">GGC -&gt; GCC</t>
  </si>
  <si>
    <t xml:space="preserve">∆uncC#3</t>
  </si>
  <si>
    <t xml:space="preserve">CTT -&gt; CTC</t>
  </si>
  <si>
    <t xml:space="preserve">SSA_0204</t>
  </si>
  <si>
    <t xml:space="preserve">response regulator transcription factor</t>
  </si>
  <si>
    <t xml:space="preserve">M -&gt; F</t>
  </si>
  <si>
    <t xml:space="preserve">Start Codon Loss</t>
  </si>
  <si>
    <t xml:space="preserve">ACC -&gt; ACT</t>
  </si>
  <si>
    <t xml:space="preserve">∆ftsX#1</t>
  </si>
  <si>
    <t xml:space="preserve">Q -&gt; P</t>
  </si>
  <si>
    <t xml:space="preserve">CAA -&gt; CCA</t>
  </si>
  <si>
    <t xml:space="preserve">SSA_0179</t>
  </si>
  <si>
    <t xml:space="preserve"> deletion</t>
  </si>
  <si>
    <t xml:space="preserve">SSA_1797</t>
  </si>
  <si>
    <t xml:space="preserve">endolytic transglycosylase MltG</t>
  </si>
  <si>
    <t xml:space="preserve">SSA_1958</t>
  </si>
  <si>
    <t xml:space="preserve">adaptor protein MecA</t>
  </si>
  <si>
    <t xml:space="preserve">∆ftsX#2</t>
  </si>
  <si>
    <t xml:space="preserve">TAT -&gt; CAT</t>
  </si>
  <si>
    <t xml:space="preserve">SSA_0328</t>
  </si>
  <si>
    <t xml:space="preserve">Xaa-Pro dipeptidyl-peptidase</t>
  </si>
  <si>
    <t xml:space="preserve">SSA_0698</t>
  </si>
  <si>
    <t xml:space="preserve">peptide chain release factor 3</t>
  </si>
  <si>
    <t xml:space="preserve">(C)5 -&gt; (C)6</t>
  </si>
  <si>
    <t xml:space="preserve">SSA_0838</t>
  </si>
  <si>
    <t xml:space="preserve">accessory Sec system glycosylation chaperone GtfB</t>
  </si>
  <si>
    <t xml:space="preserve">Q -&gt; K</t>
  </si>
  <si>
    <t xml:space="preserve">CAA -&gt; AAA</t>
  </si>
  <si>
    <t xml:space="preserve">SSA_1394</t>
  </si>
  <si>
    <t xml:space="preserve">TIGR04197 family type VII secretion effector</t>
  </si>
  <si>
    <t xml:space="preserve">SSA_1510</t>
  </si>
  <si>
    <t xml:space="preserve">glycosyltransferase family 1 protein</t>
  </si>
  <si>
    <t xml:space="preserve">SSA_2170</t>
  </si>
  <si>
    <t xml:space="preserve">rhomboid family intramembrane serine protease</t>
  </si>
  <si>
    <t xml:space="preserve">∆ftsX#3</t>
  </si>
  <si>
    <t xml:space="preserve">SSA_0181</t>
  </si>
  <si>
    <t xml:space="preserve">glycosyltransferase</t>
  </si>
  <si>
    <t xml:space="preserve">(A)7 -&gt; (A)6</t>
  </si>
  <si>
    <t xml:space="preserve">SSA_1957</t>
  </si>
  <si>
    <t xml:space="preserve">undecaprenyl/decaprenyl-phosphate alpha-N-acetylglucosaminyl 1-phosphate transferase</t>
  </si>
  <si>
    <t xml:space="preserve">T -&gt; P</t>
  </si>
  <si>
    <t xml:space="preserve">ACT -&gt; CCT</t>
  </si>
  <si>
    <t xml:space="preserve">SSA_2109</t>
  </si>
  <si>
    <t xml:space="preserve">elongation factor G</t>
  </si>
  <si>
    <t xml:space="preserve">∆ftsX#4</t>
  </si>
  <si>
    <t xml:space="preserve">V -&gt; I</t>
  </si>
  <si>
    <t xml:space="preserve">GTC -&gt; ATC</t>
  </si>
  <si>
    <t xml:space="preserve">Y -&gt; N</t>
  </si>
  <si>
    <t xml:space="preserve">TAC -&gt; AAC</t>
  </si>
  <si>
    <t xml:space="preserve">SSA_0870</t>
  </si>
  <si>
    <t xml:space="preserve">cell division ATP-binding protein FtsE</t>
  </si>
  <si>
    <t xml:space="preserve">AAG -&gt; GAG</t>
  </si>
  <si>
    <t xml:space="preserve">GAC -&gt; GCC</t>
  </si>
  <si>
    <t xml:space="preserve">CTT -&gt; CCT</t>
  </si>
  <si>
    <t xml:space="preserve">R -&gt; H</t>
  </si>
  <si>
    <t xml:space="preserve">CGC -&gt; CAC</t>
  </si>
  <si>
    <t xml:space="preserve">CAG -&gt; AAG</t>
  </si>
  <si>
    <t xml:space="preserve">SSA_1909</t>
  </si>
  <si>
    <t xml:space="preserve">LCP family protein</t>
  </si>
  <si>
    <t xml:space="preserve">intergenic1867</t>
  </si>
  <si>
    <t xml:space="preserve">H -&gt; R</t>
  </si>
  <si>
    <t xml:space="preserve">CAC -&gt; CGC</t>
  </si>
  <si>
    <t xml:space="preserve">SSA_2358</t>
  </si>
  <si>
    <t xml:space="preserve">DHH family phosphoesterase</t>
  </si>
  <si>
    <t xml:space="preserve">∆ftsX#5</t>
  </si>
  <si>
    <t xml:space="preserve">∆ftsX#6</t>
  </si>
  <si>
    <t xml:space="preserve">(T)8 -&gt; (T)7</t>
  </si>
  <si>
    <t xml:space="preserve">intergenic659</t>
  </si>
  <si>
    <t xml:space="preserve">AAC -&gt; AGC</t>
  </si>
  <si>
    <t xml:space="preserve">SSA_0872</t>
  </si>
  <si>
    <t xml:space="preserve">MBL fold metallo-hydrolase</t>
  </si>
  <si>
    <t xml:space="preserve">∆ftsX#7</t>
  </si>
  <si>
    <t xml:space="preserve">intergenic16</t>
  </si>
  <si>
    <t xml:space="preserve">TAG -&gt; GTA</t>
  </si>
  <si>
    <t xml:space="preserve">167 -&gt; 173</t>
  </si>
  <si>
    <t xml:space="preserve">SSA_0134</t>
  </si>
  <si>
    <t xml:space="preserve">penicillin-binding protein PBP1B</t>
  </si>
  <si>
    <t xml:space="preserve">GAG -&gt; GGG</t>
  </si>
  <si>
    <t xml:space="preserve">I -&gt; T</t>
  </si>
  <si>
    <t xml:space="preserve">ATC -&gt; ACC</t>
  </si>
  <si>
    <t xml:space="preserve">SSA_2168</t>
  </si>
  <si>
    <t xml:space="preserve">D(P)H-dependent glycerol-3-phosphate dehydrogese</t>
  </si>
  <si>
    <t xml:space="preserve">∆ftsX#8</t>
  </si>
  <si>
    <t xml:space="preserve">E -&gt; D</t>
  </si>
  <si>
    <t xml:space="preserve">GAG -&gt; GAC</t>
  </si>
  <si>
    <t xml:space="preserve">SSA_0744</t>
  </si>
  <si>
    <t xml:space="preserve">tR preQ1(34) S-adenosylmethionine ribosyltransferase-isomerase QueA</t>
  </si>
  <si>
    <t xml:space="preserve">SSA_0756</t>
  </si>
  <si>
    <t xml:space="preserve">alanine--tR ligase</t>
  </si>
  <si>
    <t xml:space="preserve">D -&gt; E</t>
  </si>
  <si>
    <t xml:space="preserve">GAT -&gt; GAA</t>
  </si>
  <si>
    <t xml:space="preserve">SSA_1151</t>
  </si>
  <si>
    <t xml:space="preserve">thymidine kise</t>
  </si>
  <si>
    <t xml:space="preserve">P -&gt; S</t>
  </si>
  <si>
    <t xml:space="preserve">CCG -&gt; TCG</t>
  </si>
  <si>
    <t xml:space="preserve">SSA_1423</t>
  </si>
  <si>
    <t xml:space="preserve">single-stranded-D-specific exonuclease RecJ</t>
  </si>
  <si>
    <t xml:space="preserve">M -&gt; V</t>
  </si>
  <si>
    <t xml:space="preserve">ATG -&gt; GTG</t>
  </si>
  <si>
    <t xml:space="preserve">SSA_1565</t>
  </si>
  <si>
    <t xml:space="preserve">∆ftsX#9</t>
  </si>
  <si>
    <t xml:space="preserve">∆ftsX#10</t>
  </si>
  <si>
    <t xml:space="preserve">CAA -&gt; CAG</t>
  </si>
  <si>
    <t xml:space="preserve">SSA_1019</t>
  </si>
  <si>
    <t xml:space="preserve">ACA -&gt; GCA</t>
  </si>
  <si>
    <t xml:space="preserve">SSA_1591</t>
  </si>
  <si>
    <t xml:space="preserve">C69 family dipeptidase</t>
  </si>
  <si>
    <t xml:space="preserve">SSA_2314</t>
  </si>
  <si>
    <t xml:space="preserve">∆ftsX#11</t>
  </si>
  <si>
    <t xml:space="preserve">R -&gt; C</t>
  </si>
  <si>
    <t xml:space="preserve">CGC -&gt; TGC</t>
  </si>
  <si>
    <t xml:space="preserve">SSA_0386</t>
  </si>
  <si>
    <t xml:space="preserve">glycine betaine/L-proline ABC transporter ATP-binding protein</t>
  </si>
  <si>
    <t xml:space="preserve">(G)4 -&gt; (G)3</t>
  </si>
  <si>
    <t xml:space="preserve">L -&gt; S</t>
  </si>
  <si>
    <t xml:space="preserve">TTG -&gt; TCG</t>
  </si>
  <si>
    <t xml:space="preserve">SSA_1259</t>
  </si>
  <si>
    <t xml:space="preserve">purine-nucleoside phosphorylase</t>
  </si>
  <si>
    <t xml:space="preserve">R -&gt; L</t>
  </si>
  <si>
    <t xml:space="preserve">CGC -&gt; CTC</t>
  </si>
  <si>
    <t xml:space="preserve">YD -&gt; Y</t>
  </si>
  <si>
    <t xml:space="preserve">(TCA)3 -&gt; (TCA)2</t>
  </si>
  <si>
    <t xml:space="preserve">TAT,GAT -&gt; TAT</t>
  </si>
  <si>
    <t xml:space="preserve">SSA_2235</t>
  </si>
  <si>
    <t xml:space="preserve">∆ftsX#12</t>
  </si>
  <si>
    <t xml:space="preserve">SSA_0443</t>
  </si>
  <si>
    <t xml:space="preserve">ABC transporter permease</t>
  </si>
  <si>
    <t xml:space="preserve">SSA_0875</t>
  </si>
  <si>
    <t xml:space="preserve">FtsW/RodA/SpoVE family cell cycle protein</t>
  </si>
  <si>
    <t xml:space="preserve">SSA_1418</t>
  </si>
  <si>
    <t xml:space="preserve">glutathione-dependent disulfide-bond oxidoreductase</t>
  </si>
  <si>
    <t xml:space="preserve">GGT -&gt; CGT</t>
  </si>
  <si>
    <t xml:space="preserve">∆ftsX#13</t>
  </si>
  <si>
    <t xml:space="preserve">intergenic1263</t>
  </si>
  <si>
    <t xml:space="preserve">SSA_1469</t>
  </si>
  <si>
    <t xml:space="preserve">shikimate dehydrogese</t>
  </si>
  <si>
    <t xml:space="preserve">ACT -&gt; ATT</t>
  </si>
  <si>
    <t xml:space="preserve">∆ftsX#14</t>
  </si>
  <si>
    <t xml:space="preserve">intergenic770</t>
  </si>
  <si>
    <t xml:space="preserve">AAC -&gt; GAC</t>
  </si>
  <si>
    <t xml:space="preserve">SSA_1212</t>
  </si>
  <si>
    <t xml:space="preserve">ribose-phosphate diphosphokise</t>
  </si>
  <si>
    <t xml:space="preserve">TAT -&gt; TAC</t>
  </si>
  <si>
    <t xml:space="preserve">SSA_1541</t>
  </si>
  <si>
    <t xml:space="preserve">U32 family peptidase</t>
  </si>
  <si>
    <t xml:space="preserve">LIA -&gt; EVL</t>
  </si>
  <si>
    <t xml:space="preserve">TTG,ATT,GCA -&gt; GAA,GTG,CTG</t>
  </si>
  <si>
    <t xml:space="preserve">139 -&gt; 170</t>
  </si>
  <si>
    <t xml:space="preserve">∆ftsX#15</t>
  </si>
  <si>
    <t xml:space="preserve">SSA_0520</t>
  </si>
  <si>
    <t xml:space="preserve">ethanolamine ammonia-lyase subunit EutC</t>
  </si>
  <si>
    <t xml:space="preserve">cell wall metabolism sensor histidine kinase VicK</t>
  </si>
  <si>
    <t xml:space="preserve">∆ftsX#16</t>
  </si>
  <si>
    <t xml:space="preserve">P -&gt; PKPQP</t>
  </si>
  <si>
    <t xml:space="preserve">(CCACAGCCTAAA)2 -&gt; (CCACAGCCTAAA)3</t>
  </si>
  <si>
    <t xml:space="preserve">CCA -&gt; CCT,AAA,CCA,CAG,CCA</t>
  </si>
  <si>
    <t xml:space="preserve">469 -&gt; 513</t>
  </si>
  <si>
    <t xml:space="preserve">SSA_0658</t>
  </si>
  <si>
    <t xml:space="preserve">cell division protein SepF</t>
  </si>
  <si>
    <t xml:space="preserve">TTT -&gt; TTC</t>
  </si>
  <si>
    <t xml:space="preserve">∆ftsX#17</t>
  </si>
  <si>
    <t xml:space="preserve">CCT -&gt; TCT</t>
  </si>
  <si>
    <t xml:space="preserve">intergenic868</t>
  </si>
  <si>
    <t xml:space="preserve">210 -&gt; 214</t>
  </si>
  <si>
    <t xml:space="preserve">SSA_1731</t>
  </si>
  <si>
    <t xml:space="preserve">ATP-dependent Clp protease proteolytic subunit</t>
  </si>
  <si>
    <t xml:space="preserve">∆ftsX#18</t>
  </si>
  <si>
    <t xml:space="preserve">GTT -&gt; ATT</t>
  </si>
  <si>
    <t xml:space="preserve">SSA_1143</t>
  </si>
  <si>
    <t xml:space="preserve">MATE family efflux transporter</t>
  </si>
  <si>
    <t xml:space="preserve">∆ftsX#19</t>
  </si>
  <si>
    <t xml:space="preserve">TCA -&gt; CCA</t>
  </si>
  <si>
    <t xml:space="preserve">A -&gt; S</t>
  </si>
  <si>
    <t xml:space="preserve">GCA -&gt; TCA</t>
  </si>
  <si>
    <t xml:space="preserve">SSA_2359</t>
  </si>
  <si>
    <t xml:space="preserve">tR uridine-5-carboxymethylaminomethyl(34) synthesis enzyme MnmG</t>
  </si>
  <si>
    <t xml:space="preserve">SSA_2369</t>
  </si>
  <si>
    <t xml:space="preserve">helix-turn-helix domain-containing protein</t>
  </si>
  <si>
    <t xml:space="preserve">∆fabZ#1</t>
  </si>
  <si>
    <t xml:space="preserve">SSA_1932</t>
  </si>
  <si>
    <t xml:space="preserve">acetyl-CoA carboxylase biotin carboxylase subunit</t>
  </si>
  <si>
    <t xml:space="preserve">N -&gt; Y</t>
  </si>
  <si>
    <t xml:space="preserve">AAT -&gt; TAT</t>
  </si>
  <si>
    <t xml:space="preserve">GGT -&gt; GGC</t>
  </si>
  <si>
    <t xml:space="preserve">S -&gt; F</t>
  </si>
  <si>
    <t xml:space="preserve">TCC -&gt; TTC</t>
  </si>
  <si>
    <t xml:space="preserve">SSA_1936</t>
  </si>
  <si>
    <t xml:space="preserve">3-oxoacyl-[acyl-carrier-protein] reductase</t>
  </si>
  <si>
    <t xml:space="preserve">intergenic2145</t>
  </si>
  <si>
    <t xml:space="preserve">(C)6 -&gt; (C)7</t>
  </si>
  <si>
    <t xml:space="preserve">SSA_2221</t>
  </si>
  <si>
    <t xml:space="preserve">polysaccharide biosynthesis protein</t>
  </si>
  <si>
    <t xml:space="preserve">1,053,488-1,197,391, duplication (J1C87_05095 to J1C87_05720)</t>
  </si>
  <si>
    <t xml:space="preserve">∆fabZ#2</t>
  </si>
  <si>
    <t xml:space="preserve">KI -&gt; I</t>
  </si>
  <si>
    <t xml:space="preserve">(AAG)3 -&gt; (AAG)2</t>
  </si>
  <si>
    <t xml:space="preserve">AAG,ATT -&gt; ATT</t>
  </si>
  <si>
    <t xml:space="preserve">SSA_0960</t>
  </si>
  <si>
    <t xml:space="preserve">HAMP domain-containing histidine kise</t>
  </si>
  <si>
    <t xml:space="preserve">CTC -&gt; ATC</t>
  </si>
  <si>
    <t xml:space="preserve">SSA_1245</t>
  </si>
  <si>
    <t xml:space="preserve">LysR family transcriptiol regulator</t>
  </si>
  <si>
    <t xml:space="preserve">G -&gt; V</t>
  </si>
  <si>
    <t xml:space="preserve">GGC -&gt; GTC</t>
  </si>
  <si>
    <t xml:space="preserve">SSA_1860</t>
  </si>
  <si>
    <t xml:space="preserve">penicillin-binding protein PBP1a</t>
  </si>
  <si>
    <t xml:space="preserve">SSA_1934</t>
  </si>
  <si>
    <t xml:space="preserve">acetyl-CoA carboxylase biotin carboxyl carrier protein</t>
  </si>
  <si>
    <t xml:space="preserve">ATT -&gt; ATC</t>
  </si>
  <si>
    <t xml:space="preserve">∆fabZ#3</t>
  </si>
  <si>
    <t xml:space="preserve">N -&gt; H</t>
  </si>
  <si>
    <t xml:space="preserve">AAC -&gt; CAC</t>
  </si>
  <si>
    <t xml:space="preserve">SSA_0288</t>
  </si>
  <si>
    <t xml:space="preserve">isoprenylcysteine carboxylmethyltransferase family protein</t>
  </si>
  <si>
    <t xml:space="preserve">CGT -&gt; CTT</t>
  </si>
  <si>
    <t xml:space="preserve">SSA_0959</t>
  </si>
  <si>
    <t xml:space="preserve">CGT -&gt; CAT</t>
  </si>
  <si>
    <t xml:space="preserve">Q -&gt; H</t>
  </si>
  <si>
    <t xml:space="preserve">CAG -&gt; CAT</t>
  </si>
  <si>
    <t xml:space="preserve">GAT -&gt; GAC</t>
  </si>
  <si>
    <t xml:space="preserve">SSA_1935</t>
  </si>
  <si>
    <t xml:space="preserve">beta-ketoacyl-ACP synthase II</t>
  </si>
  <si>
    <t xml:space="preserve"> 1,093,824-1,103,958, duplication (J1C87_05275 to J1C87_05325)</t>
  </si>
  <si>
    <t xml:space="preserve">∆fabZ#4</t>
  </si>
  <si>
    <t xml:space="preserve">M -&gt; K</t>
  </si>
  <si>
    <t xml:space="preserve">ATG -&gt; AAG</t>
  </si>
  <si>
    <t xml:space="preserve">∆fabZ#5</t>
  </si>
  <si>
    <t xml:space="preserve">CAG -&gt; CCG</t>
  </si>
  <si>
    <t xml:space="preserve">SSA_0672</t>
  </si>
  <si>
    <t xml:space="preserve">HAD hydrolase family protein</t>
  </si>
  <si>
    <t xml:space="preserve">GCC -&gt; GTC</t>
  </si>
  <si>
    <t xml:space="preserve">SSA_1052</t>
  </si>
  <si>
    <t xml:space="preserve">Framshift</t>
  </si>
  <si>
    <t xml:space="preserve">SSA_1261</t>
  </si>
  <si>
    <t xml:space="preserve">ribose-5-phosphate isomerase RpiA</t>
  </si>
  <si>
    <t xml:space="preserve">SSA_1679</t>
  </si>
  <si>
    <t xml:space="preserve">ABC transporter ATP-binding protein</t>
  </si>
  <si>
    <t xml:space="preserve">GGT -&gt; GTT</t>
  </si>
  <si>
    <t xml:space="preserve">KY-&gt; EL</t>
  </si>
  <si>
    <t xml:space="preserve">TATCTA -&gt; CAACTC</t>
  </si>
  <si>
    <t xml:space="preserve">SSA_1937</t>
  </si>
  <si>
    <t xml:space="preserve">ACP S-malonyltransferase</t>
  </si>
  <si>
    <t xml:space="preserve">∆fabZ#6</t>
  </si>
  <si>
    <t xml:space="preserve">SSA_0502</t>
  </si>
  <si>
    <t xml:space="preserve">SSA_0539</t>
  </si>
  <si>
    <t xml:space="preserve">heme-binding protein</t>
  </si>
  <si>
    <t xml:space="preserve">(T)9 -&gt; (T)10</t>
  </si>
  <si>
    <t xml:space="preserve">SSA_1390</t>
  </si>
  <si>
    <t xml:space="preserve">TTT -&gt; TCT</t>
  </si>
  <si>
    <t xml:space="preserve">SSA_2194</t>
  </si>
  <si>
    <t xml:space="preserve">nicotimide mononucleotide transporter</t>
  </si>
  <si>
    <t xml:space="preserve">∆fabZ#7</t>
  </si>
  <si>
    <t xml:space="preserve">ACG -&gt; GCG</t>
  </si>
  <si>
    <t xml:space="preserve">SSA_2154</t>
  </si>
  <si>
    <t xml:space="preserve">carbonic anhydrase</t>
  </si>
  <si>
    <t xml:space="preserve">∆fabZ#8</t>
  </si>
  <si>
    <t xml:space="preserve">deletion</t>
  </si>
  <si>
    <t xml:space="preserve">intergenic1886</t>
  </si>
  <si>
    <t xml:space="preserve">∆fabZ#9</t>
  </si>
  <si>
    <t xml:space="preserve">SSA_0364</t>
  </si>
  <si>
    <t xml:space="preserve">serine/threonine transporter SstT</t>
  </si>
  <si>
    <t xml:space="preserve">(T)6 -&gt; (T)7</t>
  </si>
  <si>
    <t xml:space="preserve">∆fabZ#10</t>
  </si>
  <si>
    <t xml:space="preserve">AAC -&gt; AAT</t>
  </si>
  <si>
    <t xml:space="preserve">SSA_0277</t>
  </si>
  <si>
    <t xml:space="preserve">glycyl-radical enzyme activating protein</t>
  </si>
  <si>
    <t xml:space="preserve">two genes deletion, </t>
  </si>
  <si>
    <t xml:space="preserve">SSA_0904</t>
  </si>
  <si>
    <t xml:space="preserve">YSIRK-type sigl peptide-containing protein</t>
  </si>
  <si>
    <t xml:space="preserve">intergenic1842</t>
  </si>
  <si>
    <t xml:space="preserve">TCT -&gt; TTT</t>
  </si>
  <si>
    <t xml:space="preserve">ATT -&gt; ACT</t>
  </si>
  <si>
    <t xml:space="preserve">AAA -&gt; AAG</t>
  </si>
  <si>
    <t xml:space="preserve">CAC -&gt; CAT</t>
  </si>
  <si>
    <t xml:space="preserve">SSA_2264</t>
  </si>
  <si>
    <t xml:space="preserve">lantibiotic ABC transporter permease</t>
  </si>
  <si>
    <t xml:space="preserve">∆fabZ#11</t>
  </si>
  <si>
    <t xml:space="preserve">intergenic885</t>
  </si>
  <si>
    <t xml:space="preserve">SSA_1831</t>
  </si>
  <si>
    <t xml:space="preserve">recombition regulator RecX</t>
  </si>
  <si>
    <t xml:space="preserve">(T)6 -&gt; (T)5</t>
  </si>
  <si>
    <t xml:space="preserve">∆fabZ#12</t>
  </si>
  <si>
    <t xml:space="preserve">SSA_0014</t>
  </si>
  <si>
    <t xml:space="preserve">hypoxanthine phosphoribosyltransferase</t>
  </si>
  <si>
    <t xml:space="preserve">I -&gt; N</t>
  </si>
  <si>
    <t xml:space="preserve">ATT -&gt; AAT</t>
  </si>
  <si>
    <t xml:space="preserve">frameshift</t>
  </si>
  <si>
    <t xml:space="preserve">SSA_0295</t>
  </si>
  <si>
    <t xml:space="preserve">GTG -&gt; GTT</t>
  </si>
  <si>
    <t xml:space="preserve">SSA_0441</t>
  </si>
  <si>
    <t xml:space="preserve">TetR/AcrR family transcriptiol regulator</t>
  </si>
  <si>
    <t xml:space="preserve">ATC -&gt; ATT</t>
  </si>
  <si>
    <t xml:space="preserve">K -&gt; R</t>
  </si>
  <si>
    <t xml:space="preserve">AAG -&gt; AGG</t>
  </si>
  <si>
    <t xml:space="preserve">∆fabZ#13</t>
  </si>
  <si>
    <t xml:space="preserve">GCT -&gt; GCA</t>
  </si>
  <si>
    <t xml:space="preserve">GGC -&gt; CGC</t>
  </si>
  <si>
    <t xml:space="preserve">∆fabZ#14</t>
  </si>
  <si>
    <t xml:space="preserve">∆fabZ#15</t>
  </si>
  <si>
    <t xml:space="preserve">∆fabZ#16</t>
  </si>
  <si>
    <t xml:space="preserve">(GAAG)3 -&gt; (GAAG)2</t>
  </si>
  <si>
    <t xml:space="preserve">SSA_1180</t>
  </si>
  <si>
    <t xml:space="preserve">esterase family protein</t>
  </si>
  <si>
    <t xml:space="preserve">CGT -&gt; TGT</t>
  </si>
  <si>
    <t xml:space="preserve">S -&gt; C</t>
  </si>
  <si>
    <t xml:space="preserve">AGC -&gt; TGC</t>
  </si>
  <si>
    <t xml:space="preserve">∆fabZ#17</t>
  </si>
  <si>
    <t xml:space="preserve">CTT -&gt; TTT</t>
  </si>
  <si>
    <t xml:space="preserve">CCA -&gt; CCC</t>
  </si>
  <si>
    <t xml:space="preserve">ATG -&gt; ATA</t>
  </si>
  <si>
    <t xml:space="preserve">∆fabZ#18</t>
  </si>
  <si>
    <t xml:space="preserve">SSA_2277</t>
  </si>
  <si>
    <t xml:space="preserve">type VII secretion protein EssC</t>
  </si>
  <si>
    <t xml:space="preserve">∆fabZ#20</t>
  </si>
  <si>
    <t xml:space="preserve">S -&gt; L</t>
  </si>
  <si>
    <t xml:space="preserve">TCA -&gt; TTA</t>
  </si>
  <si>
    <t xml:space="preserve">(T)3 -&gt; (T)2</t>
  </si>
  <si>
    <t xml:space="preserve">ACG -&gt; AAG</t>
  </si>
  <si>
    <t xml:space="preserve">SSA_2046</t>
  </si>
  <si>
    <t xml:space="preserve">nucleoside phosphorylase</t>
  </si>
  <si>
    <t xml:space="preserve">ACT -&gt; AGT</t>
  </si>
  <si>
    <t xml:space="preserve">SSA_2291</t>
  </si>
  <si>
    <t xml:space="preserve">sigma-70 family R polymerase sigma factor</t>
  </si>
  <si>
    <t xml:space="preserve">∆fabZ#19</t>
  </si>
  <si>
    <t xml:space="preserve">G -&gt; E</t>
  </si>
  <si>
    <t xml:space="preserve">GGG -&gt; GAG</t>
  </si>
  <si>
    <t xml:space="preserve">ACG -&gt; ACA</t>
  </si>
  <si>
    <t xml:space="preserve">∆fabZ#21</t>
  </si>
  <si>
    <t xml:space="preserve">intergenic808</t>
  </si>
  <si>
    <t xml:space="preserve">CGC -&gt; CGT</t>
  </si>
  <si>
    <t xml:space="preserve">SSA_0897</t>
  </si>
  <si>
    <t xml:space="preserve">TTG -&gt; CTG</t>
  </si>
  <si>
    <t xml:space="preserve">TCA -&gt; TCT</t>
  </si>
  <si>
    <t xml:space="preserve">intergenic1884</t>
  </si>
  <si>
    <t xml:space="preserve">M -&gt; L</t>
  </si>
  <si>
    <t xml:space="preserve">ATG -&gt; TTG</t>
  </si>
  <si>
    <t xml:space="preserve">Y -&gt; D</t>
  </si>
  <si>
    <t xml:space="preserve">TAT -&gt; GAT</t>
  </si>
  <si>
    <t xml:space="preserve">∆fabZ#22</t>
  </si>
  <si>
    <t xml:space="preserve">SSA_1520</t>
  </si>
  <si>
    <t xml:space="preserve">elongation factor Tu</t>
  </si>
  <si>
    <t xml:space="preserve">SSA_1992</t>
  </si>
  <si>
    <t xml:space="preserve">fructose-bisphosphate aldolase</t>
  </si>
  <si>
    <t xml:space="preserve">∆fabF#1</t>
  </si>
  <si>
    <t xml:space="preserve">SSA_0437</t>
  </si>
  <si>
    <t xml:space="preserve">30S ribosomal protein S6</t>
  </si>
  <si>
    <t xml:space="preserve">GCC -&gt; GGC</t>
  </si>
  <si>
    <t xml:space="preserve">SSA_2274</t>
  </si>
  <si>
    <t xml:space="preserve">∆fabF#2</t>
  </si>
  <si>
    <t xml:space="preserve">R -&gt; G</t>
  </si>
  <si>
    <t xml:space="preserve">CGT -&gt; GGT</t>
  </si>
  <si>
    <t xml:space="preserve">SSA_0178</t>
  </si>
  <si>
    <t xml:space="preserve">UDP-N-acetylglucosamine 2-epimerase (non-hydrolyzing)</t>
  </si>
  <si>
    <t xml:space="preserve">R -&gt; S</t>
  </si>
  <si>
    <t xml:space="preserve">AGA -&gt; AGC</t>
  </si>
  <si>
    <t xml:space="preserve">SSA_0708</t>
  </si>
  <si>
    <t xml:space="preserve">isoprenylcysteine carboxyl methyltransferase family protein</t>
  </si>
  <si>
    <t xml:space="preserve">S -&gt; G</t>
  </si>
  <si>
    <t xml:space="preserve">AGC -&gt; GGC</t>
  </si>
  <si>
    <t xml:space="preserve">SSA_1940</t>
  </si>
  <si>
    <t xml:space="preserve">ketoacyl-ACP synthase III</t>
  </si>
  <si>
    <t xml:space="preserve">∆fabF#3</t>
  </si>
  <si>
    <t xml:space="preserve">SSA_0677</t>
  </si>
  <si>
    <t xml:space="preserve">TlyA family rR (cytidine-2'-O)-methyltransferase</t>
  </si>
  <si>
    <t xml:space="preserve">SSA_2108</t>
  </si>
  <si>
    <t xml:space="preserve">type I glyceraldehyde-3-phosphate dehydrogese</t>
  </si>
  <si>
    <t xml:space="preserve">CAC -&gt; TAC</t>
  </si>
  <si>
    <t xml:space="preserve">∆fabF#4</t>
  </si>
  <si>
    <t xml:space="preserve">GGA -&gt; AGA</t>
  </si>
  <si>
    <t xml:space="preserve">SSA_1223</t>
  </si>
  <si>
    <t xml:space="preserve">30S ribosomal protein S1</t>
  </si>
  <si>
    <t xml:space="preserve">GAC -&gt; CAG</t>
  </si>
  <si>
    <t xml:space="preserve">333 -&gt; 339</t>
  </si>
  <si>
    <t xml:space="preserve">GCG -&gt; GTG</t>
  </si>
  <si>
    <t xml:space="preserve">SSA_2044</t>
  </si>
  <si>
    <t xml:space="preserve">cysteine--tR ligase</t>
  </si>
  <si>
    <t xml:space="preserve">∆fabF#5</t>
  </si>
  <si>
    <t xml:space="preserve">S -&gt; I</t>
  </si>
  <si>
    <t xml:space="preserve">AGT -&gt; ATT</t>
  </si>
  <si>
    <t xml:space="preserve">SSA_0271</t>
  </si>
  <si>
    <t xml:space="preserve">beta-galactosidase</t>
  </si>
  <si>
    <t xml:space="preserve">TTCT -&gt; AAGC</t>
  </si>
  <si>
    <t xml:space="preserve">GTT,TCT -&gt; GTA,AGC</t>
  </si>
  <si>
    <t xml:space="preserve">25 -&gt; 35</t>
  </si>
  <si>
    <t xml:space="preserve">96.3% -&gt; 100.0%</t>
  </si>
  <si>
    <t xml:space="preserve">ATC -&gt; AAC</t>
  </si>
  <si>
    <t xml:space="preserve">GCA -&gt; ACA</t>
  </si>
  <si>
    <t xml:space="preserve">SSA_1075</t>
  </si>
  <si>
    <t xml:space="preserve">oxygen-independent coproporphyrinogen III oxidase</t>
  </si>
  <si>
    <t xml:space="preserve">F -&gt; L</t>
  </si>
  <si>
    <t xml:space="preserve">TTT -&gt; CTT</t>
  </si>
  <si>
    <t xml:space="preserve">intergenic1887</t>
  </si>
  <si>
    <t xml:space="preserve">GCA -&gt; GCG</t>
  </si>
  <si>
    <t xml:space="preserve">∆fabF#6</t>
  </si>
  <si>
    <t xml:space="preserve">ARA -&gt; TSP</t>
  </si>
  <si>
    <t xml:space="preserve">GCCCGTG -&gt; ACCAGTA</t>
  </si>
  <si>
    <t xml:space="preserve">SSA_0019</t>
  </si>
  <si>
    <t xml:space="preserve">CHAP domain-containing protein</t>
  </si>
  <si>
    <t xml:space="preserve">GCTTGGGGC&gt;-CTTGGGGA</t>
  </si>
  <si>
    <t xml:space="preserve">SSA_0363</t>
  </si>
  <si>
    <t xml:space="preserve">sodium:alanine symporter family protein</t>
  </si>
  <si>
    <t xml:space="preserve">PE -&gt; LD</t>
  </si>
  <si>
    <t xml:space="preserve">CCCGAG  -&gt; CTCGAC</t>
  </si>
  <si>
    <t xml:space="preserve">SSA_1023</t>
  </si>
  <si>
    <t xml:space="preserve">MucBP domain-containing protein</t>
  </si>
  <si>
    <t xml:space="preserve">GCT -&gt; TCT</t>
  </si>
  <si>
    <t xml:space="preserve">SSA_1186</t>
  </si>
  <si>
    <t xml:space="preserve">sugar O-acetyltransferase</t>
  </si>
  <si>
    <t xml:space="preserve">SSA_1222</t>
  </si>
  <si>
    <t xml:space="preserve">NUDIX hydrolase</t>
  </si>
  <si>
    <t xml:space="preserve">TCCAAGCCAC--C&gt;ACCAATGAACGC</t>
  </si>
  <si>
    <t xml:space="preserve">243 -&gt; 249</t>
  </si>
  <si>
    <t xml:space="preserve">SSA_1375</t>
  </si>
  <si>
    <t xml:space="preserve">L -&gt; M</t>
  </si>
  <si>
    <t xml:space="preserve">CTG -&gt; ATG</t>
  </si>
  <si>
    <t xml:space="preserve">SSA_1583</t>
  </si>
  <si>
    <t xml:space="preserve">methylated-D--[protein]-cysteine S-methyltransferase</t>
  </si>
  <si>
    <t xml:space="preserve">AAT -&gt; AAG</t>
  </si>
  <si>
    <t xml:space="preserve">SSA_1610</t>
  </si>
  <si>
    <t xml:space="preserve">Fic family protein</t>
  </si>
  <si>
    <t xml:space="preserve">SSA_2385</t>
  </si>
  <si>
    <t xml:space="preserve">ATCTATCCAAAAT&gt;CTCCATCCGTCAAAG</t>
  </si>
  <si>
    <t xml:space="preserve">SSA_1825</t>
  </si>
  <si>
    <t xml:space="preserve">SSA_1946</t>
  </si>
  <si>
    <t xml:space="preserve">SSA_2164</t>
  </si>
  <si>
    <t xml:space="preserve">gamma-glutamyl-gamma-aminobutyrate hydrolase family protein</t>
  </si>
  <si>
    <t xml:space="preserve">∆fabF#7</t>
  </si>
  <si>
    <t xml:space="preserve">TTG -&gt; TTA</t>
  </si>
  <si>
    <t xml:space="preserve">SSA_1411</t>
  </si>
  <si>
    <t xml:space="preserve">glucose-1-phosphate thymidylyltransferase RfbA</t>
  </si>
  <si>
    <t xml:space="preserve">GGC -&gt; GGA</t>
  </si>
  <si>
    <t xml:space="preserve">SSA_1670</t>
  </si>
  <si>
    <t xml:space="preserve">intergenic1768</t>
  </si>
  <si>
    <t xml:space="preserve">GTC -&gt; GTA</t>
  </si>
  <si>
    <t xml:space="preserve">∆fabF#8</t>
  </si>
  <si>
    <t xml:space="preserve">TAT -&gt; AAT</t>
  </si>
  <si>
    <t xml:space="preserve">SSA_0067</t>
  </si>
  <si>
    <t xml:space="preserve">acyltransferase</t>
  </si>
  <si>
    <t xml:space="preserve">intergenic1270</t>
  </si>
  <si>
    <t xml:space="preserve">SSA_2049</t>
  </si>
  <si>
    <t xml:space="preserve">polyribonucleotide nucleotidyltransferase</t>
  </si>
  <si>
    <t xml:space="preserve">∆fabF#9</t>
  </si>
  <si>
    <t xml:space="preserve">SSA_0172</t>
  </si>
  <si>
    <t xml:space="preserve">helix-turn-helix transcriptiol regulator</t>
  </si>
  <si>
    <t xml:space="preserve">SSA_0734</t>
  </si>
  <si>
    <t xml:space="preserve">winged helix-turn-helix transcriptiol regulator</t>
  </si>
  <si>
    <t xml:space="preserve">∆fabF#10</t>
  </si>
  <si>
    <t xml:space="preserve">†1313563</t>
  </si>
  <si>
    <t xml:space="preserve">SSA_1292</t>
  </si>
  <si>
    <t xml:space="preserve">GTA -&gt; ATA</t>
  </si>
  <si>
    <t xml:space="preserve">SSA_1293</t>
  </si>
  <si>
    <t xml:space="preserve">SSA_1901</t>
  </si>
  <si>
    <t xml:space="preserve">ribosome maturation factor RimP</t>
  </si>
  <si>
    <t xml:space="preserve">(T)5 -&gt; (T)6</t>
  </si>
  <si>
    <t xml:space="preserve">∆fabF#11</t>
  </si>
  <si>
    <t xml:space="preserve">T -&gt; M</t>
  </si>
  <si>
    <t xml:space="preserve">ACG -&gt; ATG</t>
  </si>
  <si>
    <t xml:space="preserve">SSA_0062</t>
  </si>
  <si>
    <t xml:space="preserve">galactose mutarotase</t>
  </si>
  <si>
    <t xml:space="preserve">SSA_1533</t>
  </si>
  <si>
    <t xml:space="preserve">glutathione-disulfide reductase</t>
  </si>
  <si>
    <t xml:space="preserve">(TTT)3 -&gt; (TTT)2</t>
  </si>
  <si>
    <t xml:space="preserve">462 -&gt; 481</t>
  </si>
  <si>
    <t xml:space="preserve">34.5% -&gt; 35.9%</t>
  </si>
  <si>
    <t xml:space="preserve">intergenic2216</t>
  </si>
  <si>
    <t xml:space="preserve">∆fabF#12</t>
  </si>
  <si>
    <t xml:space="preserve">(A)2 -&gt; (A)3</t>
  </si>
  <si>
    <t xml:space="preserve">SSA_0776</t>
  </si>
  <si>
    <t xml:space="preserve">glucose-1-phosphate adenylyltransferase</t>
  </si>
  <si>
    <t xml:space="preserve">∆fabF#13</t>
  </si>
  <si>
    <t xml:space="preserve">F -&gt; Y</t>
  </si>
  <si>
    <t xml:space="preserve">TTC -&gt; TAC</t>
  </si>
  <si>
    <t xml:space="preserve">∆fabG#1</t>
  </si>
  <si>
    <t xml:space="preserve">SSA_0517</t>
  </si>
  <si>
    <t xml:space="preserve">histidine kise N-termil domain-containing protein</t>
  </si>
  <si>
    <t xml:space="preserve">GAA -&gt; GAC</t>
  </si>
  <si>
    <t xml:space="preserve">TTA -&gt; TTG</t>
  </si>
  <si>
    <t xml:space="preserve">∆fabG#2</t>
  </si>
  <si>
    <t xml:space="preserve">CCG -&gt; CTG</t>
  </si>
  <si>
    <t xml:space="preserve">SSA_0037</t>
  </si>
  <si>
    <t xml:space="preserve">phosphoribosylamine--glycine ligase</t>
  </si>
  <si>
    <t xml:space="preserve">SSA_0741</t>
  </si>
  <si>
    <t xml:space="preserve">dipeptidase</t>
  </si>
  <si>
    <t xml:space="preserve">SSA_0980</t>
  </si>
  <si>
    <t xml:space="preserve">3-isopropylmalate dehydratase large subunit</t>
  </si>
  <si>
    <t xml:space="preserve">TGT -&gt; GGT</t>
  </si>
  <si>
    <t xml:space="preserve">SSA_1452</t>
  </si>
  <si>
    <t xml:space="preserve">ATP-dependent nuclease subunit B</t>
  </si>
  <si>
    <t xml:space="preserve">L -&gt; Y</t>
  </si>
  <si>
    <t xml:space="preserve">CA -&gt; AT</t>
  </si>
  <si>
    <t xml:space="preserve">TTG -&gt; TAT</t>
  </si>
  <si>
    <t xml:space="preserve">391 -&gt; 392</t>
  </si>
  <si>
    <t xml:space="preserve">S -&gt; A</t>
  </si>
  <si>
    <t xml:space="preserve">TCG -&gt; GCG</t>
  </si>
  <si>
    <t xml:space="preserve">SSA_1841</t>
  </si>
  <si>
    <t xml:space="preserve">bifunctiol Cof-type HAD-IIB family hydrolase/peptidylprolyl isomerase</t>
  </si>
  <si>
    <t xml:space="preserve">∆fabG#3</t>
  </si>
  <si>
    <t xml:space="preserve">intergenic735</t>
  </si>
  <si>
    <t xml:space="preserve">J1C87_07215</t>
  </si>
  <si>
    <t xml:space="preserve">ISL3 family transposase</t>
  </si>
  <si>
    <t xml:space="preserve">GGT -&gt; GGA</t>
  </si>
  <si>
    <t xml:space="preserve">∆fabG#4</t>
  </si>
  <si>
    <t xml:space="preserve">SSA_0695</t>
  </si>
  <si>
    <t xml:space="preserve">TIGR02206 family membrane protein</t>
  </si>
  <si>
    <t xml:space="preserve">J1C87_06150</t>
  </si>
  <si>
    <t xml:space="preserve">CRISPR-associated endonuclease Cas1</t>
  </si>
  <si>
    <t xml:space="preserve">∆fabG#5</t>
  </si>
  <si>
    <t xml:space="preserve">∆fabG#6</t>
  </si>
  <si>
    <t xml:space="preserve">SSA_0544</t>
  </si>
  <si>
    <t xml:space="preserve">3-deoxy-7-phosphoheptulote synthase</t>
  </si>
  <si>
    <t xml:space="preserve">I -&gt; R</t>
  </si>
  <si>
    <t xml:space="preserve">ATA -&gt; AGA</t>
  </si>
  <si>
    <t xml:space="preserve">SSA_0798</t>
  </si>
  <si>
    <t xml:space="preserve">MFS transporter</t>
  </si>
  <si>
    <t xml:space="preserve">SSA_1301</t>
  </si>
  <si>
    <t xml:space="preserve">secretion protein</t>
  </si>
  <si>
    <t xml:space="preserve">CAT -&gt; CAC</t>
  </si>
  <si>
    <t xml:space="preserve">L -&gt; Q</t>
  </si>
  <si>
    <t xml:space="preserve">CTG -&gt; CAG</t>
  </si>
  <si>
    <t xml:space="preserve">∆fabG#7</t>
  </si>
  <si>
    <t xml:space="preserve">SSA_1626</t>
  </si>
  <si>
    <t xml:space="preserve">D translocase FtsK</t>
  </si>
  <si>
    <t xml:space="preserve">GCC -&gt; GCT</t>
  </si>
  <si>
    <t xml:space="preserve">∆fabG#8</t>
  </si>
  <si>
    <t xml:space="preserve">SSA_0417</t>
  </si>
  <si>
    <t xml:space="preserve">methylenetetrahydrofolate reductase [D(P)H]</t>
  </si>
  <si>
    <t xml:space="preserve">SSA_0525</t>
  </si>
  <si>
    <t xml:space="preserve">propanediol utilization microcompartment proteinPduA</t>
  </si>
  <si>
    <t xml:space="preserve">intergenic580</t>
  </si>
  <si>
    <t xml:space="preserve">CCA -&gt; CCG</t>
  </si>
  <si>
    <t xml:space="preserve">∆fabG#9</t>
  </si>
  <si>
    <t xml:space="preserve">∆fabG#10</t>
  </si>
  <si>
    <t xml:space="preserve">SSA_1471</t>
  </si>
  <si>
    <t xml:space="preserve">class I SAM-dependent rR methyltransferase</t>
  </si>
  <si>
    <t xml:space="preserve">CTA -&gt; CCA</t>
  </si>
  <si>
    <t xml:space="preserve">∆fabG#11</t>
  </si>
  <si>
    <t xml:space="preserve">CGT -&gt; CGC</t>
  </si>
  <si>
    <t xml:space="preserve">SSA_0337</t>
  </si>
  <si>
    <t xml:space="preserve">hydroxymethylglutaryl-CoA reductase, degradative</t>
  </si>
  <si>
    <t xml:space="preserve">GGA -&gt; GTA</t>
  </si>
  <si>
    <t xml:space="preserve">SSA_0777</t>
  </si>
  <si>
    <t xml:space="preserve">glucose-1-phosphate adenylyltransferase subunit GlgD</t>
  </si>
  <si>
    <t xml:space="preserve">∆fabG#12</t>
  </si>
  <si>
    <t xml:space="preserve">SSA_1578</t>
  </si>
  <si>
    <t xml:space="preserve">iron ABC transporter permease</t>
  </si>
  <si>
    <t xml:space="preserve">GCC -&gt; GCA</t>
  </si>
  <si>
    <t xml:space="preserve">∆fabG#13</t>
  </si>
  <si>
    <t xml:space="preserve">TTC -&gt; TTG</t>
  </si>
  <si>
    <t xml:space="preserve">∆fabG#14</t>
  </si>
  <si>
    <t xml:space="preserve">SSA_0231</t>
  </si>
  <si>
    <t xml:space="preserve">DUF308 domain-containing protein</t>
  </si>
  <si>
    <t xml:space="preserve">SSA_0279</t>
  </si>
  <si>
    <t xml:space="preserve">sugar-binding transcriptiol regulator</t>
  </si>
  <si>
    <t xml:space="preserve">SSA_0994</t>
  </si>
  <si>
    <t xml:space="preserve">Type 1 glutamine amidotransferase-like domain-containing protein</t>
  </si>
  <si>
    <t xml:space="preserve">TGT -&gt; TAT</t>
  </si>
  <si>
    <t xml:space="preserve">∆fabG#15</t>
  </si>
  <si>
    <t xml:space="preserve">SSA_0535</t>
  </si>
  <si>
    <t xml:space="preserve">propanediol/glycerol family dehydratase medium subunit</t>
  </si>
  <si>
    <t xml:space="preserve">SSA_1093</t>
  </si>
  <si>
    <t xml:space="preserve">ATP-dependent Clp protease ATP-binding subunit ClpX</t>
  </si>
  <si>
    <t xml:space="preserve">ACA -&gt; ATA</t>
  </si>
  <si>
    <t xml:space="preserve">SSA_1614</t>
  </si>
  <si>
    <t xml:space="preserve">GT family N-acetyltransferase</t>
  </si>
  <si>
    <t xml:space="preserve">∆fabG#16</t>
  </si>
  <si>
    <t xml:space="preserve">SSA_0106</t>
  </si>
  <si>
    <t xml:space="preserve">30S ribosomal protein S10</t>
  </si>
  <si>
    <t xml:space="preserve">H -&gt; N</t>
  </si>
  <si>
    <t xml:space="preserve">CAT -&gt; AAT</t>
  </si>
  <si>
    <t xml:space="preserve">SSA_0868</t>
  </si>
  <si>
    <t xml:space="preserve">metallophosphoesterase</t>
  </si>
  <si>
    <t xml:space="preserve">SSA_1699</t>
  </si>
  <si>
    <t xml:space="preserve">galactose-6-phosphate isomerase subunit LacA</t>
  </si>
  <si>
    <t xml:space="preserve">∆fabG#17</t>
  </si>
  <si>
    <t xml:space="preserve">H -&gt; D</t>
  </si>
  <si>
    <t xml:space="preserve">CAC -&gt; GAC</t>
  </si>
  <si>
    <t xml:space="preserve">SSA_1120</t>
  </si>
  <si>
    <t xml:space="preserve">sensor histidine kise</t>
  </si>
  <si>
    <t xml:space="preserve">∆fabG#18</t>
  </si>
  <si>
    <t xml:space="preserve">∆fabG#19</t>
  </si>
  <si>
    <t xml:space="preserve">(A)3 -&gt; (A)4</t>
  </si>
  <si>
    <t xml:space="preserve">SSA_1082</t>
  </si>
  <si>
    <t xml:space="preserve">PTS sugar transporter subunit IIA</t>
  </si>
  <si>
    <t xml:space="preserve">GAA -&gt; GAT</t>
  </si>
  <si>
    <t xml:space="preserve">SSA_1945</t>
  </si>
  <si>
    <t xml:space="preserve">SSA_2087</t>
  </si>
  <si>
    <t xml:space="preserve">LacI family D-binding transcriptiol regulator</t>
  </si>
  <si>
    <t xml:space="preserve">∆fabG#20</t>
  </si>
  <si>
    <t xml:space="preserve">intergenic773</t>
  </si>
  <si>
    <t xml:space="preserve">SSA_1013</t>
  </si>
  <si>
    <t xml:space="preserve">CDP-alcohol phosphatidyltransferase family protein</t>
  </si>
  <si>
    <t xml:space="preserve">GTT -&gt; GAT</t>
  </si>
  <si>
    <t xml:space="preserve">SSA_2078</t>
  </si>
  <si>
    <t xml:space="preserve">∆fabG#21</t>
  </si>
  <si>
    <t xml:space="preserve">SSA_1819</t>
  </si>
  <si>
    <t xml:space="preserve">valine--tR ligase</t>
  </si>
  <si>
    <t xml:space="preserve">∆fabG#22</t>
  </si>
  <si>
    <t xml:space="preserve">∆fabG#23</t>
  </si>
  <si>
    <t xml:space="preserve">∆fabG#24</t>
  </si>
  <si>
    <t xml:space="preserve">intergenic1851</t>
  </si>
  <si>
    <t xml:space="preserve">∆fabG#25</t>
  </si>
  <si>
    <t xml:space="preserve">-C</t>
  </si>
  <si>
    <t xml:space="preserve">SSA_0152</t>
  </si>
  <si>
    <t xml:space="preserve">TraM recognition domain-containing protein</t>
  </si>
  <si>
    <t xml:space="preserve">SSA_2282</t>
  </si>
  <si>
    <t xml:space="preserve">type VII secretion protein EsaA</t>
  </si>
  <si>
    <t xml:space="preserve">∆fabK#1</t>
  </si>
  <si>
    <t xml:space="preserve">intergenic1091</t>
  </si>
  <si>
    <t xml:space="preserve">∆fabK#2</t>
  </si>
  <si>
    <t xml:space="preserve">SSA_1225</t>
  </si>
  <si>
    <t xml:space="preserve">branched-chain amino acid aminotransferase</t>
  </si>
  <si>
    <t xml:space="preserve">∆fabK#3</t>
  </si>
  <si>
    <t xml:space="preserve">SSA_0472</t>
  </si>
  <si>
    <t xml:space="preserve">precorrin-3B C(17)-methyltransferase</t>
  </si>
  <si>
    <t xml:space="preserve">TTC -&gt; TTT</t>
  </si>
  <si>
    <t xml:space="preserve">SSA_0883</t>
  </si>
  <si>
    <t xml:space="preserve">glycerate kise</t>
  </si>
  <si>
    <t xml:space="preserve">I -&gt; F</t>
  </si>
  <si>
    <t xml:space="preserve">ATT -&gt; TTT</t>
  </si>
  <si>
    <t xml:space="preserve">GCC -&gt; TCC</t>
  </si>
  <si>
    <t xml:space="preserve">SSA_1400</t>
  </si>
  <si>
    <t xml:space="preserve">pyridoxamine kise</t>
  </si>
  <si>
    <t xml:space="preserve">R -&gt; P</t>
  </si>
  <si>
    <t xml:space="preserve">CGC -&gt; CCC</t>
  </si>
  <si>
    <t xml:space="preserve">GCA -&gt; CCA</t>
  </si>
  <si>
    <t xml:space="preserve">M -&gt; S</t>
  </si>
  <si>
    <t xml:space="preserve">ATG -&gt; AGC</t>
  </si>
  <si>
    <t xml:space="preserve">SSA_2073</t>
  </si>
  <si>
    <t xml:space="preserve">isoprenyl transferase</t>
  </si>
  <si>
    <t xml:space="preserve">∆fabK#4</t>
  </si>
  <si>
    <t xml:space="preserve">CAA -&gt; CGA</t>
  </si>
  <si>
    <t xml:space="preserve">H -&gt; P</t>
  </si>
  <si>
    <t xml:space="preserve">CAC -&gt; CCC</t>
  </si>
  <si>
    <t xml:space="preserve">∆fabK#5</t>
  </si>
  <si>
    <t xml:space="preserve">(T)5 -&gt; (T)4</t>
  </si>
  <si>
    <t xml:space="preserve">SSA_0227</t>
  </si>
  <si>
    <t xml:space="preserve">C B-type domain-containing protein</t>
  </si>
  <si>
    <t xml:space="preserve">‡903,363-909,828 </t>
  </si>
  <si>
    <t xml:space="preserve">SSA_0905</t>
  </si>
  <si>
    <t xml:space="preserve">YSIRK signal domain/LPXTG anchor domain surface protein CDS</t>
  </si>
  <si>
    <t xml:space="preserve">Y -&gt; F</t>
  </si>
  <si>
    <t xml:space="preserve">TAT -&gt; TTT</t>
  </si>
  <si>
    <t xml:space="preserve">SSA_1241</t>
  </si>
  <si>
    <t xml:space="preserve">orotidine-5'-phosphate decarboxylase</t>
  </si>
  <si>
    <t xml:space="preserve">GGG -&gt; GGA</t>
  </si>
  <si>
    <t xml:space="preserve">SSA_2284</t>
  </si>
  <si>
    <t xml:space="preserve">histidine--tR ligase</t>
  </si>
  <si>
    <t xml:space="preserve">∆fabK#6</t>
  </si>
  <si>
    <t xml:space="preserve">∆fabK#7</t>
  </si>
  <si>
    <t xml:space="preserve">(A)5 -&gt; (A)6</t>
  </si>
  <si>
    <t xml:space="preserve">(T)7 -&gt; (T)6</t>
  </si>
  <si>
    <t xml:space="preserve">SSA_1780</t>
  </si>
  <si>
    <t xml:space="preserve">site-specific tyrosine recombise XerD</t>
  </si>
  <si>
    <t xml:space="preserve">CTT -&gt; CTG</t>
  </si>
  <si>
    <t xml:space="preserve">SSA_1939</t>
  </si>
  <si>
    <t xml:space="preserve">acyl carrier protein</t>
  </si>
  <si>
    <t xml:space="preserve">∆fabK#8</t>
  </si>
  <si>
    <t xml:space="preserve">SSA_0881</t>
  </si>
  <si>
    <t xml:space="preserve">SSA_1557</t>
  </si>
  <si>
    <t xml:space="preserve">sigl recognition particle-docking protein FtsY</t>
  </si>
  <si>
    <t xml:space="preserve">∆fabK#9</t>
  </si>
  <si>
    <t xml:space="preserve">SSA_2391</t>
  </si>
  <si>
    <t xml:space="preserve">type Z 30S ribosomal protein S14</t>
  </si>
  <si>
    <t xml:space="preserve">SSA_0191</t>
  </si>
  <si>
    <t xml:space="preserve">class I SAM-dependent methyltransferase</t>
  </si>
  <si>
    <t xml:space="preserve">CGG -&gt; CGA</t>
  </si>
  <si>
    <t xml:space="preserve">SSA_0655</t>
  </si>
  <si>
    <t xml:space="preserve">cell division protein FtsA</t>
  </si>
  <si>
    <t xml:space="preserve">intergenic1890</t>
  </si>
  <si>
    <t xml:space="preserve">intergenic1891</t>
  </si>
  <si>
    <t xml:space="preserve">W -&gt; C</t>
  </si>
  <si>
    <t xml:space="preserve">TGG -&gt; TGT</t>
  </si>
  <si>
    <t xml:space="preserve">∆fabK#10</t>
  </si>
  <si>
    <t xml:space="preserve">AAG -&gt; AAA</t>
  </si>
  <si>
    <t xml:space="preserve">SSA_0261</t>
  </si>
  <si>
    <t xml:space="preserve">metal ABC transporter permease</t>
  </si>
  <si>
    <t xml:space="preserve">intergenic1583</t>
  </si>
  <si>
    <t xml:space="preserve">GGA -&gt; GAA</t>
  </si>
  <si>
    <t xml:space="preserve">∆fabK#11</t>
  </si>
  <si>
    <t xml:space="preserve">SSA_0773</t>
  </si>
  <si>
    <t xml:space="preserve">phosphoenolpyruvate--protein phosphotransferase</t>
  </si>
  <si>
    <t xml:space="preserve">SSA_2278</t>
  </si>
  <si>
    <t xml:space="preserve">type VII secretion protein EssB</t>
  </si>
  <si>
    <t xml:space="preserve">∆fabK#12</t>
  </si>
  <si>
    <t xml:space="preserve">intergenic1116</t>
  </si>
  <si>
    <t xml:space="preserve">intergenic1574</t>
  </si>
  <si>
    <t xml:space="preserve">SSA_1734</t>
  </si>
  <si>
    <t xml:space="preserve">magnesium-translocating P-type ATPase</t>
  </si>
  <si>
    <t xml:space="preserve">∆fabK#13</t>
  </si>
  <si>
    <t xml:space="preserve">SSA_0906</t>
  </si>
  <si>
    <t xml:space="preserve">CGA -&gt; CTA</t>
  </si>
  <si>
    <t xml:space="preserve">∆fabH#1</t>
  </si>
  <si>
    <t xml:space="preserve">SSA_0778</t>
  </si>
  <si>
    <t xml:space="preserve">glycogen synthase GlgA</t>
  </si>
  <si>
    <t xml:space="preserve">AAA -&gt; AAC</t>
  </si>
  <si>
    <t xml:space="preserve">∆fabH#2</t>
  </si>
  <si>
    <t xml:space="preserve">SSA_1067</t>
  </si>
  <si>
    <t xml:space="preserve">SSA_1930</t>
  </si>
  <si>
    <t xml:space="preserve">acetyl-CoA carboxylase carboxyl transferase subunit alpha</t>
  </si>
  <si>
    <t xml:space="preserve">SSA_2150</t>
  </si>
  <si>
    <t xml:space="preserve">GlsB/YeaQ/YmgE family stress response membrane protein</t>
  </si>
  <si>
    <t xml:space="preserve">∆fabH#3</t>
  </si>
  <si>
    <t xml:space="preserve">SSA_1090</t>
  </si>
  <si>
    <t xml:space="preserve">ROK family glucokise</t>
  </si>
  <si>
    <t xml:space="preserve">∆fabH#4</t>
  </si>
  <si>
    <t xml:space="preserve">SSA_1182</t>
  </si>
  <si>
    <t xml:space="preserve">methylenetetrahydrofolate--tR-(uracil(54)- C(5))-methyltransferase (FADH(2)-oxidizing) TrmFO</t>
  </si>
  <si>
    <t xml:space="preserve">intergenic1274</t>
  </si>
  <si>
    <t xml:space="preserve">SSA_1642</t>
  </si>
  <si>
    <t xml:space="preserve">bifunctiol UDP-N-acetylglucosamine diphosphorylase/glucosamine-1-phosphate N-acetyltransferase GlmU</t>
  </si>
  <si>
    <t xml:space="preserve">(T)4 -&gt; (T)3</t>
  </si>
  <si>
    <t xml:space="preserve">SSA_1941</t>
  </si>
  <si>
    <t xml:space="preserve">MarR family transcriptiol regulator</t>
  </si>
  <si>
    <t xml:space="preserve">SSA_2374</t>
  </si>
  <si>
    <t xml:space="preserve">IMP dehydrogese</t>
  </si>
  <si>
    <t xml:space="preserve">∆fabH#5</t>
  </si>
  <si>
    <t xml:space="preserve">GCG -&gt; CCG</t>
  </si>
  <si>
    <t xml:space="preserve">SSA_0205</t>
  </si>
  <si>
    <t xml:space="preserve">GCA -&gt; GCT</t>
  </si>
  <si>
    <t xml:space="preserve">SSA_1464</t>
  </si>
  <si>
    <t xml:space="preserve">3-phosphoshikimate 1-carboxyvinyltransferase</t>
  </si>
  <si>
    <t xml:space="preserve">GTC -&gt; GGC</t>
  </si>
  <si>
    <t xml:space="preserve">SSA_1547</t>
  </si>
  <si>
    <t xml:space="preserve">HPr kise/phosphorylase</t>
  </si>
  <si>
    <t xml:space="preserve">E -&gt; V</t>
  </si>
  <si>
    <t xml:space="preserve">GAA -&gt; GTA</t>
  </si>
  <si>
    <t xml:space="preserve">TCG -&gt; TTG</t>
  </si>
  <si>
    <t xml:space="preserve">SSA_1942</t>
  </si>
  <si>
    <t xml:space="preserve">enoyl-CoA hydratase</t>
  </si>
  <si>
    <t xml:space="preserve">∆fabH#6</t>
  </si>
  <si>
    <t xml:space="preserve">∆fabH#7</t>
  </si>
  <si>
    <t xml:space="preserve">intergenic189</t>
  </si>
  <si>
    <t xml:space="preserve">SSA_0338</t>
  </si>
  <si>
    <t xml:space="preserve">hydroxymethylglutaryl-CoA synthase</t>
  </si>
  <si>
    <t xml:space="preserve">ACC -&gt; GCC</t>
  </si>
  <si>
    <t xml:space="preserve">SSA_0495</t>
  </si>
  <si>
    <t xml:space="preserve">SSA_0530</t>
  </si>
  <si>
    <t xml:space="preserve">ethanolamine utilization protein EutH</t>
  </si>
  <si>
    <t xml:space="preserve">intergenic608</t>
  </si>
  <si>
    <t xml:space="preserve">†598908</t>
  </si>
  <si>
    <t xml:space="preserve">SSA_0607</t>
  </si>
  <si>
    <t xml:space="preserve">FtsX-like permease family protein</t>
  </si>
  <si>
    <t xml:space="preserve">SSA_0608</t>
  </si>
  <si>
    <t xml:space="preserve">SSA_0739</t>
  </si>
  <si>
    <t xml:space="preserve">carbamate kise</t>
  </si>
  <si>
    <t xml:space="preserve">SSA_0752</t>
  </si>
  <si>
    <t xml:space="preserve">O-methyltransferase</t>
  </si>
  <si>
    <t xml:space="preserve">SSA_1668</t>
  </si>
  <si>
    <t xml:space="preserve">class Ib ribonucleoside-diphosphate reductase assembly flavoprotein NrdI</t>
  </si>
  <si>
    <t xml:space="preserve">SSA_1791</t>
  </si>
  <si>
    <t xml:space="preserve">acylphosphatase</t>
  </si>
  <si>
    <t xml:space="preserve">SSA_1970</t>
  </si>
  <si>
    <t xml:space="preserve">acetolactate synthase large subunit</t>
  </si>
  <si>
    <t xml:space="preserve">AAT -&gt; AAC</t>
  </si>
  <si>
    <t xml:space="preserve">SSA_2039</t>
  </si>
  <si>
    <t xml:space="preserve">APC family permease</t>
  </si>
  <si>
    <t xml:space="preserve">SSA_2121</t>
  </si>
  <si>
    <t xml:space="preserve">∆fabH#8</t>
  </si>
  <si>
    <t xml:space="preserve">CGC -&gt; CGA</t>
  </si>
  <si>
    <t xml:space="preserve">intergenic2062</t>
  </si>
  <si>
    <t xml:space="preserve">∆fabH#9</t>
  </si>
  <si>
    <t xml:space="preserve">intergenic151</t>
  </si>
  <si>
    <t xml:space="preserve">intergenic152</t>
  </si>
  <si>
    <t xml:space="preserve">intergenic559</t>
  </si>
  <si>
    <t xml:space="preserve">intergenic1200</t>
  </si>
  <si>
    <t xml:space="preserve">N -&gt; T</t>
  </si>
  <si>
    <t xml:space="preserve">AAC -&gt; ACC</t>
  </si>
  <si>
    <t xml:space="preserve">∆fabH#10</t>
  </si>
  <si>
    <t xml:space="preserve">CGT -&gt; AGT</t>
  </si>
  <si>
    <t xml:space="preserve">SSA_0220</t>
  </si>
  <si>
    <t xml:space="preserve">CCA -&gt; TCA</t>
  </si>
  <si>
    <t xml:space="preserve">SSA_0859</t>
  </si>
  <si>
    <t xml:space="preserve">triose-phosphate isomerase</t>
  </si>
  <si>
    <t xml:space="preserve">SSA_1555</t>
  </si>
  <si>
    <t xml:space="preserve">glucose-6-phosphate dehydrogese</t>
  </si>
  <si>
    <t xml:space="preserve">∆fabH#11</t>
  </si>
  <si>
    <t xml:space="preserve">194 -&gt; 227</t>
  </si>
  <si>
    <t xml:space="preserve">SSA_1943</t>
  </si>
  <si>
    <t xml:space="preserve">aspartate kise</t>
  </si>
  <si>
    <t xml:space="preserve">SSA_2183</t>
  </si>
  <si>
    <t xml:space="preserve">glucose-6-phosphate isomerase</t>
  </si>
  <si>
    <t xml:space="preserve">∆fabH#12</t>
  </si>
  <si>
    <t xml:space="preserve">intergenic884</t>
  </si>
  <si>
    <t xml:space="preserve">intergenic1870</t>
  </si>
  <si>
    <t xml:space="preserve">∆fabH#13</t>
  </si>
  <si>
    <t xml:space="preserve">SSA_0017</t>
  </si>
  <si>
    <t xml:space="preserve">rod shape-determining protein MreC</t>
  </si>
  <si>
    <t xml:space="preserve">SSA_0307</t>
  </si>
  <si>
    <t xml:space="preserve">type I glutamate--ammonia ligase</t>
  </si>
  <si>
    <t xml:space="preserve">SSA_0956</t>
  </si>
  <si>
    <t xml:space="preserve">TGG -&gt; TGC</t>
  </si>
  <si>
    <t xml:space="preserve">SSA_1798</t>
  </si>
  <si>
    <t xml:space="preserve">GC -&gt; CCT</t>
  </si>
  <si>
    <t xml:space="preserve">311 -&gt; 323</t>
  </si>
  <si>
    <t xml:space="preserve">∆fabH#14</t>
  </si>
  <si>
    <t xml:space="preserve">P -&gt; A</t>
  </si>
  <si>
    <t xml:space="preserve">CCT -&gt; GCT</t>
  </si>
  <si>
    <t xml:space="preserve">SSA_0060</t>
  </si>
  <si>
    <t xml:space="preserve">SIS domain-containing protein</t>
  </si>
  <si>
    <t xml:space="preserve">SSA_0110</t>
  </si>
  <si>
    <t xml:space="preserve">50S ribosomal protein L2</t>
  </si>
  <si>
    <t xml:space="preserve">SSA_0455</t>
  </si>
  <si>
    <t xml:space="preserve">sucrose-6-phosphate hydrolase</t>
  </si>
  <si>
    <t xml:space="preserve">∆fabH#15</t>
  </si>
  <si>
    <t xml:space="preserve">intergenic1893</t>
  </si>
  <si>
    <t xml:space="preserve">∆fabH#16</t>
  </si>
  <si>
    <t xml:space="preserve">SSA_1597</t>
  </si>
  <si>
    <t xml:space="preserve">SSA_1649</t>
  </si>
  <si>
    <t xml:space="preserve">glycerophosphodiester phosphodiesterase</t>
  </si>
  <si>
    <t xml:space="preserve">F -&gt; I</t>
  </si>
  <si>
    <t xml:space="preserve">TTC -&gt; ATC</t>
  </si>
  <si>
    <t xml:space="preserve">∆fabH#17</t>
  </si>
  <si>
    <t xml:space="preserve">∆fabH#18</t>
  </si>
  <si>
    <t xml:space="preserve">SSA_1490</t>
  </si>
  <si>
    <t xml:space="preserve">YihY/virulence factor BrkB family protein</t>
  </si>
  <si>
    <t xml:space="preserve">SSA_1732</t>
  </si>
  <si>
    <t xml:space="preserve">uracil phosphoribosyltransferase</t>
  </si>
  <si>
    <t xml:space="preserve">∆pfkA#1</t>
  </si>
  <si>
    <t xml:space="preserve">SSA_0932</t>
  </si>
  <si>
    <t xml:space="preserve">DUF2130 domain-containing protein</t>
  </si>
  <si>
    <t xml:space="preserve">SSA_1080</t>
  </si>
  <si>
    <t xml:space="preserve">DeoR/GlpR transcriptiol regulator</t>
  </si>
  <si>
    <t xml:space="preserve">∆pfkA#2</t>
  </si>
  <si>
    <t xml:space="preserve">SSA_0663</t>
  </si>
  <si>
    <t xml:space="preserve">intergenic1022</t>
  </si>
  <si>
    <t xml:space="preserve">CTA -&gt; CGA</t>
  </si>
  <si>
    <t xml:space="preserve">ACC -&gt; AAC</t>
  </si>
  <si>
    <t xml:space="preserve">SSA_1113</t>
  </si>
  <si>
    <t xml:space="preserve">F -&gt; V</t>
  </si>
  <si>
    <t xml:space="preserve">TTT -&gt; GTT</t>
  </si>
  <si>
    <t xml:space="preserve">SSA_1640</t>
  </si>
  <si>
    <t xml:space="preserve">cell wall synthase accessory phosphoprotein MacP</t>
  </si>
  <si>
    <t xml:space="preserve">∆pfkA#3</t>
  </si>
  <si>
    <t xml:space="preserve">SSA_0846</t>
  </si>
  <si>
    <t xml:space="preserve">D polymerase III subunit alpha</t>
  </si>
  <si>
    <t xml:space="preserve">intergenic844</t>
  </si>
  <si>
    <t xml:space="preserve">SSA_0848</t>
  </si>
  <si>
    <t xml:space="preserve">pyruvate kise</t>
  </si>
  <si>
    <t xml:space="preserve">SSA_1081</t>
  </si>
  <si>
    <t xml:space="preserve">1-phosphofructokise</t>
  </si>
  <si>
    <t xml:space="preserve">∆pfkA#4</t>
  </si>
  <si>
    <t xml:space="preserve">SSA_0568</t>
  </si>
  <si>
    <t xml:space="preserve">aspartate--tR ligase</t>
  </si>
  <si>
    <t xml:space="preserve">QPDVV -&gt; H</t>
  </si>
  <si>
    <t xml:space="preserve">CAG,CCT,GAT,GTT,GTC -&gt; CAC</t>
  </si>
  <si>
    <t xml:space="preserve">SSA_1399</t>
  </si>
  <si>
    <t xml:space="preserve">ECF transporter S component</t>
  </si>
  <si>
    <t xml:space="preserve">SSA_2157</t>
  </si>
  <si>
    <t xml:space="preserve">D repair protein RadA</t>
  </si>
  <si>
    <t xml:space="preserve">∆pfkA#5</t>
  </si>
  <si>
    <t xml:space="preserve">intergenic843</t>
  </si>
  <si>
    <t xml:space="preserve">TTA -&gt; TCA</t>
  </si>
  <si>
    <t xml:space="preserve">SSA_1634</t>
  </si>
  <si>
    <t xml:space="preserve">isopeptide-forming domain-containing fimbrial protein</t>
  </si>
  <si>
    <t xml:space="preserve">SSA_1900</t>
  </si>
  <si>
    <t xml:space="preserve">transcription termition/antitermition protein NusA</t>
  </si>
  <si>
    <t xml:space="preserve">∆pfkA#6</t>
  </si>
  <si>
    <t xml:space="preserve">&gt;285 bp insertion</t>
  </si>
  <si>
    <t xml:space="preserve">GCG -&gt; ACG</t>
  </si>
  <si>
    <t xml:space="preserve">SSA_1100</t>
  </si>
  <si>
    <t xml:space="preserve">type I secretion system permease/ATPase</t>
  </si>
  <si>
    <t xml:space="preserve">TTC -&gt; TTA</t>
  </si>
  <si>
    <t xml:space="preserve">∆pfkA#7</t>
  </si>
  <si>
    <t xml:space="preserve">SSA_0702</t>
  </si>
  <si>
    <t xml:space="preserve">aconitate hydratase Ac</t>
  </si>
  <si>
    <t xml:space="preserve">∆pfkA#8</t>
  </si>
  <si>
    <t xml:space="preserve">SSA_0508</t>
  </si>
  <si>
    <t xml:space="preserve">haloacid dehalogese-like hydrolase</t>
  </si>
  <si>
    <t xml:space="preserve">SSA_1000</t>
  </si>
  <si>
    <t xml:space="preserve">SSA_1039</t>
  </si>
  <si>
    <t xml:space="preserve">SSA_1040</t>
  </si>
  <si>
    <t xml:space="preserve">V -&gt; L</t>
  </si>
  <si>
    <t xml:space="preserve">GTC -&gt; CTC</t>
  </si>
  <si>
    <t xml:space="preserve">SSA_1256</t>
  </si>
  <si>
    <t xml:space="preserve">D-dependent protein deacylase</t>
  </si>
  <si>
    <t xml:space="preserve">SSA_1752</t>
  </si>
  <si>
    <t xml:space="preserve">PTS system trehalose-specific EIIBC component</t>
  </si>
  <si>
    <t xml:space="preserve">R -&gt; Q</t>
  </si>
  <si>
    <t xml:space="preserve">CGG -&gt; CAG</t>
  </si>
  <si>
    <t xml:space="preserve">SSA_1784</t>
  </si>
  <si>
    <t xml:space="preserve">glutamate racemase</t>
  </si>
  <si>
    <t xml:space="preserve">SSA_2354</t>
  </si>
  <si>
    <t xml:space="preserve">HAD family phosphatase</t>
  </si>
  <si>
    <t xml:space="preserve">∆pfkA#9</t>
  </si>
  <si>
    <t xml:space="preserve">SSA_0144</t>
  </si>
  <si>
    <t xml:space="preserve">AAA -&gt; AGA</t>
  </si>
  <si>
    <t xml:space="preserve">L -&gt; V</t>
  </si>
  <si>
    <t xml:space="preserve">CTG -&gt; GTG</t>
  </si>
  <si>
    <t xml:space="preserve">∆pfkA#10</t>
  </si>
  <si>
    <t xml:space="preserve">SSA_1489</t>
  </si>
  <si>
    <t xml:space="preserve">SSA_0156</t>
  </si>
  <si>
    <t xml:space="preserve">ATP-dependent Clp protease ATP-binding subunit</t>
  </si>
  <si>
    <t xml:space="preserve">SSA_1576</t>
  </si>
  <si>
    <t xml:space="preserve">catabolite control protein A</t>
  </si>
  <si>
    <t xml:space="preserve">∆dpck#1</t>
  </si>
  <si>
    <t xml:space="preserve">SSA_1285</t>
  </si>
  <si>
    <t xml:space="preserve">AGA -&gt; AGG</t>
  </si>
  <si>
    <t xml:space="preserve">L -&gt; W</t>
  </si>
  <si>
    <t xml:space="preserve">TTG -&gt; TGG</t>
  </si>
  <si>
    <t xml:space="preserve">SSA_1587</t>
  </si>
  <si>
    <t xml:space="preserve">metallophosphoesterase family protein</t>
  </si>
  <si>
    <t xml:space="preserve">∆dpck#2</t>
  </si>
  <si>
    <t xml:space="preserve">SSA_0177</t>
  </si>
  <si>
    <t xml:space="preserve">D-directed R polymerase subunit beta'</t>
  </si>
  <si>
    <t xml:space="preserve">deletion -17 to -58 upstream of acpS, determined by Sanger sequencing</t>
  </si>
  <si>
    <t xml:space="preserve">intergenic562</t>
  </si>
  <si>
    <t xml:space="preserve">SSA_1109</t>
  </si>
  <si>
    <t xml:space="preserve">SSA_1340</t>
  </si>
  <si>
    <t xml:space="preserve">zinc ABC transporter substrate-binding protein</t>
  </si>
  <si>
    <t xml:space="preserve">SSA_1525</t>
  </si>
  <si>
    <t xml:space="preserve">glycoside hydrolase family 25 protein</t>
  </si>
  <si>
    <t xml:space="preserve">SSA_1666</t>
  </si>
  <si>
    <t xml:space="preserve">SSA_1944</t>
  </si>
  <si>
    <t xml:space="preserve">SSA_2182</t>
  </si>
  <si>
    <t xml:space="preserve">∆dpck#3</t>
  </si>
  <si>
    <t xml:space="preserve">SSA_1607</t>
  </si>
  <si>
    <t xml:space="preserve">D-formamidopyrimidine glycosylase</t>
  </si>
  <si>
    <t xml:space="preserve">SSA_1949</t>
  </si>
  <si>
    <t xml:space="preserve">peptide ABC transporter substrate-binding protein</t>
  </si>
  <si>
    <t xml:space="preserve">∆dpck#4</t>
  </si>
  <si>
    <t xml:space="preserve">SSA_0081</t>
  </si>
  <si>
    <t xml:space="preserve">MurR/RpiR family transcriptiol regulator</t>
  </si>
  <si>
    <t xml:space="preserve">(G)3 -&gt; (G)4</t>
  </si>
  <si>
    <t xml:space="preserve">TAT -&gt; TGT</t>
  </si>
  <si>
    <t xml:space="preserve">∆dpck#5</t>
  </si>
  <si>
    <t xml:space="preserve">SSA_1431</t>
  </si>
  <si>
    <t xml:space="preserve">cystathionine beta-lyase</t>
  </si>
  <si>
    <t xml:space="preserve">intergenic1459</t>
  </si>
  <si>
    <t xml:space="preserve"> -&gt; TGGGA</t>
  </si>
  <si>
    <t xml:space="preserve">∆dpck#6</t>
  </si>
  <si>
    <t xml:space="preserve">SSA_0250</t>
  </si>
  <si>
    <t xml:space="preserve">bifunctiol (p)ppGpp synthetase/guanosine-3',5'-bis(diphosphate) 3'-pyrophosphohydrolase</t>
  </si>
  <si>
    <t xml:space="preserve">SSA_0613</t>
  </si>
  <si>
    <t xml:space="preserve">KxYKxGKxW sigl peptide domain-containing protein</t>
  </si>
  <si>
    <t xml:space="preserve">∆dpck#7</t>
  </si>
  <si>
    <t xml:space="preserve">GTC -&gt; GTG</t>
  </si>
  <si>
    <t xml:space="preserve">SSA_0209</t>
  </si>
  <si>
    <t xml:space="preserve">glutamyl aminopeptidase</t>
  </si>
  <si>
    <t xml:space="preserve">221 -&gt; 222</t>
  </si>
  <si>
    <t xml:space="preserve">SSA_1226</t>
  </si>
  <si>
    <t xml:space="preserve">D topoisomerase IV subunit A</t>
  </si>
  <si>
    <t xml:space="preserve">∆dpck#8</t>
  </si>
  <si>
    <t xml:space="preserve">SSA_0378</t>
  </si>
  <si>
    <t xml:space="preserve">TRZ/ATZ family protein</t>
  </si>
  <si>
    <t xml:space="preserve">SSA_1530</t>
  </si>
  <si>
    <t xml:space="preserve">SSA_1532</t>
  </si>
  <si>
    <t xml:space="preserve">efflux RND transporter periplasmic adaptor subunit</t>
  </si>
  <si>
    <t xml:space="preserve">intergenic1495</t>
  </si>
  <si>
    <t xml:space="preserve">intergenic1536</t>
  </si>
  <si>
    <t xml:space="preserve">TTT -&gt; ATT</t>
  </si>
  <si>
    <t xml:space="preserve">TCT -&gt; TCA</t>
  </si>
  <si>
    <t xml:space="preserve">TCC -&gt; TCT</t>
  </si>
  <si>
    <t xml:space="preserve">SSA_2389</t>
  </si>
  <si>
    <t xml:space="preserve">Cd(II)/Zn(II)-sensing metalloregulatory transcriptiol regulator CadX</t>
  </si>
  <si>
    <t xml:space="preserve">TTC -&gt; CTC</t>
  </si>
  <si>
    <t xml:space="preserve">ACT -&gt; ACC</t>
  </si>
  <si>
    <t xml:space="preserve">ATA -&gt; ACA</t>
  </si>
  <si>
    <t xml:space="preserve">∆dpck#9</t>
  </si>
  <si>
    <t xml:space="preserve">SSA_0878</t>
  </si>
  <si>
    <t xml:space="preserve">D topoisomerase (ATP-hydrolyzing) subunit B</t>
  </si>
  <si>
    <t xml:space="preserve">SSA_0899</t>
  </si>
  <si>
    <t xml:space="preserve">AI-2E family transporter</t>
  </si>
  <si>
    <t xml:space="preserve">SSA_1844</t>
  </si>
  <si>
    <t xml:space="preserve">transporter</t>
  </si>
  <si>
    <t xml:space="preserve">IV -&gt; </t>
  </si>
  <si>
    <t xml:space="preserve">ATT,GTT -&gt; </t>
  </si>
  <si>
    <t xml:space="preserve">∆dpck#10</t>
  </si>
  <si>
    <t xml:space="preserve">J1C87_05995</t>
  </si>
  <si>
    <t xml:space="preserve">tR-Gln</t>
  </si>
  <si>
    <t xml:space="preserve">TAG -&gt; TAA</t>
  </si>
  <si>
    <t xml:space="preserve">∆dpck#11</t>
  </si>
  <si>
    <t xml:space="preserve">SSA_0365</t>
  </si>
  <si>
    <t xml:space="preserve">mechanosensitive ion channel family protein</t>
  </si>
  <si>
    <t xml:space="preserve">intergenic1289</t>
  </si>
  <si>
    <t xml:space="preserve">∆dpck#12</t>
  </si>
  <si>
    <t xml:space="preserve"> -&gt; S</t>
  </si>
  <si>
    <t xml:space="preserve"> -&gt; TCC</t>
  </si>
  <si>
    <t xml:space="preserve">574 -&gt; 583</t>
  </si>
  <si>
    <t xml:space="preserve">96.9% -&gt; 97.1%</t>
  </si>
  <si>
    <t xml:space="preserve">∆dpck#13</t>
  </si>
  <si>
    <t xml:space="preserve">(G)2 -&gt; (G)3</t>
  </si>
  <si>
    <t xml:space="preserve">SSA_2135</t>
  </si>
  <si>
    <t xml:space="preserve">HTH domain-containing protein</t>
  </si>
  <si>
    <t xml:space="preserve">∆dpck#14</t>
  </si>
  <si>
    <t xml:space="preserve">GCT -&gt; GCG</t>
  </si>
  <si>
    <t xml:space="preserve">AGA -&gt; GGA</t>
  </si>
  <si>
    <t xml:space="preserve">SSA_0860</t>
  </si>
  <si>
    <t xml:space="preserve">GBS Bsp-like repeat-containing protein</t>
  </si>
  <si>
    <t xml:space="preserve">SSA_1571</t>
  </si>
  <si>
    <t xml:space="preserve">threonine--tR ligase</t>
  </si>
  <si>
    <t xml:space="preserve">intergenic1545</t>
  </si>
  <si>
    <t xml:space="preserve">C -&gt; R</t>
  </si>
  <si>
    <t xml:space="preserve">TGC -&gt; CGC</t>
  </si>
  <si>
    <t xml:space="preserve">SSA_1616</t>
  </si>
  <si>
    <t xml:space="preserve">PhoH family protein</t>
  </si>
  <si>
    <t xml:space="preserve">ACC -&gt; ACG</t>
  </si>
  <si>
    <t xml:space="preserve">∆dpck#15</t>
  </si>
  <si>
    <t xml:space="preserve">GCG -&gt; TCG</t>
  </si>
  <si>
    <t xml:space="preserve">SSA_0506</t>
  </si>
  <si>
    <t xml:space="preserve">tR epoxyqueuosine(34) reductase QueG</t>
  </si>
  <si>
    <t xml:space="preserve">∆dpck#16</t>
  </si>
  <si>
    <t xml:space="preserve">‡576,258-579,439</t>
  </si>
  <si>
    <t xml:space="preserve">SSA_0581</t>
  </si>
  <si>
    <t xml:space="preserve">ribosome silencing factor</t>
  </si>
  <si>
    <t xml:space="preserve">SSA_0582</t>
  </si>
  <si>
    <t xml:space="preserve">SSA_0583</t>
  </si>
  <si>
    <t xml:space="preserve">nucleotidyltransferase</t>
  </si>
  <si>
    <t xml:space="preserve">SSA_0584</t>
  </si>
  <si>
    <t xml:space="preserve">SSA_1660</t>
  </si>
  <si>
    <t xml:space="preserve">TT -&gt; CA</t>
  </si>
  <si>
    <t xml:space="preserve">200 -&gt; 203</t>
  </si>
  <si>
    <t xml:space="preserve">∆dpck#17</t>
  </si>
  <si>
    <t xml:space="preserve">SSA_1432</t>
  </si>
  <si>
    <t xml:space="preserve">GTPase HflX</t>
  </si>
  <si>
    <t xml:space="preserve">SSA_1574</t>
  </si>
  <si>
    <t xml:space="preserve">glycosyltransferase family 4 protein</t>
  </si>
  <si>
    <t xml:space="preserve">intergenic1699</t>
  </si>
  <si>
    <t xml:space="preserve">SSA_1816</t>
  </si>
  <si>
    <t xml:space="preserve">385,678-697,581, duplication (J1C87_02065 to  J1C87_03570)</t>
  </si>
  <si>
    <t xml:space="preserve">∆obgE#1</t>
  </si>
  <si>
    <t xml:space="preserve">intergenic207</t>
  </si>
  <si>
    <t xml:space="preserve">SSA_0805</t>
  </si>
  <si>
    <t xml:space="preserve">P -&gt; Q</t>
  </si>
  <si>
    <t xml:space="preserve">CCG -&gt; CAG</t>
  </si>
  <si>
    <t xml:space="preserve">SSA_0809</t>
  </si>
  <si>
    <t xml:space="preserve">RidA family protein</t>
  </si>
  <si>
    <t xml:space="preserve">∆obgE#2</t>
  </si>
  <si>
    <t xml:space="preserve">∆obgE#3</t>
  </si>
  <si>
    <t xml:space="preserve">CGC -&gt; AGC</t>
  </si>
  <si>
    <t xml:space="preserve">SSA_2119</t>
  </si>
  <si>
    <t xml:space="preserve">ribulose-phosphate 3-epimerase</t>
  </si>
  <si>
    <t xml:space="preserve">intergenic2133</t>
  </si>
  <si>
    <t xml:space="preserve">∆obgE#4</t>
  </si>
  <si>
    <t xml:space="preserve">SSA_0015</t>
  </si>
  <si>
    <t xml:space="preserve">ATP-dependent zinc metalloprotease FtsH</t>
  </si>
  <si>
    <t xml:space="preserve">SSA_0686</t>
  </si>
  <si>
    <t xml:space="preserve">transcriptiol repressor</t>
  </si>
  <si>
    <t xml:space="preserve">SSA_0808</t>
  </si>
  <si>
    <t xml:space="preserve">I -&gt; M</t>
  </si>
  <si>
    <t xml:space="preserve">ATC -&gt; ATG</t>
  </si>
  <si>
    <t xml:space="preserve">SSA_0831</t>
  </si>
  <si>
    <t xml:space="preserve">sugar transferase</t>
  </si>
  <si>
    <t xml:space="preserve">SSA_1681</t>
  </si>
  <si>
    <t xml:space="preserve">intergenic1712</t>
  </si>
  <si>
    <t xml:space="preserve">J1C87_08910</t>
  </si>
  <si>
    <t xml:space="preserve">tR-Arg</t>
  </si>
  <si>
    <t xml:space="preserve">SSA_2027</t>
  </si>
  <si>
    <t xml:space="preserve">heavy metal translocating P-type ATPase</t>
  </si>
  <si>
    <t xml:space="preserve">∆obgE#5</t>
  </si>
  <si>
    <t xml:space="preserve">TCT -&gt; TCC</t>
  </si>
  <si>
    <t xml:space="preserve">CA -&gt; TG</t>
  </si>
  <si>
    <t xml:space="preserve">479 -&gt; 480</t>
  </si>
  <si>
    <t xml:space="preserve">SSA_1823</t>
  </si>
  <si>
    <t xml:space="preserve">DUF438 domain-containing protein</t>
  </si>
  <si>
    <t xml:space="preserve">1,775,394-1,812,805, duplication (J1C87_08670 to  J1C87_08830)</t>
  </si>
  <si>
    <t xml:space="preserve">∆obgE#6</t>
  </si>
  <si>
    <t xml:space="preserve">SSA_1323</t>
  </si>
  <si>
    <t xml:space="preserve">CTC -&gt; CGC</t>
  </si>
  <si>
    <t xml:space="preserve">SSA_2309</t>
  </si>
  <si>
    <t xml:space="preserve">pilus assembly protein PilM</t>
  </si>
  <si>
    <t xml:space="preserve">∆obgE#7</t>
  </si>
  <si>
    <t xml:space="preserve">∆obgE#8</t>
  </si>
  <si>
    <t xml:space="preserve">SSA_1402</t>
  </si>
  <si>
    <t xml:space="preserve">∆obgE#9</t>
  </si>
  <si>
    <t xml:space="preserve">∆obgE#10</t>
  </si>
  <si>
    <t xml:space="preserve">∆obgE#11</t>
  </si>
  <si>
    <t xml:space="preserve">180 -&gt; 181</t>
  </si>
  <si>
    <t xml:space="preserve">∆obgE#12</t>
  </si>
  <si>
    <t xml:space="preserve">‡903,436-909871</t>
  </si>
  <si>
    <t xml:space="preserve">YSIRK sigl domain/LPXTG anchor domain surface protein</t>
  </si>
  <si>
    <t xml:space="preserve">SSA_1078</t>
  </si>
  <si>
    <t xml:space="preserve">TIGR01906 family membrane protein</t>
  </si>
  <si>
    <t xml:space="preserve">∆obgE#13</t>
  </si>
  <si>
    <t xml:space="preserve">SSA_0020</t>
  </si>
  <si>
    <t xml:space="preserve">CTA -&gt; CTT</t>
  </si>
  <si>
    <t xml:space="preserve">SSA_0753</t>
  </si>
  <si>
    <t xml:space="preserve">peptidylprolyl isomerase PrsA</t>
  </si>
  <si>
    <t xml:space="preserve">intergenic805</t>
  </si>
  <si>
    <t xml:space="preserve">∆obgE#14</t>
  </si>
  <si>
    <t xml:space="preserve">∆yihA#1</t>
  </si>
  <si>
    <t xml:space="preserve">SSA_0125</t>
  </si>
  <si>
    <t xml:space="preserve">50S ribosomal protein L30</t>
  </si>
  <si>
    <t xml:space="preserve">CAG -&gt; CAC</t>
  </si>
  <si>
    <t xml:space="preserve">SSA_0491</t>
  </si>
  <si>
    <t xml:space="preserve">histidine phosphatase family protein</t>
  </si>
  <si>
    <t xml:space="preserve">SSA_0888</t>
  </si>
  <si>
    <t xml:space="preserve">magnesium transporter</t>
  </si>
  <si>
    <t xml:space="preserve">R -&gt; K</t>
  </si>
  <si>
    <t xml:space="preserve">AGA -&gt; AAA</t>
  </si>
  <si>
    <t xml:space="preserve">SSA_0957</t>
  </si>
  <si>
    <t xml:space="preserve">SDR family D(P)-dependent oxidoreductase</t>
  </si>
  <si>
    <t xml:space="preserve">SSA_1049</t>
  </si>
  <si>
    <t xml:space="preserve">GTC -&gt; GTT</t>
  </si>
  <si>
    <t xml:space="preserve">SSA_1128</t>
  </si>
  <si>
    <t xml:space="preserve">chloride channel protein</t>
  </si>
  <si>
    <t xml:space="preserve">SSA_1756</t>
  </si>
  <si>
    <t xml:space="preserve">∆yihA#2</t>
  </si>
  <si>
    <t xml:space="preserve">intergenic135</t>
  </si>
  <si>
    <t xml:space="preserve">(C)7 -&gt; (C)8</t>
  </si>
  <si>
    <t xml:space="preserve">intergenic136</t>
  </si>
  <si>
    <t xml:space="preserve">intergenic190</t>
  </si>
  <si>
    <t xml:space="preserve">SSA_0701</t>
  </si>
  <si>
    <t xml:space="preserve">magnesium transporter CorA family protein</t>
  </si>
  <si>
    <t xml:space="preserve">intergenic1525</t>
  </si>
  <si>
    <t xml:space="preserve">M -&gt; T</t>
  </si>
  <si>
    <t xml:space="preserve">ATG -&gt; ACG</t>
  </si>
  <si>
    <t xml:space="preserve">SSA_1619</t>
  </si>
  <si>
    <t xml:space="preserve">ribosome recycling factor</t>
  </si>
  <si>
    <t xml:space="preserve">SSA_1842</t>
  </si>
  <si>
    <t xml:space="preserve">SSA_2141</t>
  </si>
  <si>
    <t xml:space="preserve">argininosuccite lyase</t>
  </si>
  <si>
    <t xml:space="preserve">SSA_2146</t>
  </si>
  <si>
    <t xml:space="preserve">ribonuclease J</t>
  </si>
  <si>
    <t xml:space="preserve">∆yihA#3</t>
  </si>
  <si>
    <t xml:space="preserve">SSA_1007</t>
  </si>
  <si>
    <t xml:space="preserve">sn-glycerol-3-phosphate ABC transporter ATP-binding protein UgpC</t>
  </si>
  <si>
    <t xml:space="preserve">&gt;50 bp insertion</t>
  </si>
  <si>
    <t xml:space="preserve">ATC -&gt; GTC</t>
  </si>
  <si>
    <t xml:space="preserve">SSA_1811</t>
  </si>
  <si>
    <t xml:space="preserve">DP-dependent phosphoglucote dehydrogese</t>
  </si>
  <si>
    <t xml:space="preserve">C -&gt; F</t>
  </si>
  <si>
    <t xml:space="preserve">TGT -&gt; TTT</t>
  </si>
  <si>
    <t xml:space="preserve">∆yihA#4</t>
  </si>
  <si>
    <t xml:space="preserve">SSA_0447</t>
  </si>
  <si>
    <t xml:space="preserve">SSA_1041</t>
  </si>
  <si>
    <t xml:space="preserve">SSA_1880</t>
  </si>
  <si>
    <t xml:space="preserve">glycine--tR ligase subunit alpha</t>
  </si>
  <si>
    <t xml:space="preserve">∆yihA#5</t>
  </si>
  <si>
    <t xml:space="preserve">SSA_0117</t>
  </si>
  <si>
    <t xml:space="preserve">50S ribosomal protein L14</t>
  </si>
  <si>
    <t xml:space="preserve">SSA_0521</t>
  </si>
  <si>
    <t xml:space="preserve">ethanolamine utilization microcompartment protein EutL</t>
  </si>
  <si>
    <t xml:space="preserve">intergenic1682</t>
  </si>
  <si>
    <t xml:space="preserve">∆yihA#6</t>
  </si>
  <si>
    <t xml:space="preserve">intergenic1077</t>
  </si>
  <si>
    <t xml:space="preserve">GAT -&gt; GAG</t>
  </si>
  <si>
    <t xml:space="preserve">SSA_1099</t>
  </si>
  <si>
    <t xml:space="preserve">calcium-binding protein</t>
  </si>
  <si>
    <t xml:space="preserve">SSA_1879</t>
  </si>
  <si>
    <t xml:space="preserve">glycine--tR ligase subunit beta</t>
  </si>
  <si>
    <t xml:space="preserve">∆glmM#1</t>
  </si>
  <si>
    <t xml:space="preserve">‡230,297-232,822</t>
  </si>
  <si>
    <t xml:space="preserve">J1C87_01310</t>
  </si>
  <si>
    <t xml:space="preserve">tR-Lys</t>
  </si>
  <si>
    <t xml:space="preserve">J1C87_01320</t>
  </si>
  <si>
    <t xml:space="preserve">replication initiator protein</t>
  </si>
  <si>
    <t xml:space="preserve">J1C87_01325</t>
  </si>
  <si>
    <t xml:space="preserve">DUF3173 domain-containing protein</t>
  </si>
  <si>
    <t xml:space="preserve">SSA_0235</t>
  </si>
  <si>
    <t xml:space="preserve">site-specific integrase</t>
  </si>
  <si>
    <t xml:space="preserve">SSA_1846</t>
  </si>
  <si>
    <t xml:space="preserve">Stp1/IreP family PP2C-type Ser/Thr phosphatase</t>
  </si>
  <si>
    <t xml:space="preserve">SSA_1996</t>
  </si>
  <si>
    <t xml:space="preserve">D-directed R polymerase subunit delta</t>
  </si>
  <si>
    <t xml:space="preserve">SSA_2058</t>
  </si>
  <si>
    <t xml:space="preserve">30S ribosomal protein S15</t>
  </si>
  <si>
    <t xml:space="preserve">∆glmM#2</t>
  </si>
  <si>
    <t xml:space="preserve">∆glmM#3</t>
  </si>
  <si>
    <t xml:space="preserve">(A)7 -&gt; (A)8</t>
  </si>
  <si>
    <t xml:space="preserve">SSA_0118</t>
  </si>
  <si>
    <t xml:space="preserve">50S ribosomal protein L24</t>
  </si>
  <si>
    <t xml:space="preserve">SSA_0803</t>
  </si>
  <si>
    <t xml:space="preserve">GCA -&gt; GCC</t>
  </si>
  <si>
    <t xml:space="preserve">SSA_1851</t>
  </si>
  <si>
    <t xml:space="preserve">guanylate kise</t>
  </si>
  <si>
    <t xml:space="preserve">∆glmM#4</t>
  </si>
  <si>
    <t xml:space="preserve">SSA_0775</t>
  </si>
  <si>
    <t xml:space="preserve">1,4-alpha-glucan branching protein GlgB</t>
  </si>
  <si>
    <t xml:space="preserve">intergenic803</t>
  </si>
  <si>
    <t xml:space="preserve">SSA_1044</t>
  </si>
  <si>
    <t xml:space="preserve">homoserine kise</t>
  </si>
  <si>
    <t xml:space="preserve">∆glmM#5</t>
  </si>
  <si>
    <t xml:space="preserve">MVA -&gt; I</t>
  </si>
  <si>
    <t xml:space="preserve">ATG,GTG,GCT -&gt; ATT</t>
  </si>
  <si>
    <t xml:space="preserve">SSA_0154</t>
  </si>
  <si>
    <t xml:space="preserve">SSA_1234</t>
  </si>
  <si>
    <t xml:space="preserve">5'-nucleotidase C-termil domain-containing protein</t>
  </si>
  <si>
    <t xml:space="preserve">SSA_1793</t>
  </si>
  <si>
    <t xml:space="preserve">∆yqeG#1</t>
  </si>
  <si>
    <t xml:space="preserve">SSA_1057</t>
  </si>
  <si>
    <t xml:space="preserve">cysteine desulfurase</t>
  </si>
  <si>
    <t xml:space="preserve">SSA_1643</t>
  </si>
  <si>
    <t xml:space="preserve">∆yqeG#2</t>
  </si>
  <si>
    <t xml:space="preserve">SSA_0474</t>
  </si>
  <si>
    <t xml:space="preserve">uroporphyrinogen-III C-methyltransferase</t>
  </si>
  <si>
    <t xml:space="preserve">SSA_0490</t>
  </si>
  <si>
    <t xml:space="preserve">adenosylcobimide-GDP ribazoletransferase</t>
  </si>
  <si>
    <t xml:space="preserve">SSA_0592</t>
  </si>
  <si>
    <t xml:space="preserve">ECF-type riboflavin transporter substrate-binding protein</t>
  </si>
  <si>
    <t xml:space="preserve">SSA_0649</t>
  </si>
  <si>
    <t xml:space="preserve">rR pseudouridine synthase</t>
  </si>
  <si>
    <t xml:space="preserve">SSA_0758</t>
  </si>
  <si>
    <t xml:space="preserve">bifunctiol glutamate N-acetyltransferase/amino-acid acetyltransferase ArgJ</t>
  </si>
  <si>
    <t xml:space="preserve">∆yqeG#3</t>
  </si>
  <si>
    <t xml:space="preserve">TTA -&gt; GTA</t>
  </si>
  <si>
    <t xml:space="preserve">SSA_0132</t>
  </si>
  <si>
    <t xml:space="preserve">D-directed R polymerase subunit alpha</t>
  </si>
  <si>
    <t xml:space="preserve">SSA_0574</t>
  </si>
  <si>
    <t xml:space="preserve">TVP38/TMEM64 family protein</t>
  </si>
  <si>
    <t xml:space="preserve">SSA_1051</t>
  </si>
  <si>
    <t xml:space="preserve">ABC transporter substrate-binding protein</t>
  </si>
  <si>
    <t xml:space="preserve">SSA_1818</t>
  </si>
  <si>
    <t xml:space="preserve">very short patch repair endonuclease</t>
  </si>
  <si>
    <t xml:space="preserve">SSA_2072</t>
  </si>
  <si>
    <t xml:space="preserve">phosphatidate cytidylyltransferase</t>
  </si>
  <si>
    <t xml:space="preserve">∆yqeG#4</t>
  </si>
  <si>
    <t xml:space="preserve">intergenic119</t>
  </si>
  <si>
    <t xml:space="preserve">SSA_0107</t>
  </si>
  <si>
    <t xml:space="preserve">50S ribosomal protein L3</t>
  </si>
  <si>
    <t xml:space="preserve">SSA_0460</t>
  </si>
  <si>
    <t xml:space="preserve">SSA_1999</t>
  </si>
  <si>
    <t xml:space="preserve">TIGR01440 family protein</t>
  </si>
  <si>
    <t xml:space="preserve">CTC -&gt; CTT</t>
  </si>
  <si>
    <t xml:space="preserve">SSA_2059</t>
  </si>
  <si>
    <t xml:space="preserve">SSA_2259</t>
  </si>
  <si>
    <t xml:space="preserve">zinc ribbon domain-containing protein</t>
  </si>
  <si>
    <t xml:space="preserve">SSA_2376</t>
  </si>
  <si>
    <t xml:space="preserve">ATP-binding cassette domain-containing protein</t>
  </si>
  <si>
    <t xml:space="preserve">∆yqeG#5</t>
  </si>
  <si>
    <t xml:space="preserve">ATT -&gt; ATG</t>
  </si>
  <si>
    <t xml:space="preserve">SSA_0718</t>
  </si>
  <si>
    <t xml:space="preserve">DUF805 domain-containing protein</t>
  </si>
  <si>
    <t xml:space="preserve">intergenic1424</t>
  </si>
  <si>
    <t xml:space="preserve">∆yqeG#6</t>
  </si>
  <si>
    <t xml:space="preserve">∆yqeG#7</t>
  </si>
  <si>
    <t xml:space="preserve">SSA_1279</t>
  </si>
  <si>
    <t xml:space="preserve">zinc-binding dehydrogese</t>
  </si>
  <si>
    <t xml:space="preserve">∆yqeG#8</t>
  </si>
  <si>
    <t xml:space="preserve">SSA_0601</t>
  </si>
  <si>
    <t xml:space="preserve">∆yqeG#9</t>
  </si>
  <si>
    <t xml:space="preserve">intergenic589</t>
  </si>
  <si>
    <t xml:space="preserve">M -&gt; R</t>
  </si>
  <si>
    <t xml:space="preserve">ATG -&gt; AGG</t>
  </si>
  <si>
    <t xml:space="preserve">∆yqeG#10</t>
  </si>
  <si>
    <t xml:space="preserve">TGC -&gt; TGT</t>
  </si>
  <si>
    <t xml:space="preserve">SSA_0576</t>
  </si>
  <si>
    <t xml:space="preserve">ribosome biogenesis GTPase YqeH</t>
  </si>
  <si>
    <t xml:space="preserve">∆yqeG#11</t>
  </si>
  <si>
    <t xml:space="preserve">GAT -&gt; AAT</t>
  </si>
  <si>
    <t xml:space="preserve">∆yqeG#12</t>
  </si>
  <si>
    <t xml:space="preserve">SSA_0589</t>
  </si>
  <si>
    <t xml:space="preserve">M20/M25/M40 family metallo-hydrolase</t>
  </si>
  <si>
    <t xml:space="preserve">∆yqeG#13</t>
  </si>
  <si>
    <t xml:space="preserve">SSA_0286</t>
  </si>
  <si>
    <t xml:space="preserve">fructose-6-phosphate aldolase</t>
  </si>
  <si>
    <t xml:space="preserve">AGG -&gt; AAG</t>
  </si>
  <si>
    <t xml:space="preserve">SSA_1843</t>
  </si>
  <si>
    <t xml:space="preserve">∆yqeG#14</t>
  </si>
  <si>
    <t xml:space="preserve">SSA_1363</t>
  </si>
  <si>
    <t xml:space="preserve">∆yqeG#15</t>
  </si>
  <si>
    <t xml:space="preserve">intergenic120</t>
  </si>
  <si>
    <t xml:space="preserve">SSA_1140</t>
  </si>
  <si>
    <t xml:space="preserve">2-oxo acid dehydrogese subunit E2</t>
  </si>
  <si>
    <t xml:space="preserve">∆yqeG#16</t>
  </si>
  <si>
    <t xml:space="preserve">∆rpmH#1</t>
  </si>
  <si>
    <t xml:space="preserve">SSA_0203</t>
  </si>
  <si>
    <t xml:space="preserve">intergenic436</t>
  </si>
  <si>
    <t xml:space="preserve">CT -&gt; GA</t>
  </si>
  <si>
    <t xml:space="preserve">207 -&gt; 216</t>
  </si>
  <si>
    <t xml:space="preserve">96.1% -&gt; 96.3%</t>
  </si>
  <si>
    <t xml:space="preserve">GCC -&gt; ACC</t>
  </si>
  <si>
    <t xml:space="preserve">∆rpmH#2</t>
  </si>
  <si>
    <t xml:space="preserve">SSA_0202</t>
  </si>
  <si>
    <t xml:space="preserve">SSA_1405</t>
  </si>
  <si>
    <t xml:space="preserve">copper homeostasis protein CutC</t>
  </si>
  <si>
    <t xml:space="preserve">SSA_1444</t>
  </si>
  <si>
    <t xml:space="preserve">imidazole glycerol phosphate synthase subunit HisH</t>
  </si>
  <si>
    <t xml:space="preserve">J1C87_11150</t>
  </si>
  <si>
    <t xml:space="preserve">∆rpmH#3</t>
  </si>
  <si>
    <t xml:space="preserve">∆rpmH#4</t>
  </si>
  <si>
    <t xml:space="preserve">R -&gt; W</t>
  </si>
  <si>
    <t xml:space="preserve">CGG -&gt; TGG</t>
  </si>
  <si>
    <t xml:space="preserve">SSA_2137</t>
  </si>
  <si>
    <t xml:space="preserve">ribonuclease P</t>
  </si>
  <si>
    <t xml:space="preserve">CAT -&gt; CGT</t>
  </si>
  <si>
    <t xml:space="preserve">∆rplV#1</t>
  </si>
  <si>
    <t xml:space="preserve">SSA_0810</t>
  </si>
  <si>
    <t xml:space="preserve">Rse adapter RapZ</t>
  </si>
  <si>
    <t xml:space="preserve">SSA_0942</t>
  </si>
  <si>
    <t xml:space="preserve">phosphate ABC transporter permease subunit PstC</t>
  </si>
  <si>
    <t xml:space="preserve">SSA_1048</t>
  </si>
  <si>
    <t xml:space="preserve">SSA_1211</t>
  </si>
  <si>
    <t xml:space="preserve">CYTH domain-containing protein</t>
  </si>
  <si>
    <t xml:space="preserve">CTA -&gt; TTA</t>
  </si>
  <si>
    <t xml:space="preserve">SSA_1773</t>
  </si>
  <si>
    <t xml:space="preserve">SSA_1837</t>
  </si>
  <si>
    <t xml:space="preserve">YigZ family protein</t>
  </si>
  <si>
    <t xml:space="preserve">SSA_1875</t>
  </si>
  <si>
    <t xml:space="preserve">DUF3278 domain-containing protein</t>
  </si>
  <si>
    <t xml:space="preserve">SSA_1961</t>
  </si>
  <si>
    <t xml:space="preserve">ABC transporter substrate-binding protein/permease</t>
  </si>
  <si>
    <t xml:space="preserve">N -&gt; I</t>
  </si>
  <si>
    <t xml:space="preserve">AAC -&gt; ATC</t>
  </si>
  <si>
    <t xml:space="preserve">SSA_1978</t>
  </si>
  <si>
    <t xml:space="preserve">DAK2 domain-containing protein</t>
  </si>
  <si>
    <t xml:space="preserve">SSA_2023</t>
  </si>
  <si>
    <t xml:space="preserve">GH32 C-termil domain-containing protein</t>
  </si>
  <si>
    <t xml:space="preserve">intergenic1982</t>
  </si>
  <si>
    <t xml:space="preserve">SSA_2270</t>
  </si>
  <si>
    <t xml:space="preserve">SSA_2273</t>
  </si>
  <si>
    <t xml:space="preserve">DUF443 family protein</t>
  </si>
  <si>
    <t xml:space="preserve">∆rplV#2</t>
  </si>
  <si>
    <t xml:space="preserve">J1C87_00765</t>
  </si>
  <si>
    <t xml:space="preserve">23S ribosomal R</t>
  </si>
  <si>
    <t xml:space="preserve">SSA_0496</t>
  </si>
  <si>
    <t xml:space="preserve">DUF2817 domain-containing protein</t>
  </si>
  <si>
    <t xml:space="preserve">SSA_0886</t>
  </si>
  <si>
    <t xml:space="preserve">phosphopyruvate hydratase</t>
  </si>
  <si>
    <t xml:space="preserve">SSA_1192</t>
  </si>
  <si>
    <t xml:space="preserve">SSA_1519</t>
  </si>
  <si>
    <t xml:space="preserve">lipopolysaccharide biosynthesis protein</t>
  </si>
  <si>
    <t xml:space="preserve">∆rplV#3</t>
  </si>
  <si>
    <t xml:space="preserve">L -&gt; H</t>
  </si>
  <si>
    <t xml:space="preserve">CTT -&gt; CAT</t>
  </si>
  <si>
    <t xml:space="preserve">SSA_0111</t>
  </si>
  <si>
    <t xml:space="preserve">30S ribosomal protein S19</t>
  </si>
  <si>
    <t xml:space="preserve">SSA_0162</t>
  </si>
  <si>
    <t xml:space="preserve">SSA_1086</t>
  </si>
  <si>
    <t xml:space="preserve">CCA tR nucleotidyltransferase</t>
  </si>
  <si>
    <t xml:space="preserve">∆rplV#4</t>
  </si>
  <si>
    <t xml:space="preserve">intergenic150</t>
  </si>
  <si>
    <t xml:space="preserve">SSA_0493</t>
  </si>
  <si>
    <t xml:space="preserve">intergenic627</t>
  </si>
  <si>
    <t xml:space="preserve">∆rplV#5</t>
  </si>
  <si>
    <t xml:space="preserve">SSA_0100</t>
  </si>
  <si>
    <t xml:space="preserve">D polymerase I</t>
  </si>
  <si>
    <t xml:space="preserve">SSA_0537</t>
  </si>
  <si>
    <t xml:space="preserve">diol dehydratase reactivase subunit alpha</t>
  </si>
  <si>
    <t xml:space="preserve">SSA_1796</t>
  </si>
  <si>
    <t xml:space="preserve">transcription elongation factor GreA</t>
  </si>
  <si>
    <t xml:space="preserve">∆rplV#6</t>
  </si>
  <si>
    <t xml:space="preserve">J1C87_01605</t>
  </si>
  <si>
    <t xml:space="preserve">AGT -&gt; AGC</t>
  </si>
  <si>
    <t xml:space="preserve">SSA_0388</t>
  </si>
  <si>
    <t xml:space="preserve">SSA_2089</t>
  </si>
  <si>
    <t xml:space="preserve">L-ribulose-5-phosphate 3-epimerase</t>
  </si>
  <si>
    <t xml:space="preserve">∆rplV#7</t>
  </si>
  <si>
    <t xml:space="preserve">∆rplV#8</t>
  </si>
  <si>
    <t xml:space="preserve">(G)4 -&gt; (G)5</t>
  </si>
  <si>
    <t xml:space="preserve">∆dnaK#1</t>
  </si>
  <si>
    <t xml:space="preserve">SSA_1021</t>
  </si>
  <si>
    <t xml:space="preserve">M42 family metallopeptidase</t>
  </si>
  <si>
    <t xml:space="preserve">intergenic1198</t>
  </si>
  <si>
    <t xml:space="preserve">∆dnaK#2</t>
  </si>
  <si>
    <t xml:space="preserve">SSA_2017</t>
  </si>
  <si>
    <t xml:space="preserve">∆dnaK#3</t>
  </si>
  <si>
    <t xml:space="preserve">∆dnaK#4</t>
  </si>
  <si>
    <t xml:space="preserve">intergenic350</t>
  </si>
  <si>
    <t xml:space="preserve">SSA_2006</t>
  </si>
  <si>
    <t xml:space="preserve">SSA_2203</t>
  </si>
  <si>
    <t xml:space="preserve">30S ribosomal protein S2</t>
  </si>
  <si>
    <t xml:space="preserve">∆dnaK#5</t>
  </si>
  <si>
    <t xml:space="preserve">SSA_0184</t>
  </si>
  <si>
    <t xml:space="preserve">Flp pilus assembly complex ATPase component TadA</t>
  </si>
  <si>
    <t xml:space="preserve">CCC -&gt; CTC</t>
  </si>
  <si>
    <t xml:space="preserve">∆dnaK#6</t>
  </si>
  <si>
    <t xml:space="preserve">∆dnaK#7</t>
  </si>
  <si>
    <t xml:space="preserve">SSA_0807</t>
  </si>
  <si>
    <t xml:space="preserve">GTPase ObgE</t>
  </si>
  <si>
    <t xml:space="preserve">SSA_0921</t>
  </si>
  <si>
    <t xml:space="preserve">alcohol dehydrogese catalytic domain-containing protein</t>
  </si>
  <si>
    <t xml:space="preserve">∆dnaK#8</t>
  </si>
  <si>
    <t xml:space="preserve">GGG -&gt; GTG</t>
  </si>
  <si>
    <t xml:space="preserve">SSA_0407</t>
  </si>
  <si>
    <t xml:space="preserve">intergenic2065</t>
  </si>
  <si>
    <t xml:space="preserve">∆dnaK#9</t>
  </si>
  <si>
    <t xml:space="preserve">SSA_1443</t>
  </si>
  <si>
    <t xml:space="preserve">1-(5-phosphoribosyl)-5-[(5- phosphoribosylamino)methylideneamino]imidazole-4- carboxamide isomerase</t>
  </si>
  <si>
    <t xml:space="preserve">∆dnaK#10</t>
  </si>
  <si>
    <t xml:space="preserve">intergenic2304</t>
  </si>
  <si>
    <t xml:space="preserve">∆dnaK#11</t>
  </si>
  <si>
    <t xml:space="preserve">∆dnaK#12</t>
  </si>
  <si>
    <t xml:space="preserve">deletion  &gt;10 Bp</t>
  </si>
  <si>
    <t xml:space="preserve">deletion  &gt;10 bp</t>
  </si>
  <si>
    <t xml:space="preserve">SSA_2005</t>
  </si>
  <si>
    <t xml:space="preserve">molecular chaperone DJ</t>
  </si>
  <si>
    <t xml:space="preserve">intergenic1963</t>
  </si>
  <si>
    <t xml:space="preserve">∆dnaK#13</t>
  </si>
  <si>
    <t xml:space="preserve">insertion &gt;96 bp</t>
  </si>
  <si>
    <t xml:space="preserve">AGT -&gt; TCC</t>
  </si>
  <si>
    <t xml:space="preserve">161 -&gt; 164</t>
  </si>
  <si>
    <t xml:space="preserve">∆dnaK#14</t>
  </si>
  <si>
    <t xml:space="preserve">intergenic143</t>
  </si>
  <si>
    <t xml:space="preserve">SSA_0232</t>
  </si>
  <si>
    <t xml:space="preserve">SSA_1518</t>
  </si>
  <si>
    <t xml:space="preserve">glycosyltransferase family 2 protein</t>
  </si>
  <si>
    <t xml:space="preserve">I -&gt; S</t>
  </si>
  <si>
    <t xml:space="preserve">ATC -&gt; AGC</t>
  </si>
  <si>
    <t xml:space="preserve">SSA_1529</t>
  </si>
  <si>
    <t xml:space="preserve">lysine--tR ligase</t>
  </si>
  <si>
    <t xml:space="preserve">J1C87_08320</t>
  </si>
  <si>
    <t xml:space="preserve">D adenine methylase</t>
  </si>
  <si>
    <t xml:space="preserve">SSA_1882</t>
  </si>
  <si>
    <t xml:space="preserve">S8 family serine peptidase</t>
  </si>
  <si>
    <t xml:space="preserve">SSA_2008</t>
  </si>
  <si>
    <t xml:space="preserve">nucleotide exchange factor GrpE</t>
  </si>
  <si>
    <t xml:space="preserve">∆f1fo#204 (recreated and passaged in microaerobic condition)</t>
  </si>
  <si>
    <t xml:space="preserve">intergenic711</t>
  </si>
  <si>
    <t xml:space="preserve">SSA_0945</t>
  </si>
  <si>
    <t xml:space="preserve">SSA_2025</t>
  </si>
  <si>
    <t xml:space="preserve">GTP-binding protein</t>
  </si>
  <si>
    <t xml:space="preserve">∆f1fo#206 (recreated and passaged in microaerobic condition)</t>
  </si>
  <si>
    <t xml:space="preserve">SSA_0425</t>
  </si>
  <si>
    <t xml:space="preserve">bifunctional glycosyltransferase family 2/GtrA family protein</t>
  </si>
  <si>
    <t xml:space="preserve">GAG -&gt; GAT</t>
  </si>
  <si>
    <t xml:space="preserve">SSA_0479</t>
  </si>
  <si>
    <t xml:space="preserve">cobalt ABC transporter permease</t>
  </si>
  <si>
    <t xml:space="preserve">SSA_1854</t>
  </si>
  <si>
    <t xml:space="preserve">Holliday junction resolvase</t>
  </si>
  <si>
    <t xml:space="preserve">∆rpsA#1 (robust growth mutant)</t>
  </si>
  <si>
    <t xml:space="preserve">MurR/RpiR family transcriptional regulator</t>
  </si>
  <si>
    <t xml:space="preserve">SSA_0712</t>
  </si>
  <si>
    <t xml:space="preserve">YSIRK-type signal peptide-containing protein</t>
  </si>
  <si>
    <t xml:space="preserve">intergenic1195</t>
  </si>
  <si>
    <t xml:space="preserve">intergenic1196</t>
  </si>
  <si>
    <t xml:space="preserve">J1C87_05985</t>
  </si>
  <si>
    <t xml:space="preserve">tRNA-Arg</t>
  </si>
  <si>
    <t xml:space="preserve">GGC -&gt; GGG</t>
  </si>
  <si>
    <t xml:space="preserve">SSA_1232</t>
  </si>
  <si>
    <t xml:space="preserve">DNA topoisomerase IV subunit B</t>
  </si>
  <si>
    <t xml:space="preserve">SSA_1561</t>
  </si>
  <si>
    <t xml:space="preserve">ribonuclease III</t>
  </si>
  <si>
    <t xml:space="preserve">Note:† indicates a substitution in the region shared by two overlapped ORFs. ‡ indicates deletion mutations affecting two to four ORFs.</t>
  </si>
  <si>
    <t xml:space="preserve">Mutants containing duplicated regions greater than 10 kb are marked in red.</t>
  </si>
  <si>
    <t xml:space="preserve"># The J1C87_XXXXX IDs refer to the paper (Kitten et al., manuscript in preparation)</t>
  </si>
  <si>
    <t xml:space="preserve">Supplemental Table 3. Mutations in phosphotransferase system (PTS) genes in both essential gene knockout and WT populations. Related to Figure S4.</t>
  </si>
  <si>
    <t xml:space="preserve">No</t>
  </si>
  <si>
    <t xml:space="preserve">Yes</t>
  </si>
  <si>
    <t xml:space="preserve">Δf1fo</t>
  </si>
  <si>
    <t xml:space="preserve">ΔuncE</t>
  </si>
  <si>
    <t xml:space="preserve">ΔuncB</t>
  </si>
  <si>
    <t xml:space="preserve">ΔuncF</t>
  </si>
  <si>
    <t xml:space="preserve">ΔuncH</t>
  </si>
  <si>
    <t xml:space="preserve">ΔuncA</t>
  </si>
  <si>
    <t xml:space="preserve">∆uncD</t>
  </si>
  <si>
    <t xml:space="preserve">∆uncC</t>
  </si>
  <si>
    <t xml:space="preserve">∆ftsX</t>
  </si>
  <si>
    <t xml:space="preserve">∆fabZ</t>
  </si>
  <si>
    <t xml:space="preserve">∆fabF</t>
  </si>
  <si>
    <t xml:space="preserve">∆fabG</t>
  </si>
  <si>
    <t xml:space="preserve">∆fabK</t>
  </si>
  <si>
    <t xml:space="preserve">∆fabH</t>
  </si>
  <si>
    <t xml:space="preserve">∆pfkA</t>
  </si>
  <si>
    <t xml:space="preserve">∆dpcK</t>
  </si>
  <si>
    <t xml:space="preserve">∆obgE</t>
  </si>
  <si>
    <t xml:space="preserve">∆yqeG</t>
  </si>
  <si>
    <t xml:space="preserve">∆glmM</t>
  </si>
  <si>
    <t xml:space="preserve">∆yihA</t>
  </si>
  <si>
    <t xml:space="preserve">∆rpmH</t>
  </si>
  <si>
    <t xml:space="preserve">∆rplV</t>
  </si>
  <si>
    <t xml:space="preserve">∆dnaK</t>
  </si>
  <si>
    <t xml:space="preserve">WT</t>
  </si>
  <si>
    <t xml:space="preserve">Note: "Yes" denotes a population develops  mutations in any PTS mannose/fructose/sorbose transporter family subunits (SSA_1918, SSA_1919, and SSA_1920)</t>
  </si>
  <si>
    <t xml:space="preserve">Supplemental Table 4. Number of mutated segments observed per population for each deletion mutant. Related to Figure 2c.</t>
  </si>
  <si>
    <t xml:space="preserve">Population_mutated</t>
  </si>
  <si>
    <t xml:space="preserve"># of mutated segments</t>
  </si>
  <si>
    <t xml:space="preserve">∆pngm#5</t>
  </si>
  <si>
    <t xml:space="preserve">WT#1</t>
  </si>
  <si>
    <t xml:space="preserve">WT#2</t>
  </si>
  <si>
    <t xml:space="preserve">WT#3</t>
  </si>
  <si>
    <t xml:space="preserve">WT#4</t>
  </si>
  <si>
    <t xml:space="preserve">WT#5</t>
  </si>
  <si>
    <t xml:space="preserve">WT#6</t>
  </si>
  <si>
    <t xml:space="preserve">Supplemental Table 5. Proportion of populations containing mutated segments comprising &gt;50% or 30–50% of sequence reads. Related to Figure 2d.</t>
  </si>
  <si>
    <t xml:space="preserve">&gt;50% </t>
  </si>
  <si>
    <t xml:space="preserve">30%-50% </t>
  </si>
  <si>
    <t xml:space="preserve">ΔfuncE</t>
  </si>
  <si>
    <t xml:space="preserve">ΔfuncB</t>
  </si>
  <si>
    <t xml:space="preserve">ΔfuncF</t>
  </si>
  <si>
    <t xml:space="preserve">ΔfuncH</t>
  </si>
  <si>
    <t xml:space="preserve">ΔfuncA</t>
  </si>
  <si>
    <t xml:space="preserve">ΔfuncG</t>
  </si>
  <si>
    <t xml:space="preserve">Supplemental Table 6. Frequency of mutated segments in essential genes, non_essential genes and intergenic regions. Related to Figure 2e.</t>
  </si>
  <si>
    <t xml:space="preserve">Segment categories</t>
  </si>
  <si>
    <t xml:space="preserve">∆uncE</t>
  </si>
  <si>
    <t xml:space="preserve">∆uncB</t>
  </si>
  <si>
    <t xml:space="preserve">∆uncF</t>
  </si>
  <si>
    <t xml:space="preserve">∆uncH</t>
  </si>
  <si>
    <t xml:space="preserve">∆uncA</t>
  </si>
  <si>
    <t xml:space="preserve">∆uncG</t>
  </si>
  <si>
    <t xml:space="preserve">∆dpck</t>
  </si>
  <si>
    <t xml:space="preserve">essential</t>
  </si>
  <si>
    <t xml:space="preserve">non_essental</t>
  </si>
  <si>
    <t xml:space="preserve">intergenic</t>
  </si>
  <si>
    <t xml:space="preserve">Supplemental Table 7. Most frequently identified suppressor mutations in essential gene deletion mutants. </t>
  </si>
  <si>
    <t xml:space="preserve">Occurrences</t>
  </si>
  <si>
    <t xml:space="preserve">frequency</t>
  </si>
  <si>
    <t xml:space="preserve">Annotated Functions</t>
  </si>
  <si>
    <t xml:space="preserve">WT#1 to WT#6</t>
  </si>
  <si>
    <t xml:space="preserve">bifunctional 2',3'-cyclic-nucleotide 2'-phosphodiesterase/3'-nucleotidase</t>
  </si>
  <si>
    <t xml:space="preserve">glucosamine-6-phosphate deaminase</t>
  </si>
  <si>
    <t xml:space="preserve">glycerol kinase GlpK</t>
  </si>
  <si>
    <t xml:space="preserve">Δf1fo#4, 101 to 112</t>
  </si>
  <si>
    <t xml:space="preserve">DNA-directed RNA polymerase subunit beta</t>
  </si>
  <si>
    <t xml:space="preserve">tRNA (adenosine(37)-N6)-threonylcarbamoyltransferase complex dimerization subunit type 1 TsaB</t>
  </si>
  <si>
    <t xml:space="preserve">iron-containing alcohol dehydrogenase</t>
  </si>
  <si>
    <t xml:space="preserve">recombination protein RecR</t>
  </si>
  <si>
    <t xml:space="preserve">bifunctional DnaQ family exonuclease/ATP-dependent helicase</t>
  </si>
  <si>
    <t xml:space="preserve">adenylosuccinate synthase</t>
  </si>
  <si>
    <t xml:space="preserve">Δf1fo.single subunit#1 to 26</t>
  </si>
  <si>
    <t xml:space="preserve">phenylalanine--tRNA ligase subunit beta</t>
  </si>
  <si>
    <t xml:space="preserve">phosphate signaling complex protein PhoU</t>
  </si>
  <si>
    <t xml:space="preserve">histidinol dehydrogenase</t>
  </si>
  <si>
    <t xml:space="preserve">dephospho-CoA kinase</t>
  </si>
  <si>
    <t xml:space="preserve">transcription antiterminator</t>
  </si>
  <si>
    <t xml:space="preserve">primosomal protein DnaI</t>
  </si>
  <si>
    <t xml:space="preserve">Stk1 family PASTA domain-containing Ser/Thr kinase</t>
  </si>
  <si>
    <t xml:space="preserve">molecular chaperone DnaK</t>
  </si>
  <si>
    <t xml:space="preserve">bifunctional glutamate--cysteine ligase GshA/glutathione synthetase GshB</t>
  </si>
  <si>
    <t xml:space="preserve">prepilin-type N-terminal cleavage/methylation domain-containing protein</t>
  </si>
  <si>
    <t xml:space="preserve">∆ftsX#1 to #19</t>
  </si>
  <si>
    <t xml:space="preserve">tRNA preQ1(34) S-adenosylmethionine ribosyltransferase-isomerase QueA</t>
  </si>
  <si>
    <t xml:space="preserve">alanine--tRNA ligase</t>
  </si>
  <si>
    <t xml:space="preserve">accessory Sec-dependent serine-rich glycoproteinadhesin</t>
  </si>
  <si>
    <t xml:space="preserve">thymidine kinase</t>
  </si>
  <si>
    <t xml:space="preserve">ribose-phosphate diphosphokinase</t>
  </si>
  <si>
    <t xml:space="preserve">single-stranded-DNA-specific exonuclease RecJ</t>
  </si>
  <si>
    <t xml:space="preserve">shikimate dehydrogenase</t>
  </si>
  <si>
    <t xml:space="preserve">NAD(P)H-dependent glycerol-3-phosphate dehydrogenase</t>
  </si>
  <si>
    <t xml:space="preserve">tRNA uridine-5-carboxymethylaminomethyl(34) synthesis enzyme MnmG</t>
  </si>
  <si>
    <t xml:space="preserve">∆fabZ#1 to #22</t>
  </si>
  <si>
    <t xml:space="preserve">LysR family transcriptional regulator</t>
  </si>
  <si>
    <t xml:space="preserve">TetR/AcrR family transcriptional regulator</t>
  </si>
  <si>
    <t xml:space="preserve">HAMP domain-containing histidine kinase</t>
  </si>
  <si>
    <t xml:space="preserve">recombination regulator RecX</t>
  </si>
  <si>
    <t xml:space="preserve">nicotinamide mononucleotide transporter</t>
  </si>
  <si>
    <t xml:space="preserve">sigma-70 family RNA polymerase sigma factor</t>
  </si>
  <si>
    <t xml:space="preserve">∆fabF#1 to #13</t>
  </si>
  <si>
    <t xml:space="preserve">helix-turn-helix transcriptional regulator</t>
  </si>
  <si>
    <t xml:space="preserve">TlyA family rRNA (cytidine-2'-O)-methyltransferase</t>
  </si>
  <si>
    <t xml:space="preserve">winged helix-turn-helix transcriptional regulator</t>
  </si>
  <si>
    <t xml:space="preserve">methylated-DNA--[protein]-cysteine S-methyltransferase</t>
  </si>
  <si>
    <t xml:space="preserve">cysteine--tRNA ligase</t>
  </si>
  <si>
    <t xml:space="preserve">type I glyceraldehyde-3-phosphate dehydrogenase</t>
  </si>
  <si>
    <t xml:space="preserve">∆fabG#1 to #25</t>
  </si>
  <si>
    <t xml:space="preserve">sugar-binding transcriptional regulator</t>
  </si>
  <si>
    <t xml:space="preserve">methylenetetrahydrofolate reductase [NAD(P)H]</t>
  </si>
  <si>
    <t xml:space="preserve">histidine kinase N-terminal domain-containing protein</t>
  </si>
  <si>
    <t xml:space="preserve">3-deoxy-7-phosphoheptulonate synthase</t>
  </si>
  <si>
    <t xml:space="preserve">sensor histidine kinase</t>
  </si>
  <si>
    <t xml:space="preserve">class I SAM-dependent rRNA methyltransferase</t>
  </si>
  <si>
    <t xml:space="preserve">GNAT family N-acetyltransferase</t>
  </si>
  <si>
    <t xml:space="preserve">DNA translocase FtsK</t>
  </si>
  <si>
    <t xml:space="preserve">valine--tRNA ligase</t>
  </si>
  <si>
    <t xml:space="preserve">bifunctional Cof-type HAD-IIB family hydrolase/peptidylprolyl isomerase</t>
  </si>
  <si>
    <t xml:space="preserve">LacI family DNA-binding transcriptional regulator</t>
  </si>
  <si>
    <t xml:space="preserve">∆fabK#1 to #13</t>
  </si>
  <si>
    <t xml:space="preserve">Cna B-type domain-containing protein</t>
  </si>
  <si>
    <t xml:space="preserve">glycerate kinase</t>
  </si>
  <si>
    <t xml:space="preserve">pyridoxamine kinase</t>
  </si>
  <si>
    <t xml:space="preserve">signal recognition particle-docking protein FtsY</t>
  </si>
  <si>
    <t xml:space="preserve">site-specific tyrosine recombinase XerD</t>
  </si>
  <si>
    <t xml:space="preserve">histidine--tRNA ligase</t>
  </si>
  <si>
    <t xml:space="preserve">∆fabH#1 to 18</t>
  </si>
  <si>
    <t xml:space="preserve">carbamate kinase</t>
  </si>
  <si>
    <t xml:space="preserve">ROK family glucokinase</t>
  </si>
  <si>
    <t xml:space="preserve">methylenetetrahydrofolate--tRNA-(uracil(54)- C(5))-methyltransferase (FADH(2)-oxidizing) TrmFO</t>
  </si>
  <si>
    <t xml:space="preserve">HPr kinase/phosphorylase</t>
  </si>
  <si>
    <t xml:space="preserve">glucose-6-phosphate dehydrogenase</t>
  </si>
  <si>
    <t xml:space="preserve">bifunctional UDP-N-acetylglucosamine diphosphorylase/glucosamine-1-phosphate N-acetyltransferase GlmU</t>
  </si>
  <si>
    <t xml:space="preserve">MarR family transcriptional regulator</t>
  </si>
  <si>
    <t xml:space="preserve">aspartate kinase</t>
  </si>
  <si>
    <t xml:space="preserve">IMP dehydrogenase</t>
  </si>
  <si>
    <t xml:space="preserve">∆pfkA#1 to 10</t>
  </si>
  <si>
    <t xml:space="preserve">haloacid dehalogenase-like hydrolase</t>
  </si>
  <si>
    <t xml:space="preserve">aspartate--tRNA ligase</t>
  </si>
  <si>
    <t xml:space="preserve">aconitate hydratase AcnA</t>
  </si>
  <si>
    <t xml:space="preserve">DNA polymerase III subunit alpha</t>
  </si>
  <si>
    <t xml:space="preserve">pyruvate kinase</t>
  </si>
  <si>
    <t xml:space="preserve">DeoR/GlpR transcriptional regulator</t>
  </si>
  <si>
    <t xml:space="preserve">1-phosphofructokinase</t>
  </si>
  <si>
    <t xml:space="preserve">NAD-dependent protein deacylase</t>
  </si>
  <si>
    <t xml:space="preserve">transcription termination/antitermination protein NusA</t>
  </si>
  <si>
    <t xml:space="preserve">DNA repair protein RadA</t>
  </si>
  <si>
    <t xml:space="preserve">∆dpck#1 to #17</t>
  </si>
  <si>
    <t xml:space="preserve">DNA-directed RNA polymerase subunit beta'</t>
  </si>
  <si>
    <t xml:space="preserve">bifunctional (p)ppGpp synthetase/guanosine-3',5'-bis(diphosphate) 3'-pyrophosphohydrolase</t>
  </si>
  <si>
    <t xml:space="preserve">tRNA epoxyqueuosine(34) reductase QueG</t>
  </si>
  <si>
    <t xml:space="preserve">KxYKxGKxW signal peptide domain-containing protein</t>
  </si>
  <si>
    <t xml:space="preserve">DNA topoisomerase (ATP-hydrolyzing) subunit B</t>
  </si>
  <si>
    <t xml:space="preserve">tRNA-Gln</t>
  </si>
  <si>
    <t xml:space="preserve">DNA topoisomerase IV subunit A</t>
  </si>
  <si>
    <t xml:space="preserve">threonine--tRNA ligase</t>
  </si>
  <si>
    <t xml:space="preserve">DNA-formamidopyrimidine glycosylase</t>
  </si>
  <si>
    <t xml:space="preserve">Cd(II)/Zn(II)-sensing metalloregulatory transcriptional regulator CadX</t>
  </si>
  <si>
    <t xml:space="preserve">∆obgE#1 to #14</t>
  </si>
  <si>
    <t xml:space="preserve">transcriptional repressor</t>
  </si>
  <si>
    <t xml:space="preserve">YSIRK signal domain/LPXTG anchor domain surface protein</t>
  </si>
  <si>
    <t xml:space="preserve">∆yihA#1 to #6</t>
  </si>
  <si>
    <t xml:space="preserve">SDR family NAD(P)-dependent oxidoreductase</t>
  </si>
  <si>
    <t xml:space="preserve">NADP-dependent phosphogluconate dehydrogenase</t>
  </si>
  <si>
    <t xml:space="preserve">glycine--tRNA ligase subunit beta</t>
  </si>
  <si>
    <t xml:space="preserve">glycine--tRNA ligase subunit alpha</t>
  </si>
  <si>
    <t xml:space="preserve">argininosuccinate lyase</t>
  </si>
  <si>
    <t xml:space="preserve">∆glmM#1 to #5</t>
  </si>
  <si>
    <t xml:space="preserve">tRNA-Lys</t>
  </si>
  <si>
    <t xml:space="preserve">homoserine kinase</t>
  </si>
  <si>
    <t xml:space="preserve">5'-nucleotidase C-terminal domain-containing protein</t>
  </si>
  <si>
    <t xml:space="preserve">guanylate kinase</t>
  </si>
  <si>
    <t xml:space="preserve">DNA-directed RNA polymerase subunit delta</t>
  </si>
  <si>
    <t xml:space="preserve">∆yqeG#1 to #16</t>
  </si>
  <si>
    <t xml:space="preserve">DNA-directed RNA polymerase subunit alpha</t>
  </si>
  <si>
    <t xml:space="preserve">adenosylcobinamide-GDP ribazoletransferase</t>
  </si>
  <si>
    <t xml:space="preserve">rRNA pseudouridine synthase</t>
  </si>
  <si>
    <t xml:space="preserve">bifunctional glutamate N-acetyltransferase/amino-acid acetyltransferase ArgJ</t>
  </si>
  <si>
    <t xml:space="preserve">2-oxo acid dehydrogenase subunit E2</t>
  </si>
  <si>
    <t xml:space="preserve">zinc-binding dehydrogenase</t>
  </si>
  <si>
    <t xml:space="preserve">∆rpmH#1 to #4</t>
  </si>
  <si>
    <t xml:space="preserve">∆rplV#1 to #8</t>
  </si>
  <si>
    <t xml:space="preserve">DNA polymerase I</t>
  </si>
  <si>
    <t xml:space="preserve">23S ribosomal RNA</t>
  </si>
  <si>
    <t xml:space="preserve">RNase adapter RapZ</t>
  </si>
  <si>
    <t xml:space="preserve">CCA tRNA nucleotidyltransferase</t>
  </si>
  <si>
    <t xml:space="preserve">GH32 C-terminal domain-containing protein</t>
  </si>
  <si>
    <t xml:space="preserve">∆dnaK#1 to 14</t>
  </si>
  <si>
    <t xml:space="preserve">alcohol dehydrogenase catalytic domain-containing protein</t>
  </si>
  <si>
    <t xml:space="preserve">lysine--tRNA ligase</t>
  </si>
  <si>
    <t xml:space="preserve">DNA adenine methylase</t>
  </si>
  <si>
    <t xml:space="preserve">molecular chaperone DnaJ</t>
  </si>
  <si>
    <t xml:space="preserve"># The J1C87_XXXXX IDs refer to the paper (Kitten et al., manuscript in preparation).</t>
  </si>
  <si>
    <t xml:space="preserve">Supplemental Table 8. trkA1 and trkH1 mutations in the evolved population of Δf1fo. Related to Figure S6.</t>
  </si>
  <si>
    <t xml:space="preserve">Populations.Passage</t>
  </si>
  <si>
    <t xml:space="preserve">Population.Name</t>
  </si>
  <si>
    <t xml:space="preserve">coordinate.start</t>
  </si>
  <si>
    <t xml:space="preserve">coordinate.end</t>
  </si>
  <si>
    <t xml:space="preserve">Gene ID</t>
  </si>
  <si>
    <t xml:space="preserve">Gene.Name</t>
  </si>
  <si>
    <t xml:space="preserve">Variant Frequency</t>
  </si>
  <si>
    <t xml:space="preserve">Δf1fo#101.P1</t>
  </si>
  <si>
    <t xml:space="preserve">FW11</t>
  </si>
  <si>
    <t xml:space="preserve">N.A</t>
  </si>
  <si>
    <t xml:space="preserve">Δf1fo#101.P6</t>
  </si>
  <si>
    <t xml:space="preserve">FW11A</t>
  </si>
  <si>
    <t xml:space="preserve">trkH1</t>
  </si>
  <si>
    <t xml:space="preserve">Δf1fo#102.P1</t>
  </si>
  <si>
    <t xml:space="preserve">FW22</t>
  </si>
  <si>
    <t xml:space="preserve">Δf1fo#102.P6</t>
  </si>
  <si>
    <t xml:space="preserve">FW22A</t>
  </si>
  <si>
    <t xml:space="preserve">Δf1fo#103.P1</t>
  </si>
  <si>
    <t xml:space="preserve">FW32</t>
  </si>
  <si>
    <t xml:space="preserve">trkA1</t>
  </si>
  <si>
    <t xml:space="preserve">Δf1fo#103.P6</t>
  </si>
  <si>
    <t xml:space="preserve">FW32A</t>
  </si>
  <si>
    <t xml:space="preserve">Δf1fo#104.P1</t>
  </si>
  <si>
    <t xml:space="preserve">FW51</t>
  </si>
  <si>
    <t xml:space="preserve">Δf1fo#104.P6</t>
  </si>
  <si>
    <t xml:space="preserve">FW51A</t>
  </si>
  <si>
    <t xml:space="preserve">Δf1fo#105.P1</t>
  </si>
  <si>
    <t xml:space="preserve">FW62</t>
  </si>
  <si>
    <t xml:space="preserve">CTAT -deletion</t>
  </si>
  <si>
    <t xml:space="preserve">Δf1fo#105.P6</t>
  </si>
  <si>
    <t xml:space="preserve">FW62A</t>
  </si>
  <si>
    <t xml:space="preserve">Δf1fo#106.P1</t>
  </si>
  <si>
    <t xml:space="preserve">FW82</t>
  </si>
  <si>
    <t xml:space="preserve">Δf1fo#106.P6</t>
  </si>
  <si>
    <t xml:space="preserve">FW82A</t>
  </si>
  <si>
    <t xml:space="preserve">Δf1fo#107.P1</t>
  </si>
  <si>
    <t xml:space="preserve">FWa1</t>
  </si>
  <si>
    <t xml:space="preserve">Δf1fo#107.P6</t>
  </si>
  <si>
    <t xml:space="preserve">FWa1A</t>
  </si>
  <si>
    <t xml:space="preserve">Δf1fo#108.P1</t>
  </si>
  <si>
    <t xml:space="preserve">FWa4</t>
  </si>
  <si>
    <t xml:space="preserve">Δf1fo#108.P6</t>
  </si>
  <si>
    <t xml:space="preserve">FWa4A</t>
  </si>
  <si>
    <t xml:space="preserve">Δf1fo#109.P1</t>
  </si>
  <si>
    <t xml:space="preserve">FWb1</t>
  </si>
  <si>
    <t xml:space="preserve">Δf1fo#109.P6</t>
  </si>
  <si>
    <t xml:space="preserve">FWb1A</t>
  </si>
  <si>
    <t xml:space="preserve">T -&gt; deletion</t>
  </si>
  <si>
    <t xml:space="preserve">Δf1fo#110.P1</t>
  </si>
  <si>
    <t xml:space="preserve">FWb4</t>
  </si>
  <si>
    <t xml:space="preserve">Δf1fo#110.P6</t>
  </si>
  <si>
    <t xml:space="preserve">FWb4A</t>
  </si>
  <si>
    <t xml:space="preserve">Δf1fo#111.P1</t>
  </si>
  <si>
    <t xml:space="preserve">FWc1</t>
  </si>
  <si>
    <t xml:space="preserve">Δf1fo#111.P6</t>
  </si>
  <si>
    <t xml:space="preserve">FWc1A</t>
  </si>
  <si>
    <t xml:space="preserve">Δf1fo#112.P1</t>
  </si>
  <si>
    <t xml:space="preserve">FWc4</t>
  </si>
  <si>
    <t xml:space="preserve">Δf1fo#112.P6</t>
  </si>
  <si>
    <t xml:space="preserve">FWc4A</t>
  </si>
  <si>
    <t xml:space="preserve">Note: N.A indicates the mutation aboundance (variant frequency) in trkA1 or trkH1 is less than 10% in the correspoding populations.</t>
  </si>
  <si>
    <t xml:space="preserve">Supplemental Table 9. List of all mutations in the evolved population of Δf1fo at P1 passage.</t>
  </si>
  <si>
    <t xml:space="preserve">GGC -&gt; TGC</t>
  </si>
  <si>
    <t xml:space="preserve">SSA_0085</t>
  </si>
  <si>
    <t xml:space="preserve">V-type ATP synthase subunit I</t>
  </si>
  <si>
    <t xml:space="preserve">ATT -&gt; AGT</t>
  </si>
  <si>
    <t xml:space="preserve">SSA_0355</t>
  </si>
  <si>
    <t xml:space="preserve">endonuclease MutS2</t>
  </si>
  <si>
    <t xml:space="preserve">intergenic region</t>
  </si>
  <si>
    <t xml:space="preserve">CCA -&gt; CAA</t>
  </si>
  <si>
    <t xml:space="preserve">SSA_0543</t>
  </si>
  <si>
    <t xml:space="preserve">preprotein translocase subunit SecA</t>
  </si>
  <si>
    <t xml:space="preserve">S -&gt; T</t>
  </si>
  <si>
    <t xml:space="preserve">TCT -&gt; ACT</t>
  </si>
  <si>
    <t xml:space="preserve">SSA_0618</t>
  </si>
  <si>
    <t xml:space="preserve">CCG -&gt; CCC</t>
  </si>
  <si>
    <t xml:space="preserve">H -&gt; Q</t>
  </si>
  <si>
    <t xml:space="preserve">CAT -&gt; CAA</t>
  </si>
  <si>
    <t xml:space="preserve">SSA_1468</t>
  </si>
  <si>
    <t xml:space="preserve">3-dehydroquinate synthase</t>
  </si>
  <si>
    <t xml:space="preserve">SSA_1476</t>
  </si>
  <si>
    <t xml:space="preserve">LTA synthase family protein</t>
  </si>
  <si>
    <t xml:space="preserve">CCT -&gt; CCA</t>
  </si>
  <si>
    <t xml:space="preserve">SSA_1878</t>
  </si>
  <si>
    <t xml:space="preserve">DUF896 family protein</t>
  </si>
  <si>
    <t xml:space="preserve">J1C87_10155</t>
  </si>
  <si>
    <t xml:space="preserve">transketolase</t>
  </si>
  <si>
    <t xml:space="preserve">I -&gt; K</t>
  </si>
  <si>
    <t xml:space="preserve">ATA -&gt; AAA</t>
  </si>
  <si>
    <t xml:space="preserve">J1C87_10175</t>
  </si>
  <si>
    <t xml:space="preserve">Q -&gt; L</t>
  </si>
  <si>
    <t xml:space="preserve">CAG -&gt; CTG</t>
  </si>
  <si>
    <t xml:space="preserve">J1C87_10680</t>
  </si>
  <si>
    <t xml:space="preserve">J1C87_11180</t>
  </si>
  <si>
    <t xml:space="preserve">J1C87_11415</t>
  </si>
  <si>
    <t xml:space="preserve">GTA -&gt; TTA</t>
  </si>
  <si>
    <t xml:space="preserve">D -&gt; H</t>
  </si>
  <si>
    <t xml:space="preserve">GAT -&gt; CAT</t>
  </si>
  <si>
    <t xml:space="preserve">SSA_0562</t>
  </si>
  <si>
    <t xml:space="preserve">AGT -&gt; AGA</t>
  </si>
  <si>
    <t xml:space="preserve">SSA_0877</t>
  </si>
  <si>
    <t xml:space="preserve">hydrolase</t>
  </si>
  <si>
    <t xml:space="preserve">E -&gt; Q</t>
  </si>
  <si>
    <t xml:space="preserve">GAG -&gt; CAG</t>
  </si>
  <si>
    <t xml:space="preserve">TAC -&gt; CTA</t>
  </si>
  <si>
    <t xml:space="preserve">229 -&gt; 233</t>
  </si>
  <si>
    <t xml:space="preserve">15.5% -&gt; 15.7%</t>
  </si>
  <si>
    <t xml:space="preserve">GAG -&gt; GTG</t>
  </si>
  <si>
    <t xml:space="preserve">SSA_1018</t>
  </si>
  <si>
    <t xml:space="preserve">G5 domain-containing protein</t>
  </si>
  <si>
    <t xml:space="preserve">AAG -&gt; AAC</t>
  </si>
  <si>
    <t xml:space="preserve">SSA_1381</t>
  </si>
  <si>
    <t xml:space="preserve">V -&gt; E</t>
  </si>
  <si>
    <t xml:space="preserve">GTA -&gt; GAA</t>
  </si>
  <si>
    <t xml:space="preserve">SSA_1767</t>
  </si>
  <si>
    <t xml:space="preserve">SSA_0028</t>
  </si>
  <si>
    <t xml:space="preserve">phosphoribosylaminoimidazolesuccinocarboxamide synthase</t>
  </si>
  <si>
    <t xml:space="preserve">TCT -&gt; TAT</t>
  </si>
  <si>
    <t xml:space="preserve">(T)10 -&gt; (T)11</t>
  </si>
  <si>
    <t xml:space="preserve">SSA_1417</t>
  </si>
  <si>
    <t xml:space="preserve">tRNA (adenine(22)-N(1))-methyltransferase TrmK</t>
  </si>
  <si>
    <t xml:space="preserve">(G)8 -&gt; (G)7</t>
  </si>
  <si>
    <t xml:space="preserve">SSA_1959</t>
  </si>
  <si>
    <t xml:space="preserve">undecaprenyl-diphosphate phosphatase</t>
  </si>
  <si>
    <t xml:space="preserve">374 -&gt; 381</t>
  </si>
  <si>
    <t xml:space="preserve">23.9% -&gt; 24.3%</t>
  </si>
  <si>
    <t xml:space="preserve">CGG -&gt; GGG</t>
  </si>
  <si>
    <t xml:space="preserve">SSA_0346</t>
  </si>
  <si>
    <t xml:space="preserve">CPBP family intramembrane metalloprotease</t>
  </si>
  <si>
    <t xml:space="preserve">SSA_0971</t>
  </si>
  <si>
    <t xml:space="preserve">DUF2974 domain-containing protein</t>
  </si>
  <si>
    <t xml:space="preserve">E -&gt; EGK</t>
  </si>
  <si>
    <t xml:space="preserve">GAA -&gt; GAA,GGC,AAA</t>
  </si>
  <si>
    <t xml:space="preserve">SSA_1850</t>
  </si>
  <si>
    <t xml:space="preserve">DNA-directed RNA polymerase subunit omega</t>
  </si>
  <si>
    <t xml:space="preserve">GTA -&gt; CTA</t>
  </si>
  <si>
    <t xml:space="preserve">J1C87_11330</t>
  </si>
  <si>
    <t xml:space="preserve">GTA -&gt; GTT</t>
  </si>
  <si>
    <t xml:space="preserve">GAC -&gt; GAA</t>
  </si>
  <si>
    <t xml:space="preserve">SSA_0315</t>
  </si>
  <si>
    <t xml:space="preserve">winged helix DNA-binding protein</t>
  </si>
  <si>
    <t xml:space="preserve">SSA_0426</t>
  </si>
  <si>
    <t xml:space="preserve">PQQ -&gt; QRT</t>
  </si>
  <si>
    <t xml:space="preserve">CGCAGCAA -&gt; AAAGAACG</t>
  </si>
  <si>
    <t xml:space="preserve">CCG,CAG,CAA -&gt; CAA,AGA,ACG</t>
  </si>
  <si>
    <t xml:space="preserve">119 -&gt; 126</t>
  </si>
  <si>
    <t xml:space="preserve">19.4% -&gt; 21.8%</t>
  </si>
  <si>
    <t xml:space="preserve">E -&gt; A</t>
  </si>
  <si>
    <t xml:space="preserve">GAG -&gt; GCG</t>
  </si>
  <si>
    <t xml:space="preserve">CCA -&gt; CCT</t>
  </si>
  <si>
    <t xml:space="preserve">NRE -&gt; KGS</t>
  </si>
  <si>
    <t xml:space="preserve">TCGCGA -&gt; AGGTTC</t>
  </si>
  <si>
    <t xml:space="preserve">AAT,CGC,GAA -&gt; AAA,GGT,TCA</t>
  </si>
  <si>
    <t xml:space="preserve">109 -&gt; 125</t>
  </si>
  <si>
    <t xml:space="preserve">11.2% -&gt; 12.6%</t>
  </si>
  <si>
    <t xml:space="preserve">TT -&gt; CC</t>
  </si>
  <si>
    <t xml:space="preserve">GTT -&gt; GCC</t>
  </si>
  <si>
    <t xml:space="preserve">113 -&gt; 114</t>
  </si>
  <si>
    <t xml:space="preserve">10.5% -&gt; 11.5%</t>
  </si>
  <si>
    <t xml:space="preserve">RN -&gt; RV</t>
  </si>
  <si>
    <t xml:space="preserve">AAA -&gt; GGT</t>
  </si>
  <si>
    <t xml:space="preserve">CGA,AAC -&gt; CGG,GTC</t>
  </si>
  <si>
    <t xml:space="preserve">130 -&gt; 133</t>
  </si>
  <si>
    <t xml:space="preserve">13.1% -&gt; 14.5%</t>
  </si>
  <si>
    <t xml:space="preserve">TTT -&gt; AGC</t>
  </si>
  <si>
    <t xml:space="preserve">133 -&gt; 134</t>
  </si>
  <si>
    <t xml:space="preserve">14.3% -&gt; 15.7%</t>
  </si>
  <si>
    <t xml:space="preserve">AT -&gt; GC</t>
  </si>
  <si>
    <t xml:space="preserve">GAT -&gt; GGC</t>
  </si>
  <si>
    <t xml:space="preserve">MTE -&gt; IRQ</t>
  </si>
  <si>
    <t xml:space="preserve">GACCGAA -&gt; TCGTCAG</t>
  </si>
  <si>
    <t xml:space="preserve">ATG,ACC,GAA -&gt; ATT,CGT,CAG</t>
  </si>
  <si>
    <t xml:space="preserve">137 -&gt; 144</t>
  </si>
  <si>
    <t xml:space="preserve">18.2% -&gt; 21.2%</t>
  </si>
  <si>
    <t xml:space="preserve">TVDI -&gt; TPQP</t>
  </si>
  <si>
    <t xml:space="preserve">GGTTGATAT -&gt; ACCACAACC</t>
  </si>
  <si>
    <t xml:space="preserve">ACG,GTT,GAT,ATT -&gt; ACA,CCA,CAA,CCT</t>
  </si>
  <si>
    <t xml:space="preserve">142 -&gt; 162</t>
  </si>
  <si>
    <t xml:space="preserve">23.9% -&gt; 32.1%</t>
  </si>
  <si>
    <t xml:space="preserve">CCT -&gt; ACT</t>
  </si>
  <si>
    <t xml:space="preserve">GC -&gt; AG</t>
  </si>
  <si>
    <t xml:space="preserve">GCT -&gt; AGT</t>
  </si>
  <si>
    <t xml:space="preserve">164 -&gt; 166</t>
  </si>
  <si>
    <t xml:space="preserve">37.2% -&gt; 40.4%</t>
  </si>
  <si>
    <t xml:space="preserve">SSA_0679</t>
  </si>
  <si>
    <t xml:space="preserve">DNA repair protein RecN</t>
  </si>
  <si>
    <t xml:space="preserve">CGT -&gt; CGA</t>
  </si>
  <si>
    <t xml:space="preserve">SSA_0968</t>
  </si>
  <si>
    <t xml:space="preserve">CCG -&gt; ACG</t>
  </si>
  <si>
    <t xml:space="preserve">SSA_1181</t>
  </si>
  <si>
    <t xml:space="preserve">alpha/beta hydrolase</t>
  </si>
  <si>
    <t xml:space="preserve">SSA_1271</t>
  </si>
  <si>
    <t xml:space="preserve">bifunctional oligoribonuclease/PAP phosphatase NrnA</t>
  </si>
  <si>
    <t xml:space="preserve">TTT -&gt; TTA</t>
  </si>
  <si>
    <t xml:space="preserve">ACT -&gt; ACA</t>
  </si>
  <si>
    <t xml:space="preserve">304 -&gt; 306</t>
  </si>
  <si>
    <t xml:space="preserve">67.3% -&gt; 68.1%</t>
  </si>
  <si>
    <t xml:space="preserve">TTA -&gt; TTT</t>
  </si>
  <si>
    <t xml:space="preserve">SSA_1815</t>
  </si>
  <si>
    <t xml:space="preserve">GCA -&gt; GGA</t>
  </si>
  <si>
    <t xml:space="preserve">GTT -&gt; GTG</t>
  </si>
  <si>
    <t xml:space="preserve">J1C87_10970</t>
  </si>
  <si>
    <t xml:space="preserve">competence/damage-inducible protein A</t>
  </si>
  <si>
    <t xml:space="preserve">J1C87_11435</t>
  </si>
  <si>
    <t xml:space="preserve">D-alanyl-lipoteichoic acid biosynthesis protein DltB</t>
  </si>
  <si>
    <t xml:space="preserve">ACG -&gt; TCG</t>
  </si>
  <si>
    <t xml:space="preserve">SSA_0151</t>
  </si>
  <si>
    <t xml:space="preserve">SSA_0413</t>
  </si>
  <si>
    <t xml:space="preserve">aminodeoxychorismate synthase component I</t>
  </si>
  <si>
    <t xml:space="preserve">AGT -&gt; TGT</t>
  </si>
  <si>
    <t xml:space="preserve">AGC -&gt; AGG</t>
  </si>
  <si>
    <t xml:space="preserve">SSA_0622</t>
  </si>
  <si>
    <t xml:space="preserve">AAT -&gt; ATT</t>
  </si>
  <si>
    <t xml:space="preserve">SSA_0670</t>
  </si>
  <si>
    <t xml:space="preserve">DUF1797 family protein</t>
  </si>
  <si>
    <t xml:space="preserve">SSA_1016</t>
  </si>
  <si>
    <t xml:space="preserve">phosphoenolpyruvate synthase</t>
  </si>
  <si>
    <t xml:space="preserve">SSA_1037</t>
  </si>
  <si>
    <t xml:space="preserve">cytidine deaminase</t>
  </si>
  <si>
    <t xml:space="preserve">SSA_1132</t>
  </si>
  <si>
    <t xml:space="preserve">twin-arginine translocase subunit TatC</t>
  </si>
  <si>
    <t xml:space="preserve">SSA_1481</t>
  </si>
  <si>
    <t xml:space="preserve">CTC -&gt; CTA</t>
  </si>
  <si>
    <t xml:space="preserve">SSA_1744</t>
  </si>
  <si>
    <t xml:space="preserve">CTG -&gt; CTT</t>
  </si>
  <si>
    <t xml:space="preserve">TGC -&gt; TTC</t>
  </si>
  <si>
    <t xml:space="preserve">J1C87_10815</t>
  </si>
  <si>
    <t xml:space="preserve">CAA -&gt; CAC</t>
  </si>
  <si>
    <t xml:space="preserve">SSA_0454</t>
  </si>
  <si>
    <t xml:space="preserve">SSA_0556</t>
  </si>
  <si>
    <t xml:space="preserve">AGT -&gt; ACT</t>
  </si>
  <si>
    <t xml:space="preserve">GTT -&gt; CTT</t>
  </si>
  <si>
    <t xml:space="preserve">GGG -&gt; GGC</t>
  </si>
  <si>
    <t xml:space="preserve">SSA_1635</t>
  </si>
  <si>
    <t xml:space="preserve">DUF11 domain-containing protein</t>
  </si>
  <si>
    <t xml:space="preserve">SSA_1895</t>
  </si>
  <si>
    <t xml:space="preserve">30S ribosome-binding factor RbfA</t>
  </si>
  <si>
    <t xml:space="preserve">TCG -&gt; TCC</t>
  </si>
  <si>
    <t xml:space="preserve">SSA_0975</t>
  </si>
  <si>
    <t xml:space="preserve">2-isopropylmalate synthase</t>
  </si>
  <si>
    <t xml:space="preserve">CTT -&gt; CTA</t>
  </si>
  <si>
    <t xml:space="preserve">TCA -&gt; ACA</t>
  </si>
  <si>
    <t xml:space="preserve">(T)11 -&gt; (T)10</t>
  </si>
  <si>
    <t xml:space="preserve">J1C87_11645</t>
  </si>
  <si>
    <t xml:space="preserve">tryptophan--tRNA ligase</t>
  </si>
  <si>
    <t xml:space="preserve">SSA_1112</t>
  </si>
  <si>
    <t xml:space="preserve">AAT -&gt; AAA</t>
  </si>
  <si>
    <t xml:space="preserve">SSA_1219</t>
  </si>
  <si>
    <t xml:space="preserve">class A sortase</t>
  </si>
  <si>
    <t xml:space="preserve">P -&gt; R</t>
  </si>
  <si>
    <t xml:space="preserve">CCT -&gt; CGT</t>
  </si>
  <si>
    <t xml:space="preserve">J1C87_11205</t>
  </si>
  <si>
    <t xml:space="preserve">50S ribosomal protein L32</t>
  </si>
  <si>
    <t xml:space="preserve">Supplemental Table 10. Identification of trkA1-H1 suppressor mutations in SK405 and SK1058.</t>
  </si>
  <si>
    <t xml:space="preserve">Δf1fo(SK405)#101</t>
  </si>
  <si>
    <t xml:space="preserve">IFA -&gt; </t>
  </si>
  <si>
    <t xml:space="preserve">ATC,TTT,GCT -&gt; </t>
  </si>
  <si>
    <t xml:space="preserve">J1C82_08310</t>
  </si>
  <si>
    <t xml:space="preserve">Δf1fo(SK405)#102</t>
  </si>
  <si>
    <t xml:space="preserve">Δf1fo(SK405)#103</t>
  </si>
  <si>
    <t xml:space="preserve">Δf1fo(SK1058)#101</t>
  </si>
  <si>
    <t xml:space="preserve">J1C83_08275</t>
  </si>
  <si>
    <t xml:space="preserve"> Trk system potassium transporter TrkA</t>
  </si>
  <si>
    <t xml:space="preserve">Δf1fo(SK1058)#102</t>
  </si>
  <si>
    <t xml:space="preserve"># The J1C82_XXXXX and J1C83_XXXXX gene IDs refer to accession numbers GCA_050223945.1 and GCA_050222735.1, respectively (Kitten et al., manuscript in preparation).</t>
  </si>
  <si>
    <t xml:space="preserve">Supplemental Table 11. List of primers used in this study.</t>
  </si>
  <si>
    <t xml:space="preserve">Primer Names</t>
  </si>
  <si>
    <t xml:space="preserve">sequence</t>
  </si>
  <si>
    <t xml:space="preserve">purpouse</t>
  </si>
  <si>
    <t xml:space="preserve">Km-F2</t>
  </si>
  <si>
    <t xml:space="preserve">TGACTAACTAGGAGGAATAAATGGCTAAAATGAGAATAT</t>
  </si>
  <si>
    <t xml:space="preserve">Generating PCR construct of F2R2 for deleting gene in Km backgroud</t>
  </si>
  <si>
    <t xml:space="preserve">Km-R2</t>
  </si>
  <si>
    <t xml:space="preserve">CATTATTCCCTCCAGGTACTAAAACAATTCATCCAGT</t>
  </si>
  <si>
    <t xml:space="preserve">SSA_0782F1</t>
  </si>
  <si>
    <t xml:space="preserve">GCCAGAAGTTAGATGTTCTCTATGC</t>
  </si>
  <si>
    <t xml:space="preserve">Generating PCR construct of F1R1 for deleting uncE gene in Km backgroud </t>
  </si>
  <si>
    <t xml:space="preserve">SSA_0782R1</t>
  </si>
  <si>
    <t xml:space="preserve">GCCATTTATTCCTCCTAGTTAGTCAATTCATGATGACTTCTCCTTTATATT</t>
  </si>
  <si>
    <t xml:space="preserve">SSA_0782F3</t>
  </si>
  <si>
    <t xml:space="preserve">GTTTTAGTACCTGGAGGGAATAATGACGCTGGCTATGTCCTTTGTTA</t>
  </si>
  <si>
    <t xml:space="preserve">Generating PCR construct of F3R3 for deleting uncE gene in Km backgroud </t>
  </si>
  <si>
    <t xml:space="preserve">SSA_0782R3</t>
  </si>
  <si>
    <t xml:space="preserve">GTCTCCTTAGCTGTCTCAACGATAG </t>
  </si>
  <si>
    <t xml:space="preserve">SSA_0783F1</t>
  </si>
  <si>
    <t xml:space="preserve">TTATCTATGGTCACAATGCTAGGAG</t>
  </si>
  <si>
    <t xml:space="preserve">Generating PCR construct of F1R1 for deleting uncB gene in Km backgroud </t>
  </si>
  <si>
    <t xml:space="preserve">SSA_0783R1</t>
  </si>
  <si>
    <t xml:space="preserve">GCCATTTATTCCTCCTAGTTAGTCATTCCAACAGATGACACCCCCTT</t>
  </si>
  <si>
    <t xml:space="preserve">SSA_0783F3</t>
  </si>
  <si>
    <t xml:space="preserve">GTTTTAGTACCTGGAGGGAATAATGGGTAAAAAGATTAATGGTGAGGTA</t>
  </si>
  <si>
    <t xml:space="preserve">Generating PCR construct of F3R3 for deleting uncB gene in Km backgroud </t>
  </si>
  <si>
    <t xml:space="preserve">SSA_0783R3</t>
  </si>
  <si>
    <t xml:space="preserve">TATGACTTGCAATTGACGTTTTATG </t>
  </si>
  <si>
    <t xml:space="preserve">SSA_0784F1</t>
  </si>
  <si>
    <t xml:space="preserve">GTGGCAAAAGATTGACTATTTGATA</t>
  </si>
  <si>
    <t xml:space="preserve">Generating PCR construct of F1R1 for deleting uncF gene in Km backgroud </t>
  </si>
  <si>
    <t xml:space="preserve">SSA_0784R1</t>
  </si>
  <si>
    <t xml:space="preserve">GCCATTTATTCCTCCTAGTTAGTCAATTCATTTTATCTATCCTTTCTTTTTATTC</t>
  </si>
  <si>
    <t xml:space="preserve">SSA_0784F3</t>
  </si>
  <si>
    <t xml:space="preserve">GTTTTAGTACCTGGAGGGAATAATGCGCTATATCAAACAGTTAGGAG</t>
  </si>
  <si>
    <t xml:space="preserve">Generating PCR construct of F3R3 for deleting uncF gene in Km backgroud </t>
  </si>
  <si>
    <t xml:space="preserve">SSA_0784R3</t>
  </si>
  <si>
    <t xml:space="preserve">AAATCATATCCTGACCTTTCTGGTT </t>
  </si>
  <si>
    <t xml:space="preserve">SSA_0785F1</t>
  </si>
  <si>
    <t xml:space="preserve">TGGCGAGCATTATATGAAGAATTAC</t>
  </si>
  <si>
    <t xml:space="preserve">Generating PCR construct of F1R1 for deleting uncH gene in Km backgroud </t>
  </si>
  <si>
    <t xml:space="preserve">SSA_0785R1</t>
  </si>
  <si>
    <t xml:space="preserve">GCCATTTATTCCTCCTAGTTAGTCAATCCATCAGGCATCTCCTAACT</t>
  </si>
  <si>
    <t xml:space="preserve">SSA_0785F3</t>
  </si>
  <si>
    <t xml:space="preserve">GTTTTAGTACCTGGAGGGAATAATGTTGCAAGTCATAAAAGAAAAATTGAAAT</t>
  </si>
  <si>
    <t xml:space="preserve">Generating PCR construct of F3R3 for deleting uncH gene in Km backgroud </t>
  </si>
  <si>
    <t xml:space="preserve">SSA_0785R3</t>
  </si>
  <si>
    <t xml:space="preserve">GAGGAAAATTTGTCCATCAGTG </t>
  </si>
  <si>
    <t xml:space="preserve">SSA_0786F1</t>
  </si>
  <si>
    <t xml:space="preserve">AAAAGATTTCAGACGATATTGATGG</t>
  </si>
  <si>
    <t xml:space="preserve">Generating PCR construct of F1R1 for deleting uncA gene in Km backgroud </t>
  </si>
  <si>
    <t xml:space="preserve">SSA_0786R1</t>
  </si>
  <si>
    <t xml:space="preserve">GCCATTTATTCCTCCTAGTTAGTCAGCTCATAGCCTTATCCAGACCA</t>
  </si>
  <si>
    <t xml:space="preserve">SSA_0786F3</t>
  </si>
  <si>
    <t xml:space="preserve">GTTTTAGTACCTGGAGGGAATAATGGAGTTTATTGACCAGTCTAGCT</t>
  </si>
  <si>
    <t xml:space="preserve">Generating PCR construct of F3R3 for deleting uncA gene in Km backgroud </t>
  </si>
  <si>
    <t xml:space="preserve">SSA_0786R3</t>
  </si>
  <si>
    <t xml:space="preserve">TGCATTATTTATCTCAGGTAGCTTG </t>
  </si>
  <si>
    <t xml:space="preserve">SSA_0787F1</t>
  </si>
  <si>
    <t xml:space="preserve">AGACAGGTCTCAAGGCTATTGATG</t>
  </si>
  <si>
    <t xml:space="preserve">Generating PCR construct of F1R1 for deleting uncG gene in Km backgroud </t>
  </si>
  <si>
    <t xml:space="preserve">SSA_0787R1</t>
  </si>
  <si>
    <t xml:space="preserve">GCCATTTATTCCTCCTAGTTAGTCATGCCATCTGACACCTCGATTCT</t>
  </si>
  <si>
    <t xml:space="preserve">SSA_0787F3</t>
  </si>
  <si>
    <t xml:space="preserve">GTTTTAGTACCTGGAGGGAATAATGATCGTGGCGGGTGCAAGTGCCC</t>
  </si>
  <si>
    <t xml:space="preserve">Generating PCR construct of F3R3 for deleting uncG gene in Km backgroud </t>
  </si>
  <si>
    <t xml:space="preserve">SSA_0787R3</t>
  </si>
  <si>
    <t xml:space="preserve">CTCTAGGTTGGTTGTAGAGTCCAAG </t>
  </si>
  <si>
    <t xml:space="preserve">SSA_0788F1</t>
  </si>
  <si>
    <t xml:space="preserve">ACATCAAGAAAGCATTTATGAAACC</t>
  </si>
  <si>
    <t xml:space="preserve">SSA_0788R1</t>
  </si>
  <si>
    <t xml:space="preserve">GCCATTTATTCCTCCTAGTTAGTCAGCTCATGTTTTTTCCCTCGTTT</t>
  </si>
  <si>
    <t xml:space="preserve">SSA_0788F3</t>
  </si>
  <si>
    <t xml:space="preserve">GTTTTAGTACCTGGAGGGAATAATGTTGGCCAAGGCTGAGAAAATGG</t>
  </si>
  <si>
    <t xml:space="preserve">SSA_0788R3</t>
  </si>
  <si>
    <t xml:space="preserve">TTCATGGTAAAGACATCAGACAAGA </t>
  </si>
  <si>
    <t xml:space="preserve">SSA_0789F1</t>
  </si>
  <si>
    <t xml:space="preserve">ACTTCATCAGAAATCTTGGAAACAG</t>
  </si>
  <si>
    <t xml:space="preserve">SSA_0789R1</t>
  </si>
  <si>
    <t xml:space="preserve">GCCATTTATTCCTCCTAGTTAGTCACATCATTCACCTCTTAGAATCC</t>
  </si>
  <si>
    <t xml:space="preserve">SSA_0789F3</t>
  </si>
  <si>
    <t xml:space="preserve">GTTTTAGTACCTGGAGGGAATAATGAACCGGATCAATGTCGGAACAA</t>
  </si>
  <si>
    <t xml:space="preserve">SSA_0789R3</t>
  </si>
  <si>
    <t xml:space="preserve">CATTTTCAATCACTGTCATACCTTG </t>
  </si>
  <si>
    <t xml:space="preserve">Erm-F2</t>
  </si>
  <si>
    <t xml:space="preserve">TAAATAGTGAGAAGGAGTGATTACATGAACAA</t>
  </si>
  <si>
    <t xml:space="preserve">Generating PCR construct of F2R2 for deleting gene in Erm backgroud</t>
  </si>
  <si>
    <t xml:space="preserve">Erm-R2</t>
  </si>
  <si>
    <t xml:space="preserve">TTATTTCCTCCCGTTAAATAATAG</t>
  </si>
  <si>
    <t xml:space="preserve">SSA_0085F1_erm </t>
  </si>
  <si>
    <t xml:space="preserve">TGATTGTAGTTGTACAAGACATGACG</t>
  </si>
  <si>
    <t xml:space="preserve">Generating PCR construct of F1R1 for deleting v1vo-ATPase entire operon gene in Erm backgroud </t>
  </si>
  <si>
    <t xml:space="preserve">SSA_0085R1_erm </t>
  </si>
  <si>
    <t xml:space="preserve">TGTAATCACTCCTTCTCACTATTTACATTTGACTAATGGCCATAGGC</t>
  </si>
  <si>
    <t xml:space="preserve">SSA_0093F3_erm </t>
  </si>
  <si>
    <t xml:space="preserve">CTATTATTTAACGGGAGGAAATAAGAGCCTCGTCCGAATGATGAAGG</t>
  </si>
  <si>
    <t xml:space="preserve">Generating PCR construct of F3R3 for deleting v1vo-ATPase entire operon gene in Erm backgroud </t>
  </si>
  <si>
    <t xml:space="preserve">SSA_0093R3_erm </t>
  </si>
  <si>
    <t xml:space="preserve">ACTTGGTCTTGGCCTAATTCAGTA</t>
  </si>
  <si>
    <t xml:space="preserve">SSA_1775-erm-F1</t>
  </si>
  <si>
    <t xml:space="preserve">GACTTGATTTGACATGGAGAAAAA</t>
  </si>
  <si>
    <t xml:space="preserve">Generating PCR construct of F1R1 for deleting trk-A1 gene in Erm backgroud</t>
  </si>
  <si>
    <t xml:space="preserve">SSA_1775-erm-R1</t>
  </si>
  <si>
    <t xml:space="preserve">TGTAATCACTCCTTCTCACTATTTATTTCATAAGTTTAGATTCCTCCAAAG</t>
  </si>
  <si>
    <t xml:space="preserve">Generating PCR construct of F1R1 for deleting trk-A1 gene in Erm backgroud  </t>
  </si>
  <si>
    <t xml:space="preserve">SSA_1775-erm-F3</t>
  </si>
  <si>
    <t xml:space="preserve">CTATTATTTAACGGGAGGAAATAAGACGCAGATTTACGATCTGTTAG</t>
  </si>
  <si>
    <t xml:space="preserve">Generating PCR construct of F3R3 for deleting trk-A1  gene in Erm backgroud  </t>
  </si>
  <si>
    <t xml:space="preserve">SSA_1775-erm-R3</t>
  </si>
  <si>
    <t xml:space="preserve">CGATACACATGAGCAGGAGTAGG </t>
  </si>
  <si>
    <t xml:space="preserve">Generating PCR construct of F3R3 for deleting trk-A1  gene in Erm backgroud </t>
  </si>
  <si>
    <t xml:space="preserve">SSA_1776-erm-F1</t>
  </si>
  <si>
    <t xml:space="preserve">TAAGGAGAAGAACATCCTAGGCTTC</t>
  </si>
  <si>
    <t xml:space="preserve">Generating PCR construct of F1R1 for deleting trk-H1 gene in Erm backgroud  </t>
  </si>
  <si>
    <t xml:space="preserve">SSA_1776-erm-R1</t>
  </si>
  <si>
    <t xml:space="preserve">TGTAATCACTCCTTCTCACTATTTAATTCATGTGGCCTACCTCGCTA</t>
  </si>
  <si>
    <t xml:space="preserve">SSA_1776-erm-F3</t>
  </si>
  <si>
    <t xml:space="preserve">CTATTATTTAACGGGAGGAAATAAGTTCCTGCCTAAGACTTGGTCTA</t>
  </si>
  <si>
    <t xml:space="preserve">Generating PCR construct of F3R3 for deleting trk-H1  gene in Erm backgroud </t>
  </si>
  <si>
    <t xml:space="preserve">SSA_1776-erm-R3</t>
  </si>
  <si>
    <t xml:space="preserve">AAGGACAGATATCGATGAGAATCAA </t>
  </si>
  <si>
    <t xml:space="preserve">SSA_1306-erm-F1</t>
  </si>
  <si>
    <t xml:space="preserve">ATGCACATAAGCTGGACAAGTCT</t>
  </si>
  <si>
    <t xml:space="preserve">Generating PCR construct of F1R1 for deleting trk-A2 gene in Erm backgroud </t>
  </si>
  <si>
    <t xml:space="preserve">SSA_1306-erm-R1</t>
  </si>
  <si>
    <t xml:space="preserve">CTATTATTTAACGGGAGGAAATAAGTGGACGATTTACGTGAAATAGTG</t>
  </si>
  <si>
    <t xml:space="preserve">SSA_1306-erm-F3</t>
  </si>
  <si>
    <t xml:space="preserve">TGTAATCACTCCTTCTCACTATTTATGCCATTTCTTTTCTCCTATCC</t>
  </si>
  <si>
    <t xml:space="preserve">Generating PCR construct of F3R3 for deleting trk-A2  gene in Erm backgroud </t>
  </si>
  <si>
    <t xml:space="preserve">SSA_1306-erm-R3</t>
  </si>
  <si>
    <t xml:space="preserve">CGGGATAGTTTTAGTTATGGTCACA </t>
  </si>
  <si>
    <t xml:space="preserve">SSA_1307-erm-F1</t>
  </si>
  <si>
    <t xml:space="preserve">AACTAACATAAAAGGCTTGCGAGTT</t>
  </si>
  <si>
    <t xml:space="preserve">Generating PCR construct of F1R1 for deleting trk-H2 gene in Erm backgroud </t>
  </si>
  <si>
    <t xml:space="preserve">SSA_1307-erm-R1</t>
  </si>
  <si>
    <t xml:space="preserve">CTATTATTTAACGGGAGGAAATAAGACAGCAAGGCGGACATTATGA</t>
  </si>
  <si>
    <t xml:space="preserve">SSA_1307-erm-F3</t>
  </si>
  <si>
    <t xml:space="preserve">TGTAATCACTCCTTCTCACTATTTAATGCTTCATAAAGTTTCCTTTCCT</t>
  </si>
  <si>
    <t xml:space="preserve">Generating PCR construct of F3R3 for deleting trk-H2  gene in Erm backgroud </t>
  </si>
  <si>
    <t xml:space="preserve">SSA_1307-erm-R3</t>
  </si>
  <si>
    <t xml:space="preserve">AATTATTGCGATAGTGAAACCTTTG </t>
  </si>
  <si>
    <t xml:space="preserve">SSA_0112F1</t>
  </si>
  <si>
    <t xml:space="preserve">GTTTGATTGACTTCAAGCGTAACA</t>
  </si>
  <si>
    <t xml:space="preserve">Generating PCR construct of F1R1 for deleting rplV gene in Km backgroud </t>
  </si>
  <si>
    <t xml:space="preserve">SSA_0112R1</t>
  </si>
  <si>
    <t xml:space="preserve">GCCATTTATTCCTCCTAGTTAGTCATGCCATTTATGTTCTCCTTATTTTC</t>
  </si>
  <si>
    <t xml:space="preserve">Generating PCR construct of F1R1 for deleting  rplV  gene in Km backgroud </t>
  </si>
  <si>
    <t xml:space="preserve">SSA_0112F3</t>
  </si>
  <si>
    <t xml:space="preserve">GTTTTAGTACCTGGAGGGAATAATGCACATCACTGTGGTTGTTGCAG</t>
  </si>
  <si>
    <t xml:space="preserve">Generating PCR construct of F3R3 for deleting  rplV  gene in Km backgroud </t>
  </si>
  <si>
    <t xml:space="preserve">SSA_0112R3</t>
  </si>
  <si>
    <t xml:space="preserve">TTTACATTTAACTGGAAGTTTGTGG </t>
  </si>
  <si>
    <t xml:space="preserve">SSA_0312F1</t>
  </si>
  <si>
    <t xml:space="preserve">ATAAACGTATTCTTCTGCTTGATGG</t>
  </si>
  <si>
    <t xml:space="preserve">Generating PCR construct of F1R1 for deleting rnaJ gene in Km backgroud </t>
  </si>
  <si>
    <t xml:space="preserve">SSA_0312R1</t>
  </si>
  <si>
    <t xml:space="preserve">GTTTTAGTACCTGGAGGGAATAATGATGGTGCTTACACCGGACGAAG</t>
  </si>
  <si>
    <t xml:space="preserve">Generating PCR construct of F1R1 for deleting  rnaJ  gene in Km backgroud </t>
  </si>
  <si>
    <t xml:space="preserve">SSA_0312F3</t>
  </si>
  <si>
    <t xml:space="preserve">GCCATTTATTCCTCCTAGTTAGTCATGCCATGGGTTAGAACTCCGTC</t>
  </si>
  <si>
    <t xml:space="preserve">Generating PCR construct of F3R3 for deleting  rnaJ  gene in Km backgroud </t>
  </si>
  <si>
    <t xml:space="preserve">SSA_0312R3</t>
  </si>
  <si>
    <t xml:space="preserve">TCAATTTTGTAGAGCAAAAACTTCC </t>
  </si>
  <si>
    <t xml:space="preserve">SSA_0575F1</t>
  </si>
  <si>
    <t xml:space="preserve">TAATCATGAGACGAAAATCAGTCAA</t>
  </si>
  <si>
    <t xml:space="preserve">Generating PCR construct of F1R1 for deleting yqeG gene in Km backgroud </t>
  </si>
  <si>
    <t xml:space="preserve">SSA_0575R1</t>
  </si>
  <si>
    <t xml:space="preserve">GCCATTTATTCCTCCTAGTTAGTCACGGCATATAATCTTCAATCGCC</t>
  </si>
  <si>
    <t xml:space="preserve">SSA_0575F3</t>
  </si>
  <si>
    <t xml:space="preserve">GTTTTAGTACCTGGAGGGAATAATGGGCCCAATTCAATACAAAAAAGG</t>
  </si>
  <si>
    <t xml:space="preserve">Generating PCR construct of F3R3 for deleting yqeG gene in Km backgroud </t>
  </si>
  <si>
    <t xml:space="preserve">SSA_0575R3</t>
  </si>
  <si>
    <t xml:space="preserve">ACCCAGACCAGAGAAGACGATA </t>
  </si>
  <si>
    <t xml:space="preserve">SSA_0768F1</t>
  </si>
  <si>
    <t xml:space="preserve">AAGCTATCAAACGAAAAGAGGTTTC</t>
  </si>
  <si>
    <t xml:space="preserve">Generating PCR construct of F1R1 for deleting nrdF gene in Km backgroud </t>
  </si>
  <si>
    <t xml:space="preserve">SSA_0768R1</t>
  </si>
  <si>
    <t xml:space="preserve">GTTTTAGTACCTGGAGGGAATAATGCAGGATGACGACTATAATTACG</t>
  </si>
  <si>
    <t xml:space="preserve">SSA_0768F3</t>
  </si>
  <si>
    <t xml:space="preserve">GCCATTTATTCCTCCTAGTTAGTCATTGCATTCGTTCTCCTTTAGTAG</t>
  </si>
  <si>
    <t xml:space="preserve">Generating PCR construct of F3R3 for deleting nrdF gene in Km backgroud </t>
  </si>
  <si>
    <t xml:space="preserve">SSA_0768R3</t>
  </si>
  <si>
    <t xml:space="preserve">GAAAATCCATCCGAACTATGACAC </t>
  </si>
  <si>
    <t xml:space="preserve">SSA_0770F1</t>
  </si>
  <si>
    <t xml:space="preserve">AGAAGAAGTCATGGTTGGAAGTACC</t>
  </si>
  <si>
    <t xml:space="preserve">Generating PCR construct of F1R1 for deleting nrdE gene in Km backgroud </t>
  </si>
  <si>
    <t xml:space="preserve">SSA_0770R1</t>
  </si>
  <si>
    <t xml:space="preserve">GTTTTAGTACCTGGAGGGAATAATGGCCAACCAATGTGAAAGCTGTG</t>
  </si>
  <si>
    <t xml:space="preserve">SSA_0770F3</t>
  </si>
  <si>
    <t xml:space="preserve">GCCATTTATTCCTCCTAGTTAGTCATCCCATGTTTTTCCTTTTCTATATAA</t>
  </si>
  <si>
    <t xml:space="preserve">Generating PCR construct of F3R3 for deleting nrdE gene in Km backgroud </t>
  </si>
  <si>
    <t xml:space="preserve">SSA_0770R3</t>
  </si>
  <si>
    <t xml:space="preserve">GCGTGAATACCTGTTTCTGCTAC </t>
  </si>
  <si>
    <t xml:space="preserve">SSA_0771F1</t>
  </si>
  <si>
    <t xml:space="preserve">ATTCGTAGAACTTATCCGGAATGAC</t>
  </si>
  <si>
    <t xml:space="preserve">Generating PCR construct of F1R1 for deleting nrdH gene in Km backgroud </t>
  </si>
  <si>
    <t xml:space="preserve">SSA_0771R1</t>
  </si>
  <si>
    <t xml:space="preserve">GTTTTAGTACCTGGAGGGAATAATGCAACCTGGTAAATTGAAAAAACTG</t>
  </si>
  <si>
    <t xml:space="preserve">SSA_0771F3</t>
  </si>
  <si>
    <t xml:space="preserve">GCCATTTATTCCTCCTAGTTAGTCATACCATTAAAAATTCCTCTAAACTTTC</t>
  </si>
  <si>
    <t xml:space="preserve">Generating PCR construct of F3R3 for deleting nrdH gene in Km backgroud </t>
  </si>
  <si>
    <t xml:space="preserve">SSA_0771R3</t>
  </si>
  <si>
    <t xml:space="preserve">ATCTACTGCTTTCTCACGGATAACA </t>
  </si>
  <si>
    <t xml:space="preserve">SSA_0804F1</t>
  </si>
  <si>
    <t xml:space="preserve">TATCCGATGCTTTTACTTTTGTTGT</t>
  </si>
  <si>
    <t xml:space="preserve">Generating PCR construct of F1R1 for deleting glmM gene in Km backgroud </t>
  </si>
  <si>
    <t xml:space="preserve">SSA_0804R1</t>
  </si>
  <si>
    <t xml:space="preserve">GCCATTTATTCCTCCTAGTTAGTCAACCCATTATAAATAGTTTCCTTTCAT</t>
  </si>
  <si>
    <t xml:space="preserve">SSA_0804F3</t>
  </si>
  <si>
    <t xml:space="preserve">GTTTTAGTACCTGGAGGGAATAATGGTTGTTCGAGATGAAATTGGGA</t>
  </si>
  <si>
    <t xml:space="preserve">SSA_0804R3</t>
  </si>
  <si>
    <t xml:space="preserve">TTGTTAACCACATCACCTACTTGAA </t>
  </si>
  <si>
    <t xml:space="preserve">SSA_0807F1</t>
  </si>
  <si>
    <t xml:space="preserve">CTAAAGGCTTCCCAGAGCGTACTAT</t>
  </si>
  <si>
    <t xml:space="preserve">Generating PCR construct of F1R1 for deleting obgE gene in Km backgroud </t>
  </si>
  <si>
    <t xml:space="preserve">SSA_0807R1</t>
  </si>
  <si>
    <t xml:space="preserve">GCCATTTATTCCTCCTAGTTAGTCAACTCATTTTTTCTATTCTCTTTTTCTAG</t>
  </si>
  <si>
    <t xml:space="preserve">SSA_0807F3</t>
  </si>
  <si>
    <t xml:space="preserve">GTTTTAGTACCTGGAGGGAATAATGGGCAAGTTTGAGTTTGAATTTGTT</t>
  </si>
  <si>
    <t xml:space="preserve">Generating PCR construct of F3R3 for deleting obgE gene in Km backgroud </t>
  </si>
  <si>
    <t xml:space="preserve">SSA_0807R3</t>
  </si>
  <si>
    <t xml:space="preserve">CATTCTGCTCTAATTCATCCAAAAC </t>
  </si>
  <si>
    <t xml:space="preserve">SSA_0847F1</t>
  </si>
  <si>
    <t xml:space="preserve">CTGAGTTTTGACTTTGAAACAGCAC</t>
  </si>
  <si>
    <t xml:space="preserve">Generating PCR construct of F1R1 for deleting pfkA gene in Km backgroud </t>
  </si>
  <si>
    <t xml:space="preserve">SSA_0847R1</t>
  </si>
  <si>
    <t xml:space="preserve">GCCATTTATTCCTCCTAGTTAGTCATTTCATTTCGCTTTTTGCTCCTTT</t>
  </si>
  <si>
    <t xml:space="preserve">Generating PCR construct of F1R1 for deleting obgE gene in pfkA backgroud </t>
  </si>
  <si>
    <t xml:space="preserve">SSA_0847F3</t>
  </si>
  <si>
    <t xml:space="preserve">GTTTTAGTACCTGGAGGGAATAATGGCTGATTTGAACCGCAGCATCA</t>
  </si>
  <si>
    <t xml:space="preserve">Generating PCR construct of F3R3 for deleting obgE gene in pfkA backgroud </t>
  </si>
  <si>
    <t xml:space="preserve">SSA_0847R3</t>
  </si>
  <si>
    <t xml:space="preserve">ACGTCTGATACTTCTGAACGAGTTG </t>
  </si>
  <si>
    <t xml:space="preserve">SSA_0871F1</t>
  </si>
  <si>
    <t xml:space="preserve">TACAGGAATTGTGGTACAGTCTACG</t>
  </si>
  <si>
    <t xml:space="preserve">Generating PCR construct of F1R1 for deleting ftsX gene in Km backgroud </t>
  </si>
  <si>
    <t xml:space="preserve">SSA_0871R1</t>
  </si>
  <si>
    <t xml:space="preserve">GCCATTTATTCCTCCTAGTTAGTCAAAATCTTCTAATCATCGTATCCGT</t>
  </si>
  <si>
    <t xml:space="preserve">SSA_0871F3</t>
  </si>
  <si>
    <t xml:space="preserve">GTTTTAGTACCTGGAGGGAATAATGATCTCTATGAGACGCTTCTTGA</t>
  </si>
  <si>
    <t xml:space="preserve">Generating PCR construct of F3R3 for deleting ftsX gene in Km backgroud </t>
  </si>
  <si>
    <t xml:space="preserve">SSA_0871R3</t>
  </si>
  <si>
    <t xml:space="preserve">CAAACCTGTCAGCTCTTTGATATG </t>
  </si>
  <si>
    <t xml:space="preserve">SSA_1094F1</t>
  </si>
  <si>
    <t xml:space="preserve">GAACATCTTGAACCACTATGTTATCG</t>
  </si>
  <si>
    <t xml:space="preserve">Generating PCR construct of F1R1 for deleting yihA gene in Km backgroud </t>
  </si>
  <si>
    <t xml:space="preserve">SSA_1094R1</t>
  </si>
  <si>
    <t xml:space="preserve">GCCATTTATTCCTCCTAGTTAGTCATTCCATAAGCACCTCGTTAGGC</t>
  </si>
  <si>
    <t xml:space="preserve">SSA_1094F3</t>
  </si>
  <si>
    <t xml:space="preserve">GTTTTAGTACCTGGAGGGAATAATGGCTTGGGACGCGATTTTGTCAA</t>
  </si>
  <si>
    <t xml:space="preserve">Generating PCR construct of F3R3 for deleting yihA gene in Km backgroud </t>
  </si>
  <si>
    <t xml:space="preserve">SSA_1094R3</t>
  </si>
  <si>
    <t xml:space="preserve">TTGAATAATCTGAGGCTGGTCTAAT </t>
  </si>
  <si>
    <t xml:space="preserve">SSA_1452F1</t>
  </si>
  <si>
    <t xml:space="preserve">CTCGATAAAGTCCAGCTGATAAAGC</t>
  </si>
  <si>
    <t xml:space="preserve">Generating PCR construct of F1R1 for deleting rexB gene in Km backgroud </t>
  </si>
  <si>
    <t xml:space="preserve">SSA_1452R1</t>
  </si>
  <si>
    <t xml:space="preserve">GTTTTAGTACCTGGAGGGAATAATGCTAGAAAAGATGAGGGAGGAGA</t>
  </si>
  <si>
    <t xml:space="preserve">SSA_1452F3</t>
  </si>
  <si>
    <t xml:space="preserve">GCCATTTATTCCTCCTAGTTAGTCATTTCATAGCCTGCCTTTTCCTC</t>
  </si>
  <si>
    <t xml:space="preserve">Generating PCR construct of F3R3 for deleting rexB gene in Km backgroud </t>
  </si>
  <si>
    <t xml:space="preserve">SSA_1452R3</t>
  </si>
  <si>
    <t xml:space="preserve">AATAGCATCGAAATCCCTCAAATAG </t>
  </si>
  <si>
    <t xml:space="preserve">SSA_1555F1</t>
  </si>
  <si>
    <t xml:space="preserve">CGTCTTTCTTTACTCTTGGCTTGT</t>
  </si>
  <si>
    <t xml:space="preserve">Generating PCR construct of F1R1 for deleting g6pD gene in Km backgroud </t>
  </si>
  <si>
    <t xml:space="preserve">SSA_1555R1</t>
  </si>
  <si>
    <t xml:space="preserve">GCCATTTATTCCTCCTAGTTAGTCAAGACATCCTGATACCTATTTTCTA</t>
  </si>
  <si>
    <t xml:space="preserve">SSA_1555F3</t>
  </si>
  <si>
    <t xml:space="preserve">GTTTTAGTACCTGGAGGGAATAATGGCTGACTGGCAGTGGTCTCCAA</t>
  </si>
  <si>
    <t xml:space="preserve">Generating PCR construct of F3R3 for deleting g6pD gene in Km backgroud </t>
  </si>
  <si>
    <t xml:space="preserve">SSA_1555R3</t>
  </si>
  <si>
    <t xml:space="preserve">ATGTTGCTGAAGAATCAGAAGTAGC </t>
  </si>
  <si>
    <t xml:space="preserve">SSA_1606F1</t>
  </si>
  <si>
    <t xml:space="preserve">TGAAAATCCTAGAGATTCCAAACTT</t>
  </si>
  <si>
    <t xml:space="preserve">Generating PCR construct of F3R3 for deleting dpcK gene in Km backgroud </t>
  </si>
  <si>
    <t xml:space="preserve">SSA_1606R1</t>
  </si>
  <si>
    <t xml:space="preserve">GTTTTAGTACCTGGAGGGAATAATGGATGCTTTGCAGAAATTAGAAAGA</t>
  </si>
  <si>
    <t xml:space="preserve">SSA_1606F3</t>
  </si>
  <si>
    <t xml:space="preserve">GCCATTTATTCCTCCTAGTTAGTCATGCCATGACAGCTACCTCGCTT</t>
  </si>
  <si>
    <t xml:space="preserve">SSA_1606R3</t>
  </si>
  <si>
    <t xml:space="preserve">CAGACGGTTGTCTTTCTGTATGAAT </t>
  </si>
  <si>
    <t xml:space="preserve">SSA_1933F1</t>
  </si>
  <si>
    <t xml:space="preserve">CAAAGTTAAAGGCTGGATTTTCA</t>
  </si>
  <si>
    <t xml:space="preserve">Generating PCR construct of F1R1 for deleting fabZ gene in Km backgroud </t>
  </si>
  <si>
    <t xml:space="preserve">SSA_1933R1</t>
  </si>
  <si>
    <t xml:space="preserve">GTTTTAGTACCTGGAGGGAATAATGGGTACTTTGACCTTTGCGATTG</t>
  </si>
  <si>
    <t xml:space="preserve">Generating PCR construct of F1R1 for deleting fabZ  gene in Km backgroud </t>
  </si>
  <si>
    <t xml:space="preserve">SSA_1933F3</t>
  </si>
  <si>
    <t xml:space="preserve">GCCATTTATTCCTCCTAGTTAGTCAATCAATCATTTGATGCGTACCAG</t>
  </si>
  <si>
    <t xml:space="preserve">Generating PCR construct of F3R3 for deleting fabZ  gene in Km backgroud </t>
  </si>
  <si>
    <t xml:space="preserve">SSA_1933R3</t>
  </si>
  <si>
    <t xml:space="preserve">GAAGGTTCTGGTATGCTGGTTCT </t>
  </si>
  <si>
    <t xml:space="preserve">SSA_1935F1</t>
  </si>
  <si>
    <t xml:space="preserve">AATAAACAGCTACCGTATCAATTCC</t>
  </si>
  <si>
    <t xml:space="preserve">Generating PCR construct of F1R1 for deleting fabF gene in Km backgroud </t>
  </si>
  <si>
    <t xml:space="preserve">SSA_1935R1</t>
  </si>
  <si>
    <t xml:space="preserve">GTTTTAGTACCTGGAGGGAATAATGGTTCTTGCCTTTAAACGCTGGG</t>
  </si>
  <si>
    <t xml:space="preserve">Generating PCR construct of F1R1 for deleting fabF  gene in Km backgroud </t>
  </si>
  <si>
    <t xml:space="preserve">SSA_1935F3</t>
  </si>
  <si>
    <t xml:space="preserve">GCCATTTATTCCTCCTAGTTAGTCATTTCATATTGAGCTCCTTTATTTAGA</t>
  </si>
  <si>
    <t xml:space="preserve">Generating PCR construct of F3R3 for deleting fabF  gene in Km backgroud </t>
  </si>
  <si>
    <t xml:space="preserve">SSA_1935R3</t>
  </si>
  <si>
    <t xml:space="preserve">ATGGAAAAAGAACGAGTCAAAGAG </t>
  </si>
  <si>
    <t xml:space="preserve">SSA_1936F1</t>
  </si>
  <si>
    <t xml:space="preserve">TCTTTACCAAAGACAGAAACAATGG</t>
  </si>
  <si>
    <t xml:space="preserve">Generating PCR construct of F1R1 for deleting fabG gene in Km backgroud </t>
  </si>
  <si>
    <t xml:space="preserve">SSA_1936R1</t>
  </si>
  <si>
    <t xml:space="preserve">GTTTTAGTACCTGGAGGGAATAATGACGATTGATGGCGGCTTTACTA</t>
  </si>
  <si>
    <t xml:space="preserve">Generating PCR construct of F1R1 for deleting fabG  gene in Km backgroud </t>
  </si>
  <si>
    <t xml:space="preserve">SSA_1936F3</t>
  </si>
  <si>
    <t xml:space="preserve">GCCATTTATTCCTCCTAGTTAGTCATTCCATGATGATTCCTCATTATTTTT</t>
  </si>
  <si>
    <t xml:space="preserve">Generating PCR construct of F3R3 for deleting fabG gene in Km backgroud </t>
  </si>
  <si>
    <t xml:space="preserve">SSA_1936R3</t>
  </si>
  <si>
    <t xml:space="preserve">CAGTAAGGAAGAAACAGTCGAAGAA </t>
  </si>
  <si>
    <t xml:space="preserve">Generating PCR construct of F3R3 for deleting fabG  gene in Km backgroud </t>
  </si>
  <si>
    <t xml:space="preserve">SSA_1938F1</t>
  </si>
  <si>
    <t xml:space="preserve">CGCTTAGTCCGTTTAAGATAACATT</t>
  </si>
  <si>
    <t xml:space="preserve">Generating PCR construct of F1R1 for deleting fabK gene in Km backgroud </t>
  </si>
  <si>
    <t xml:space="preserve">SSA_1938R1</t>
  </si>
  <si>
    <t xml:space="preserve">GTTTTAGTACCTGGAGGGAATAATGGAAGCAAAACGTTGGGCAGGAG</t>
  </si>
  <si>
    <t xml:space="preserve">Generating PCR construct of F1R1 for deleting fabK  gene in Km backgroud </t>
  </si>
  <si>
    <t xml:space="preserve">SSA_1938F3</t>
  </si>
  <si>
    <t xml:space="preserve">GCCATTTATTCCTCCTAGTTAGTCATTGCATAATACCTTCCTTTTATCATT</t>
  </si>
  <si>
    <t xml:space="preserve">Generating PCR construct of F3R3 for deleting fabK gene in Km backgroud </t>
  </si>
  <si>
    <t xml:space="preserve">SSA_1938R3</t>
  </si>
  <si>
    <t xml:space="preserve">AAAAATTTATTTCTTCAGGCCGTTA </t>
  </si>
  <si>
    <t xml:space="preserve">Generating PCR construct of F3R3 for deleting fabK  gene in Km backgroud </t>
  </si>
  <si>
    <t xml:space="preserve">SSA_1940F1</t>
  </si>
  <si>
    <t xml:space="preserve">GTTCTTATAGTTTTGATGGGCATTG</t>
  </si>
  <si>
    <t xml:space="preserve">Generating PCR construct of F1R1 for deleting fabH gene in Km backgroud </t>
  </si>
  <si>
    <t xml:space="preserve">SSA_1940R1</t>
  </si>
  <si>
    <t xml:space="preserve">GTTTTAGTACCTGGAGGGAATAATGACATGGGGCACGCTTATTGTTA</t>
  </si>
  <si>
    <t xml:space="preserve">Generating PCR construct of F1R1 for deleting fabH  gene in Km backgroud </t>
  </si>
  <si>
    <t xml:space="preserve">SSA_1940F3</t>
  </si>
  <si>
    <t xml:space="preserve">GCCATTTATTCCTCCTAGTTAGTCAGTTCATTATTTCAAATCCTCTAGG</t>
  </si>
  <si>
    <t xml:space="preserve">Generating PCR construct of F3R3 for deleting fabH gene in Km backgroud </t>
  </si>
  <si>
    <t xml:space="preserve">SSA_1940R3</t>
  </si>
  <si>
    <t xml:space="preserve">GGTGAATGATATTTCCTTTGCTATG </t>
  </si>
  <si>
    <t xml:space="preserve">Generating PCR construct of F3R3 for deleting fabH  gene in Km backgroud </t>
  </si>
  <si>
    <t xml:space="preserve">SSA_2061F1</t>
  </si>
  <si>
    <t xml:space="preserve">AAGCCAATAACAATCTGAGTCAGTC</t>
  </si>
  <si>
    <t xml:space="preserve">Generating PCR construct of F1R1 for deleting pdf gene in Km backgroud </t>
  </si>
  <si>
    <t xml:space="preserve">SSA_2061R1</t>
  </si>
  <si>
    <t xml:space="preserve">GCCATTTATTCCTCCTAGTTAGTCAAGACATGATTCTCTCCTTTTTCTA</t>
  </si>
  <si>
    <t xml:space="preserve">Generating PCR construct of F1R1 for deleting pdf  gene in Km backgroud </t>
  </si>
  <si>
    <t xml:space="preserve">SSA_2061F3</t>
  </si>
  <si>
    <t xml:space="preserve">GTTTTAGTACCTGGAGGGAATAATGGTCAAAGACGGCATGTTGGTGA</t>
  </si>
  <si>
    <t xml:space="preserve">Generating PCR construct of F3R3 for deleting pdf gene in Km backgroud </t>
  </si>
  <si>
    <t xml:space="preserve">SSA_2061R3</t>
  </si>
  <si>
    <t xml:space="preserve">GAAGAAAAACTCAGCTCAAAAGCTA </t>
  </si>
  <si>
    <t xml:space="preserve">Generating PCR construct of F3R3 for deleting pdf  gene in Km backgroud </t>
  </si>
  <si>
    <t xml:space="preserve">SSA_2136F1</t>
  </si>
  <si>
    <t xml:space="preserve">GCTTTTTATATCCTCAATAGAAAGCTG</t>
  </si>
  <si>
    <t xml:space="preserve">Generating PCR construct of F1R1 for deleting rpmH gene in Km backgroud </t>
  </si>
  <si>
    <t xml:space="preserve">SSA_2136R1</t>
  </si>
  <si>
    <t xml:space="preserve">GTTTTAGTACCTGGAGGGAATAATGCGTAAAGGACGCAAAGTTTTGG</t>
  </si>
  <si>
    <t xml:space="preserve">Generating PCR construct of F1R1 for deleting  rpmH   gene in Km backgroud </t>
  </si>
  <si>
    <t xml:space="preserve">SSA_2136F3</t>
  </si>
  <si>
    <t xml:space="preserve">GCCATTTATTCCTCCTAGTTAGTCATTTCACGATGAATACCTCCTCT</t>
  </si>
  <si>
    <t xml:space="preserve">Generating PCR construct of F3R3 for deleting  rpmH gene in Km backgroud </t>
  </si>
  <si>
    <t xml:space="preserve">SSA_2136R3</t>
  </si>
  <si>
    <t xml:space="preserve">AATGTCAATGACTATGTTGAGCATC </t>
  </si>
  <si>
    <t xml:space="preserve">Generating PCR construct of F3R3 for deleting  rpmH   gene in Km backgroud </t>
  </si>
  <si>
    <t xml:space="preserve">SSA_2263F1</t>
  </si>
  <si>
    <t xml:space="preserve">GACGAAAGTCTGATGGAGTTCAA</t>
  </si>
  <si>
    <t xml:space="preserve">Generating PCR construct of F1R1 for deleting nrdI gene in Km backgroud </t>
  </si>
  <si>
    <t xml:space="preserve">SSA_2263R1</t>
  </si>
  <si>
    <t xml:space="preserve">GTTTTAGTACCTGGAGGGAATAATGTATCATATTGAAAAAAACGAAAACCAG</t>
  </si>
  <si>
    <t xml:space="preserve">Generating PCR construct of F1R1 for deleting  nrdI   gene in Km backgroud </t>
  </si>
  <si>
    <t xml:space="preserve">SSA_2263F3</t>
  </si>
  <si>
    <t xml:space="preserve">GCCATTTATTCCTCCTAGTTAGTCACTCCATTCTAAAAAATAACAGATATTG</t>
  </si>
  <si>
    <t xml:space="preserve">Generating PCR construct of F3R3 for deleting  nrdI gene in Km backgroud </t>
  </si>
  <si>
    <t xml:space="preserve">SSA_2263R3</t>
  </si>
  <si>
    <t xml:space="preserve">AGCCATTGGTTGACTTTATCGTTAG </t>
  </si>
  <si>
    <t xml:space="preserve">Generating PCR construct of F3R3 for deleting  nrdI   gene in Km backgroud </t>
  </si>
  <si>
    <t xml:space="preserve">MUS1534aF1</t>
  </si>
  <si>
    <t xml:space="preserve">CGTCAGCTGCTAAATGTTCTTC</t>
  </si>
  <si>
    <t xml:space="preserve">Generating PCR construct of F1R1 for deleting f1fo gene in Km backgroud in S. mutans</t>
  </si>
  <si>
    <t xml:space="preserve">MUS1534aR1</t>
  </si>
  <si>
    <t xml:space="preserve">GCCATTTATTCCTCCTAGTTAGTCAATTCATGAATTCTCCTTCAAAATT</t>
  </si>
  <si>
    <t xml:space="preserve">MUS1527hF3</t>
  </si>
  <si>
    <t xml:space="preserve">GTTTTAGTACCTGGAGGGAATAATGGAAACAAAAAGAGGCTGGCAC</t>
  </si>
  <si>
    <t xml:space="preserve">Generating PCR construct of F3R3 for deleting f1fo gene in Km backgroud in S. mutans</t>
  </si>
  <si>
    <t xml:space="preserve">MUS1527hR3</t>
  </si>
  <si>
    <t xml:space="preserve">GTAATATCACCACCTGTCTGTTG</t>
  </si>
  <si>
    <t xml:space="preserve">acpS-RT-F2</t>
  </si>
  <si>
    <t xml:space="preserve"> CGCTTTGCAAAGAAGGTGCT</t>
  </si>
  <si>
    <t xml:space="preserve">Realtime PCR primer for acpS in S. sanguinis SK36</t>
  </si>
  <si>
    <t xml:space="preserve">acpS-RT-R2</t>
  </si>
  <si>
    <t xml:space="preserve">ACCGGTTCCCCAAGCTTTAG</t>
  </si>
  <si>
    <t xml:space="preserve">gyrA-RT-F3  </t>
  </si>
  <si>
    <t xml:space="preserve">GCCGTGAGCGAATTGTCGTAAC </t>
  </si>
  <si>
    <t xml:space="preserve">Realtime PCR primer for gyrA in S. sanguinis SK36</t>
  </si>
  <si>
    <t xml:space="preserve">gyrA-RT-R3  </t>
  </si>
  <si>
    <t xml:space="preserve">CGAACAGCAGTGATACCGTCAAT</t>
  </si>
  <si>
    <t xml:space="preserve">acpS-FL-F1 </t>
  </si>
  <si>
    <t xml:space="preserve">CGAAGACCAAGAGCACCGTT</t>
  </si>
  <si>
    <t xml:space="preserve">PCR primer for amplifying the acpS region </t>
  </si>
  <si>
    <t xml:space="preserve">acpS-FL-R1</t>
  </si>
  <si>
    <t xml:space="preserve"> CCTCCAAAATAACGCTGGCTG</t>
  </si>
  <si>
    <t xml:space="preserve">acpS-seq-F2 </t>
  </si>
  <si>
    <t xml:space="preserve">GTCATTGATACCAATCACG</t>
  </si>
  <si>
    <t xml:space="preserve">sequencing primer for determing the acpS region amplified by acpS-FL-F1/acpS-FL-R1</t>
  </si>
  <si>
    <t xml:space="preserve">Note: SSA_0782F1/SSA_0782R1 and SSA_0789F3/SSA_0789R3 were used  F1R1 and F3R3 fragment for generating f1fo entire operon in SK36, SK405 and SK1058 background. </t>
  </si>
  <si>
    <t xml:space="preserve">Note: SSA_1775-Erm-F1/SSA_1775-Erm-R1 and SSA_1776-Erm-F3/SSA_1776-Erm-R3 were used  F1R1 and F3R3 fragment for generating trk-A1H1 entire operon in SK36, SK405 and SK1058 background. </t>
  </si>
  <si>
    <t xml:space="preserve">Note: SSA_1306-Erm-F1/SSA_1306-Erm-R1 and SSA_1307-Erm-F3/SSA_1307-Erm-R3 were used  F1R1 and F3R3 fragment for generating trk-A2H2 entire operon in SK36</t>
  </si>
  <si>
    <t xml:space="preserve">Table 12.Real-time qPCR results from three experiments examining acpS expression in WT and ∆dpcK mutants, using gyrA as the endogenous control.</t>
  </si>
  <si>
    <t xml:space="preserve">Experiment-1</t>
  </si>
  <si>
    <t xml:space="preserve">Sample Name</t>
  </si>
  <si>
    <t xml:space="preserve">Genotype</t>
  </si>
  <si>
    <t xml:space="preserve">Target Name</t>
  </si>
  <si>
    <t xml:space="preserve">Cт</t>
  </si>
  <si>
    <t xml:space="preserve">Average Ct from one RNA sample</t>
  </si>
  <si>
    <t xml:space="preserve">WT-0169-1</t>
  </si>
  <si>
    <t xml:space="preserve">gyrA</t>
  </si>
  <si>
    <t xml:space="preserve">acpS</t>
  </si>
  <si>
    <t xml:space="preserve">WT-0169-2</t>
  </si>
  <si>
    <t xml:space="preserve">WT-0169-3</t>
  </si>
  <si>
    <t xml:space="preserve">BL24-8-1</t>
  </si>
  <si>
    <t xml:space="preserve">∆dpcK/P_acpS_-58_-17_del</t>
  </si>
  <si>
    <t xml:space="preserve">BL24-8-2</t>
  </si>
  <si>
    <t xml:space="preserve">BL24-8-3</t>
  </si>
  <si>
    <t xml:space="preserve">BL24-16-1</t>
  </si>
  <si>
    <t xml:space="preserve">BL24-16-2</t>
  </si>
  <si>
    <t xml:space="preserve">BL24-16-3</t>
  </si>
  <si>
    <t xml:space="preserve">BL24-28-1</t>
  </si>
  <si>
    <t xml:space="preserve">∆dpcK/P_acpS_-91C_A</t>
  </si>
  <si>
    <t xml:space="preserve">BL24-28-2</t>
  </si>
  <si>
    <t xml:space="preserve">BL24-28-3</t>
  </si>
  <si>
    <t xml:space="preserve">BL24-22-1</t>
  </si>
  <si>
    <t xml:space="preserve">∆dpcK/P_acpS_WT</t>
  </si>
  <si>
    <t xml:space="preserve">BL24-22-2</t>
  </si>
  <si>
    <t xml:space="preserve">BL24-22-3</t>
  </si>
  <si>
    <t xml:space="preserve">Experiment-2</t>
  </si>
  <si>
    <t xml:space="preserve">WT-0169</t>
  </si>
  <si>
    <t xml:space="preserve">BL4505_2_10_1</t>
  </si>
  <si>
    <t xml:space="preserve">BL24_3</t>
  </si>
  <si>
    <t xml:space="preserve">BL24_13</t>
  </si>
  <si>
    <t xml:space="preserve">BL24_16</t>
  </si>
  <si>
    <t xml:space="preserve">BL24_19</t>
  </si>
  <si>
    <t xml:space="preserve">Experiment-3</t>
  </si>
  <si>
    <t xml:space="preserve">BL24-6</t>
  </si>
  <si>
    <t xml:space="preserve">BL24-8</t>
  </si>
  <si>
    <t xml:space="preserve">BL24-16</t>
  </si>
  <si>
    <t xml:space="preserve">BL24-25</t>
  </si>
  <si>
    <t xml:space="preserve">BL24-28</t>
  </si>
  <si>
    <t xml:space="preserve">BL24-22</t>
  </si>
  <si>
    <t xml:space="preserve">BL24-23</t>
  </si>
  <si>
    <t xml:space="preserve">In total, three genotypes: one WT, WT-0169 for ∆SSA_0169 of WT; two  ∆dpcK containing wildtype of acpS upstream, BL24-22 and -23; one  ∆dpcK containing -91 C to A substitution, BL24-28; eight  ∆dpcK containing -58 to -17 deletion, BL24-3,6,8,13,16,19,25 and BL4505_2_10.</t>
  </si>
  <si>
    <t xml:space="preserve">Table 13. Colony-forming units (CFU/mL) in the inoculum and after 24 hours of growth in TY or TY supplemented with 20 mM glucose or fructose.</t>
  </si>
  <si>
    <t xml:space="preserve">Strain</t>
  </si>
  <si>
    <t xml:space="preserve">inoculum</t>
  </si>
  <si>
    <t xml:space="preserve">TY, Time 24 hours</t>
  </si>
  <si>
    <t xml:space="preserve">TY-Glucose, Time 24 hours</t>
  </si>
  <si>
    <t xml:space="preserve">TY-Fructose, Time 24 hours</t>
  </si>
  <si>
    <r>
      <rPr>
        <sz val="11"/>
        <color rgb="FF000000"/>
        <rFont val="Calibri"/>
        <family val="2"/>
        <charset val="1"/>
      </rPr>
      <t xml:space="preserve">∆pfkA#2 (</t>
    </r>
    <r>
      <rPr>
        <i val="true"/>
        <sz val="11"/>
        <color rgb="FF000000"/>
        <rFont val="Calibri"/>
        <family val="2"/>
        <charset val="1"/>
      </rPr>
      <t xml:space="preserve">fruR, glcK</t>
    </r>
    <r>
      <rPr>
        <sz val="11"/>
        <color rgb="FF000000"/>
        <rFont val="Calibri"/>
        <family val="2"/>
        <charset val="1"/>
      </rPr>
      <t xml:space="preserve">)</t>
    </r>
  </si>
  <si>
    <r>
      <rPr>
        <sz val="11"/>
        <color rgb="FF000000"/>
        <rFont val="Calibri"/>
        <family val="2"/>
        <charset val="1"/>
      </rPr>
      <t xml:space="preserve">∆pfkA#3 (</t>
    </r>
    <r>
      <rPr>
        <i val="true"/>
        <sz val="11"/>
        <color rgb="FF000000"/>
        <rFont val="Calibri"/>
        <family val="2"/>
        <charset val="1"/>
      </rPr>
      <t xml:space="preserve">fruB, glcK</t>
    </r>
    <r>
      <rPr>
        <sz val="11"/>
        <color rgb="FF000000"/>
        <rFont val="Calibri"/>
        <family val="2"/>
        <charset val="1"/>
      </rPr>
      <t xml:space="preserve">)</t>
    </r>
  </si>
  <si>
    <r>
      <rPr>
        <sz val="11"/>
        <color rgb="FF000000"/>
        <rFont val="Calibri"/>
        <family val="2"/>
        <charset val="1"/>
      </rPr>
      <t xml:space="preserve">∆pfkA#6 (</t>
    </r>
    <r>
      <rPr>
        <i val="true"/>
        <sz val="11"/>
        <color rgb="FF000000"/>
        <rFont val="Calibri"/>
        <family val="2"/>
        <charset val="1"/>
      </rPr>
      <t xml:space="preserve">glcK</t>
    </r>
    <r>
      <rPr>
        <sz val="11"/>
        <color rgb="FF000000"/>
        <rFont val="Calibri"/>
        <family val="2"/>
        <charset val="1"/>
      </rPr>
      <t xml:space="preserve">)</t>
    </r>
  </si>
  <si>
    <r>
      <rPr>
        <sz val="11"/>
        <color rgb="FF000000"/>
        <rFont val="Calibri"/>
        <family val="2"/>
        <charset val="1"/>
      </rPr>
      <t xml:space="preserve">∆pfkA#7 (</t>
    </r>
    <r>
      <rPr>
        <i val="true"/>
        <sz val="11"/>
        <color rgb="FF000000"/>
        <rFont val="Calibri"/>
        <family val="2"/>
        <charset val="1"/>
      </rPr>
      <t xml:space="preserve">fruR, glcK</t>
    </r>
    <r>
      <rPr>
        <sz val="11"/>
        <color rgb="FF000000"/>
        <rFont val="Calibri"/>
        <family val="2"/>
        <charset val="1"/>
      </rPr>
      <t xml:space="preserve">)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%"/>
    <numFmt numFmtId="166" formatCode="0%"/>
    <numFmt numFmtId="167" formatCode="0"/>
    <numFmt numFmtId="168" formatCode="0.0%"/>
    <numFmt numFmtId="169" formatCode="0.00E+00"/>
  </numFmts>
  <fonts count="2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11"/>
      <color rgb="FF000000"/>
      <name val="Calibri (Body)"/>
      <family val="0"/>
      <charset val="1"/>
    </font>
    <font>
      <b val="true"/>
      <sz val="11"/>
      <name val="Calibri (Body)"/>
      <family val="0"/>
      <charset val="1"/>
    </font>
    <font>
      <sz val="11"/>
      <color rgb="FFFF0000"/>
      <name val="Calibri"/>
      <family val="2"/>
      <charset val="1"/>
    </font>
    <font>
      <sz val="11"/>
      <color rgb="FF000000"/>
      <name val="Calibri (Body)"/>
      <family val="0"/>
      <charset val="1"/>
    </font>
    <font>
      <i val="true"/>
      <sz val="11"/>
      <color rgb="FF000000"/>
      <name val="Calibri (Body)"/>
      <family val="0"/>
      <charset val="1"/>
    </font>
    <font>
      <i val="true"/>
      <sz val="11"/>
      <name val="Calibri"/>
      <family val="2"/>
      <charset val="1"/>
    </font>
    <font>
      <b val="true"/>
      <sz val="11"/>
      <name val="Calibri"/>
      <family val="2"/>
      <charset val="1"/>
    </font>
    <font>
      <i val="true"/>
      <sz val="11"/>
      <color rgb="FFFF0000"/>
      <name val="Calibri"/>
      <family val="2"/>
      <charset val="1"/>
    </font>
    <font>
      <b val="true"/>
      <sz val="11"/>
      <color rgb="FFFF0000"/>
      <name val="Calibri"/>
      <family val="2"/>
      <charset val="1"/>
    </font>
    <font>
      <sz val="12"/>
      <name val="Calibri"/>
      <family val="2"/>
      <charset val="1"/>
    </font>
    <font>
      <b val="true"/>
      <sz val="12"/>
      <name val="Calibri"/>
      <family val="2"/>
      <charset val="1"/>
    </font>
    <font>
      <sz val="12"/>
      <name val="Times New Roman"/>
      <family val="1"/>
      <charset val="1"/>
    </font>
    <font>
      <b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  <font>
      <b val="true"/>
      <sz val="12"/>
      <color rgb="FF222222"/>
      <name val="Calibri"/>
      <family val="2"/>
      <charset val="1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name val="Arial"/>
      <family val="2"/>
      <charset val="1"/>
    </font>
    <font>
      <sz val="11"/>
      <color rgb="FF333333"/>
      <name val="Arial"/>
      <family val="2"/>
      <charset val="1"/>
    </font>
    <font>
      <sz val="11"/>
      <color rgb="FF001D35"/>
      <name val="Arial"/>
      <family val="2"/>
      <charset val="1"/>
    </font>
    <font>
      <sz val="1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true" indent="0" shrinkToFit="false" readingOrder="1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ill>
        <patternFill patternType="solid">
          <fgColor rgb="00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0000"/>
          <bgColor rgb="FFFFF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222222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1D35"/>
      <rgbColor rgb="FF339966"/>
      <rgbColor rgb="FF003300"/>
      <rgbColor rgb="FF222222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F2" activeCellId="0" sqref="F2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23.14"/>
    <col collapsed="false" customWidth="true" hidden="false" outlineLevel="0" max="2" min="2" style="0" width="26.29"/>
    <col collapsed="false" customWidth="true" hidden="false" outlineLevel="0" max="3" min="3" style="0" width="13.15"/>
    <col collapsed="false" customWidth="true" hidden="false" outlineLevel="0" max="5" min="4" style="0" width="13.42"/>
    <col collapsed="false" customWidth="true" hidden="false" outlineLevel="0" max="6" min="6" style="1" width="27.29"/>
    <col collapsed="false" customWidth="true" hidden="false" outlineLevel="0" max="7" min="7" style="0" width="14.42"/>
    <col collapsed="false" customWidth="true" hidden="false" outlineLevel="0" max="8" min="8" style="0" width="16.29"/>
    <col collapsed="false" customWidth="true" hidden="false" outlineLevel="0" max="9" min="9" style="0" width="14.42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5" t="s">
        <v>6</v>
      </c>
      <c r="G2" s="6"/>
    </row>
    <row r="3" customFormat="false" ht="15" hidden="false" customHeight="false" outlineLevel="0" collapsed="false">
      <c r="A3" s="7" t="s">
        <v>7</v>
      </c>
      <c r="B3" s="8" t="s">
        <v>8</v>
      </c>
      <c r="C3" s="7"/>
      <c r="D3" s="7"/>
      <c r="E3" s="7"/>
      <c r="F3" s="9" t="s">
        <v>9</v>
      </c>
      <c r="G3" s="6"/>
    </row>
    <row r="4" customFormat="false" ht="15" hidden="false" customHeight="false" outlineLevel="0" collapsed="false">
      <c r="A4" s="7" t="s">
        <v>10</v>
      </c>
      <c r="B4" s="8" t="s">
        <v>11</v>
      </c>
      <c r="C4" s="7"/>
      <c r="D4" s="7"/>
      <c r="E4" s="7"/>
      <c r="F4" s="9" t="s">
        <v>9</v>
      </c>
    </row>
    <row r="5" customFormat="false" ht="15" hidden="false" customHeight="false" outlineLevel="0" collapsed="false">
      <c r="A5" s="7" t="s">
        <v>12</v>
      </c>
      <c r="B5" s="8" t="s">
        <v>13</v>
      </c>
      <c r="C5" s="7"/>
      <c r="D5" s="7"/>
      <c r="E5" s="7"/>
      <c r="F5" s="9" t="s">
        <v>9</v>
      </c>
    </row>
    <row r="6" customFormat="false" ht="15" hidden="false" customHeight="false" outlineLevel="0" collapsed="false">
      <c r="A6" s="7" t="s">
        <v>14</v>
      </c>
      <c r="B6" s="8" t="s">
        <v>15</v>
      </c>
      <c r="C6" s="7"/>
      <c r="D6" s="7"/>
      <c r="E6" s="7"/>
      <c r="F6" s="9" t="s">
        <v>9</v>
      </c>
    </row>
    <row r="7" customFormat="false" ht="15" hidden="false" customHeight="false" outlineLevel="0" collapsed="false">
      <c r="A7" s="7" t="s">
        <v>16</v>
      </c>
      <c r="B7" s="8" t="s">
        <v>17</v>
      </c>
      <c r="C7" s="7"/>
      <c r="D7" s="7"/>
      <c r="E7" s="7"/>
      <c r="F7" s="9" t="s">
        <v>9</v>
      </c>
    </row>
    <row r="8" customFormat="false" ht="15" hidden="false" customHeight="false" outlineLevel="0" collapsed="false">
      <c r="A8" s="7" t="s">
        <v>18</v>
      </c>
      <c r="B8" s="8" t="s">
        <v>19</v>
      </c>
      <c r="C8" s="7"/>
      <c r="D8" s="7"/>
      <c r="E8" s="7"/>
      <c r="F8" s="9" t="s">
        <v>9</v>
      </c>
    </row>
    <row r="9" customFormat="false" ht="15" hidden="false" customHeight="false" outlineLevel="0" collapsed="false">
      <c r="A9" s="7" t="s">
        <v>20</v>
      </c>
      <c r="B9" s="8" t="s">
        <v>21</v>
      </c>
      <c r="C9" s="7"/>
      <c r="D9" s="7"/>
      <c r="E9" s="7"/>
      <c r="F9" s="9" t="s">
        <v>9</v>
      </c>
    </row>
    <row r="10" customFormat="false" ht="15" hidden="false" customHeight="false" outlineLevel="0" collapsed="false">
      <c r="A10" s="7" t="s">
        <v>22</v>
      </c>
      <c r="B10" s="8" t="s">
        <v>23</v>
      </c>
      <c r="C10" s="7"/>
      <c r="D10" s="7"/>
      <c r="E10" s="7"/>
      <c r="F10" s="9" t="s">
        <v>9</v>
      </c>
    </row>
    <row r="11" customFormat="false" ht="15" hidden="false" customHeight="false" outlineLevel="0" collapsed="false">
      <c r="A11" s="7" t="s">
        <v>24</v>
      </c>
      <c r="B11" s="8" t="s">
        <v>25</v>
      </c>
      <c r="C11" s="7"/>
      <c r="D11" s="7"/>
      <c r="E11" s="7"/>
      <c r="F11" s="9" t="s">
        <v>9</v>
      </c>
    </row>
    <row r="12" customFormat="false" ht="15" hidden="false" customHeight="false" outlineLevel="0" collapsed="false">
      <c r="A12" s="7" t="s">
        <v>26</v>
      </c>
      <c r="B12" s="8" t="s">
        <v>25</v>
      </c>
      <c r="C12" s="7"/>
      <c r="D12" s="7"/>
      <c r="E12" s="7"/>
      <c r="F12" s="9" t="s">
        <v>9</v>
      </c>
    </row>
    <row r="13" customFormat="false" ht="15" hidden="false" customHeight="false" outlineLevel="0" collapsed="false">
      <c r="A13" s="7" t="s">
        <v>27</v>
      </c>
      <c r="B13" s="8" t="s">
        <v>25</v>
      </c>
      <c r="C13" s="7"/>
      <c r="D13" s="7"/>
      <c r="E13" s="7"/>
      <c r="F13" s="9" t="s">
        <v>9</v>
      </c>
    </row>
    <row r="14" customFormat="false" ht="15" hidden="false" customHeight="false" outlineLevel="0" collapsed="false">
      <c r="A14" s="7" t="s">
        <v>28</v>
      </c>
      <c r="B14" s="8" t="s">
        <v>25</v>
      </c>
      <c r="C14" s="7"/>
      <c r="D14" s="7"/>
      <c r="E14" s="7"/>
      <c r="F14" s="9" t="s">
        <v>9</v>
      </c>
    </row>
    <row r="15" customFormat="false" ht="15" hidden="false" customHeight="false" outlineLevel="0" collapsed="false">
      <c r="A15" s="7" t="s">
        <v>29</v>
      </c>
      <c r="B15" s="8" t="s">
        <v>30</v>
      </c>
      <c r="C15" s="7"/>
      <c r="D15" s="7"/>
      <c r="E15" s="7"/>
      <c r="F15" s="9" t="s">
        <v>9</v>
      </c>
    </row>
    <row r="16" customFormat="false" ht="15" hidden="false" customHeight="false" outlineLevel="0" collapsed="false">
      <c r="A16" s="7" t="s">
        <v>31</v>
      </c>
      <c r="B16" s="8" t="s">
        <v>32</v>
      </c>
      <c r="C16" s="7"/>
      <c r="D16" s="7"/>
      <c r="E16" s="7"/>
      <c r="F16" s="9" t="s">
        <v>9</v>
      </c>
    </row>
    <row r="17" customFormat="false" ht="15" hidden="false" customHeight="false" outlineLevel="0" collapsed="false">
      <c r="A17" s="7" t="s">
        <v>33</v>
      </c>
      <c r="B17" s="8" t="s">
        <v>32</v>
      </c>
      <c r="C17" s="7"/>
      <c r="D17" s="7"/>
      <c r="E17" s="7"/>
      <c r="F17" s="9" t="s">
        <v>9</v>
      </c>
    </row>
    <row r="18" customFormat="false" ht="15" hidden="false" customHeight="false" outlineLevel="0" collapsed="false">
      <c r="A18" s="7" t="s">
        <v>34</v>
      </c>
      <c r="B18" s="8" t="s">
        <v>35</v>
      </c>
      <c r="C18" s="7" t="s">
        <v>36</v>
      </c>
      <c r="D18" s="7"/>
      <c r="E18" s="7"/>
      <c r="F18" s="9" t="s">
        <v>37</v>
      </c>
    </row>
    <row r="19" customFormat="false" ht="15" hidden="false" customHeight="false" outlineLevel="0" collapsed="false">
      <c r="A19" s="7" t="s">
        <v>38</v>
      </c>
      <c r="B19" s="8" t="s">
        <v>35</v>
      </c>
      <c r="C19" s="7" t="s">
        <v>39</v>
      </c>
      <c r="D19" s="7"/>
      <c r="E19" s="7"/>
      <c r="F19" s="9" t="s">
        <v>37</v>
      </c>
    </row>
    <row r="20" customFormat="false" ht="15" hidden="false" customHeight="false" outlineLevel="0" collapsed="false">
      <c r="A20" s="7" t="s">
        <v>40</v>
      </c>
      <c r="B20" s="8" t="s">
        <v>41</v>
      </c>
      <c r="C20" s="7" t="s">
        <v>42</v>
      </c>
      <c r="D20" s="7"/>
      <c r="E20" s="7"/>
      <c r="F20" s="9" t="s">
        <v>37</v>
      </c>
    </row>
    <row r="21" customFormat="false" ht="15" hidden="false" customHeight="false" outlineLevel="0" collapsed="false">
      <c r="A21" s="7" t="s">
        <v>43</v>
      </c>
      <c r="B21" s="8" t="s">
        <v>44</v>
      </c>
      <c r="C21" s="7" t="s">
        <v>45</v>
      </c>
      <c r="D21" s="7"/>
      <c r="E21" s="7"/>
      <c r="F21" s="9" t="s">
        <v>37</v>
      </c>
    </row>
    <row r="22" customFormat="false" ht="15" hidden="false" customHeight="false" outlineLevel="0" collapsed="false">
      <c r="A22" s="7" t="s">
        <v>46</v>
      </c>
      <c r="B22" s="8" t="s">
        <v>44</v>
      </c>
      <c r="C22" s="7"/>
      <c r="D22" s="7" t="s">
        <v>47</v>
      </c>
      <c r="E22" s="7"/>
      <c r="F22" s="9" t="s">
        <v>37</v>
      </c>
    </row>
    <row r="23" customFormat="false" ht="15" hidden="false" customHeight="false" outlineLevel="0" collapsed="false">
      <c r="A23" s="7" t="s">
        <v>48</v>
      </c>
      <c r="B23" s="8" t="s">
        <v>49</v>
      </c>
      <c r="C23" s="7"/>
      <c r="D23" s="7" t="s">
        <v>47</v>
      </c>
      <c r="E23" s="7"/>
      <c r="F23" s="9" t="s">
        <v>37</v>
      </c>
    </row>
    <row r="24" customFormat="false" ht="15" hidden="false" customHeight="false" outlineLevel="0" collapsed="false">
      <c r="A24" s="7" t="s">
        <v>50</v>
      </c>
      <c r="B24" s="8" t="s">
        <v>51</v>
      </c>
      <c r="C24" s="7"/>
      <c r="D24" s="7" t="s">
        <v>47</v>
      </c>
      <c r="E24" s="7"/>
      <c r="F24" s="9" t="s">
        <v>37</v>
      </c>
    </row>
    <row r="25" customFormat="false" ht="15" hidden="false" customHeight="false" outlineLevel="0" collapsed="false">
      <c r="A25" s="7" t="s">
        <v>52</v>
      </c>
      <c r="B25" s="8" t="s">
        <v>53</v>
      </c>
      <c r="C25" s="7" t="s">
        <v>54</v>
      </c>
      <c r="D25" s="7"/>
      <c r="E25" s="7"/>
      <c r="F25" s="9" t="s">
        <v>37</v>
      </c>
    </row>
    <row r="26" customFormat="false" ht="15" hidden="false" customHeight="false" outlineLevel="0" collapsed="false">
      <c r="A26" s="7" t="s">
        <v>55</v>
      </c>
      <c r="B26" s="8" t="s">
        <v>53</v>
      </c>
      <c r="C26" s="7"/>
      <c r="D26" s="7" t="s">
        <v>47</v>
      </c>
      <c r="E26" s="7"/>
      <c r="F26" s="9" t="s">
        <v>37</v>
      </c>
    </row>
    <row r="27" customFormat="false" ht="15" hidden="false" customHeight="false" outlineLevel="0" collapsed="false">
      <c r="A27" s="7" t="s">
        <v>56</v>
      </c>
      <c r="B27" s="8" t="s">
        <v>57</v>
      </c>
      <c r="C27" s="7" t="s">
        <v>58</v>
      </c>
      <c r="D27" s="7"/>
      <c r="E27" s="7"/>
      <c r="F27" s="9" t="s">
        <v>37</v>
      </c>
    </row>
    <row r="28" customFormat="false" ht="15" hidden="false" customHeight="false" outlineLevel="0" collapsed="false">
      <c r="A28" s="7" t="s">
        <v>59</v>
      </c>
      <c r="B28" s="8" t="s">
        <v>57</v>
      </c>
      <c r="C28" s="7" t="s">
        <v>58</v>
      </c>
      <c r="D28" s="7"/>
      <c r="E28" s="7"/>
      <c r="F28" s="9" t="s">
        <v>37</v>
      </c>
    </row>
    <row r="29" customFormat="false" ht="15" hidden="false" customHeight="false" outlineLevel="0" collapsed="false">
      <c r="A29" s="7" t="s">
        <v>60</v>
      </c>
      <c r="B29" s="8" t="s">
        <v>57</v>
      </c>
      <c r="C29" s="7"/>
      <c r="D29" s="7" t="s">
        <v>47</v>
      </c>
      <c r="E29" s="7"/>
      <c r="F29" s="9" t="s">
        <v>37</v>
      </c>
    </row>
    <row r="30" customFormat="false" ht="15" hidden="false" customHeight="false" outlineLevel="0" collapsed="false">
      <c r="A30" s="7" t="s">
        <v>61</v>
      </c>
      <c r="B30" s="8" t="s">
        <v>62</v>
      </c>
      <c r="C30" s="7"/>
      <c r="D30" s="7"/>
      <c r="E30" s="7" t="s">
        <v>63</v>
      </c>
      <c r="F30" s="9" t="s">
        <v>37</v>
      </c>
    </row>
    <row r="31" customFormat="false" ht="15" hidden="false" customHeight="false" outlineLevel="0" collapsed="false">
      <c r="A31" s="7" t="s">
        <v>64</v>
      </c>
      <c r="B31" s="8" t="s">
        <v>62</v>
      </c>
      <c r="C31" s="7" t="s">
        <v>65</v>
      </c>
      <c r="D31" s="7"/>
      <c r="E31" s="7"/>
      <c r="F31" s="9" t="s">
        <v>37</v>
      </c>
    </row>
    <row r="32" customFormat="false" ht="15" hidden="false" customHeight="false" outlineLevel="0" collapsed="false">
      <c r="A32" s="7" t="s">
        <v>66</v>
      </c>
      <c r="B32" s="8" t="s">
        <v>62</v>
      </c>
      <c r="C32" s="7"/>
      <c r="D32" s="7" t="s">
        <v>47</v>
      </c>
      <c r="E32" s="7"/>
      <c r="F32" s="9" t="s">
        <v>37</v>
      </c>
    </row>
    <row r="33" customFormat="false" ht="15" hidden="false" customHeight="false" outlineLevel="0" collapsed="false">
      <c r="A33" s="7" t="s">
        <v>67</v>
      </c>
      <c r="B33" s="8" t="s">
        <v>68</v>
      </c>
      <c r="C33" s="7"/>
      <c r="D33" s="7" t="s">
        <v>47</v>
      </c>
      <c r="E33" s="7"/>
      <c r="F33" s="9" t="s">
        <v>37</v>
      </c>
    </row>
    <row r="34" customFormat="false" ht="15" hidden="false" customHeight="false" outlineLevel="0" collapsed="false">
      <c r="A34" s="7" t="s">
        <v>69</v>
      </c>
      <c r="B34" s="8" t="s">
        <v>70</v>
      </c>
      <c r="C34" s="7"/>
      <c r="D34" s="7" t="s">
        <v>47</v>
      </c>
      <c r="E34" s="7"/>
      <c r="F34" s="9" t="s">
        <v>37</v>
      </c>
    </row>
    <row r="35" customFormat="false" ht="15" hidden="false" customHeight="false" outlineLevel="0" collapsed="false">
      <c r="A35" s="7" t="s">
        <v>71</v>
      </c>
      <c r="B35" s="8" t="s">
        <v>72</v>
      </c>
      <c r="C35" s="7" t="s">
        <v>73</v>
      </c>
      <c r="D35" s="7"/>
      <c r="E35" s="7"/>
      <c r="F35" s="9" t="s">
        <v>37</v>
      </c>
    </row>
    <row r="36" customFormat="false" ht="15" hidden="false" customHeight="false" outlineLevel="0" collapsed="false">
      <c r="A36" s="7" t="s">
        <v>74</v>
      </c>
      <c r="B36" s="8" t="s">
        <v>72</v>
      </c>
      <c r="C36" s="7" t="s">
        <v>75</v>
      </c>
      <c r="D36" s="7"/>
      <c r="E36" s="7"/>
      <c r="F36" s="9" t="s">
        <v>37</v>
      </c>
    </row>
    <row r="37" customFormat="false" ht="15" hidden="false" customHeight="false" outlineLevel="0" collapsed="false">
      <c r="A37" s="7" t="s">
        <v>76</v>
      </c>
      <c r="B37" s="8" t="s">
        <v>72</v>
      </c>
      <c r="C37" s="7" t="s">
        <v>77</v>
      </c>
      <c r="D37" s="7"/>
      <c r="E37" s="7"/>
      <c r="F37" s="9" t="s">
        <v>37</v>
      </c>
    </row>
    <row r="38" customFormat="false" ht="15" hidden="false" customHeight="false" outlineLevel="0" collapsed="false">
      <c r="A38" s="7" t="s">
        <v>78</v>
      </c>
      <c r="B38" s="8" t="s">
        <v>79</v>
      </c>
      <c r="C38" s="7"/>
      <c r="D38" s="7" t="s">
        <v>47</v>
      </c>
      <c r="E38" s="7"/>
      <c r="F38" s="9" t="s">
        <v>37</v>
      </c>
    </row>
    <row r="39" customFormat="false" ht="15" hidden="false" customHeight="false" outlineLevel="0" collapsed="false">
      <c r="A39" s="7" t="s">
        <v>80</v>
      </c>
      <c r="B39" s="8" t="s">
        <v>81</v>
      </c>
      <c r="C39" s="7" t="s">
        <v>82</v>
      </c>
      <c r="D39" s="7"/>
      <c r="E39" s="7"/>
      <c r="F39" s="9" t="s">
        <v>37</v>
      </c>
    </row>
    <row r="40" customFormat="false" ht="15" hidden="false" customHeight="false" outlineLevel="0" collapsed="false">
      <c r="A40" s="7" t="s">
        <v>83</v>
      </c>
      <c r="B40" s="8" t="s">
        <v>84</v>
      </c>
      <c r="C40" s="7" t="s">
        <v>85</v>
      </c>
      <c r="D40" s="7"/>
      <c r="E40" s="7"/>
      <c r="F40" s="9" t="s">
        <v>37</v>
      </c>
    </row>
    <row r="41" customFormat="false" ht="15" hidden="false" customHeight="false" outlineLevel="0" collapsed="false">
      <c r="A41" s="7" t="s">
        <v>86</v>
      </c>
      <c r="B41" s="8" t="s">
        <v>84</v>
      </c>
      <c r="C41" s="7" t="s">
        <v>36</v>
      </c>
      <c r="D41" s="7"/>
      <c r="E41" s="7"/>
      <c r="F41" s="9" t="s">
        <v>37</v>
      </c>
    </row>
    <row r="42" customFormat="false" ht="15" hidden="false" customHeight="false" outlineLevel="0" collapsed="false">
      <c r="A42" s="7" t="s">
        <v>87</v>
      </c>
      <c r="B42" s="8" t="s">
        <v>84</v>
      </c>
      <c r="C42" s="7"/>
      <c r="D42" s="7" t="s">
        <v>88</v>
      </c>
      <c r="E42" s="7"/>
      <c r="F42" s="9" t="s">
        <v>37</v>
      </c>
    </row>
    <row r="43" customFormat="false" ht="15" hidden="false" customHeight="false" outlineLevel="0" collapsed="false">
      <c r="A43" s="7" t="s">
        <v>89</v>
      </c>
      <c r="B43" s="8" t="s">
        <v>84</v>
      </c>
      <c r="C43" s="7" t="s">
        <v>90</v>
      </c>
      <c r="D43" s="7"/>
      <c r="E43" s="7"/>
      <c r="F43" s="9" t="s">
        <v>37</v>
      </c>
    </row>
    <row r="44" customFormat="false" ht="15" hidden="false" customHeight="false" outlineLevel="0" collapsed="false">
      <c r="A44" s="7" t="s">
        <v>91</v>
      </c>
      <c r="B44" s="8" t="s">
        <v>92</v>
      </c>
      <c r="C44" s="7" t="s">
        <v>93</v>
      </c>
      <c r="D44" s="7"/>
      <c r="E44" s="7"/>
      <c r="F44" s="9" t="s">
        <v>37</v>
      </c>
    </row>
    <row r="45" customFormat="false" ht="15" hidden="false" customHeight="false" outlineLevel="0" collapsed="false">
      <c r="A45" s="7" t="s">
        <v>94</v>
      </c>
      <c r="B45" s="8" t="s">
        <v>92</v>
      </c>
      <c r="C45" s="7"/>
      <c r="D45" s="7"/>
      <c r="E45" s="7" t="s">
        <v>95</v>
      </c>
      <c r="F45" s="9" t="s">
        <v>37</v>
      </c>
    </row>
    <row r="46" customFormat="false" ht="15" hidden="false" customHeight="false" outlineLevel="0" collapsed="false">
      <c r="A46" s="7" t="s">
        <v>96</v>
      </c>
      <c r="B46" s="8" t="s">
        <v>92</v>
      </c>
      <c r="C46" s="7" t="s">
        <v>97</v>
      </c>
      <c r="D46" s="7"/>
      <c r="E46" s="7"/>
      <c r="F46" s="9" t="s">
        <v>37</v>
      </c>
    </row>
    <row r="47" customFormat="false" ht="15" hidden="false" customHeight="false" outlineLevel="0" collapsed="false">
      <c r="A47" s="7" t="s">
        <v>98</v>
      </c>
      <c r="B47" s="8" t="s">
        <v>92</v>
      </c>
      <c r="C47" s="7"/>
      <c r="D47" s="7" t="s">
        <v>99</v>
      </c>
      <c r="E47" s="7"/>
      <c r="F47" s="9" t="s">
        <v>37</v>
      </c>
    </row>
    <row r="48" customFormat="false" ht="15" hidden="false" customHeight="false" outlineLevel="0" collapsed="false">
      <c r="A48" s="7" t="s">
        <v>100</v>
      </c>
      <c r="B48" s="8" t="s">
        <v>92</v>
      </c>
      <c r="C48" s="7"/>
      <c r="D48" s="7"/>
      <c r="E48" s="7" t="s">
        <v>101</v>
      </c>
      <c r="F48" s="9" t="s">
        <v>37</v>
      </c>
    </row>
    <row r="49" customFormat="false" ht="15" hidden="false" customHeight="false" outlineLevel="0" collapsed="false">
      <c r="A49" s="7" t="s">
        <v>102</v>
      </c>
      <c r="B49" s="8" t="s">
        <v>92</v>
      </c>
      <c r="C49" s="7" t="s">
        <v>103</v>
      </c>
      <c r="D49" s="7"/>
      <c r="E49" s="7"/>
      <c r="F49" s="9" t="s">
        <v>37</v>
      </c>
    </row>
    <row r="50" customFormat="false" ht="15" hidden="false" customHeight="false" outlineLevel="0" collapsed="false">
      <c r="A50" s="7" t="s">
        <v>104</v>
      </c>
      <c r="B50" s="8" t="s">
        <v>30</v>
      </c>
      <c r="C50" s="7"/>
      <c r="D50" s="7"/>
      <c r="E50" s="7"/>
      <c r="F50" s="9" t="s">
        <v>37</v>
      </c>
    </row>
    <row r="51" customFormat="false" ht="15" hidden="false" customHeight="false" outlineLevel="0" collapsed="false">
      <c r="A51" s="7" t="s">
        <v>105</v>
      </c>
      <c r="B51" s="8" t="s">
        <v>30</v>
      </c>
      <c r="C51" s="7" t="s">
        <v>39</v>
      </c>
      <c r="D51" s="7"/>
      <c r="E51" s="7"/>
      <c r="F51" s="9" t="s">
        <v>37</v>
      </c>
    </row>
    <row r="52" customFormat="false" ht="15" hidden="false" customHeight="false" outlineLevel="0" collapsed="false">
      <c r="A52" s="7" t="s">
        <v>106</v>
      </c>
      <c r="B52" s="8" t="s">
        <v>30</v>
      </c>
      <c r="C52" s="10" t="s">
        <v>107</v>
      </c>
      <c r="D52" s="7"/>
      <c r="E52" s="7"/>
      <c r="F52" s="9" t="s">
        <v>37</v>
      </c>
    </row>
    <row r="53" customFormat="false" ht="15" hidden="false" customHeight="false" outlineLevel="0" collapsed="false">
      <c r="A53" s="7" t="s">
        <v>108</v>
      </c>
      <c r="B53" s="8" t="s">
        <v>109</v>
      </c>
      <c r="C53" s="10" t="s">
        <v>110</v>
      </c>
      <c r="D53" s="7"/>
      <c r="E53" s="7"/>
      <c r="F53" s="9" t="s">
        <v>37</v>
      </c>
    </row>
    <row r="54" customFormat="false" ht="15" hidden="false" customHeight="false" outlineLevel="0" collapsed="false">
      <c r="A54" s="7" t="s">
        <v>111</v>
      </c>
      <c r="B54" s="8" t="s">
        <v>112</v>
      </c>
      <c r="C54" s="10" t="s">
        <v>113</v>
      </c>
      <c r="D54" s="7"/>
      <c r="E54" s="7"/>
      <c r="F54" s="9" t="s">
        <v>37</v>
      </c>
    </row>
    <row r="55" customFormat="false" ht="15" hidden="false" customHeight="false" outlineLevel="0" collapsed="false">
      <c r="A55" s="7" t="s">
        <v>114</v>
      </c>
      <c r="B55" s="8" t="s">
        <v>115</v>
      </c>
      <c r="C55" s="7"/>
      <c r="D55" s="7"/>
      <c r="E55" s="7" t="s">
        <v>116</v>
      </c>
      <c r="F55" s="9" t="s">
        <v>37</v>
      </c>
    </row>
    <row r="56" customFormat="false" ht="15" hidden="false" customHeight="false" outlineLevel="0" collapsed="false">
      <c r="A56" s="7" t="s">
        <v>117</v>
      </c>
      <c r="B56" s="8" t="s">
        <v>115</v>
      </c>
      <c r="C56" s="7"/>
      <c r="D56" s="7"/>
      <c r="E56" s="7" t="s">
        <v>118</v>
      </c>
      <c r="F56" s="9" t="s">
        <v>37</v>
      </c>
    </row>
    <row r="57" customFormat="false" ht="15" hidden="false" customHeight="false" outlineLevel="0" collapsed="false">
      <c r="A57" s="7" t="s">
        <v>119</v>
      </c>
      <c r="B57" s="8" t="s">
        <v>30</v>
      </c>
      <c r="C57" s="7" t="s">
        <v>39</v>
      </c>
      <c r="D57" s="7" t="s">
        <v>47</v>
      </c>
      <c r="E57" s="7"/>
      <c r="F57" s="9" t="s">
        <v>37</v>
      </c>
    </row>
    <row r="58" customFormat="false" ht="15" hidden="false" customHeight="false" outlineLevel="0" collapsed="false">
      <c r="A58" s="7" t="s">
        <v>120</v>
      </c>
      <c r="B58" s="8" t="s">
        <v>109</v>
      </c>
      <c r="C58" s="7"/>
      <c r="D58" s="7" t="s">
        <v>47</v>
      </c>
      <c r="E58" s="7"/>
      <c r="F58" s="9" t="s">
        <v>37</v>
      </c>
    </row>
    <row r="59" customFormat="false" ht="15" hidden="false" customHeight="false" outlineLevel="0" collapsed="false">
      <c r="A59" s="7" t="s">
        <v>121</v>
      </c>
      <c r="B59" s="8" t="s">
        <v>112</v>
      </c>
      <c r="C59" s="7" t="s">
        <v>103</v>
      </c>
      <c r="D59" s="7" t="s">
        <v>47</v>
      </c>
      <c r="E59" s="7"/>
      <c r="F59" s="9" t="s">
        <v>37</v>
      </c>
    </row>
    <row r="60" customFormat="false" ht="15" hidden="false" customHeight="false" outlineLevel="0" collapsed="false">
      <c r="A60" s="7" t="s">
        <v>122</v>
      </c>
      <c r="B60" s="8" t="s">
        <v>32</v>
      </c>
      <c r="C60" s="7"/>
      <c r="D60" s="7" t="s">
        <v>47</v>
      </c>
      <c r="E60" s="7"/>
      <c r="F60" s="9" t="s">
        <v>37</v>
      </c>
    </row>
    <row r="61" customFormat="false" ht="15" hidden="false" customHeight="false" outlineLevel="0" collapsed="false">
      <c r="A61" s="11" t="s">
        <v>123</v>
      </c>
      <c r="B61" s="12" t="s">
        <v>124</v>
      </c>
      <c r="C61" s="11" t="s">
        <v>125</v>
      </c>
      <c r="D61" s="11" t="s">
        <v>47</v>
      </c>
      <c r="E61" s="11"/>
      <c r="F61" s="13" t="s">
        <v>37</v>
      </c>
    </row>
    <row r="63" customFormat="false" ht="15" hidden="false" customHeight="false" outlineLevel="0" collapsed="false">
      <c r="A63" s="0" t="s">
        <v>1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4" min="4" style="0" width="12.15"/>
    <col collapsed="false" customWidth="true" hidden="false" outlineLevel="0" max="5" min="5" style="0" width="14.71"/>
    <col collapsed="false" customWidth="true" hidden="false" outlineLevel="0" max="9" min="9" style="0" width="19.29"/>
    <col collapsed="false" customWidth="true" hidden="false" outlineLevel="0" max="10" min="10" style="0" width="11.71"/>
    <col collapsed="false" customWidth="true" hidden="false" outlineLevel="0" max="11" min="11" style="0" width="12.29"/>
    <col collapsed="false" customWidth="true" hidden="false" outlineLevel="0" max="12" min="12" style="0" width="36.15"/>
  </cols>
  <sheetData>
    <row r="1" customFormat="false" ht="15" hidden="false" customHeight="false" outlineLevel="0" collapsed="false">
      <c r="A1" s="0" t="s">
        <v>2498</v>
      </c>
    </row>
    <row r="2" customFormat="false" ht="15" hidden="false" customHeight="false" outlineLevel="0" collapsed="false">
      <c r="A2" s="42" t="s">
        <v>128</v>
      </c>
      <c r="B2" s="16" t="s">
        <v>129</v>
      </c>
      <c r="C2" s="16" t="s">
        <v>130</v>
      </c>
      <c r="D2" s="16" t="s">
        <v>131</v>
      </c>
      <c r="E2" s="16" t="s">
        <v>133</v>
      </c>
      <c r="F2" s="16" t="s">
        <v>134</v>
      </c>
      <c r="G2" s="16" t="s">
        <v>135</v>
      </c>
      <c r="H2" s="16" t="s">
        <v>136</v>
      </c>
      <c r="I2" s="51" t="s">
        <v>137</v>
      </c>
      <c r="J2" s="16" t="s">
        <v>2250</v>
      </c>
      <c r="K2" s="16" t="s">
        <v>138</v>
      </c>
      <c r="L2" s="16" t="s">
        <v>139</v>
      </c>
    </row>
    <row r="3" customFormat="false" ht="15" hidden="false" customHeight="false" outlineLevel="0" collapsed="false">
      <c r="A3" s="59" t="s">
        <v>2499</v>
      </c>
      <c r="B3" s="58" t="n">
        <v>1725162</v>
      </c>
      <c r="C3" s="58" t="s">
        <v>2500</v>
      </c>
      <c r="D3" s="58" t="n">
        <v>580</v>
      </c>
      <c r="E3" s="58" t="s">
        <v>2501</v>
      </c>
      <c r="F3" s="58" t="n">
        <v>202</v>
      </c>
      <c r="G3" s="58" t="s">
        <v>258</v>
      </c>
      <c r="H3" s="58" t="s">
        <v>258</v>
      </c>
      <c r="I3" s="60" t="n">
        <v>0.777</v>
      </c>
      <c r="J3" s="65" t="s">
        <v>2257</v>
      </c>
      <c r="K3" s="58" t="s">
        <v>2502</v>
      </c>
      <c r="L3" s="58" t="s">
        <v>185</v>
      </c>
      <c r="M3" s="22"/>
    </row>
    <row r="4" customFormat="false" ht="15" hidden="false" customHeight="false" outlineLevel="0" collapsed="false">
      <c r="A4" s="59" t="s">
        <v>2503</v>
      </c>
      <c r="B4" s="58" t="n">
        <v>1725736</v>
      </c>
      <c r="C4" s="58"/>
      <c r="D4" s="58" t="n">
        <v>1154</v>
      </c>
      <c r="E4" s="58"/>
      <c r="F4" s="58" t="n">
        <v>118</v>
      </c>
      <c r="G4" s="58" t="s">
        <v>306</v>
      </c>
      <c r="H4" s="58" t="s">
        <v>173</v>
      </c>
      <c r="I4" s="60" t="n">
        <v>1</v>
      </c>
      <c r="J4" s="65" t="s">
        <v>2257</v>
      </c>
      <c r="K4" s="58" t="s">
        <v>2502</v>
      </c>
      <c r="L4" s="58" t="s">
        <v>185</v>
      </c>
      <c r="M4" s="22"/>
    </row>
    <row r="5" customFormat="false" ht="15" hidden="false" customHeight="false" outlineLevel="0" collapsed="false">
      <c r="A5" s="59" t="s">
        <v>2504</v>
      </c>
      <c r="B5" s="58" t="n">
        <v>1724911</v>
      </c>
      <c r="C5" s="58" t="s">
        <v>328</v>
      </c>
      <c r="D5" s="58" t="n">
        <v>329</v>
      </c>
      <c r="E5" s="58" t="s">
        <v>1185</v>
      </c>
      <c r="F5" s="58" t="n">
        <v>171</v>
      </c>
      <c r="G5" s="58" t="s">
        <v>147</v>
      </c>
      <c r="H5" s="58" t="s">
        <v>147</v>
      </c>
      <c r="I5" s="60" t="n">
        <v>0.637</v>
      </c>
      <c r="J5" s="65" t="s">
        <v>2257</v>
      </c>
      <c r="K5" s="58" t="s">
        <v>2502</v>
      </c>
      <c r="L5" s="58" t="s">
        <v>185</v>
      </c>
    </row>
    <row r="6" customFormat="false" ht="15" hidden="false" customHeight="false" outlineLevel="0" collapsed="false">
      <c r="A6" s="59" t="s">
        <v>2505</v>
      </c>
      <c r="B6" s="58" t="n">
        <v>1723794</v>
      </c>
      <c r="C6" s="58"/>
      <c r="D6" s="58" t="n">
        <v>1132</v>
      </c>
      <c r="E6" s="58" t="s">
        <v>284</v>
      </c>
      <c r="F6" s="58" t="n">
        <v>202</v>
      </c>
      <c r="G6" s="58" t="s">
        <v>258</v>
      </c>
      <c r="H6" s="58" t="s">
        <v>173</v>
      </c>
      <c r="I6" s="60" t="n">
        <v>1</v>
      </c>
      <c r="J6" s="65" t="s">
        <v>2264</v>
      </c>
      <c r="K6" s="58" t="s">
        <v>2506</v>
      </c>
      <c r="L6" s="58" t="s">
        <v>2507</v>
      </c>
    </row>
    <row r="7" customFormat="false" ht="15" hidden="false" customHeight="false" outlineLevel="0" collapsed="false">
      <c r="A7" s="62" t="s">
        <v>2508</v>
      </c>
      <c r="B7" s="61" t="n">
        <v>1723897</v>
      </c>
      <c r="C7" s="61"/>
      <c r="D7" s="61" t="n">
        <v>1235</v>
      </c>
      <c r="E7" s="61" t="s">
        <v>743</v>
      </c>
      <c r="F7" s="61" t="n">
        <v>229</v>
      </c>
      <c r="G7" s="61"/>
      <c r="H7" s="61" t="s">
        <v>147</v>
      </c>
      <c r="I7" s="63" t="n">
        <v>0.974</v>
      </c>
      <c r="J7" s="66" t="s">
        <v>2264</v>
      </c>
      <c r="K7" s="61" t="s">
        <v>2506</v>
      </c>
      <c r="L7" s="61" t="s">
        <v>2507</v>
      </c>
    </row>
    <row r="9" customFormat="false" ht="15" hidden="false" customHeight="false" outlineLevel="0" collapsed="false">
      <c r="A9" s="2" t="s">
        <v>25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9.1484375" defaultRowHeight="14.25" zeroHeight="false" outlineLevelRow="0" outlineLevelCol="0"/>
  <cols>
    <col collapsed="false" customWidth="true" hidden="false" outlineLevel="0" max="1" min="1" style="67" width="15.85"/>
    <col collapsed="false" customWidth="true" hidden="false" outlineLevel="0" max="2" min="2" style="67" width="76.29"/>
    <col collapsed="false" customWidth="true" hidden="false" outlineLevel="0" max="3" min="3" style="67" width="86.71"/>
    <col collapsed="false" customWidth="false" hidden="false" outlineLevel="0" max="16384" min="4" style="67" width="9.14"/>
  </cols>
  <sheetData>
    <row r="1" customFormat="false" ht="14.25" hidden="false" customHeight="false" outlineLevel="0" collapsed="false">
      <c r="A1" s="67" t="s">
        <v>2510</v>
      </c>
    </row>
    <row r="2" customFormat="false" ht="15" hidden="false" customHeight="false" outlineLevel="0" collapsed="false">
      <c r="A2" s="68" t="s">
        <v>2511</v>
      </c>
      <c r="B2" s="68" t="s">
        <v>2512</v>
      </c>
      <c r="C2" s="68" t="s">
        <v>2513</v>
      </c>
    </row>
    <row r="3" customFormat="false" ht="14.25" hidden="false" customHeight="false" outlineLevel="0" collapsed="false">
      <c r="A3" s="67" t="s">
        <v>2514</v>
      </c>
      <c r="B3" s="67" t="s">
        <v>2515</v>
      </c>
      <c r="C3" s="67" t="s">
        <v>2516</v>
      </c>
    </row>
    <row r="4" customFormat="false" ht="14.25" hidden="false" customHeight="false" outlineLevel="0" collapsed="false">
      <c r="A4" s="67" t="s">
        <v>2517</v>
      </c>
      <c r="B4" s="67" t="s">
        <v>2518</v>
      </c>
      <c r="C4" s="67" t="s">
        <v>2516</v>
      </c>
    </row>
    <row r="5" customFormat="false" ht="14.25" hidden="false" customHeight="false" outlineLevel="0" collapsed="false">
      <c r="A5" s="69" t="s">
        <v>2519</v>
      </c>
      <c r="B5" s="69" t="s">
        <v>2520</v>
      </c>
      <c r="C5" s="69" t="s">
        <v>2521</v>
      </c>
    </row>
    <row r="6" customFormat="false" ht="14.25" hidden="false" customHeight="false" outlineLevel="0" collapsed="false">
      <c r="A6" s="69" t="s">
        <v>2522</v>
      </c>
      <c r="B6" s="69" t="s">
        <v>2523</v>
      </c>
      <c r="C6" s="69" t="s">
        <v>2521</v>
      </c>
    </row>
    <row r="7" customFormat="false" ht="14.25" hidden="false" customHeight="false" outlineLevel="0" collapsed="false">
      <c r="A7" s="69" t="s">
        <v>2524</v>
      </c>
      <c r="B7" s="69" t="s">
        <v>2525</v>
      </c>
      <c r="C7" s="69" t="s">
        <v>2526</v>
      </c>
    </row>
    <row r="8" customFormat="false" ht="14.25" hidden="false" customHeight="false" outlineLevel="0" collapsed="false">
      <c r="A8" s="69" t="s">
        <v>2527</v>
      </c>
      <c r="B8" s="69" t="s">
        <v>2528</v>
      </c>
      <c r="C8" s="69" t="s">
        <v>2526</v>
      </c>
    </row>
    <row r="9" customFormat="false" ht="14.25" hidden="false" customHeight="false" outlineLevel="0" collapsed="false">
      <c r="A9" s="69" t="s">
        <v>2529</v>
      </c>
      <c r="B9" s="69" t="s">
        <v>2530</v>
      </c>
      <c r="C9" s="69" t="s">
        <v>2531</v>
      </c>
    </row>
    <row r="10" customFormat="false" ht="14.25" hidden="false" customHeight="false" outlineLevel="0" collapsed="false">
      <c r="A10" s="69" t="s">
        <v>2532</v>
      </c>
      <c r="B10" s="69" t="s">
        <v>2533</v>
      </c>
      <c r="C10" s="69" t="s">
        <v>2531</v>
      </c>
    </row>
    <row r="11" customFormat="false" ht="14.25" hidden="false" customHeight="false" outlineLevel="0" collapsed="false">
      <c r="A11" s="69" t="s">
        <v>2534</v>
      </c>
      <c r="B11" s="69" t="s">
        <v>2535</v>
      </c>
      <c r="C11" s="69" t="s">
        <v>2536</v>
      </c>
    </row>
    <row r="12" customFormat="false" ht="14.25" hidden="false" customHeight="false" outlineLevel="0" collapsed="false">
      <c r="A12" s="69" t="s">
        <v>2537</v>
      </c>
      <c r="B12" s="69" t="s">
        <v>2538</v>
      </c>
      <c r="C12" s="69" t="s">
        <v>2536</v>
      </c>
    </row>
    <row r="13" customFormat="false" ht="14.25" hidden="false" customHeight="false" outlineLevel="0" collapsed="false">
      <c r="A13" s="69" t="s">
        <v>2539</v>
      </c>
      <c r="B13" s="69" t="s">
        <v>2540</v>
      </c>
      <c r="C13" s="69" t="s">
        <v>2541</v>
      </c>
    </row>
    <row r="14" customFormat="false" ht="14.25" hidden="false" customHeight="false" outlineLevel="0" collapsed="false">
      <c r="A14" s="69" t="s">
        <v>2542</v>
      </c>
      <c r="B14" s="69" t="s">
        <v>2543</v>
      </c>
      <c r="C14" s="69" t="s">
        <v>2541</v>
      </c>
    </row>
    <row r="15" customFormat="false" ht="14.25" hidden="false" customHeight="false" outlineLevel="0" collapsed="false">
      <c r="A15" s="69" t="s">
        <v>2544</v>
      </c>
      <c r="B15" s="69" t="s">
        <v>2545</v>
      </c>
      <c r="C15" s="69" t="s">
        <v>2546</v>
      </c>
    </row>
    <row r="16" customFormat="false" ht="14.25" hidden="false" customHeight="false" outlineLevel="0" collapsed="false">
      <c r="A16" s="69" t="s">
        <v>2547</v>
      </c>
      <c r="B16" s="69" t="s">
        <v>2548</v>
      </c>
      <c r="C16" s="69" t="s">
        <v>2546</v>
      </c>
    </row>
    <row r="17" customFormat="false" ht="14.25" hidden="false" customHeight="false" outlineLevel="0" collapsed="false">
      <c r="A17" s="69" t="s">
        <v>2549</v>
      </c>
      <c r="B17" s="69" t="s">
        <v>2550</v>
      </c>
      <c r="C17" s="69" t="s">
        <v>2551</v>
      </c>
    </row>
    <row r="18" customFormat="false" ht="14.25" hidden="false" customHeight="false" outlineLevel="0" collapsed="false">
      <c r="A18" s="69" t="s">
        <v>2552</v>
      </c>
      <c r="B18" s="69" t="s">
        <v>2553</v>
      </c>
      <c r="C18" s="69" t="s">
        <v>2551</v>
      </c>
    </row>
    <row r="19" customFormat="false" ht="14.25" hidden="false" customHeight="false" outlineLevel="0" collapsed="false">
      <c r="A19" s="69" t="s">
        <v>2554</v>
      </c>
      <c r="B19" s="69" t="s">
        <v>2555</v>
      </c>
      <c r="C19" s="69" t="s">
        <v>2556</v>
      </c>
    </row>
    <row r="20" customFormat="false" ht="14.25" hidden="false" customHeight="false" outlineLevel="0" collapsed="false">
      <c r="A20" s="69" t="s">
        <v>2557</v>
      </c>
      <c r="B20" s="69" t="s">
        <v>2558</v>
      </c>
      <c r="C20" s="69" t="s">
        <v>2556</v>
      </c>
    </row>
    <row r="21" customFormat="false" ht="14.25" hidden="false" customHeight="false" outlineLevel="0" collapsed="false">
      <c r="A21" s="69" t="s">
        <v>2559</v>
      </c>
      <c r="B21" s="69" t="s">
        <v>2560</v>
      </c>
      <c r="C21" s="69" t="s">
        <v>2561</v>
      </c>
    </row>
    <row r="22" customFormat="false" ht="14.25" hidden="false" customHeight="false" outlineLevel="0" collapsed="false">
      <c r="A22" s="69" t="s">
        <v>2562</v>
      </c>
      <c r="B22" s="69" t="s">
        <v>2563</v>
      </c>
      <c r="C22" s="69" t="s">
        <v>2561</v>
      </c>
    </row>
    <row r="23" customFormat="false" ht="14.25" hidden="false" customHeight="false" outlineLevel="0" collapsed="false">
      <c r="A23" s="69" t="s">
        <v>2564</v>
      </c>
      <c r="B23" s="69" t="s">
        <v>2565</v>
      </c>
      <c r="C23" s="69" t="s">
        <v>2566</v>
      </c>
    </row>
    <row r="24" customFormat="false" ht="14.25" hidden="false" customHeight="false" outlineLevel="0" collapsed="false">
      <c r="A24" s="69" t="s">
        <v>2567</v>
      </c>
      <c r="B24" s="69" t="s">
        <v>2568</v>
      </c>
      <c r="C24" s="69" t="s">
        <v>2566</v>
      </c>
    </row>
    <row r="25" customFormat="false" ht="14.25" hidden="false" customHeight="false" outlineLevel="0" collapsed="false">
      <c r="A25" s="69" t="s">
        <v>2569</v>
      </c>
      <c r="B25" s="69" t="s">
        <v>2570</v>
      </c>
      <c r="C25" s="69" t="s">
        <v>2571</v>
      </c>
    </row>
    <row r="26" customFormat="false" ht="14.25" hidden="false" customHeight="false" outlineLevel="0" collapsed="false">
      <c r="A26" s="69" t="s">
        <v>2572</v>
      </c>
      <c r="B26" s="69" t="s">
        <v>2573</v>
      </c>
      <c r="C26" s="69" t="s">
        <v>2571</v>
      </c>
    </row>
    <row r="27" customFormat="false" ht="14.25" hidden="false" customHeight="false" outlineLevel="0" collapsed="false">
      <c r="A27" s="69" t="s">
        <v>2574</v>
      </c>
      <c r="B27" s="69" t="s">
        <v>2575</v>
      </c>
      <c r="C27" s="69" t="s">
        <v>2576</v>
      </c>
    </row>
    <row r="28" customFormat="false" ht="14.25" hidden="false" customHeight="false" outlineLevel="0" collapsed="false">
      <c r="A28" s="69" t="s">
        <v>2577</v>
      </c>
      <c r="B28" s="69" t="s">
        <v>2578</v>
      </c>
      <c r="C28" s="69" t="s">
        <v>2576</v>
      </c>
    </row>
    <row r="29" customFormat="false" ht="14.25" hidden="false" customHeight="false" outlineLevel="0" collapsed="false">
      <c r="A29" s="69" t="s">
        <v>2579</v>
      </c>
      <c r="B29" s="69" t="s">
        <v>2580</v>
      </c>
      <c r="C29" s="69" t="s">
        <v>2521</v>
      </c>
    </row>
    <row r="30" customFormat="false" ht="14.25" hidden="false" customHeight="false" outlineLevel="0" collapsed="false">
      <c r="A30" s="69" t="s">
        <v>2581</v>
      </c>
      <c r="B30" s="69" t="s">
        <v>2582</v>
      </c>
      <c r="C30" s="69" t="s">
        <v>2521</v>
      </c>
    </row>
    <row r="31" customFormat="false" ht="14.25" hidden="false" customHeight="false" outlineLevel="0" collapsed="false">
      <c r="A31" s="69" t="s">
        <v>2583</v>
      </c>
      <c r="B31" s="69" t="s">
        <v>2584</v>
      </c>
      <c r="C31" s="69" t="s">
        <v>2526</v>
      </c>
    </row>
    <row r="32" customFormat="false" ht="14.25" hidden="false" customHeight="false" outlineLevel="0" collapsed="false">
      <c r="A32" s="69" t="s">
        <v>2585</v>
      </c>
      <c r="B32" s="69" t="s">
        <v>2586</v>
      </c>
      <c r="C32" s="69" t="s">
        <v>2526</v>
      </c>
    </row>
    <row r="33" customFormat="false" ht="14.25" hidden="false" customHeight="false" outlineLevel="0" collapsed="false">
      <c r="A33" s="69" t="s">
        <v>2587</v>
      </c>
      <c r="B33" s="69" t="s">
        <v>2588</v>
      </c>
      <c r="C33" s="69" t="s">
        <v>2531</v>
      </c>
    </row>
    <row r="34" customFormat="false" ht="14.25" hidden="false" customHeight="false" outlineLevel="0" collapsed="false">
      <c r="A34" s="69" t="s">
        <v>2589</v>
      </c>
      <c r="B34" s="69" t="s">
        <v>2590</v>
      </c>
      <c r="C34" s="69" t="s">
        <v>2531</v>
      </c>
    </row>
    <row r="35" customFormat="false" ht="14.25" hidden="false" customHeight="false" outlineLevel="0" collapsed="false">
      <c r="A35" s="69" t="s">
        <v>2591</v>
      </c>
      <c r="B35" s="69" t="s">
        <v>2592</v>
      </c>
      <c r="C35" s="69" t="s">
        <v>2536</v>
      </c>
    </row>
    <row r="36" customFormat="false" ht="14.25" hidden="false" customHeight="false" outlineLevel="0" collapsed="false">
      <c r="A36" s="69" t="s">
        <v>2593</v>
      </c>
      <c r="B36" s="69" t="s">
        <v>2594</v>
      </c>
      <c r="C36" s="69" t="s">
        <v>2536</v>
      </c>
    </row>
    <row r="37" customFormat="false" ht="14.25" hidden="false" customHeight="false" outlineLevel="0" collapsed="false">
      <c r="A37" s="67" t="s">
        <v>2595</v>
      </c>
      <c r="B37" s="67" t="s">
        <v>2596</v>
      </c>
      <c r="C37" s="67" t="s">
        <v>2597</v>
      </c>
    </row>
    <row r="38" customFormat="false" ht="14.25" hidden="false" customHeight="false" outlineLevel="0" collapsed="false">
      <c r="A38" s="67" t="s">
        <v>2598</v>
      </c>
      <c r="B38" s="67" t="s">
        <v>2599</v>
      </c>
      <c r="C38" s="67" t="s">
        <v>2597</v>
      </c>
    </row>
    <row r="39" customFormat="false" ht="14.25" hidden="false" customHeight="false" outlineLevel="0" collapsed="false">
      <c r="A39" s="67" t="s">
        <v>2600</v>
      </c>
      <c r="B39" s="67" t="s">
        <v>2601</v>
      </c>
      <c r="C39" s="69" t="s">
        <v>2602</v>
      </c>
    </row>
    <row r="40" customFormat="false" ht="14.25" hidden="false" customHeight="false" outlineLevel="0" collapsed="false">
      <c r="A40" s="67" t="s">
        <v>2603</v>
      </c>
      <c r="B40" s="67" t="s">
        <v>2604</v>
      </c>
      <c r="C40" s="69" t="s">
        <v>2602</v>
      </c>
    </row>
    <row r="41" customFormat="false" ht="14.25" hidden="false" customHeight="false" outlineLevel="0" collapsed="false">
      <c r="A41" s="67" t="s">
        <v>2605</v>
      </c>
      <c r="B41" s="67" t="s">
        <v>2606</v>
      </c>
      <c r="C41" s="69" t="s">
        <v>2607</v>
      </c>
    </row>
    <row r="42" customFormat="false" ht="14.25" hidden="false" customHeight="false" outlineLevel="0" collapsed="false">
      <c r="A42" s="67" t="s">
        <v>2608</v>
      </c>
      <c r="B42" s="67" t="s">
        <v>2609</v>
      </c>
      <c r="C42" s="69" t="s">
        <v>2607</v>
      </c>
    </row>
    <row r="43" customFormat="false" ht="14.25" hidden="false" customHeight="false" outlineLevel="0" collapsed="false">
      <c r="A43" s="67" t="s">
        <v>2610</v>
      </c>
      <c r="B43" s="69" t="s">
        <v>2611</v>
      </c>
      <c r="C43" s="69" t="s">
        <v>2612</v>
      </c>
    </row>
    <row r="44" customFormat="false" ht="14.25" hidden="false" customHeight="false" outlineLevel="0" collapsed="false">
      <c r="A44" s="67" t="s">
        <v>2613</v>
      </c>
      <c r="B44" s="69" t="s">
        <v>2614</v>
      </c>
      <c r="C44" s="69" t="s">
        <v>2615</v>
      </c>
    </row>
    <row r="45" customFormat="false" ht="14.25" hidden="false" customHeight="false" outlineLevel="0" collapsed="false">
      <c r="A45" s="67" t="s">
        <v>2616</v>
      </c>
      <c r="B45" s="69" t="s">
        <v>2617</v>
      </c>
      <c r="C45" s="69" t="s">
        <v>2618</v>
      </c>
    </row>
    <row r="46" customFormat="false" ht="14.25" hidden="false" customHeight="false" outlineLevel="0" collapsed="false">
      <c r="A46" s="67" t="s">
        <v>2619</v>
      </c>
      <c r="B46" s="69" t="s">
        <v>2620</v>
      </c>
      <c r="C46" s="69" t="s">
        <v>2621</v>
      </c>
    </row>
    <row r="47" customFormat="false" ht="14.25" hidden="false" customHeight="false" outlineLevel="0" collapsed="false">
      <c r="A47" s="67" t="s">
        <v>2622</v>
      </c>
      <c r="B47" s="69" t="s">
        <v>2623</v>
      </c>
      <c r="C47" s="69" t="s">
        <v>2624</v>
      </c>
    </row>
    <row r="48" customFormat="false" ht="14.25" hidden="false" customHeight="false" outlineLevel="0" collapsed="false">
      <c r="A48" s="67" t="s">
        <v>2625</v>
      </c>
      <c r="B48" s="69" t="s">
        <v>2626</v>
      </c>
      <c r="C48" s="69" t="s">
        <v>2624</v>
      </c>
    </row>
    <row r="49" customFormat="false" ht="14.25" hidden="false" customHeight="false" outlineLevel="0" collapsed="false">
      <c r="A49" s="67" t="s">
        <v>2627</v>
      </c>
      <c r="B49" s="69" t="s">
        <v>2628</v>
      </c>
      <c r="C49" s="69" t="s">
        <v>2629</v>
      </c>
    </row>
    <row r="50" customFormat="false" ht="14.25" hidden="false" customHeight="false" outlineLevel="0" collapsed="false">
      <c r="A50" s="67" t="s">
        <v>2630</v>
      </c>
      <c r="B50" s="69" t="s">
        <v>2631</v>
      </c>
      <c r="C50" s="69" t="s">
        <v>2629</v>
      </c>
    </row>
    <row r="51" customFormat="false" ht="14.25" hidden="false" customHeight="false" outlineLevel="0" collapsed="false">
      <c r="A51" s="67" t="s">
        <v>2632</v>
      </c>
      <c r="B51" s="69" t="s">
        <v>2633</v>
      </c>
      <c r="C51" s="69" t="s">
        <v>2634</v>
      </c>
    </row>
    <row r="52" customFormat="false" ht="14.25" hidden="false" customHeight="false" outlineLevel="0" collapsed="false">
      <c r="A52" s="67" t="s">
        <v>2635</v>
      </c>
      <c r="B52" s="69" t="s">
        <v>2636</v>
      </c>
      <c r="C52" s="69" t="s">
        <v>2634</v>
      </c>
    </row>
    <row r="53" customFormat="false" ht="14.25" hidden="false" customHeight="false" outlineLevel="0" collapsed="false">
      <c r="A53" s="67" t="s">
        <v>2637</v>
      </c>
      <c r="B53" s="69" t="s">
        <v>2638</v>
      </c>
      <c r="C53" s="69" t="s">
        <v>2639</v>
      </c>
    </row>
    <row r="54" customFormat="false" ht="14.25" hidden="false" customHeight="false" outlineLevel="0" collapsed="false">
      <c r="A54" s="67" t="s">
        <v>2640</v>
      </c>
      <c r="B54" s="69" t="s">
        <v>2641</v>
      </c>
      <c r="C54" s="69" t="s">
        <v>2639</v>
      </c>
    </row>
    <row r="55" customFormat="false" ht="14.25" hidden="false" customHeight="false" outlineLevel="0" collapsed="false">
      <c r="A55" s="67" t="s">
        <v>2642</v>
      </c>
      <c r="B55" s="69" t="s">
        <v>2643</v>
      </c>
      <c r="C55" s="69" t="s">
        <v>2644</v>
      </c>
    </row>
    <row r="56" customFormat="false" ht="14.25" hidden="false" customHeight="false" outlineLevel="0" collapsed="false">
      <c r="A56" s="67" t="s">
        <v>2645</v>
      </c>
      <c r="B56" s="69" t="s">
        <v>2646</v>
      </c>
      <c r="C56" s="69" t="s">
        <v>2644</v>
      </c>
    </row>
    <row r="57" customFormat="false" ht="14.25" hidden="false" customHeight="false" outlineLevel="0" collapsed="false">
      <c r="A57" s="67" t="s">
        <v>2647</v>
      </c>
      <c r="B57" s="69" t="s">
        <v>2648</v>
      </c>
      <c r="C57" s="69" t="s">
        <v>2649</v>
      </c>
    </row>
    <row r="58" customFormat="false" ht="14.25" hidden="false" customHeight="false" outlineLevel="0" collapsed="false">
      <c r="A58" s="67" t="s">
        <v>2650</v>
      </c>
      <c r="B58" s="69" t="s">
        <v>2651</v>
      </c>
      <c r="C58" s="69" t="s">
        <v>2649</v>
      </c>
    </row>
    <row r="59" customFormat="false" ht="14.25" hidden="false" customHeight="false" outlineLevel="0" collapsed="false">
      <c r="A59" s="70" t="s">
        <v>2652</v>
      </c>
      <c r="B59" s="70" t="s">
        <v>2653</v>
      </c>
      <c r="C59" s="69" t="s">
        <v>2654</v>
      </c>
    </row>
    <row r="60" customFormat="false" ht="14.25" hidden="false" customHeight="false" outlineLevel="0" collapsed="false">
      <c r="A60" s="70" t="s">
        <v>2655</v>
      </c>
      <c r="B60" s="70" t="s">
        <v>2656</v>
      </c>
      <c r="C60" s="69" t="s">
        <v>2657</v>
      </c>
    </row>
    <row r="61" customFormat="false" ht="14.25" hidden="false" customHeight="false" outlineLevel="0" collapsed="false">
      <c r="A61" s="70" t="s">
        <v>2658</v>
      </c>
      <c r="B61" s="70" t="s">
        <v>2659</v>
      </c>
      <c r="C61" s="69" t="s">
        <v>2660</v>
      </c>
    </row>
    <row r="62" customFormat="false" ht="14.25" hidden="false" customHeight="false" outlineLevel="0" collapsed="false">
      <c r="A62" s="70" t="s">
        <v>2661</v>
      </c>
      <c r="B62" s="70" t="s">
        <v>2662</v>
      </c>
      <c r="C62" s="69" t="s">
        <v>2660</v>
      </c>
    </row>
    <row r="63" customFormat="false" ht="14.25" hidden="false" customHeight="false" outlineLevel="0" collapsed="false">
      <c r="A63" s="67" t="s">
        <v>2663</v>
      </c>
      <c r="B63" s="70" t="s">
        <v>2664</v>
      </c>
      <c r="C63" s="69" t="s">
        <v>2665</v>
      </c>
    </row>
    <row r="64" customFormat="false" ht="14.25" hidden="false" customHeight="false" outlineLevel="0" collapsed="false">
      <c r="A64" s="67" t="s">
        <v>2666</v>
      </c>
      <c r="B64" s="70" t="s">
        <v>2667</v>
      </c>
      <c r="C64" s="69" t="s">
        <v>2668</v>
      </c>
    </row>
    <row r="65" customFormat="false" ht="14.25" hidden="false" customHeight="false" outlineLevel="0" collapsed="false">
      <c r="A65" s="67" t="s">
        <v>2669</v>
      </c>
      <c r="B65" s="70" t="s">
        <v>2670</v>
      </c>
      <c r="C65" s="69" t="s">
        <v>2671</v>
      </c>
    </row>
    <row r="66" customFormat="false" ht="14.25" hidden="false" customHeight="false" outlineLevel="0" collapsed="false">
      <c r="A66" s="67" t="s">
        <v>2672</v>
      </c>
      <c r="B66" s="70" t="s">
        <v>2673</v>
      </c>
      <c r="C66" s="69" t="s">
        <v>2671</v>
      </c>
    </row>
    <row r="67" customFormat="false" ht="14.25" hidden="false" customHeight="false" outlineLevel="0" collapsed="false">
      <c r="A67" s="67" t="s">
        <v>2674</v>
      </c>
      <c r="B67" s="70" t="s">
        <v>2675</v>
      </c>
      <c r="C67" s="69" t="s">
        <v>2676</v>
      </c>
    </row>
    <row r="68" customFormat="false" ht="14.25" hidden="false" customHeight="false" outlineLevel="0" collapsed="false">
      <c r="A68" s="67" t="s">
        <v>2677</v>
      </c>
      <c r="B68" s="70" t="s">
        <v>2678</v>
      </c>
      <c r="C68" s="69" t="s">
        <v>2676</v>
      </c>
    </row>
    <row r="69" customFormat="false" ht="14.25" hidden="false" customHeight="false" outlineLevel="0" collapsed="false">
      <c r="A69" s="67" t="s">
        <v>2679</v>
      </c>
      <c r="B69" s="70" t="s">
        <v>2680</v>
      </c>
      <c r="C69" s="69" t="s">
        <v>2681</v>
      </c>
    </row>
    <row r="70" customFormat="false" ht="14.25" hidden="false" customHeight="false" outlineLevel="0" collapsed="false">
      <c r="A70" s="67" t="s">
        <v>2682</v>
      </c>
      <c r="B70" s="70" t="s">
        <v>2683</v>
      </c>
      <c r="C70" s="69" t="s">
        <v>2681</v>
      </c>
      <c r="D70" s="70"/>
    </row>
    <row r="71" customFormat="false" ht="14.25" hidden="false" customHeight="false" outlineLevel="0" collapsed="false">
      <c r="A71" s="67" t="s">
        <v>2684</v>
      </c>
      <c r="B71" s="70" t="s">
        <v>2685</v>
      </c>
      <c r="C71" s="69" t="s">
        <v>2686</v>
      </c>
    </row>
    <row r="72" customFormat="false" ht="14.25" hidden="false" customHeight="false" outlineLevel="0" collapsed="false">
      <c r="A72" s="67" t="s">
        <v>2687</v>
      </c>
      <c r="B72" s="70" t="s">
        <v>2688</v>
      </c>
      <c r="C72" s="69" t="s">
        <v>2686</v>
      </c>
    </row>
    <row r="73" customFormat="false" ht="14.25" hidden="false" customHeight="false" outlineLevel="0" collapsed="false">
      <c r="A73" s="67" t="s">
        <v>2689</v>
      </c>
      <c r="B73" s="70" t="s">
        <v>2690</v>
      </c>
      <c r="C73" s="69" t="s">
        <v>2691</v>
      </c>
    </row>
    <row r="74" customFormat="false" ht="14.25" hidden="false" customHeight="false" outlineLevel="0" collapsed="false">
      <c r="A74" s="67" t="s">
        <v>2692</v>
      </c>
      <c r="B74" s="70" t="s">
        <v>2693</v>
      </c>
      <c r="C74" s="69" t="s">
        <v>2691</v>
      </c>
    </row>
    <row r="75" customFormat="false" ht="14.25" hidden="false" customHeight="false" outlineLevel="0" collapsed="false">
      <c r="A75" s="67" t="s">
        <v>2694</v>
      </c>
      <c r="B75" s="70" t="s">
        <v>2695</v>
      </c>
      <c r="C75" s="69" t="s">
        <v>2696</v>
      </c>
    </row>
    <row r="76" customFormat="false" ht="14.25" hidden="false" customHeight="false" outlineLevel="0" collapsed="false">
      <c r="A76" s="67" t="s">
        <v>2697</v>
      </c>
      <c r="B76" s="70" t="s">
        <v>2698</v>
      </c>
      <c r="C76" s="69" t="s">
        <v>2696</v>
      </c>
    </row>
    <row r="77" customFormat="false" ht="14.25" hidden="false" customHeight="false" outlineLevel="0" collapsed="false">
      <c r="A77" s="67" t="s">
        <v>2699</v>
      </c>
      <c r="B77" s="70" t="s">
        <v>2700</v>
      </c>
      <c r="C77" s="69" t="s">
        <v>2701</v>
      </c>
    </row>
    <row r="78" customFormat="false" ht="14.25" hidden="false" customHeight="false" outlineLevel="0" collapsed="false">
      <c r="A78" s="67" t="s">
        <v>2702</v>
      </c>
      <c r="B78" s="70" t="s">
        <v>2703</v>
      </c>
      <c r="C78" s="69" t="s">
        <v>2701</v>
      </c>
    </row>
    <row r="79" customFormat="false" ht="14.25" hidden="false" customHeight="false" outlineLevel="0" collapsed="false">
      <c r="A79" s="67" t="s">
        <v>2704</v>
      </c>
      <c r="B79" s="70" t="s">
        <v>2705</v>
      </c>
      <c r="C79" s="69" t="s">
        <v>2706</v>
      </c>
    </row>
    <row r="80" customFormat="false" ht="14.25" hidden="false" customHeight="false" outlineLevel="0" collapsed="false">
      <c r="A80" s="67" t="s">
        <v>2707</v>
      </c>
      <c r="B80" s="70" t="s">
        <v>2708</v>
      </c>
      <c r="C80" s="69" t="s">
        <v>2706</v>
      </c>
    </row>
    <row r="81" customFormat="false" ht="14.25" hidden="false" customHeight="false" outlineLevel="0" collapsed="false">
      <c r="A81" s="67" t="s">
        <v>2709</v>
      </c>
      <c r="B81" s="70" t="s">
        <v>2710</v>
      </c>
      <c r="C81" s="69" t="s">
        <v>2711</v>
      </c>
    </row>
    <row r="82" customFormat="false" ht="14.25" hidden="false" customHeight="false" outlineLevel="0" collapsed="false">
      <c r="A82" s="67" t="s">
        <v>2712</v>
      </c>
      <c r="B82" s="70" t="s">
        <v>2713</v>
      </c>
      <c r="C82" s="69" t="s">
        <v>2711</v>
      </c>
    </row>
    <row r="83" customFormat="false" ht="14.25" hidden="false" customHeight="false" outlineLevel="0" collapsed="false">
      <c r="A83" s="67" t="s">
        <v>2714</v>
      </c>
      <c r="B83" s="70" t="s">
        <v>2715</v>
      </c>
      <c r="C83" s="69" t="s">
        <v>2716</v>
      </c>
    </row>
    <row r="84" customFormat="false" ht="14.25" hidden="false" customHeight="false" outlineLevel="0" collapsed="false">
      <c r="A84" s="67" t="s">
        <v>2717</v>
      </c>
      <c r="B84" s="70" t="s">
        <v>2718</v>
      </c>
      <c r="C84" s="69" t="s">
        <v>2716</v>
      </c>
    </row>
    <row r="85" customFormat="false" ht="14.25" hidden="false" customHeight="false" outlineLevel="0" collapsed="false">
      <c r="A85" s="67" t="s">
        <v>2719</v>
      </c>
      <c r="B85" s="70" t="s">
        <v>2720</v>
      </c>
      <c r="C85" s="69" t="s">
        <v>2716</v>
      </c>
    </row>
    <row r="86" customFormat="false" ht="14.25" hidden="false" customHeight="false" outlineLevel="0" collapsed="false">
      <c r="A86" s="67" t="s">
        <v>2721</v>
      </c>
      <c r="B86" s="70" t="s">
        <v>2722</v>
      </c>
      <c r="C86" s="69" t="s">
        <v>2716</v>
      </c>
    </row>
    <row r="87" customFormat="false" ht="14.25" hidden="false" customHeight="false" outlineLevel="0" collapsed="false">
      <c r="A87" s="67" t="s">
        <v>2723</v>
      </c>
      <c r="B87" s="70" t="s">
        <v>2724</v>
      </c>
      <c r="C87" s="69" t="s">
        <v>2725</v>
      </c>
    </row>
    <row r="88" customFormat="false" ht="14.25" hidden="false" customHeight="false" outlineLevel="0" collapsed="false">
      <c r="A88" s="67" t="s">
        <v>2726</v>
      </c>
      <c r="B88" s="70" t="s">
        <v>2727</v>
      </c>
      <c r="C88" s="69" t="s">
        <v>2725</v>
      </c>
    </row>
    <row r="89" customFormat="false" ht="14.25" hidden="false" customHeight="false" outlineLevel="0" collapsed="false">
      <c r="A89" s="67" t="s">
        <v>2728</v>
      </c>
      <c r="B89" s="70" t="s">
        <v>2729</v>
      </c>
      <c r="C89" s="69" t="s">
        <v>2730</v>
      </c>
    </row>
    <row r="90" customFormat="false" ht="14.25" hidden="false" customHeight="false" outlineLevel="0" collapsed="false">
      <c r="A90" s="67" t="s">
        <v>2731</v>
      </c>
      <c r="B90" s="70" t="s">
        <v>2732</v>
      </c>
      <c r="C90" s="69" t="s">
        <v>2730</v>
      </c>
    </row>
    <row r="91" customFormat="false" ht="14.25" hidden="false" customHeight="false" outlineLevel="0" collapsed="false">
      <c r="A91" s="70" t="s">
        <v>2733</v>
      </c>
      <c r="B91" s="70" t="s">
        <v>2734</v>
      </c>
      <c r="C91" s="69" t="s">
        <v>2735</v>
      </c>
    </row>
    <row r="92" customFormat="false" ht="14.25" hidden="false" customHeight="false" outlineLevel="0" collapsed="false">
      <c r="A92" s="70" t="s">
        <v>2736</v>
      </c>
      <c r="B92" s="70" t="s">
        <v>2737</v>
      </c>
      <c r="C92" s="69" t="s">
        <v>2738</v>
      </c>
    </row>
    <row r="93" customFormat="false" ht="14.25" hidden="false" customHeight="false" outlineLevel="0" collapsed="false">
      <c r="A93" s="70" t="s">
        <v>2739</v>
      </c>
      <c r="B93" s="70" t="s">
        <v>2740</v>
      </c>
      <c r="C93" s="69" t="s">
        <v>2741</v>
      </c>
    </row>
    <row r="94" customFormat="false" ht="14.25" hidden="false" customHeight="false" outlineLevel="0" collapsed="false">
      <c r="A94" s="70" t="s">
        <v>2742</v>
      </c>
      <c r="B94" s="70" t="s">
        <v>2743</v>
      </c>
      <c r="C94" s="69" t="s">
        <v>2741</v>
      </c>
    </row>
    <row r="95" customFormat="false" ht="14.25" hidden="false" customHeight="false" outlineLevel="0" collapsed="false">
      <c r="A95" s="67" t="s">
        <v>2744</v>
      </c>
      <c r="B95" s="70" t="s">
        <v>2745</v>
      </c>
      <c r="C95" s="69" t="s">
        <v>2746</v>
      </c>
    </row>
    <row r="96" customFormat="false" ht="14.25" hidden="false" customHeight="false" outlineLevel="0" collapsed="false">
      <c r="A96" s="67" t="s">
        <v>2747</v>
      </c>
      <c r="B96" s="70" t="s">
        <v>2748</v>
      </c>
      <c r="C96" s="69" t="s">
        <v>2746</v>
      </c>
    </row>
    <row r="97" customFormat="false" ht="14.25" hidden="false" customHeight="false" outlineLevel="0" collapsed="false">
      <c r="A97" s="67" t="s">
        <v>2749</v>
      </c>
      <c r="B97" s="70" t="s">
        <v>2750</v>
      </c>
      <c r="C97" s="69" t="s">
        <v>2751</v>
      </c>
    </row>
    <row r="98" customFormat="false" ht="14.25" hidden="false" customHeight="false" outlineLevel="0" collapsed="false">
      <c r="A98" s="67" t="s">
        <v>2752</v>
      </c>
      <c r="B98" s="70" t="s">
        <v>2753</v>
      </c>
      <c r="C98" s="69" t="s">
        <v>2751</v>
      </c>
    </row>
    <row r="99" customFormat="false" ht="14.25" hidden="false" customHeight="false" outlineLevel="0" collapsed="false">
      <c r="A99" s="67" t="s">
        <v>2754</v>
      </c>
      <c r="B99" s="70" t="s">
        <v>2755</v>
      </c>
      <c r="C99" s="69" t="s">
        <v>2756</v>
      </c>
    </row>
    <row r="100" customFormat="false" ht="14.25" hidden="false" customHeight="false" outlineLevel="0" collapsed="false">
      <c r="A100" s="67" t="s">
        <v>2757</v>
      </c>
      <c r="B100" s="70" t="s">
        <v>2758</v>
      </c>
      <c r="C100" s="69" t="s">
        <v>2756</v>
      </c>
    </row>
    <row r="101" customFormat="false" ht="14.25" hidden="false" customHeight="false" outlineLevel="0" collapsed="false">
      <c r="A101" s="67" t="s">
        <v>2759</v>
      </c>
      <c r="B101" s="70" t="s">
        <v>2760</v>
      </c>
      <c r="C101" s="69" t="s">
        <v>2761</v>
      </c>
    </row>
    <row r="102" customFormat="false" ht="14.25" hidden="false" customHeight="false" outlineLevel="0" collapsed="false">
      <c r="A102" s="67" t="s">
        <v>2762</v>
      </c>
      <c r="B102" s="70" t="s">
        <v>2763</v>
      </c>
      <c r="C102" s="69" t="s">
        <v>2761</v>
      </c>
    </row>
    <row r="103" customFormat="false" ht="14.25" hidden="false" customHeight="false" outlineLevel="0" collapsed="false">
      <c r="A103" s="67" t="s">
        <v>2764</v>
      </c>
      <c r="B103" s="70" t="s">
        <v>2765</v>
      </c>
      <c r="C103" s="69" t="s">
        <v>2766</v>
      </c>
    </row>
    <row r="104" customFormat="false" ht="14.25" hidden="false" customHeight="false" outlineLevel="0" collapsed="false">
      <c r="A104" s="67" t="s">
        <v>2767</v>
      </c>
      <c r="B104" s="70" t="s">
        <v>2768</v>
      </c>
      <c r="C104" s="69" t="s">
        <v>2766</v>
      </c>
    </row>
    <row r="105" customFormat="false" ht="14.25" hidden="false" customHeight="false" outlineLevel="0" collapsed="false">
      <c r="A105" s="67" t="s">
        <v>2769</v>
      </c>
      <c r="B105" s="70" t="s">
        <v>2770</v>
      </c>
      <c r="C105" s="69" t="s">
        <v>2771</v>
      </c>
    </row>
    <row r="106" customFormat="false" ht="14.25" hidden="false" customHeight="false" outlineLevel="0" collapsed="false">
      <c r="A106" s="67" t="s">
        <v>2772</v>
      </c>
      <c r="B106" s="70" t="s">
        <v>2773</v>
      </c>
      <c r="C106" s="69" t="s">
        <v>2771</v>
      </c>
    </row>
    <row r="107" customFormat="false" ht="14.25" hidden="false" customHeight="false" outlineLevel="0" collapsed="false">
      <c r="A107" s="67" t="s">
        <v>2774</v>
      </c>
      <c r="B107" s="70" t="s">
        <v>2775</v>
      </c>
      <c r="C107" s="69" t="s">
        <v>2776</v>
      </c>
    </row>
    <row r="108" customFormat="false" ht="14.25" hidden="false" customHeight="false" outlineLevel="0" collapsed="false">
      <c r="A108" s="67" t="s">
        <v>2777</v>
      </c>
      <c r="B108" s="70" t="s">
        <v>2778</v>
      </c>
      <c r="C108" s="69" t="s">
        <v>2776</v>
      </c>
    </row>
    <row r="109" customFormat="false" ht="14.25" hidden="false" customHeight="false" outlineLevel="0" collapsed="false">
      <c r="A109" s="67" t="s">
        <v>2779</v>
      </c>
      <c r="B109" s="70" t="s">
        <v>2780</v>
      </c>
      <c r="C109" s="69" t="s">
        <v>2781</v>
      </c>
    </row>
    <row r="110" customFormat="false" ht="14.25" hidden="false" customHeight="false" outlineLevel="0" collapsed="false">
      <c r="A110" s="67" t="s">
        <v>2782</v>
      </c>
      <c r="B110" s="70" t="s">
        <v>2783</v>
      </c>
      <c r="C110" s="69" t="s">
        <v>2781</v>
      </c>
    </row>
    <row r="111" customFormat="false" ht="14.25" hidden="false" customHeight="false" outlineLevel="0" collapsed="false">
      <c r="A111" s="70" t="s">
        <v>2784</v>
      </c>
      <c r="B111" s="69" t="s">
        <v>2785</v>
      </c>
      <c r="C111" s="69" t="s">
        <v>2786</v>
      </c>
    </row>
    <row r="112" customFormat="false" ht="14.25" hidden="false" customHeight="false" outlineLevel="0" collapsed="false">
      <c r="A112" s="70" t="s">
        <v>2787</v>
      </c>
      <c r="B112" s="67" t="s">
        <v>2788</v>
      </c>
      <c r="C112" s="69" t="s">
        <v>2786</v>
      </c>
    </row>
    <row r="113" customFormat="false" ht="14.25" hidden="false" customHeight="false" outlineLevel="0" collapsed="false">
      <c r="A113" s="70" t="s">
        <v>2789</v>
      </c>
      <c r="B113" s="67" t="s">
        <v>2790</v>
      </c>
      <c r="C113" s="69" t="s">
        <v>2786</v>
      </c>
    </row>
    <row r="114" customFormat="false" ht="14.25" hidden="false" customHeight="false" outlineLevel="0" collapsed="false">
      <c r="A114" s="70" t="s">
        <v>2791</v>
      </c>
      <c r="B114" s="67" t="s">
        <v>2792</v>
      </c>
      <c r="C114" s="69" t="s">
        <v>2786</v>
      </c>
    </row>
    <row r="115" customFormat="false" ht="14.25" hidden="false" customHeight="false" outlineLevel="0" collapsed="false">
      <c r="A115" s="67" t="s">
        <v>2793</v>
      </c>
      <c r="B115" s="70" t="s">
        <v>2794</v>
      </c>
      <c r="C115" s="69" t="s">
        <v>2795</v>
      </c>
    </row>
    <row r="116" customFormat="false" ht="14.25" hidden="false" customHeight="false" outlineLevel="0" collapsed="false">
      <c r="A116" s="67" t="s">
        <v>2796</v>
      </c>
      <c r="B116" s="70" t="s">
        <v>2797</v>
      </c>
      <c r="C116" s="69" t="s">
        <v>2798</v>
      </c>
    </row>
    <row r="117" customFormat="false" ht="14.25" hidden="false" customHeight="false" outlineLevel="0" collapsed="false">
      <c r="A117" s="67" t="s">
        <v>2799</v>
      </c>
      <c r="B117" s="70" t="s">
        <v>2800</v>
      </c>
      <c r="C117" s="69" t="s">
        <v>2801</v>
      </c>
    </row>
    <row r="118" customFormat="false" ht="14.25" hidden="false" customHeight="false" outlineLevel="0" collapsed="false">
      <c r="A118" s="67" t="s">
        <v>2802</v>
      </c>
      <c r="B118" s="70" t="s">
        <v>2803</v>
      </c>
      <c r="C118" s="69" t="s">
        <v>2801</v>
      </c>
    </row>
    <row r="119" customFormat="false" ht="14.25" hidden="false" customHeight="false" outlineLevel="0" collapsed="false">
      <c r="A119" s="67" t="s">
        <v>2804</v>
      </c>
      <c r="B119" s="70" t="s">
        <v>2805</v>
      </c>
      <c r="C119" s="69" t="s">
        <v>2806</v>
      </c>
    </row>
    <row r="120" customFormat="false" ht="14.25" hidden="false" customHeight="false" outlineLevel="0" collapsed="false">
      <c r="A120" s="67" t="s">
        <v>2807</v>
      </c>
      <c r="B120" s="70" t="s">
        <v>2808</v>
      </c>
      <c r="C120" s="69" t="s">
        <v>2809</v>
      </c>
    </row>
    <row r="121" customFormat="false" ht="14.25" hidden="false" customHeight="false" outlineLevel="0" collapsed="false">
      <c r="A121" s="67" t="s">
        <v>2810</v>
      </c>
      <c r="B121" s="70" t="s">
        <v>2811</v>
      </c>
      <c r="C121" s="69" t="s">
        <v>2812</v>
      </c>
    </row>
    <row r="122" customFormat="false" ht="14.25" hidden="false" customHeight="false" outlineLevel="0" collapsed="false">
      <c r="A122" s="67" t="s">
        <v>2813</v>
      </c>
      <c r="B122" s="70" t="s">
        <v>2814</v>
      </c>
      <c r="C122" s="69" t="s">
        <v>2812</v>
      </c>
    </row>
    <row r="123" customFormat="false" ht="14.25" hidden="false" customHeight="false" outlineLevel="0" collapsed="false">
      <c r="A123" s="67" t="s">
        <v>2815</v>
      </c>
      <c r="B123" s="70" t="s">
        <v>2816</v>
      </c>
      <c r="C123" s="69" t="s">
        <v>2817</v>
      </c>
    </row>
    <row r="124" customFormat="false" ht="14.25" hidden="false" customHeight="false" outlineLevel="0" collapsed="false">
      <c r="A124" s="67" t="s">
        <v>2818</v>
      </c>
      <c r="B124" s="70" t="s">
        <v>2819</v>
      </c>
      <c r="C124" s="69" t="s">
        <v>2820</v>
      </c>
    </row>
    <row r="125" customFormat="false" ht="14.25" hidden="false" customHeight="false" outlineLevel="0" collapsed="false">
      <c r="A125" s="67" t="s">
        <v>2821</v>
      </c>
      <c r="B125" s="70" t="s">
        <v>2822</v>
      </c>
      <c r="C125" s="69" t="s">
        <v>2823</v>
      </c>
    </row>
    <row r="126" customFormat="false" ht="14.25" hidden="false" customHeight="false" outlineLevel="0" collapsed="false">
      <c r="A126" s="67" t="s">
        <v>2824</v>
      </c>
      <c r="B126" s="70" t="s">
        <v>2825</v>
      </c>
      <c r="C126" s="69" t="s">
        <v>2826</v>
      </c>
    </row>
    <row r="127" customFormat="false" ht="14.25" hidden="false" customHeight="false" outlineLevel="0" collapsed="false">
      <c r="A127" s="67" t="s">
        <v>2827</v>
      </c>
      <c r="B127" s="70" t="s">
        <v>2828</v>
      </c>
      <c r="C127" s="69" t="s">
        <v>2829</v>
      </c>
    </row>
    <row r="128" customFormat="false" ht="14.25" hidden="false" customHeight="false" outlineLevel="0" collapsed="false">
      <c r="A128" s="67" t="s">
        <v>2830</v>
      </c>
      <c r="B128" s="70" t="s">
        <v>2831</v>
      </c>
      <c r="C128" s="69" t="s">
        <v>2832</v>
      </c>
    </row>
    <row r="129" customFormat="false" ht="14.25" hidden="false" customHeight="false" outlineLevel="0" collapsed="false">
      <c r="A129" s="67" t="s">
        <v>2833</v>
      </c>
      <c r="B129" s="70" t="s">
        <v>2834</v>
      </c>
      <c r="C129" s="69" t="s">
        <v>2835</v>
      </c>
    </row>
    <row r="130" customFormat="false" ht="14.25" hidden="false" customHeight="false" outlineLevel="0" collapsed="false">
      <c r="A130" s="67" t="s">
        <v>2836</v>
      </c>
      <c r="B130" s="70" t="s">
        <v>2837</v>
      </c>
      <c r="C130" s="69" t="s">
        <v>2838</v>
      </c>
    </row>
    <row r="131" customFormat="false" ht="14.25" hidden="false" customHeight="false" outlineLevel="0" collapsed="false">
      <c r="A131" s="67" t="s">
        <v>2839</v>
      </c>
      <c r="B131" s="70" t="s">
        <v>2840</v>
      </c>
      <c r="C131" s="69" t="s">
        <v>2841</v>
      </c>
    </row>
    <row r="132" customFormat="false" ht="14.25" hidden="false" customHeight="false" outlineLevel="0" collapsed="false">
      <c r="A132" s="67" t="s">
        <v>2842</v>
      </c>
      <c r="B132" s="70" t="s">
        <v>2843</v>
      </c>
      <c r="C132" s="69" t="s">
        <v>2844</v>
      </c>
    </row>
    <row r="133" customFormat="false" ht="14.25" hidden="false" customHeight="false" outlineLevel="0" collapsed="false">
      <c r="A133" s="67" t="s">
        <v>2845</v>
      </c>
      <c r="B133" s="70" t="s">
        <v>2846</v>
      </c>
      <c r="C133" s="69" t="s">
        <v>2847</v>
      </c>
    </row>
    <row r="134" customFormat="false" ht="14.25" hidden="false" customHeight="false" outlineLevel="0" collapsed="false">
      <c r="A134" s="67" t="s">
        <v>2848</v>
      </c>
      <c r="B134" s="70" t="s">
        <v>2849</v>
      </c>
      <c r="C134" s="69" t="s">
        <v>2850</v>
      </c>
    </row>
    <row r="135" customFormat="false" ht="14.25" hidden="false" customHeight="false" outlineLevel="0" collapsed="false">
      <c r="A135" s="67" t="s">
        <v>2851</v>
      </c>
      <c r="B135" s="70" t="s">
        <v>2852</v>
      </c>
      <c r="C135" s="69" t="s">
        <v>2853</v>
      </c>
    </row>
    <row r="136" customFormat="false" ht="14.25" hidden="false" customHeight="false" outlineLevel="0" collapsed="false">
      <c r="A136" s="67" t="s">
        <v>2854</v>
      </c>
      <c r="B136" s="70" t="s">
        <v>2855</v>
      </c>
      <c r="C136" s="69" t="s">
        <v>2856</v>
      </c>
    </row>
    <row r="137" customFormat="false" ht="14.25" hidden="false" customHeight="false" outlineLevel="0" collapsed="false">
      <c r="A137" s="67" t="s">
        <v>2857</v>
      </c>
      <c r="B137" s="70" t="s">
        <v>2858</v>
      </c>
      <c r="C137" s="69" t="s">
        <v>2859</v>
      </c>
    </row>
    <row r="138" customFormat="false" ht="14.25" hidden="false" customHeight="false" outlineLevel="0" collapsed="false">
      <c r="A138" s="67" t="s">
        <v>2860</v>
      </c>
      <c r="B138" s="70" t="s">
        <v>2861</v>
      </c>
      <c r="C138" s="69" t="s">
        <v>2862</v>
      </c>
    </row>
    <row r="139" customFormat="false" ht="14.25" hidden="false" customHeight="false" outlineLevel="0" collapsed="false">
      <c r="A139" s="67" t="s">
        <v>2863</v>
      </c>
      <c r="B139" s="70" t="s">
        <v>2864</v>
      </c>
      <c r="C139" s="69" t="s">
        <v>2865</v>
      </c>
    </row>
    <row r="140" customFormat="false" ht="14.25" hidden="false" customHeight="false" outlineLevel="0" collapsed="false">
      <c r="A140" s="67" t="s">
        <v>2866</v>
      </c>
      <c r="B140" s="70" t="s">
        <v>2867</v>
      </c>
      <c r="C140" s="69" t="s">
        <v>2868</v>
      </c>
    </row>
    <row r="141" customFormat="false" ht="14.25" hidden="false" customHeight="false" outlineLevel="0" collapsed="false">
      <c r="A141" s="67" t="s">
        <v>2869</v>
      </c>
      <c r="B141" s="70" t="s">
        <v>2870</v>
      </c>
      <c r="C141" s="69" t="s">
        <v>2871</v>
      </c>
    </row>
    <row r="142" customFormat="false" ht="14.25" hidden="false" customHeight="false" outlineLevel="0" collapsed="false">
      <c r="A142" s="67" t="s">
        <v>2872</v>
      </c>
      <c r="B142" s="70" t="s">
        <v>2873</v>
      </c>
      <c r="C142" s="69" t="s">
        <v>2874</v>
      </c>
    </row>
    <row r="143" customFormat="false" ht="14.25" hidden="false" customHeight="false" outlineLevel="0" collapsed="false">
      <c r="A143" s="67" t="s">
        <v>2875</v>
      </c>
      <c r="B143" s="70" t="s">
        <v>2876</v>
      </c>
      <c r="C143" s="69" t="s">
        <v>2877</v>
      </c>
    </row>
    <row r="144" customFormat="false" ht="14.25" hidden="false" customHeight="false" outlineLevel="0" collapsed="false">
      <c r="A144" s="67" t="s">
        <v>2878</v>
      </c>
      <c r="B144" s="70" t="s">
        <v>2879</v>
      </c>
      <c r="C144" s="69" t="s">
        <v>2880</v>
      </c>
    </row>
    <row r="145" customFormat="false" ht="14.25" hidden="false" customHeight="false" outlineLevel="0" collapsed="false">
      <c r="A145" s="67" t="s">
        <v>2881</v>
      </c>
      <c r="B145" s="70" t="s">
        <v>2882</v>
      </c>
      <c r="C145" s="69" t="s">
        <v>2883</v>
      </c>
    </row>
    <row r="146" customFormat="false" ht="14.25" hidden="false" customHeight="false" outlineLevel="0" collapsed="false">
      <c r="A146" s="67" t="s">
        <v>2884</v>
      </c>
      <c r="B146" s="70" t="s">
        <v>2885</v>
      </c>
      <c r="C146" s="69" t="s">
        <v>2886</v>
      </c>
    </row>
    <row r="147" customFormat="false" ht="14.25" hidden="false" customHeight="false" outlineLevel="0" collapsed="false">
      <c r="A147" s="71" t="s">
        <v>2887</v>
      </c>
      <c r="B147" s="71" t="s">
        <v>2888</v>
      </c>
      <c r="C147" s="69" t="s">
        <v>2889</v>
      </c>
    </row>
    <row r="148" customFormat="false" ht="14.25" hidden="false" customHeight="false" outlineLevel="0" collapsed="false">
      <c r="A148" s="71" t="s">
        <v>2890</v>
      </c>
      <c r="B148" s="71" t="s">
        <v>2891</v>
      </c>
      <c r="C148" s="69" t="s">
        <v>2889</v>
      </c>
    </row>
    <row r="149" customFormat="false" ht="14.25" hidden="false" customHeight="false" outlineLevel="0" collapsed="false">
      <c r="A149" s="71" t="s">
        <v>2892</v>
      </c>
      <c r="B149" s="71" t="s">
        <v>2893</v>
      </c>
      <c r="C149" s="69" t="s">
        <v>2894</v>
      </c>
    </row>
    <row r="150" customFormat="false" ht="14.25" hidden="false" customHeight="false" outlineLevel="0" collapsed="false">
      <c r="A150" s="71" t="s">
        <v>2895</v>
      </c>
      <c r="B150" s="71" t="s">
        <v>2896</v>
      </c>
      <c r="C150" s="69" t="s">
        <v>2894</v>
      </c>
    </row>
    <row r="151" customFormat="false" ht="14.25" hidden="false" customHeight="false" outlineLevel="0" collapsed="false">
      <c r="A151" s="72" t="s">
        <v>2897</v>
      </c>
      <c r="B151" s="73" t="s">
        <v>2898</v>
      </c>
      <c r="C151" s="67" t="s">
        <v>2899</v>
      </c>
    </row>
    <row r="152" customFormat="false" ht="14.25" hidden="false" customHeight="false" outlineLevel="0" collapsed="false">
      <c r="A152" s="72" t="s">
        <v>2900</v>
      </c>
      <c r="B152" s="73" t="s">
        <v>2901</v>
      </c>
      <c r="C152" s="67" t="s">
        <v>2899</v>
      </c>
    </row>
    <row r="153" customFormat="false" ht="14.25" hidden="false" customHeight="false" outlineLevel="0" collapsed="false">
      <c r="A153" s="74" t="s">
        <v>2902</v>
      </c>
      <c r="B153" s="73" t="s">
        <v>2903</v>
      </c>
      <c r="C153" s="67" t="s">
        <v>2904</v>
      </c>
    </row>
    <row r="154" customFormat="false" ht="14.25" hidden="false" customHeight="false" outlineLevel="0" collapsed="false">
      <c r="A154" s="75" t="s">
        <v>2905</v>
      </c>
      <c r="B154" s="73" t="s">
        <v>2906</v>
      </c>
      <c r="C154" s="67" t="s">
        <v>2904</v>
      </c>
    </row>
    <row r="155" customFormat="false" ht="15" hidden="false" customHeight="false" outlineLevel="0" collapsed="false">
      <c r="A155" s="67" t="s">
        <v>2907</v>
      </c>
      <c r="B155" s="76" t="s">
        <v>2908</v>
      </c>
      <c r="C155" s="67" t="s">
        <v>2909</v>
      </c>
    </row>
    <row r="156" customFormat="false" ht="15" hidden="false" customHeight="false" outlineLevel="0" collapsed="false">
      <c r="A156" s="67" t="s">
        <v>2910</v>
      </c>
      <c r="B156" s="76" t="s">
        <v>2911</v>
      </c>
      <c r="C156" s="67" t="s">
        <v>2909</v>
      </c>
    </row>
    <row r="157" customFormat="false" ht="15" hidden="false" customHeight="false" outlineLevel="0" collapsed="false">
      <c r="A157" s="45" t="s">
        <v>2912</v>
      </c>
      <c r="B157" s="77" t="s">
        <v>2913</v>
      </c>
      <c r="C157" s="78" t="s">
        <v>2914</v>
      </c>
    </row>
    <row r="158" customFormat="false" ht="14.25" hidden="false" customHeight="false" outlineLevel="0" collapsed="false">
      <c r="A158" s="71"/>
      <c r="B158" s="71"/>
      <c r="C158" s="69"/>
    </row>
    <row r="159" customFormat="false" ht="14.25" hidden="false" customHeight="false" outlineLevel="0" collapsed="false">
      <c r="A159" s="71"/>
      <c r="B159" s="71"/>
      <c r="C159" s="69"/>
    </row>
    <row r="160" customFormat="false" ht="14.25" hidden="false" customHeight="false" outlineLevel="0" collapsed="false">
      <c r="A160" s="71"/>
      <c r="B160" s="71"/>
      <c r="C160" s="69"/>
    </row>
    <row r="162" customFormat="false" ht="14.25" hidden="false" customHeight="false" outlineLevel="0" collapsed="false">
      <c r="A162" s="67" t="s">
        <v>2915</v>
      </c>
    </row>
    <row r="163" customFormat="false" ht="14.25" hidden="false" customHeight="false" outlineLevel="0" collapsed="false">
      <c r="A163" s="67" t="s">
        <v>2916</v>
      </c>
    </row>
    <row r="164" customFormat="false" ht="14.25" hidden="false" customHeight="false" outlineLevel="0" collapsed="false">
      <c r="A164" s="67" t="s">
        <v>29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13"/>
    <col collapsed="false" customWidth="true" hidden="false" outlineLevel="0" max="2" min="2" style="0" width="15.42"/>
    <col collapsed="false" customWidth="true" hidden="false" outlineLevel="0" max="3" min="3" style="0" width="23.42"/>
    <col collapsed="false" customWidth="true" hidden="false" outlineLevel="0" max="4" min="4" style="0" width="12.29"/>
    <col collapsed="false" customWidth="true" hidden="false" outlineLevel="0" max="6" min="6" style="0" width="34"/>
  </cols>
  <sheetData>
    <row r="1" customFormat="false" ht="15" hidden="false" customHeight="false" outlineLevel="0" collapsed="false">
      <c r="A1" s="0" t="s">
        <v>2918</v>
      </c>
    </row>
    <row r="2" customFormat="false" ht="15" hidden="false" customHeight="false" outlineLevel="0" collapsed="false">
      <c r="A2" s="42" t="s">
        <v>2919</v>
      </c>
      <c r="B2" s="42" t="s">
        <v>2920</v>
      </c>
      <c r="C2" s="42" t="s">
        <v>2921</v>
      </c>
      <c r="D2" s="42" t="s">
        <v>2922</v>
      </c>
      <c r="E2" s="42" t="s">
        <v>2923</v>
      </c>
      <c r="F2" s="42" t="s">
        <v>2924</v>
      </c>
    </row>
    <row r="3" customFormat="false" ht="15" hidden="false" customHeight="false" outlineLevel="0" collapsed="false">
      <c r="B3" s="0" t="s">
        <v>2925</v>
      </c>
      <c r="C3" s="0" t="s">
        <v>2075</v>
      </c>
      <c r="D3" s="0" t="s">
        <v>2926</v>
      </c>
      <c r="E3" s="0" t="n">
        <v>20.2524356842041</v>
      </c>
    </row>
    <row r="4" customFormat="false" ht="15" hidden="false" customHeight="false" outlineLevel="0" collapsed="false">
      <c r="B4" s="0" t="s">
        <v>2925</v>
      </c>
      <c r="C4" s="0" t="s">
        <v>2075</v>
      </c>
      <c r="D4" s="0" t="s">
        <v>2926</v>
      </c>
      <c r="E4" s="0" t="n">
        <v>20.1149997711182</v>
      </c>
    </row>
    <row r="5" customFormat="false" ht="15" hidden="false" customHeight="false" outlineLevel="0" collapsed="false">
      <c r="B5" s="0" t="s">
        <v>2925</v>
      </c>
      <c r="C5" s="0" t="s">
        <v>2075</v>
      </c>
      <c r="D5" s="0" t="s">
        <v>2926</v>
      </c>
      <c r="E5" s="0" t="n">
        <v>20.100513458252</v>
      </c>
      <c r="F5" s="0" t="n">
        <f aca="false">AVERAGE(E3:E5)</f>
        <v>20.1559829711914</v>
      </c>
    </row>
    <row r="6" customFormat="false" ht="15" hidden="false" customHeight="false" outlineLevel="0" collapsed="false">
      <c r="B6" s="0" t="s">
        <v>2925</v>
      </c>
      <c r="C6" s="0" t="s">
        <v>2075</v>
      </c>
      <c r="D6" s="0" t="s">
        <v>2927</v>
      </c>
      <c r="E6" s="0" t="n">
        <v>20.9342823028564</v>
      </c>
    </row>
    <row r="7" customFormat="false" ht="15" hidden="false" customHeight="false" outlineLevel="0" collapsed="false">
      <c r="B7" s="0" t="s">
        <v>2925</v>
      </c>
      <c r="C7" s="0" t="s">
        <v>2075</v>
      </c>
      <c r="D7" s="0" t="s">
        <v>2927</v>
      </c>
      <c r="E7" s="0" t="n">
        <v>20.9530010223389</v>
      </c>
    </row>
    <row r="8" customFormat="false" ht="15" hidden="false" customHeight="false" outlineLevel="0" collapsed="false">
      <c r="B8" s="0" t="s">
        <v>2925</v>
      </c>
      <c r="C8" s="0" t="s">
        <v>2075</v>
      </c>
      <c r="D8" s="0" t="s">
        <v>2927</v>
      </c>
      <c r="E8" s="0" t="n">
        <v>20.949556350708</v>
      </c>
      <c r="F8" s="0" t="n">
        <f aca="false">AVERAGE(E6:E8)</f>
        <v>20.9456132253011</v>
      </c>
    </row>
    <row r="9" customFormat="false" ht="15" hidden="false" customHeight="false" outlineLevel="0" collapsed="false">
      <c r="B9" s="0" t="s">
        <v>2928</v>
      </c>
      <c r="C9" s="0" t="s">
        <v>2075</v>
      </c>
      <c r="D9" s="0" t="s">
        <v>2926</v>
      </c>
      <c r="E9" s="0" t="n">
        <v>19.7481498718262</v>
      </c>
    </row>
    <row r="10" customFormat="false" ht="15" hidden="false" customHeight="false" outlineLevel="0" collapsed="false">
      <c r="B10" s="0" t="s">
        <v>2928</v>
      </c>
      <c r="C10" s="0" t="s">
        <v>2075</v>
      </c>
      <c r="D10" s="0" t="s">
        <v>2926</v>
      </c>
      <c r="E10" s="0" t="n">
        <v>19.6464385986328</v>
      </c>
    </row>
    <row r="11" customFormat="false" ht="15" hidden="false" customHeight="false" outlineLevel="0" collapsed="false">
      <c r="B11" s="0" t="s">
        <v>2928</v>
      </c>
      <c r="C11" s="0" t="s">
        <v>2075</v>
      </c>
      <c r="D11" s="0" t="s">
        <v>2926</v>
      </c>
      <c r="E11" s="0" t="n">
        <v>19.652271270752</v>
      </c>
      <c r="F11" s="0" t="n">
        <f aca="false">AVERAGE(E9:E11)</f>
        <v>19.6822865804036</v>
      </c>
    </row>
    <row r="12" customFormat="false" ht="15" hidden="false" customHeight="false" outlineLevel="0" collapsed="false">
      <c r="B12" s="0" t="s">
        <v>2928</v>
      </c>
      <c r="C12" s="0" t="s">
        <v>2075</v>
      </c>
      <c r="D12" s="0" t="s">
        <v>2927</v>
      </c>
      <c r="E12" s="0" t="n">
        <v>20.2976131439209</v>
      </c>
    </row>
    <row r="13" customFormat="false" ht="15" hidden="false" customHeight="false" outlineLevel="0" collapsed="false">
      <c r="B13" s="0" t="s">
        <v>2928</v>
      </c>
      <c r="C13" s="0" t="s">
        <v>2075</v>
      </c>
      <c r="D13" s="0" t="s">
        <v>2927</v>
      </c>
      <c r="E13" s="0" t="n">
        <v>20.2633724212647</v>
      </c>
    </row>
    <row r="14" customFormat="false" ht="15" hidden="false" customHeight="false" outlineLevel="0" collapsed="false">
      <c r="B14" s="0" t="s">
        <v>2928</v>
      </c>
      <c r="C14" s="0" t="s">
        <v>2075</v>
      </c>
      <c r="D14" s="0" t="s">
        <v>2927</v>
      </c>
      <c r="E14" s="0" t="n">
        <v>20.255443572998</v>
      </c>
      <c r="F14" s="0" t="n">
        <f aca="false">AVERAGE(E12:E14)</f>
        <v>20.2721430460612</v>
      </c>
    </row>
    <row r="15" customFormat="false" ht="15" hidden="false" customHeight="false" outlineLevel="0" collapsed="false">
      <c r="B15" s="0" t="s">
        <v>2929</v>
      </c>
      <c r="C15" s="0" t="s">
        <v>2075</v>
      </c>
      <c r="D15" s="0" t="s">
        <v>2926</v>
      </c>
      <c r="E15" s="0" t="n">
        <v>19.8629970550537</v>
      </c>
    </row>
    <row r="16" customFormat="false" ht="15" hidden="false" customHeight="false" outlineLevel="0" collapsed="false">
      <c r="B16" s="0" t="s">
        <v>2929</v>
      </c>
      <c r="C16" s="0" t="s">
        <v>2075</v>
      </c>
      <c r="D16" s="0" t="s">
        <v>2926</v>
      </c>
      <c r="E16" s="0" t="n">
        <v>19.8586101531982</v>
      </c>
    </row>
    <row r="17" customFormat="false" ht="15" hidden="false" customHeight="false" outlineLevel="0" collapsed="false">
      <c r="B17" s="0" t="s">
        <v>2929</v>
      </c>
      <c r="C17" s="0" t="s">
        <v>2075</v>
      </c>
      <c r="D17" s="0" t="s">
        <v>2926</v>
      </c>
      <c r="E17" s="0" t="n">
        <v>19.8442249298096</v>
      </c>
      <c r="F17" s="0" t="n">
        <f aca="false">AVERAGE(E15:E17)</f>
        <v>19.8552773793538</v>
      </c>
    </row>
    <row r="18" customFormat="false" ht="15" hidden="false" customHeight="false" outlineLevel="0" collapsed="false">
      <c r="B18" s="0" t="s">
        <v>2929</v>
      </c>
      <c r="C18" s="0" t="s">
        <v>2075</v>
      </c>
      <c r="D18" s="0" t="s">
        <v>2927</v>
      </c>
      <c r="E18" s="0" t="n">
        <v>20.6628303527832</v>
      </c>
    </row>
    <row r="19" customFormat="false" ht="15" hidden="false" customHeight="false" outlineLevel="0" collapsed="false">
      <c r="B19" s="0" t="s">
        <v>2929</v>
      </c>
      <c r="C19" s="0" t="s">
        <v>2075</v>
      </c>
      <c r="D19" s="0" t="s">
        <v>2927</v>
      </c>
      <c r="E19" s="0" t="n">
        <v>20.5767307281494</v>
      </c>
    </row>
    <row r="20" customFormat="false" ht="15" hidden="false" customHeight="false" outlineLevel="0" collapsed="false">
      <c r="B20" s="0" t="s">
        <v>2929</v>
      </c>
      <c r="C20" s="0" t="s">
        <v>2075</v>
      </c>
      <c r="D20" s="0" t="s">
        <v>2927</v>
      </c>
      <c r="E20" s="0" t="n">
        <v>20.5272006988525</v>
      </c>
      <c r="F20" s="0" t="n">
        <f aca="false">AVERAGE(E18:E20)</f>
        <v>20.5889205932617</v>
      </c>
    </row>
    <row r="21" customFormat="false" ht="15" hidden="false" customHeight="false" outlineLevel="0" collapsed="false">
      <c r="B21" s="0" t="s">
        <v>2930</v>
      </c>
      <c r="C21" s="0" t="s">
        <v>2931</v>
      </c>
      <c r="D21" s="0" t="s">
        <v>2926</v>
      </c>
      <c r="E21" s="0" t="n">
        <v>19.2918815612793</v>
      </c>
    </row>
    <row r="22" customFormat="false" ht="15" hidden="false" customHeight="false" outlineLevel="0" collapsed="false">
      <c r="B22" s="0" t="s">
        <v>2930</v>
      </c>
      <c r="C22" s="0" t="s">
        <v>2931</v>
      </c>
      <c r="D22" s="0" t="s">
        <v>2926</v>
      </c>
      <c r="E22" s="0" t="n">
        <v>19.2998275756836</v>
      </c>
    </row>
    <row r="23" customFormat="false" ht="15" hidden="false" customHeight="false" outlineLevel="0" collapsed="false">
      <c r="B23" s="0" t="s">
        <v>2930</v>
      </c>
      <c r="C23" s="0" t="s">
        <v>2931</v>
      </c>
      <c r="D23" s="0" t="s">
        <v>2926</v>
      </c>
      <c r="E23" s="0" t="n">
        <v>19.2776260375977</v>
      </c>
      <c r="F23" s="0" t="n">
        <f aca="false">AVERAGE(E21:E23)</f>
        <v>19.2897783915202</v>
      </c>
    </row>
    <row r="24" customFormat="false" ht="15" hidden="false" customHeight="false" outlineLevel="0" collapsed="false">
      <c r="B24" s="0" t="s">
        <v>2930</v>
      </c>
      <c r="C24" s="0" t="s">
        <v>2931</v>
      </c>
      <c r="D24" s="0" t="s">
        <v>2927</v>
      </c>
      <c r="E24" s="0" t="n">
        <v>17.8494453430176</v>
      </c>
    </row>
    <row r="25" customFormat="false" ht="15" hidden="false" customHeight="false" outlineLevel="0" collapsed="false">
      <c r="B25" s="0" t="s">
        <v>2930</v>
      </c>
      <c r="C25" s="0" t="s">
        <v>2931</v>
      </c>
      <c r="D25" s="0" t="s">
        <v>2927</v>
      </c>
      <c r="E25" s="0" t="n">
        <v>17.847469329834</v>
      </c>
    </row>
    <row r="26" customFormat="false" ht="15" hidden="false" customHeight="false" outlineLevel="0" collapsed="false">
      <c r="B26" s="0" t="s">
        <v>2930</v>
      </c>
      <c r="C26" s="0" t="s">
        <v>2931</v>
      </c>
      <c r="D26" s="0" t="s">
        <v>2927</v>
      </c>
      <c r="E26" s="0" t="n">
        <v>17.7680416107178</v>
      </c>
      <c r="F26" s="0" t="n">
        <f aca="false">AVERAGE(E24:E26)</f>
        <v>17.8216520945231</v>
      </c>
    </row>
    <row r="27" customFormat="false" ht="15" hidden="false" customHeight="false" outlineLevel="0" collapsed="false">
      <c r="B27" s="0" t="s">
        <v>2932</v>
      </c>
      <c r="C27" s="0" t="s">
        <v>2931</v>
      </c>
      <c r="D27" s="0" t="s">
        <v>2926</v>
      </c>
      <c r="E27" s="0" t="n">
        <v>19.1316432952881</v>
      </c>
    </row>
    <row r="28" customFormat="false" ht="15" hidden="false" customHeight="false" outlineLevel="0" collapsed="false">
      <c r="B28" s="0" t="s">
        <v>2932</v>
      </c>
      <c r="C28" s="0" t="s">
        <v>2931</v>
      </c>
      <c r="D28" s="0" t="s">
        <v>2926</v>
      </c>
      <c r="E28" s="0" t="n">
        <v>19.1441955566406</v>
      </c>
    </row>
    <row r="29" customFormat="false" ht="15" hidden="false" customHeight="false" outlineLevel="0" collapsed="false">
      <c r="B29" s="0" t="s">
        <v>2932</v>
      </c>
      <c r="C29" s="0" t="s">
        <v>2931</v>
      </c>
      <c r="D29" s="0" t="s">
        <v>2926</v>
      </c>
      <c r="E29" s="0" t="n">
        <v>19.1382236480713</v>
      </c>
      <c r="F29" s="0" t="n">
        <f aca="false">AVERAGE(E27:E29)</f>
        <v>19.1380208333333</v>
      </c>
    </row>
    <row r="30" customFormat="false" ht="15" hidden="false" customHeight="false" outlineLevel="0" collapsed="false">
      <c r="B30" s="0" t="s">
        <v>2932</v>
      </c>
      <c r="C30" s="0" t="s">
        <v>2931</v>
      </c>
      <c r="D30" s="0" t="s">
        <v>2927</v>
      </c>
      <c r="E30" s="0" t="n">
        <v>17.6497497558594</v>
      </c>
    </row>
    <row r="31" customFormat="false" ht="15" hidden="false" customHeight="false" outlineLevel="0" collapsed="false">
      <c r="B31" s="0" t="s">
        <v>2932</v>
      </c>
      <c r="C31" s="0" t="s">
        <v>2931</v>
      </c>
      <c r="D31" s="0" t="s">
        <v>2927</v>
      </c>
      <c r="E31" s="0" t="n">
        <v>17.6170864105225</v>
      </c>
    </row>
    <row r="32" customFormat="false" ht="15" hidden="false" customHeight="false" outlineLevel="0" collapsed="false">
      <c r="B32" s="0" t="s">
        <v>2932</v>
      </c>
      <c r="C32" s="0" t="s">
        <v>2931</v>
      </c>
      <c r="D32" s="0" t="s">
        <v>2927</v>
      </c>
      <c r="E32" s="0" t="n">
        <v>17.5261116027832</v>
      </c>
      <c r="F32" s="0" t="n">
        <f aca="false">AVERAGE(E30:E32)</f>
        <v>17.5976492563883</v>
      </c>
    </row>
    <row r="33" customFormat="false" ht="15" hidden="false" customHeight="false" outlineLevel="0" collapsed="false">
      <c r="B33" s="0" t="s">
        <v>2933</v>
      </c>
      <c r="C33" s="0" t="s">
        <v>2931</v>
      </c>
      <c r="D33" s="0" t="s">
        <v>2926</v>
      </c>
      <c r="E33" s="0" t="n">
        <v>19.6275539398193</v>
      </c>
    </row>
    <row r="34" customFormat="false" ht="15" hidden="false" customHeight="false" outlineLevel="0" collapsed="false">
      <c r="B34" s="0" t="s">
        <v>2933</v>
      </c>
      <c r="C34" s="0" t="s">
        <v>2931</v>
      </c>
      <c r="D34" s="0" t="s">
        <v>2926</v>
      </c>
      <c r="E34" s="0" t="n">
        <v>19.5956249237061</v>
      </c>
    </row>
    <row r="35" customFormat="false" ht="15" hidden="false" customHeight="false" outlineLevel="0" collapsed="false">
      <c r="B35" s="0" t="s">
        <v>2933</v>
      </c>
      <c r="C35" s="0" t="s">
        <v>2931</v>
      </c>
      <c r="D35" s="0" t="s">
        <v>2926</v>
      </c>
      <c r="E35" s="0" t="n">
        <v>19.585355758667</v>
      </c>
      <c r="F35" s="0" t="n">
        <f aca="false">AVERAGE(E33:E35)</f>
        <v>19.6028448740641</v>
      </c>
    </row>
    <row r="36" customFormat="false" ht="15" hidden="false" customHeight="false" outlineLevel="0" collapsed="false">
      <c r="B36" s="0" t="s">
        <v>2933</v>
      </c>
      <c r="C36" s="0" t="s">
        <v>2931</v>
      </c>
      <c r="D36" s="0" t="s">
        <v>2927</v>
      </c>
      <c r="E36" s="0" t="n">
        <v>18.0723152160645</v>
      </c>
    </row>
    <row r="37" customFormat="false" ht="15" hidden="false" customHeight="false" outlineLevel="0" collapsed="false">
      <c r="B37" s="0" t="s">
        <v>2933</v>
      </c>
      <c r="C37" s="0" t="s">
        <v>2931</v>
      </c>
      <c r="D37" s="0" t="s">
        <v>2927</v>
      </c>
      <c r="E37" s="0" t="n">
        <v>18.0313701629639</v>
      </c>
    </row>
    <row r="38" customFormat="false" ht="15" hidden="false" customHeight="false" outlineLevel="0" collapsed="false">
      <c r="B38" s="0" t="s">
        <v>2933</v>
      </c>
      <c r="C38" s="0" t="s">
        <v>2931</v>
      </c>
      <c r="D38" s="0" t="s">
        <v>2927</v>
      </c>
      <c r="E38" s="0" t="n">
        <v>17.959846496582</v>
      </c>
      <c r="F38" s="0" t="n">
        <f aca="false">AVERAGE(E36:E38)</f>
        <v>18.0211772918701</v>
      </c>
    </row>
    <row r="39" customFormat="false" ht="15" hidden="false" customHeight="false" outlineLevel="0" collapsed="false">
      <c r="B39" s="0" t="s">
        <v>2934</v>
      </c>
      <c r="C39" s="0" t="s">
        <v>2931</v>
      </c>
      <c r="D39" s="0" t="s">
        <v>2926</v>
      </c>
      <c r="E39" s="0" t="n">
        <v>20.5473556518555</v>
      </c>
    </row>
    <row r="40" customFormat="false" ht="15" hidden="false" customHeight="false" outlineLevel="0" collapsed="false">
      <c r="B40" s="0" t="s">
        <v>2934</v>
      </c>
      <c r="C40" s="0" t="s">
        <v>2931</v>
      </c>
      <c r="D40" s="0" t="s">
        <v>2926</v>
      </c>
      <c r="E40" s="0" t="n">
        <v>20.4496784210205</v>
      </c>
    </row>
    <row r="41" customFormat="false" ht="15" hidden="false" customHeight="false" outlineLevel="0" collapsed="false">
      <c r="B41" s="0" t="s">
        <v>2934</v>
      </c>
      <c r="C41" s="0" t="s">
        <v>2931</v>
      </c>
      <c r="D41" s="0" t="s">
        <v>2926</v>
      </c>
      <c r="E41" s="0" t="n">
        <v>20.4638938903809</v>
      </c>
      <c r="F41" s="0" t="n">
        <f aca="false">AVERAGE(E39:E41)</f>
        <v>20.4869759877523</v>
      </c>
    </row>
    <row r="42" customFormat="false" ht="15" hidden="false" customHeight="false" outlineLevel="0" collapsed="false">
      <c r="B42" s="0" t="s">
        <v>2934</v>
      </c>
      <c r="C42" s="0" t="s">
        <v>2931</v>
      </c>
      <c r="D42" s="0" t="s">
        <v>2927</v>
      </c>
      <c r="E42" s="0" t="n">
        <v>19.4047718048096</v>
      </c>
    </row>
    <row r="43" customFormat="false" ht="15" hidden="false" customHeight="false" outlineLevel="0" collapsed="false">
      <c r="B43" s="0" t="s">
        <v>2934</v>
      </c>
      <c r="C43" s="0" t="s">
        <v>2931</v>
      </c>
      <c r="D43" s="0" t="s">
        <v>2927</v>
      </c>
      <c r="E43" s="0" t="n">
        <v>19.3472118377686</v>
      </c>
    </row>
    <row r="44" customFormat="false" ht="15" hidden="false" customHeight="false" outlineLevel="0" collapsed="false">
      <c r="B44" s="0" t="s">
        <v>2934</v>
      </c>
      <c r="C44" s="0" t="s">
        <v>2931</v>
      </c>
      <c r="D44" s="0" t="s">
        <v>2927</v>
      </c>
      <c r="E44" s="0" t="n">
        <v>19.3670387268066</v>
      </c>
      <c r="F44" s="0" t="n">
        <f aca="false">AVERAGE(E42:E44)</f>
        <v>19.3730074564616</v>
      </c>
    </row>
    <row r="45" customFormat="false" ht="15" hidden="false" customHeight="false" outlineLevel="0" collapsed="false">
      <c r="B45" s="0" t="s">
        <v>2935</v>
      </c>
      <c r="C45" s="0" t="s">
        <v>2931</v>
      </c>
      <c r="D45" s="0" t="s">
        <v>2926</v>
      </c>
      <c r="E45" s="0" t="n">
        <v>19.7173442840576</v>
      </c>
    </row>
    <row r="46" customFormat="false" ht="15" hidden="false" customHeight="false" outlineLevel="0" collapsed="false">
      <c r="B46" s="0" t="s">
        <v>2935</v>
      </c>
      <c r="C46" s="0" t="s">
        <v>2931</v>
      </c>
      <c r="D46" s="0" t="s">
        <v>2926</v>
      </c>
      <c r="E46" s="0" t="n">
        <v>19.6195831298828</v>
      </c>
    </row>
    <row r="47" customFormat="false" ht="15" hidden="false" customHeight="false" outlineLevel="0" collapsed="false">
      <c r="B47" s="0" t="s">
        <v>2935</v>
      </c>
      <c r="C47" s="0" t="s">
        <v>2931</v>
      </c>
      <c r="D47" s="0" t="s">
        <v>2926</v>
      </c>
      <c r="E47" s="0" t="n">
        <v>19.6272659301758</v>
      </c>
      <c r="F47" s="0" t="n">
        <f aca="false">AVERAGE(E45:E47)</f>
        <v>19.6547311147054</v>
      </c>
    </row>
    <row r="48" customFormat="false" ht="15" hidden="false" customHeight="false" outlineLevel="0" collapsed="false">
      <c r="B48" s="0" t="s">
        <v>2935</v>
      </c>
      <c r="C48" s="0" t="s">
        <v>2931</v>
      </c>
      <c r="D48" s="0" t="s">
        <v>2927</v>
      </c>
      <c r="E48" s="0" t="n">
        <v>18.7683048248291</v>
      </c>
    </row>
    <row r="49" customFormat="false" ht="15" hidden="false" customHeight="false" outlineLevel="0" collapsed="false">
      <c r="B49" s="0" t="s">
        <v>2935</v>
      </c>
      <c r="C49" s="0" t="s">
        <v>2931</v>
      </c>
      <c r="D49" s="0" t="s">
        <v>2927</v>
      </c>
      <c r="E49" s="0" t="n">
        <v>18.7396640777588</v>
      </c>
    </row>
    <row r="50" customFormat="false" ht="15" hidden="false" customHeight="false" outlineLevel="0" collapsed="false">
      <c r="B50" s="0" t="s">
        <v>2935</v>
      </c>
      <c r="C50" s="0" t="s">
        <v>2931</v>
      </c>
      <c r="D50" s="0" t="s">
        <v>2927</v>
      </c>
      <c r="E50" s="0" t="n">
        <v>18.7037467956543</v>
      </c>
      <c r="F50" s="0" t="n">
        <f aca="false">AVERAGE(E48:E50)</f>
        <v>18.7372385660807</v>
      </c>
    </row>
    <row r="51" customFormat="false" ht="15" hidden="false" customHeight="false" outlineLevel="0" collapsed="false">
      <c r="B51" s="0" t="s">
        <v>2936</v>
      </c>
      <c r="C51" s="0" t="s">
        <v>2931</v>
      </c>
      <c r="D51" s="0" t="s">
        <v>2926</v>
      </c>
      <c r="E51" s="0" t="n">
        <v>19.3628635406494</v>
      </c>
    </row>
    <row r="52" customFormat="false" ht="15" hidden="false" customHeight="false" outlineLevel="0" collapsed="false">
      <c r="B52" s="0" t="s">
        <v>2936</v>
      </c>
      <c r="C52" s="0" t="s">
        <v>2931</v>
      </c>
      <c r="D52" s="0" t="s">
        <v>2926</v>
      </c>
      <c r="E52" s="0" t="n">
        <v>19.3891754150391</v>
      </c>
    </row>
    <row r="53" customFormat="false" ht="15" hidden="false" customHeight="false" outlineLevel="0" collapsed="false">
      <c r="B53" s="0" t="s">
        <v>2936</v>
      </c>
      <c r="C53" s="0" t="s">
        <v>2931</v>
      </c>
      <c r="D53" s="0" t="s">
        <v>2926</v>
      </c>
      <c r="E53" s="0" t="n">
        <v>19.3396892547607</v>
      </c>
      <c r="F53" s="0" t="n">
        <f aca="false">AVERAGE(E51:E53)</f>
        <v>19.3639094034831</v>
      </c>
    </row>
    <row r="54" customFormat="false" ht="15" hidden="false" customHeight="false" outlineLevel="0" collapsed="false">
      <c r="B54" s="0" t="s">
        <v>2936</v>
      </c>
      <c r="C54" s="0" t="s">
        <v>2931</v>
      </c>
      <c r="D54" s="0" t="s">
        <v>2927</v>
      </c>
      <c r="E54" s="0" t="n">
        <v>18.3250598907471</v>
      </c>
    </row>
    <row r="55" customFormat="false" ht="15" hidden="false" customHeight="false" outlineLevel="0" collapsed="false">
      <c r="B55" s="0" t="s">
        <v>2936</v>
      </c>
      <c r="C55" s="0" t="s">
        <v>2931</v>
      </c>
      <c r="D55" s="0" t="s">
        <v>2927</v>
      </c>
      <c r="E55" s="0" t="n">
        <v>18.4157810211182</v>
      </c>
    </row>
    <row r="56" customFormat="false" ht="15" hidden="false" customHeight="false" outlineLevel="0" collapsed="false">
      <c r="B56" s="0" t="s">
        <v>2936</v>
      </c>
      <c r="C56" s="0" t="s">
        <v>2931</v>
      </c>
      <c r="D56" s="0" t="s">
        <v>2927</v>
      </c>
      <c r="E56" s="0" t="n">
        <v>18.4673080444336</v>
      </c>
      <c r="F56" s="0" t="n">
        <f aca="false">AVERAGE(E54:E56)</f>
        <v>18.4027163187663</v>
      </c>
    </row>
    <row r="57" customFormat="false" ht="15" hidden="false" customHeight="false" outlineLevel="0" collapsed="false">
      <c r="B57" s="0" t="s">
        <v>2937</v>
      </c>
      <c r="C57" s="0" t="s">
        <v>2938</v>
      </c>
      <c r="D57" s="0" t="s">
        <v>2926</v>
      </c>
      <c r="E57" s="0" t="n">
        <v>18.9518604278564</v>
      </c>
    </row>
    <row r="58" customFormat="false" ht="15" hidden="false" customHeight="false" outlineLevel="0" collapsed="false">
      <c r="B58" s="0" t="s">
        <v>2937</v>
      </c>
      <c r="C58" s="0" t="s">
        <v>2938</v>
      </c>
      <c r="D58" s="0" t="s">
        <v>2926</v>
      </c>
      <c r="E58" s="0" t="n">
        <v>18.9240894317627</v>
      </c>
    </row>
    <row r="59" customFormat="false" ht="15" hidden="false" customHeight="false" outlineLevel="0" collapsed="false">
      <c r="B59" s="0" t="s">
        <v>2937</v>
      </c>
      <c r="C59" s="0" t="s">
        <v>2938</v>
      </c>
      <c r="D59" s="0" t="s">
        <v>2926</v>
      </c>
      <c r="E59" s="0" t="n">
        <v>18.9564666748047</v>
      </c>
      <c r="F59" s="0" t="n">
        <f aca="false">AVERAGE(E57:E59)</f>
        <v>18.9441388448079</v>
      </c>
    </row>
    <row r="60" customFormat="false" ht="15" hidden="false" customHeight="false" outlineLevel="0" collapsed="false">
      <c r="B60" s="0" t="s">
        <v>2937</v>
      </c>
      <c r="C60" s="0" t="s">
        <v>2938</v>
      </c>
      <c r="D60" s="0" t="s">
        <v>2927</v>
      </c>
      <c r="E60" s="0" t="n">
        <v>17.4053478240967</v>
      </c>
    </row>
    <row r="61" customFormat="false" ht="15" hidden="false" customHeight="false" outlineLevel="0" collapsed="false">
      <c r="B61" s="0" t="s">
        <v>2937</v>
      </c>
      <c r="C61" s="0" t="s">
        <v>2938</v>
      </c>
      <c r="D61" s="0" t="s">
        <v>2927</v>
      </c>
      <c r="E61" s="0" t="n">
        <v>17.3837413787842</v>
      </c>
    </row>
    <row r="62" customFormat="false" ht="15" hidden="false" customHeight="false" outlineLevel="0" collapsed="false">
      <c r="B62" s="0" t="s">
        <v>2937</v>
      </c>
      <c r="C62" s="0" t="s">
        <v>2938</v>
      </c>
      <c r="D62" s="0" t="s">
        <v>2927</v>
      </c>
      <c r="E62" s="0" t="n">
        <v>17.4454574584961</v>
      </c>
      <c r="F62" s="0" t="n">
        <f aca="false">AVERAGE(E60:E62)</f>
        <v>17.4115155537923</v>
      </c>
    </row>
    <row r="63" customFormat="false" ht="15" hidden="false" customHeight="false" outlineLevel="0" collapsed="false">
      <c r="B63" s="0" t="s">
        <v>2939</v>
      </c>
      <c r="C63" s="0" t="s">
        <v>2938</v>
      </c>
      <c r="D63" s="0" t="s">
        <v>2926</v>
      </c>
      <c r="E63" s="0" t="n">
        <v>19.6562538146973</v>
      </c>
    </row>
    <row r="64" customFormat="false" ht="15" hidden="false" customHeight="false" outlineLevel="0" collapsed="false">
      <c r="B64" s="0" t="s">
        <v>2939</v>
      </c>
      <c r="C64" s="0" t="s">
        <v>2938</v>
      </c>
      <c r="D64" s="0" t="s">
        <v>2926</v>
      </c>
      <c r="E64" s="0" t="n">
        <v>19.6490840911865</v>
      </c>
    </row>
    <row r="65" customFormat="false" ht="15" hidden="false" customHeight="false" outlineLevel="0" collapsed="false">
      <c r="B65" s="0" t="s">
        <v>2939</v>
      </c>
      <c r="C65" s="0" t="s">
        <v>2938</v>
      </c>
      <c r="D65" s="0" t="s">
        <v>2926</v>
      </c>
      <c r="E65" s="0" t="n">
        <v>19.8161106109619</v>
      </c>
      <c r="F65" s="0" t="n">
        <f aca="false">AVERAGE(E63:E65)</f>
        <v>19.7071495056152</v>
      </c>
    </row>
    <row r="66" customFormat="false" ht="15" hidden="false" customHeight="false" outlineLevel="0" collapsed="false">
      <c r="B66" s="0" t="s">
        <v>2939</v>
      </c>
      <c r="C66" s="0" t="s">
        <v>2938</v>
      </c>
      <c r="D66" s="0" t="s">
        <v>2927</v>
      </c>
      <c r="E66" s="0" t="n">
        <v>18.1567726135254</v>
      </c>
    </row>
    <row r="67" customFormat="false" ht="15" hidden="false" customHeight="false" outlineLevel="0" collapsed="false">
      <c r="B67" s="0" t="s">
        <v>2939</v>
      </c>
      <c r="C67" s="0" t="s">
        <v>2938</v>
      </c>
      <c r="D67" s="0" t="s">
        <v>2927</v>
      </c>
      <c r="E67" s="0" t="n">
        <v>18.1954441070557</v>
      </c>
    </row>
    <row r="68" customFormat="false" ht="15" hidden="false" customHeight="false" outlineLevel="0" collapsed="false">
      <c r="B68" s="0" t="s">
        <v>2939</v>
      </c>
      <c r="C68" s="0" t="s">
        <v>2938</v>
      </c>
      <c r="D68" s="0" t="s">
        <v>2927</v>
      </c>
      <c r="E68" s="0" t="n">
        <v>18.267599105835</v>
      </c>
      <c r="F68" s="0" t="n">
        <f aca="false">AVERAGE(E66:E68)</f>
        <v>18.206605275472</v>
      </c>
    </row>
    <row r="69" customFormat="false" ht="15" hidden="false" customHeight="false" outlineLevel="0" collapsed="false">
      <c r="B69" s="0" t="s">
        <v>2940</v>
      </c>
      <c r="C69" s="0" t="s">
        <v>2938</v>
      </c>
      <c r="D69" s="0" t="s">
        <v>2926</v>
      </c>
      <c r="E69" s="0" t="n">
        <v>19.6418170928955</v>
      </c>
    </row>
    <row r="70" customFormat="false" ht="15" hidden="false" customHeight="false" outlineLevel="0" collapsed="false">
      <c r="B70" s="0" t="s">
        <v>2940</v>
      </c>
      <c r="C70" s="0" t="s">
        <v>2938</v>
      </c>
      <c r="D70" s="0" t="s">
        <v>2926</v>
      </c>
      <c r="E70" s="0" t="n">
        <v>19.7140121459961</v>
      </c>
    </row>
    <row r="71" customFormat="false" ht="15" hidden="false" customHeight="false" outlineLevel="0" collapsed="false">
      <c r="B71" s="0" t="s">
        <v>2940</v>
      </c>
      <c r="C71" s="0" t="s">
        <v>2938</v>
      </c>
      <c r="D71" s="0" t="s">
        <v>2926</v>
      </c>
      <c r="E71" s="0" t="n">
        <v>19.7985019683838</v>
      </c>
      <c r="F71" s="0" t="n">
        <f aca="false">AVERAGE(E69:E71)</f>
        <v>19.7181104024251</v>
      </c>
    </row>
    <row r="72" customFormat="false" ht="15" hidden="false" customHeight="false" outlineLevel="0" collapsed="false">
      <c r="B72" s="0" t="s">
        <v>2940</v>
      </c>
      <c r="C72" s="0" t="s">
        <v>2938</v>
      </c>
      <c r="D72" s="0" t="s">
        <v>2927</v>
      </c>
      <c r="E72" s="0" t="n">
        <v>18.5571098327637</v>
      </c>
    </row>
    <row r="73" customFormat="false" ht="15" hidden="false" customHeight="false" outlineLevel="0" collapsed="false">
      <c r="B73" s="0" t="s">
        <v>2940</v>
      </c>
      <c r="C73" s="0" t="s">
        <v>2938</v>
      </c>
      <c r="D73" s="0" t="s">
        <v>2927</v>
      </c>
      <c r="E73" s="0" t="n">
        <v>18.6245574951172</v>
      </c>
    </row>
    <row r="74" customFormat="false" ht="15" hidden="false" customHeight="false" outlineLevel="0" collapsed="false">
      <c r="B74" s="0" t="s">
        <v>2940</v>
      </c>
      <c r="C74" s="0" t="s">
        <v>2938</v>
      </c>
      <c r="D74" s="0" t="s">
        <v>2927</v>
      </c>
      <c r="E74" s="0" t="n">
        <v>18.6341342926025</v>
      </c>
      <c r="F74" s="0" t="n">
        <f aca="false">AVERAGE(E72:E74)</f>
        <v>18.6052672068278</v>
      </c>
    </row>
    <row r="75" customFormat="false" ht="15" hidden="false" customHeight="false" outlineLevel="0" collapsed="false">
      <c r="B75" s="0" t="s">
        <v>2941</v>
      </c>
      <c r="C75" s="0" t="s">
        <v>2942</v>
      </c>
      <c r="D75" s="0" t="s">
        <v>2926</v>
      </c>
      <c r="E75" s="0" t="n">
        <v>19.7986450195313</v>
      </c>
    </row>
    <row r="76" customFormat="false" ht="15" hidden="false" customHeight="false" outlineLevel="0" collapsed="false">
      <c r="B76" s="0" t="s">
        <v>2941</v>
      </c>
      <c r="C76" s="0" t="s">
        <v>2942</v>
      </c>
      <c r="D76" s="0" t="s">
        <v>2926</v>
      </c>
      <c r="E76" s="0" t="n">
        <v>19.8491191864014</v>
      </c>
    </row>
    <row r="77" customFormat="false" ht="15" hidden="false" customHeight="false" outlineLevel="0" collapsed="false">
      <c r="B77" s="0" t="s">
        <v>2941</v>
      </c>
      <c r="C77" s="0" t="s">
        <v>2942</v>
      </c>
      <c r="D77" s="0" t="s">
        <v>2926</v>
      </c>
      <c r="E77" s="0" t="n">
        <v>19.979133605957</v>
      </c>
      <c r="F77" s="0" t="n">
        <f aca="false">AVERAGE(E75:E77)</f>
        <v>19.8756326039632</v>
      </c>
    </row>
    <row r="78" customFormat="false" ht="15" hidden="false" customHeight="false" outlineLevel="0" collapsed="false">
      <c r="B78" s="0" t="s">
        <v>2941</v>
      </c>
      <c r="C78" s="0" t="s">
        <v>2942</v>
      </c>
      <c r="D78" s="0" t="s">
        <v>2927</v>
      </c>
      <c r="E78" s="0" t="n">
        <v>20.1719245910645</v>
      </c>
    </row>
    <row r="79" customFormat="false" ht="15" hidden="false" customHeight="false" outlineLevel="0" collapsed="false">
      <c r="B79" s="0" t="s">
        <v>2941</v>
      </c>
      <c r="C79" s="0" t="s">
        <v>2942</v>
      </c>
      <c r="D79" s="0" t="s">
        <v>2927</v>
      </c>
      <c r="E79" s="0" t="n">
        <v>20.2661514282227</v>
      </c>
    </row>
    <row r="80" customFormat="false" ht="15" hidden="false" customHeight="false" outlineLevel="0" collapsed="false">
      <c r="B80" s="0" t="s">
        <v>2941</v>
      </c>
      <c r="C80" s="0" t="s">
        <v>2942</v>
      </c>
      <c r="D80" s="0" t="s">
        <v>2927</v>
      </c>
      <c r="E80" s="0" t="n">
        <v>20.2998561859131</v>
      </c>
      <c r="F80" s="0" t="n">
        <f aca="false">AVERAGE(E78:E80)</f>
        <v>20.2459774017334</v>
      </c>
    </row>
    <row r="81" customFormat="false" ht="15" hidden="false" customHeight="false" outlineLevel="0" collapsed="false">
      <c r="B81" s="0" t="s">
        <v>2943</v>
      </c>
      <c r="C81" s="0" t="s">
        <v>2942</v>
      </c>
      <c r="D81" s="0" t="s">
        <v>2926</v>
      </c>
      <c r="E81" s="0" t="n">
        <v>20.2267017364502</v>
      </c>
    </row>
    <row r="82" customFormat="false" ht="15" hidden="false" customHeight="false" outlineLevel="0" collapsed="false">
      <c r="B82" s="0" t="s">
        <v>2943</v>
      </c>
      <c r="C82" s="0" t="s">
        <v>2942</v>
      </c>
      <c r="D82" s="0" t="s">
        <v>2926</v>
      </c>
      <c r="E82" s="0" t="n">
        <v>20.3095531463623</v>
      </c>
    </row>
    <row r="83" customFormat="false" ht="15" hidden="false" customHeight="false" outlineLevel="0" collapsed="false">
      <c r="B83" s="0" t="s">
        <v>2943</v>
      </c>
      <c r="C83" s="0" t="s">
        <v>2942</v>
      </c>
      <c r="D83" s="0" t="s">
        <v>2926</v>
      </c>
      <c r="E83" s="0" t="n">
        <v>20.2562313079834</v>
      </c>
      <c r="F83" s="0" t="n">
        <f aca="false">AVERAGE(E81:E83)</f>
        <v>20.2641620635986</v>
      </c>
    </row>
    <row r="84" customFormat="false" ht="15" hidden="false" customHeight="false" outlineLevel="0" collapsed="false">
      <c r="B84" s="0" t="s">
        <v>2943</v>
      </c>
      <c r="C84" s="0" t="s">
        <v>2942</v>
      </c>
      <c r="D84" s="0" t="s">
        <v>2927</v>
      </c>
      <c r="E84" s="0" t="n">
        <v>20.9016094207764</v>
      </c>
    </row>
    <row r="85" customFormat="false" ht="15" hidden="false" customHeight="false" outlineLevel="0" collapsed="false">
      <c r="B85" s="0" t="s">
        <v>2943</v>
      </c>
      <c r="C85" s="0" t="s">
        <v>2942</v>
      </c>
      <c r="D85" s="0" t="s">
        <v>2927</v>
      </c>
      <c r="E85" s="0" t="n">
        <v>20.9189548492432</v>
      </c>
    </row>
    <row r="86" customFormat="false" ht="15" hidden="false" customHeight="false" outlineLevel="0" collapsed="false">
      <c r="B86" s="0" t="s">
        <v>2943</v>
      </c>
      <c r="C86" s="0" t="s">
        <v>2942</v>
      </c>
      <c r="D86" s="0" t="s">
        <v>2927</v>
      </c>
      <c r="E86" s="0" t="n">
        <v>20.9676895141602</v>
      </c>
      <c r="F86" s="0" t="n">
        <f aca="false">AVERAGE(E84:E86)</f>
        <v>20.9294179280599</v>
      </c>
    </row>
    <row r="87" customFormat="false" ht="15" hidden="false" customHeight="false" outlineLevel="0" collapsed="false">
      <c r="B87" s="0" t="s">
        <v>2944</v>
      </c>
      <c r="C87" s="0" t="s">
        <v>2942</v>
      </c>
      <c r="D87" s="0" t="s">
        <v>2926</v>
      </c>
      <c r="E87" s="0" t="n">
        <v>19.9479026794434</v>
      </c>
    </row>
    <row r="88" customFormat="false" ht="15" hidden="false" customHeight="false" outlineLevel="0" collapsed="false">
      <c r="B88" s="0" t="s">
        <v>2944</v>
      </c>
      <c r="C88" s="0" t="s">
        <v>2942</v>
      </c>
      <c r="D88" s="0" t="s">
        <v>2926</v>
      </c>
      <c r="E88" s="0" t="n">
        <v>19.9937934875488</v>
      </c>
    </row>
    <row r="89" customFormat="false" ht="15" hidden="false" customHeight="false" outlineLevel="0" collapsed="false">
      <c r="B89" s="0" t="s">
        <v>2944</v>
      </c>
      <c r="C89" s="0" t="s">
        <v>2942</v>
      </c>
      <c r="D89" s="0" t="s">
        <v>2926</v>
      </c>
      <c r="E89" s="0" t="n">
        <v>19.9907188415527</v>
      </c>
      <c r="F89" s="0" t="n">
        <f aca="false">AVERAGE(E87:E89)</f>
        <v>19.977471669515</v>
      </c>
    </row>
    <row r="90" customFormat="false" ht="15" hidden="false" customHeight="false" outlineLevel="0" collapsed="false">
      <c r="B90" s="0" t="s">
        <v>2944</v>
      </c>
      <c r="C90" s="0" t="s">
        <v>2942</v>
      </c>
      <c r="D90" s="0" t="s">
        <v>2927</v>
      </c>
      <c r="E90" s="0" t="n">
        <v>20.5077724456787</v>
      </c>
    </row>
    <row r="91" customFormat="false" ht="15" hidden="false" customHeight="false" outlineLevel="0" collapsed="false">
      <c r="B91" s="0" t="s">
        <v>2944</v>
      </c>
      <c r="C91" s="0" t="s">
        <v>2942</v>
      </c>
      <c r="D91" s="0" t="s">
        <v>2927</v>
      </c>
      <c r="E91" s="0" t="n">
        <v>20.4944229125977</v>
      </c>
    </row>
    <row r="92" customFormat="false" ht="15" hidden="false" customHeight="false" outlineLevel="0" collapsed="false">
      <c r="B92" s="0" t="s">
        <v>2944</v>
      </c>
      <c r="C92" s="0" t="s">
        <v>2942</v>
      </c>
      <c r="D92" s="0" t="s">
        <v>2927</v>
      </c>
      <c r="E92" s="0" t="n">
        <v>20.5281181335449</v>
      </c>
      <c r="F92" s="0" t="n">
        <f aca="false">AVERAGE(E90:E92)</f>
        <v>20.5101044972738</v>
      </c>
    </row>
    <row r="94" customFormat="false" ht="15" hidden="false" customHeight="false" outlineLevel="0" collapsed="false">
      <c r="A94" s="43" t="s">
        <v>2945</v>
      </c>
      <c r="B94" s="43" t="s">
        <v>2920</v>
      </c>
      <c r="C94" s="43" t="s">
        <v>2921</v>
      </c>
      <c r="D94" s="43" t="s">
        <v>2922</v>
      </c>
      <c r="E94" s="43" t="s">
        <v>2923</v>
      </c>
      <c r="F94" s="43" t="s">
        <v>2924</v>
      </c>
    </row>
    <row r="95" customFormat="false" ht="15" hidden="false" customHeight="false" outlineLevel="0" collapsed="false">
      <c r="B95" s="0" t="s">
        <v>2946</v>
      </c>
      <c r="C95" s="0" t="s">
        <v>2075</v>
      </c>
      <c r="D95" s="0" t="s">
        <v>2926</v>
      </c>
      <c r="E95" s="0" t="n">
        <v>19.8385810852051</v>
      </c>
    </row>
    <row r="96" customFormat="false" ht="15" hidden="false" customHeight="false" outlineLevel="0" collapsed="false">
      <c r="B96" s="0" t="s">
        <v>2946</v>
      </c>
      <c r="C96" s="0" t="s">
        <v>2075</v>
      </c>
      <c r="D96" s="0" t="s">
        <v>2926</v>
      </c>
      <c r="E96" s="0" t="n">
        <v>19.910924911499</v>
      </c>
    </row>
    <row r="97" customFormat="false" ht="15" hidden="false" customHeight="false" outlineLevel="0" collapsed="false">
      <c r="B97" s="0" t="s">
        <v>2946</v>
      </c>
      <c r="C97" s="0" t="s">
        <v>2075</v>
      </c>
      <c r="D97" s="0" t="s">
        <v>2926</v>
      </c>
      <c r="E97" s="0" t="n">
        <v>19.8579177856445</v>
      </c>
      <c r="F97" s="0" t="n">
        <f aca="false">AVERAGE(E95:E97)</f>
        <v>19.8691412607829</v>
      </c>
    </row>
    <row r="98" customFormat="false" ht="15" hidden="false" customHeight="false" outlineLevel="0" collapsed="false">
      <c r="B98" s="0" t="s">
        <v>2946</v>
      </c>
      <c r="C98" s="0" t="s">
        <v>2075</v>
      </c>
      <c r="D98" s="0" t="s">
        <v>2927</v>
      </c>
      <c r="E98" s="0" t="n">
        <v>21.2983207702637</v>
      </c>
    </row>
    <row r="99" customFormat="false" ht="15" hidden="false" customHeight="false" outlineLevel="0" collapsed="false">
      <c r="B99" s="0" t="s">
        <v>2946</v>
      </c>
      <c r="C99" s="0" t="s">
        <v>2075</v>
      </c>
      <c r="D99" s="0" t="s">
        <v>2927</v>
      </c>
      <c r="E99" s="0" t="n">
        <v>21.1570243835449</v>
      </c>
    </row>
    <row r="100" customFormat="false" ht="15" hidden="false" customHeight="false" outlineLevel="0" collapsed="false">
      <c r="B100" s="0" t="s">
        <v>2946</v>
      </c>
      <c r="C100" s="0" t="s">
        <v>2075</v>
      </c>
      <c r="D100" s="0" t="s">
        <v>2927</v>
      </c>
      <c r="E100" s="0" t="n">
        <v>21.1841812133789</v>
      </c>
      <c r="F100" s="0" t="n">
        <f aca="false">AVERAGE(E98:E100)</f>
        <v>21.2131754557292</v>
      </c>
    </row>
    <row r="101" customFormat="false" ht="15" hidden="false" customHeight="false" outlineLevel="0" collapsed="false">
      <c r="B101" s="0" t="s">
        <v>2947</v>
      </c>
      <c r="C101" s="0" t="s">
        <v>2931</v>
      </c>
      <c r="D101" s="0" t="s">
        <v>2926</v>
      </c>
      <c r="E101" s="0" t="n">
        <v>19.5996627807617</v>
      </c>
    </row>
    <row r="102" customFormat="false" ht="15" hidden="false" customHeight="false" outlineLevel="0" collapsed="false">
      <c r="B102" s="0" t="s">
        <v>2947</v>
      </c>
      <c r="C102" s="0" t="s">
        <v>2931</v>
      </c>
      <c r="D102" s="0" t="s">
        <v>2926</v>
      </c>
      <c r="E102" s="0" t="n">
        <v>19.5930690765381</v>
      </c>
    </row>
    <row r="103" customFormat="false" ht="15" hidden="false" customHeight="false" outlineLevel="0" collapsed="false">
      <c r="B103" s="0" t="s">
        <v>2947</v>
      </c>
      <c r="C103" s="0" t="s">
        <v>2931</v>
      </c>
      <c r="D103" s="0" t="s">
        <v>2926</v>
      </c>
      <c r="E103" s="0" t="n">
        <v>19.6084899902344</v>
      </c>
      <c r="F103" s="0" t="n">
        <f aca="false">AVERAGE(E101:E103)</f>
        <v>19.6004072825114</v>
      </c>
    </row>
    <row r="104" customFormat="false" ht="15" hidden="false" customHeight="false" outlineLevel="0" collapsed="false">
      <c r="B104" s="0" t="s">
        <v>2947</v>
      </c>
      <c r="C104" s="0" t="s">
        <v>2931</v>
      </c>
      <c r="D104" s="0" t="s">
        <v>2927</v>
      </c>
      <c r="E104" s="0" t="n">
        <v>19.5572166442871</v>
      </c>
    </row>
    <row r="105" customFormat="false" ht="15" hidden="false" customHeight="false" outlineLevel="0" collapsed="false">
      <c r="B105" s="0" t="s">
        <v>2947</v>
      </c>
      <c r="C105" s="0" t="s">
        <v>2931</v>
      </c>
      <c r="D105" s="0" t="s">
        <v>2927</v>
      </c>
      <c r="E105" s="0" t="n">
        <v>19.5188503265381</v>
      </c>
    </row>
    <row r="106" customFormat="false" ht="15" hidden="false" customHeight="false" outlineLevel="0" collapsed="false">
      <c r="B106" s="0" t="s">
        <v>2947</v>
      </c>
      <c r="C106" s="0" t="s">
        <v>2931</v>
      </c>
      <c r="D106" s="0" t="s">
        <v>2927</v>
      </c>
      <c r="E106" s="0" t="n">
        <v>19.469841003418</v>
      </c>
      <c r="F106" s="0" t="n">
        <f aca="false">AVERAGE(E104:E106)</f>
        <v>19.5153026580811</v>
      </c>
    </row>
    <row r="107" customFormat="false" ht="15" hidden="false" customHeight="false" outlineLevel="0" collapsed="false">
      <c r="B107" s="0" t="s">
        <v>2948</v>
      </c>
      <c r="C107" s="0" t="s">
        <v>2931</v>
      </c>
      <c r="D107" s="0" t="s">
        <v>2926</v>
      </c>
      <c r="E107" s="0" t="n">
        <v>19.1550025939941</v>
      </c>
    </row>
    <row r="108" customFormat="false" ht="15" hidden="false" customHeight="false" outlineLevel="0" collapsed="false">
      <c r="B108" s="0" t="s">
        <v>2948</v>
      </c>
      <c r="C108" s="0" t="s">
        <v>2931</v>
      </c>
      <c r="D108" s="0" t="s">
        <v>2926</v>
      </c>
      <c r="E108" s="0" t="n">
        <v>19.1316452026367</v>
      </c>
    </row>
    <row r="109" customFormat="false" ht="15" hidden="false" customHeight="false" outlineLevel="0" collapsed="false">
      <c r="B109" s="0" t="s">
        <v>2948</v>
      </c>
      <c r="C109" s="0" t="s">
        <v>2931</v>
      </c>
      <c r="D109" s="0" t="s">
        <v>2926</v>
      </c>
      <c r="E109" s="0" t="n">
        <v>19.1111392974854</v>
      </c>
      <c r="F109" s="0" t="n">
        <f aca="false">AVERAGE(E107:E109)</f>
        <v>19.1325956980387</v>
      </c>
    </row>
    <row r="110" customFormat="false" ht="15" hidden="false" customHeight="false" outlineLevel="0" collapsed="false">
      <c r="B110" s="0" t="s">
        <v>2948</v>
      </c>
      <c r="C110" s="0" t="s">
        <v>2931</v>
      </c>
      <c r="D110" s="0" t="s">
        <v>2927</v>
      </c>
      <c r="E110" s="0" t="n">
        <v>18.9879417419434</v>
      </c>
    </row>
    <row r="111" customFormat="false" ht="15" hidden="false" customHeight="false" outlineLevel="0" collapsed="false">
      <c r="B111" s="0" t="s">
        <v>2948</v>
      </c>
      <c r="C111" s="0" t="s">
        <v>2931</v>
      </c>
      <c r="D111" s="0" t="s">
        <v>2927</v>
      </c>
      <c r="E111" s="0" t="n">
        <v>18.9553203582764</v>
      </c>
    </row>
    <row r="112" customFormat="false" ht="15" hidden="false" customHeight="false" outlineLevel="0" collapsed="false">
      <c r="B112" s="0" t="s">
        <v>2948</v>
      </c>
      <c r="C112" s="0" t="s">
        <v>2931</v>
      </c>
      <c r="D112" s="0" t="s">
        <v>2927</v>
      </c>
      <c r="E112" s="0" t="n">
        <v>18.9052295684814</v>
      </c>
      <c r="F112" s="0" t="n">
        <f aca="false">AVERAGE(E110:E112)</f>
        <v>18.9494972229004</v>
      </c>
    </row>
    <row r="113" customFormat="false" ht="15" hidden="false" customHeight="false" outlineLevel="0" collapsed="false">
      <c r="B113" s="0" t="s">
        <v>2949</v>
      </c>
      <c r="C113" s="0" t="s">
        <v>2931</v>
      </c>
      <c r="D113" s="0" t="s">
        <v>2926</v>
      </c>
      <c r="E113" s="0" t="n">
        <v>18.79807472229</v>
      </c>
    </row>
    <row r="114" customFormat="false" ht="15" hidden="false" customHeight="false" outlineLevel="0" collapsed="false">
      <c r="B114" s="0" t="s">
        <v>2949</v>
      </c>
      <c r="C114" s="0" t="s">
        <v>2931</v>
      </c>
      <c r="D114" s="0" t="s">
        <v>2926</v>
      </c>
      <c r="E114" s="0" t="n">
        <v>18.7488746643066</v>
      </c>
    </row>
    <row r="115" customFormat="false" ht="15" hidden="false" customHeight="false" outlineLevel="0" collapsed="false">
      <c r="B115" s="0" t="s">
        <v>2949</v>
      </c>
      <c r="C115" s="0" t="s">
        <v>2931</v>
      </c>
      <c r="D115" s="0" t="s">
        <v>2926</v>
      </c>
      <c r="E115" s="0" t="n">
        <v>18.7009372711182</v>
      </c>
      <c r="F115" s="0" t="n">
        <f aca="false">AVERAGE(E113:E115)</f>
        <v>18.7492955525716</v>
      </c>
    </row>
    <row r="116" customFormat="false" ht="15" hidden="false" customHeight="false" outlineLevel="0" collapsed="false">
      <c r="B116" s="0" t="s">
        <v>2949</v>
      </c>
      <c r="C116" s="0" t="s">
        <v>2931</v>
      </c>
      <c r="D116" s="0" t="s">
        <v>2927</v>
      </c>
      <c r="E116" s="0" t="n">
        <v>18.3822326660156</v>
      </c>
    </row>
    <row r="117" customFormat="false" ht="15" hidden="false" customHeight="false" outlineLevel="0" collapsed="false">
      <c r="B117" s="0" t="s">
        <v>2949</v>
      </c>
      <c r="C117" s="0" t="s">
        <v>2931</v>
      </c>
      <c r="D117" s="0" t="s">
        <v>2927</v>
      </c>
      <c r="E117" s="0" t="n">
        <v>18.3225975036621</v>
      </c>
    </row>
    <row r="118" customFormat="false" ht="15" hidden="false" customHeight="false" outlineLevel="0" collapsed="false">
      <c r="B118" s="0" t="s">
        <v>2949</v>
      </c>
      <c r="C118" s="0" t="s">
        <v>2931</v>
      </c>
      <c r="D118" s="0" t="s">
        <v>2927</v>
      </c>
      <c r="E118" s="0" t="n">
        <v>18.3075637817383</v>
      </c>
      <c r="F118" s="0" t="n">
        <f aca="false">AVERAGE(E116:E118)</f>
        <v>18.337464650472</v>
      </c>
    </row>
    <row r="119" customFormat="false" ht="15" hidden="false" customHeight="false" outlineLevel="0" collapsed="false">
      <c r="B119" s="0" t="s">
        <v>2950</v>
      </c>
      <c r="C119" s="0" t="s">
        <v>2931</v>
      </c>
      <c r="D119" s="0" t="s">
        <v>2926</v>
      </c>
      <c r="E119" s="0" t="n">
        <v>19.7612113952637</v>
      </c>
    </row>
    <row r="120" customFormat="false" ht="15" hidden="false" customHeight="false" outlineLevel="0" collapsed="false">
      <c r="B120" s="0" t="s">
        <v>2950</v>
      </c>
      <c r="C120" s="0" t="s">
        <v>2931</v>
      </c>
      <c r="D120" s="0" t="s">
        <v>2926</v>
      </c>
      <c r="E120" s="0" t="n">
        <v>19.8047466278076</v>
      </c>
    </row>
    <row r="121" customFormat="false" ht="15" hidden="false" customHeight="false" outlineLevel="0" collapsed="false">
      <c r="B121" s="0" t="s">
        <v>2950</v>
      </c>
      <c r="C121" s="0" t="s">
        <v>2931</v>
      </c>
      <c r="D121" s="0" t="s">
        <v>2926</v>
      </c>
      <c r="E121" s="0" t="n">
        <v>19.7425498962402</v>
      </c>
      <c r="F121" s="0" t="n">
        <f aca="false">AVERAGE(E119:E121)</f>
        <v>19.7695026397705</v>
      </c>
    </row>
    <row r="122" customFormat="false" ht="15" hidden="false" customHeight="false" outlineLevel="0" collapsed="false">
      <c r="B122" s="0" t="s">
        <v>2950</v>
      </c>
      <c r="C122" s="0" t="s">
        <v>2931</v>
      </c>
      <c r="D122" s="0" t="s">
        <v>2927</v>
      </c>
      <c r="E122" s="0" t="n">
        <v>19.4549903869629</v>
      </c>
    </row>
    <row r="123" customFormat="false" ht="15" hidden="false" customHeight="false" outlineLevel="0" collapsed="false">
      <c r="B123" s="0" t="s">
        <v>2950</v>
      </c>
      <c r="C123" s="0" t="s">
        <v>2931</v>
      </c>
      <c r="D123" s="0" t="s">
        <v>2927</v>
      </c>
      <c r="E123" s="0" t="n">
        <v>19.455924987793</v>
      </c>
    </row>
    <row r="124" customFormat="false" ht="15" hidden="false" customHeight="false" outlineLevel="0" collapsed="false">
      <c r="B124" s="0" t="s">
        <v>2950</v>
      </c>
      <c r="C124" s="0" t="s">
        <v>2931</v>
      </c>
      <c r="D124" s="0" t="s">
        <v>2927</v>
      </c>
      <c r="E124" s="0" t="n">
        <v>19.3737831115723</v>
      </c>
      <c r="F124" s="0" t="n">
        <f aca="false">AVERAGE(E122:E124)</f>
        <v>19.428232828776</v>
      </c>
    </row>
    <row r="125" customFormat="false" ht="15" hidden="false" customHeight="false" outlineLevel="0" collapsed="false">
      <c r="B125" s="0" t="s">
        <v>2951</v>
      </c>
      <c r="C125" s="0" t="s">
        <v>2931</v>
      </c>
      <c r="D125" s="0" t="s">
        <v>2926</v>
      </c>
      <c r="E125" s="0" t="n">
        <v>19.1826801300049</v>
      </c>
    </row>
    <row r="126" customFormat="false" ht="15" hidden="false" customHeight="false" outlineLevel="0" collapsed="false">
      <c r="B126" s="0" t="s">
        <v>2951</v>
      </c>
      <c r="C126" s="0" t="s">
        <v>2931</v>
      </c>
      <c r="D126" s="0" t="s">
        <v>2926</v>
      </c>
      <c r="E126" s="0" t="n">
        <v>19.2073650360107</v>
      </c>
    </row>
    <row r="127" customFormat="false" ht="15" hidden="false" customHeight="false" outlineLevel="0" collapsed="false">
      <c r="B127" s="0" t="s">
        <v>2951</v>
      </c>
      <c r="C127" s="0" t="s">
        <v>2931</v>
      </c>
      <c r="D127" s="0" t="s">
        <v>2926</v>
      </c>
      <c r="E127" s="0" t="n">
        <v>19.1632709503174</v>
      </c>
      <c r="F127" s="0" t="n">
        <f aca="false">AVERAGE(E125:E127)</f>
        <v>19.1844387054443</v>
      </c>
    </row>
    <row r="128" customFormat="false" ht="15" hidden="false" customHeight="false" outlineLevel="0" collapsed="false">
      <c r="B128" s="0" t="s">
        <v>2951</v>
      </c>
      <c r="C128" s="0" t="s">
        <v>2931</v>
      </c>
      <c r="D128" s="0" t="s">
        <v>2927</v>
      </c>
      <c r="E128" s="0" t="n">
        <v>18.7738513946533</v>
      </c>
    </row>
    <row r="129" customFormat="false" ht="15" hidden="false" customHeight="false" outlineLevel="0" collapsed="false">
      <c r="B129" s="0" t="s">
        <v>2951</v>
      </c>
      <c r="C129" s="0" t="s">
        <v>2931</v>
      </c>
      <c r="D129" s="0" t="s">
        <v>2927</v>
      </c>
      <c r="E129" s="0" t="n">
        <v>18.6789817810059</v>
      </c>
    </row>
    <row r="130" customFormat="false" ht="15" hidden="false" customHeight="false" outlineLevel="0" collapsed="false">
      <c r="B130" s="0" t="s">
        <v>2951</v>
      </c>
      <c r="C130" s="0" t="s">
        <v>2931</v>
      </c>
      <c r="D130" s="0" t="s">
        <v>2927</v>
      </c>
      <c r="E130" s="0" t="n">
        <v>18.6213569641113</v>
      </c>
      <c r="F130" s="0" t="n">
        <f aca="false">AVERAGE(E128:E130)</f>
        <v>18.6913967132568</v>
      </c>
    </row>
    <row r="132" customFormat="false" ht="15" hidden="false" customHeight="false" outlineLevel="0" collapsed="false">
      <c r="A132" s="43" t="s">
        <v>2952</v>
      </c>
      <c r="B132" s="43" t="s">
        <v>2920</v>
      </c>
      <c r="C132" s="43" t="s">
        <v>2921</v>
      </c>
      <c r="D132" s="43" t="s">
        <v>2922</v>
      </c>
      <c r="E132" s="43" t="s">
        <v>2923</v>
      </c>
      <c r="F132" s="43" t="s">
        <v>2924</v>
      </c>
    </row>
    <row r="133" customFormat="false" ht="15" hidden="false" customHeight="false" outlineLevel="0" collapsed="false">
      <c r="B133" s="0" t="s">
        <v>2925</v>
      </c>
      <c r="C133" s="0" t="s">
        <v>2075</v>
      </c>
      <c r="D133" s="0" t="s">
        <v>2926</v>
      </c>
      <c r="E133" s="0" t="n">
        <v>20.6184234619141</v>
      </c>
    </row>
    <row r="134" customFormat="false" ht="15" hidden="false" customHeight="false" outlineLevel="0" collapsed="false">
      <c r="B134" s="0" t="s">
        <v>2925</v>
      </c>
      <c r="C134" s="0" t="s">
        <v>2075</v>
      </c>
      <c r="D134" s="0" t="s">
        <v>2926</v>
      </c>
      <c r="E134" s="0" t="n">
        <v>20.5996284484863</v>
      </c>
    </row>
    <row r="135" customFormat="false" ht="15" hidden="false" customHeight="false" outlineLevel="0" collapsed="false">
      <c r="B135" s="0" t="s">
        <v>2925</v>
      </c>
      <c r="C135" s="0" t="s">
        <v>2075</v>
      </c>
      <c r="D135" s="0" t="s">
        <v>2926</v>
      </c>
      <c r="E135" s="0" t="n">
        <v>20.5795860290527</v>
      </c>
      <c r="F135" s="0" t="n">
        <f aca="false">AVERAGE(E133:E135)</f>
        <v>20.5992126464844</v>
      </c>
    </row>
    <row r="136" customFormat="false" ht="15" hidden="false" customHeight="false" outlineLevel="0" collapsed="false">
      <c r="B136" s="0" t="s">
        <v>2925</v>
      </c>
      <c r="C136" s="0" t="s">
        <v>2075</v>
      </c>
      <c r="D136" s="0" t="s">
        <v>2927</v>
      </c>
      <c r="E136" s="0" t="n">
        <v>21.9682102203369</v>
      </c>
    </row>
    <row r="137" customFormat="false" ht="15" hidden="false" customHeight="false" outlineLevel="0" collapsed="false">
      <c r="B137" s="0" t="s">
        <v>2925</v>
      </c>
      <c r="C137" s="0" t="s">
        <v>2075</v>
      </c>
      <c r="D137" s="0" t="s">
        <v>2927</v>
      </c>
      <c r="E137" s="0" t="n">
        <v>21.9807014465332</v>
      </c>
    </row>
    <row r="138" customFormat="false" ht="15" hidden="false" customHeight="false" outlineLevel="0" collapsed="false">
      <c r="B138" s="0" t="s">
        <v>2925</v>
      </c>
      <c r="C138" s="0" t="s">
        <v>2075</v>
      </c>
      <c r="D138" s="0" t="s">
        <v>2927</v>
      </c>
      <c r="E138" s="0" t="n">
        <v>22.0345649719238</v>
      </c>
      <c r="F138" s="0" t="n">
        <f aca="false">AVERAGE(E136:E138)</f>
        <v>21.9944922129313</v>
      </c>
    </row>
    <row r="139" customFormat="false" ht="15" hidden="false" customHeight="false" outlineLevel="0" collapsed="false">
      <c r="B139" s="0" t="s">
        <v>2928</v>
      </c>
      <c r="C139" s="0" t="s">
        <v>2075</v>
      </c>
      <c r="D139" s="0" t="s">
        <v>2926</v>
      </c>
      <c r="E139" s="0" t="n">
        <v>20.0622520446777</v>
      </c>
    </row>
    <row r="140" customFormat="false" ht="15" hidden="false" customHeight="false" outlineLevel="0" collapsed="false">
      <c r="B140" s="0" t="s">
        <v>2928</v>
      </c>
      <c r="C140" s="0" t="s">
        <v>2075</v>
      </c>
      <c r="D140" s="0" t="s">
        <v>2926</v>
      </c>
      <c r="E140" s="0" t="n">
        <v>20.0487098693848</v>
      </c>
    </row>
    <row r="141" customFormat="false" ht="15" hidden="false" customHeight="false" outlineLevel="0" collapsed="false">
      <c r="B141" s="0" t="s">
        <v>2928</v>
      </c>
      <c r="C141" s="0" t="s">
        <v>2075</v>
      </c>
      <c r="D141" s="0" t="s">
        <v>2926</v>
      </c>
      <c r="E141" s="0" t="n">
        <v>20.0847454071045</v>
      </c>
      <c r="F141" s="0" t="n">
        <f aca="false">AVERAGE(E139:E141)</f>
        <v>20.0652357737223</v>
      </c>
    </row>
    <row r="142" customFormat="false" ht="15" hidden="false" customHeight="false" outlineLevel="0" collapsed="false">
      <c r="B142" s="0" t="s">
        <v>2928</v>
      </c>
      <c r="C142" s="0" t="s">
        <v>2075</v>
      </c>
      <c r="D142" s="0" t="s">
        <v>2927</v>
      </c>
      <c r="E142" s="0" t="n">
        <v>21.41676902771</v>
      </c>
    </row>
    <row r="143" customFormat="false" ht="15" hidden="false" customHeight="false" outlineLevel="0" collapsed="false">
      <c r="B143" s="0" t="s">
        <v>2928</v>
      </c>
      <c r="C143" s="0" t="s">
        <v>2075</v>
      </c>
      <c r="D143" s="0" t="s">
        <v>2927</v>
      </c>
      <c r="E143" s="0" t="n">
        <v>21.5230922698975</v>
      </c>
    </row>
    <row r="144" customFormat="false" ht="15" hidden="false" customHeight="false" outlineLevel="0" collapsed="false">
      <c r="B144" s="0" t="s">
        <v>2928</v>
      </c>
      <c r="C144" s="0" t="s">
        <v>2075</v>
      </c>
      <c r="D144" s="0" t="s">
        <v>2927</v>
      </c>
      <c r="E144" s="0" t="n">
        <v>21.4008045196533</v>
      </c>
      <c r="F144" s="0" t="n">
        <f aca="false">AVERAGE(E142:E144)</f>
        <v>21.4468886057536</v>
      </c>
    </row>
    <row r="145" customFormat="false" ht="15" hidden="false" customHeight="false" outlineLevel="0" collapsed="false">
      <c r="B145" s="0" t="s">
        <v>2929</v>
      </c>
      <c r="C145" s="0" t="s">
        <v>2075</v>
      </c>
      <c r="D145" s="0" t="s">
        <v>2926</v>
      </c>
      <c r="E145" s="0" t="n">
        <v>19.7884292602539</v>
      </c>
    </row>
    <row r="146" customFormat="false" ht="15" hidden="false" customHeight="false" outlineLevel="0" collapsed="false">
      <c r="B146" s="0" t="s">
        <v>2929</v>
      </c>
      <c r="C146" s="0" t="s">
        <v>2075</v>
      </c>
      <c r="D146" s="0" t="s">
        <v>2926</v>
      </c>
      <c r="E146" s="0" t="n">
        <v>19.7671871185303</v>
      </c>
    </row>
    <row r="147" customFormat="false" ht="15" hidden="false" customHeight="false" outlineLevel="0" collapsed="false">
      <c r="B147" s="0" t="s">
        <v>2929</v>
      </c>
      <c r="C147" s="0" t="s">
        <v>2075</v>
      </c>
      <c r="D147" s="0" t="s">
        <v>2926</v>
      </c>
      <c r="E147" s="0" t="n">
        <v>19.7529220581055</v>
      </c>
      <c r="F147" s="0" t="n">
        <f aca="false">AVERAGE(E145:E147)</f>
        <v>19.7695128122966</v>
      </c>
    </row>
    <row r="148" customFormat="false" ht="15" hidden="false" customHeight="false" outlineLevel="0" collapsed="false">
      <c r="B148" s="0" t="s">
        <v>2929</v>
      </c>
      <c r="C148" s="0" t="s">
        <v>2075</v>
      </c>
      <c r="D148" s="0" t="s">
        <v>2927</v>
      </c>
      <c r="E148" s="0" t="n">
        <v>21.0500869750977</v>
      </c>
    </row>
    <row r="149" customFormat="false" ht="15" hidden="false" customHeight="false" outlineLevel="0" collapsed="false">
      <c r="B149" s="0" t="s">
        <v>2929</v>
      </c>
      <c r="C149" s="0" t="s">
        <v>2075</v>
      </c>
      <c r="D149" s="0" t="s">
        <v>2927</v>
      </c>
      <c r="E149" s="0" t="n">
        <v>21.0887241363525</v>
      </c>
    </row>
    <row r="150" customFormat="false" ht="15" hidden="false" customHeight="false" outlineLevel="0" collapsed="false">
      <c r="B150" s="0" t="s">
        <v>2929</v>
      </c>
      <c r="C150" s="0" t="s">
        <v>2075</v>
      </c>
      <c r="D150" s="0" t="s">
        <v>2927</v>
      </c>
      <c r="E150" s="0" t="n">
        <v>20.9849910736084</v>
      </c>
      <c r="F150" s="0" t="n">
        <f aca="false">AVERAGE(E148:E150)</f>
        <v>21.0412673950195</v>
      </c>
    </row>
    <row r="151" customFormat="false" ht="15" hidden="false" customHeight="false" outlineLevel="0" collapsed="false">
      <c r="B151" s="0" t="s">
        <v>2953</v>
      </c>
      <c r="C151" s="0" t="s">
        <v>2931</v>
      </c>
      <c r="D151" s="0" t="s">
        <v>2926</v>
      </c>
      <c r="E151" s="0" t="n">
        <v>18.5969142913818</v>
      </c>
    </row>
    <row r="152" customFormat="false" ht="15" hidden="false" customHeight="false" outlineLevel="0" collapsed="false">
      <c r="B152" s="0" t="s">
        <v>2953</v>
      </c>
      <c r="C152" s="0" t="s">
        <v>2931</v>
      </c>
      <c r="D152" s="0" t="s">
        <v>2926</v>
      </c>
      <c r="E152" s="0" t="n">
        <v>18.5665626525879</v>
      </c>
    </row>
    <row r="153" customFormat="false" ht="15" hidden="false" customHeight="false" outlineLevel="0" collapsed="false">
      <c r="B153" s="0" t="s">
        <v>2953</v>
      </c>
      <c r="C153" s="0" t="s">
        <v>2931</v>
      </c>
      <c r="D153" s="0" t="s">
        <v>2926</v>
      </c>
      <c r="E153" s="0" t="n">
        <v>18.6079177856445</v>
      </c>
      <c r="F153" s="0" t="n">
        <f aca="false">AVERAGE(E151:E153)</f>
        <v>18.5904649098714</v>
      </c>
    </row>
    <row r="154" customFormat="false" ht="15" hidden="false" customHeight="false" outlineLevel="0" collapsed="false">
      <c r="B154" s="0" t="s">
        <v>2953</v>
      </c>
      <c r="C154" s="0" t="s">
        <v>2931</v>
      </c>
      <c r="D154" s="0" t="s">
        <v>2927</v>
      </c>
      <c r="E154" s="0" t="n">
        <v>17.9149684906006</v>
      </c>
    </row>
    <row r="155" customFormat="false" ht="15" hidden="false" customHeight="false" outlineLevel="0" collapsed="false">
      <c r="B155" s="0" t="s">
        <v>2953</v>
      </c>
      <c r="C155" s="0" t="s">
        <v>2931</v>
      </c>
      <c r="D155" s="0" t="s">
        <v>2927</v>
      </c>
      <c r="E155" s="0" t="n">
        <v>17.7569923400879</v>
      </c>
    </row>
    <row r="156" customFormat="false" ht="15" hidden="false" customHeight="false" outlineLevel="0" collapsed="false">
      <c r="B156" s="0" t="s">
        <v>2953</v>
      </c>
      <c r="C156" s="0" t="s">
        <v>2931</v>
      </c>
      <c r="D156" s="0" t="s">
        <v>2927</v>
      </c>
      <c r="E156" s="0" t="n">
        <v>17.8543682098389</v>
      </c>
      <c r="F156" s="0" t="n">
        <f aca="false">AVERAGE(E154:E156)</f>
        <v>17.8421096801758</v>
      </c>
    </row>
    <row r="157" customFormat="false" ht="15" hidden="false" customHeight="false" outlineLevel="0" collapsed="false">
      <c r="B157" s="0" t="s">
        <v>2954</v>
      </c>
      <c r="C157" s="0" t="s">
        <v>2931</v>
      </c>
      <c r="D157" s="0" t="s">
        <v>2926</v>
      </c>
      <c r="E157" s="0" t="n">
        <v>18.6255435943604</v>
      </c>
    </row>
    <row r="158" customFormat="false" ht="15" hidden="false" customHeight="false" outlineLevel="0" collapsed="false">
      <c r="B158" s="0" t="s">
        <v>2954</v>
      </c>
      <c r="C158" s="0" t="s">
        <v>2931</v>
      </c>
      <c r="D158" s="0" t="s">
        <v>2926</v>
      </c>
      <c r="E158" s="0" t="n">
        <v>18.5954608917236</v>
      </c>
    </row>
    <row r="159" customFormat="false" ht="15" hidden="false" customHeight="false" outlineLevel="0" collapsed="false">
      <c r="B159" s="0" t="s">
        <v>2954</v>
      </c>
      <c r="C159" s="0" t="s">
        <v>2931</v>
      </c>
      <c r="D159" s="0" t="s">
        <v>2926</v>
      </c>
      <c r="E159" s="0" t="n">
        <v>18.5675964355469</v>
      </c>
      <c r="F159" s="0" t="n">
        <f aca="false">AVERAGE(E157:E159)</f>
        <v>18.5962003072103</v>
      </c>
    </row>
    <row r="160" customFormat="false" ht="15" hidden="false" customHeight="false" outlineLevel="0" collapsed="false">
      <c r="B160" s="0" t="s">
        <v>2954</v>
      </c>
      <c r="C160" s="0" t="s">
        <v>2931</v>
      </c>
      <c r="D160" s="0" t="s">
        <v>2927</v>
      </c>
      <c r="E160" s="0" t="n">
        <v>17.6140975952148</v>
      </c>
    </row>
    <row r="161" customFormat="false" ht="15" hidden="false" customHeight="false" outlineLevel="0" collapsed="false">
      <c r="B161" s="0" t="s">
        <v>2954</v>
      </c>
      <c r="C161" s="0" t="s">
        <v>2931</v>
      </c>
      <c r="D161" s="0" t="s">
        <v>2927</v>
      </c>
      <c r="E161" s="0" t="n">
        <v>17.5742263793945</v>
      </c>
    </row>
    <row r="162" customFormat="false" ht="15" hidden="false" customHeight="false" outlineLevel="0" collapsed="false">
      <c r="B162" s="0" t="s">
        <v>2954</v>
      </c>
      <c r="C162" s="0" t="s">
        <v>2931</v>
      </c>
      <c r="D162" s="0" t="s">
        <v>2927</v>
      </c>
      <c r="E162" s="0" t="n">
        <v>17.5836162567139</v>
      </c>
      <c r="F162" s="0" t="n">
        <f aca="false">AVERAGE(E160:E162)</f>
        <v>17.5906467437744</v>
      </c>
    </row>
    <row r="163" customFormat="false" ht="15" hidden="false" customHeight="false" outlineLevel="0" collapsed="false">
      <c r="B163" s="0" t="s">
        <v>2955</v>
      </c>
      <c r="C163" s="0" t="s">
        <v>2931</v>
      </c>
      <c r="D163" s="0" t="s">
        <v>2926</v>
      </c>
      <c r="E163" s="0" t="n">
        <v>18.9945659637451</v>
      </c>
    </row>
    <row r="164" customFormat="false" ht="15" hidden="false" customHeight="false" outlineLevel="0" collapsed="false">
      <c r="B164" s="0" t="s">
        <v>2955</v>
      </c>
      <c r="C164" s="0" t="s">
        <v>2931</v>
      </c>
      <c r="D164" s="0" t="s">
        <v>2926</v>
      </c>
      <c r="E164" s="0" t="n">
        <v>18.9774608612061</v>
      </c>
    </row>
    <row r="165" customFormat="false" ht="15" hidden="false" customHeight="false" outlineLevel="0" collapsed="false">
      <c r="B165" s="0" t="s">
        <v>2955</v>
      </c>
      <c r="C165" s="0" t="s">
        <v>2931</v>
      </c>
      <c r="D165" s="0" t="s">
        <v>2926</v>
      </c>
      <c r="E165" s="0" t="n">
        <v>18.9843559265137</v>
      </c>
      <c r="F165" s="0" t="n">
        <f aca="false">AVERAGE(E163:E165)</f>
        <v>18.985460917155</v>
      </c>
    </row>
    <row r="166" customFormat="false" ht="15" hidden="false" customHeight="false" outlineLevel="0" collapsed="false">
      <c r="B166" s="0" t="s">
        <v>2955</v>
      </c>
      <c r="C166" s="0" t="s">
        <v>2931</v>
      </c>
      <c r="D166" s="0" t="s">
        <v>2927</v>
      </c>
      <c r="E166" s="0" t="n">
        <v>18.0912208557129</v>
      </c>
    </row>
    <row r="167" customFormat="false" ht="15" hidden="false" customHeight="false" outlineLevel="0" collapsed="false">
      <c r="B167" s="0" t="s">
        <v>2955</v>
      </c>
      <c r="C167" s="0" t="s">
        <v>2931</v>
      </c>
      <c r="D167" s="0" t="s">
        <v>2927</v>
      </c>
      <c r="E167" s="0" t="n">
        <v>17.9544906616211</v>
      </c>
    </row>
    <row r="168" customFormat="false" ht="15" hidden="false" customHeight="false" outlineLevel="0" collapsed="false">
      <c r="B168" s="0" t="s">
        <v>2955</v>
      </c>
      <c r="C168" s="0" t="s">
        <v>2931</v>
      </c>
      <c r="D168" s="0" t="s">
        <v>2927</v>
      </c>
      <c r="E168" s="0" t="n">
        <v>18.0466709136963</v>
      </c>
      <c r="F168" s="0" t="n">
        <f aca="false">AVERAGE(E166:E168)</f>
        <v>18.0307941436768</v>
      </c>
    </row>
    <row r="169" customFormat="false" ht="15" hidden="false" customHeight="false" outlineLevel="0" collapsed="false">
      <c r="B169" s="0" t="s">
        <v>2956</v>
      </c>
      <c r="C169" s="0" t="s">
        <v>2931</v>
      </c>
      <c r="D169" s="0" t="s">
        <v>2926</v>
      </c>
      <c r="E169" s="0" t="n">
        <v>18.1978244781494</v>
      </c>
    </row>
    <row r="170" customFormat="false" ht="15" hidden="false" customHeight="false" outlineLevel="0" collapsed="false">
      <c r="B170" s="0" t="s">
        <v>2956</v>
      </c>
      <c r="C170" s="0" t="s">
        <v>2931</v>
      </c>
      <c r="D170" s="0" t="s">
        <v>2926</v>
      </c>
      <c r="E170" s="0" t="n">
        <v>18.2216491699219</v>
      </c>
    </row>
    <row r="171" customFormat="false" ht="15" hidden="false" customHeight="false" outlineLevel="0" collapsed="false">
      <c r="B171" s="0" t="s">
        <v>2956</v>
      </c>
      <c r="C171" s="0" t="s">
        <v>2931</v>
      </c>
      <c r="D171" s="0" t="s">
        <v>2926</v>
      </c>
      <c r="E171" s="0" t="n">
        <v>18.2177124023438</v>
      </c>
      <c r="F171" s="0" t="n">
        <f aca="false">AVERAGE(E169:E171)</f>
        <v>18.2123953501383</v>
      </c>
    </row>
    <row r="172" customFormat="false" ht="15" hidden="false" customHeight="false" outlineLevel="0" collapsed="false">
      <c r="B172" s="0" t="s">
        <v>2956</v>
      </c>
      <c r="C172" s="0" t="s">
        <v>2931</v>
      </c>
      <c r="D172" s="0" t="s">
        <v>2927</v>
      </c>
      <c r="E172" s="0" t="n">
        <v>17.1857299804688</v>
      </c>
    </row>
    <row r="173" customFormat="false" ht="15" hidden="false" customHeight="false" outlineLevel="0" collapsed="false">
      <c r="B173" s="0" t="s">
        <v>2956</v>
      </c>
      <c r="C173" s="0" t="s">
        <v>2931</v>
      </c>
      <c r="D173" s="0" t="s">
        <v>2927</v>
      </c>
      <c r="E173" s="0" t="n">
        <v>17.1736145019531</v>
      </c>
    </row>
    <row r="174" customFormat="false" ht="15" hidden="false" customHeight="false" outlineLevel="0" collapsed="false">
      <c r="B174" s="0" t="s">
        <v>2956</v>
      </c>
      <c r="C174" s="0" t="s">
        <v>2931</v>
      </c>
      <c r="D174" s="0" t="s">
        <v>2927</v>
      </c>
      <c r="E174" s="0" t="n">
        <v>17.1548290252686</v>
      </c>
      <c r="F174" s="0" t="n">
        <f aca="false">AVERAGE(E172:E174)</f>
        <v>17.1713911692301</v>
      </c>
    </row>
    <row r="175" customFormat="false" ht="15" hidden="false" customHeight="false" outlineLevel="0" collapsed="false">
      <c r="B175" s="0" t="s">
        <v>2957</v>
      </c>
      <c r="C175" s="0" t="s">
        <v>2938</v>
      </c>
      <c r="D175" s="0" t="s">
        <v>2926</v>
      </c>
      <c r="E175" s="0" t="n">
        <v>19.1592540740967</v>
      </c>
    </row>
    <row r="176" customFormat="false" ht="15" hidden="false" customHeight="false" outlineLevel="0" collapsed="false">
      <c r="B176" s="0" t="s">
        <v>2957</v>
      </c>
      <c r="C176" s="0" t="s">
        <v>2938</v>
      </c>
      <c r="D176" s="0" t="s">
        <v>2926</v>
      </c>
      <c r="E176" s="0" t="n">
        <v>19.1581954956055</v>
      </c>
    </row>
    <row r="177" customFormat="false" ht="15" hidden="false" customHeight="false" outlineLevel="0" collapsed="false">
      <c r="B177" s="0" t="s">
        <v>2957</v>
      </c>
      <c r="C177" s="0" t="s">
        <v>2938</v>
      </c>
      <c r="D177" s="0" t="s">
        <v>2926</v>
      </c>
      <c r="E177" s="0" t="n">
        <v>19.1394996643066</v>
      </c>
      <c r="F177" s="0" t="n">
        <f aca="false">AVERAGE(E175:E177)</f>
        <v>19.1523164113363</v>
      </c>
    </row>
    <row r="178" customFormat="false" ht="15" hidden="false" customHeight="false" outlineLevel="0" collapsed="false">
      <c r="B178" s="0" t="s">
        <v>2957</v>
      </c>
      <c r="C178" s="0" t="s">
        <v>2938</v>
      </c>
      <c r="D178" s="0" t="s">
        <v>2927</v>
      </c>
      <c r="E178" s="0" t="n">
        <v>18.630163192749</v>
      </c>
    </row>
    <row r="179" customFormat="false" ht="15" hidden="false" customHeight="false" outlineLevel="0" collapsed="false">
      <c r="B179" s="0" t="s">
        <v>2957</v>
      </c>
      <c r="C179" s="0" t="s">
        <v>2938</v>
      </c>
      <c r="D179" s="0" t="s">
        <v>2927</v>
      </c>
      <c r="E179" s="0" t="n">
        <v>18.5710334777832</v>
      </c>
    </row>
    <row r="180" customFormat="false" ht="15" hidden="false" customHeight="false" outlineLevel="0" collapsed="false">
      <c r="B180" s="0" t="s">
        <v>2957</v>
      </c>
      <c r="C180" s="0" t="s">
        <v>2938</v>
      </c>
      <c r="D180" s="0" t="s">
        <v>2927</v>
      </c>
      <c r="E180" s="0" t="n">
        <v>18.5999450683594</v>
      </c>
      <c r="F180" s="0" t="n">
        <f aca="false">AVERAGE(E178:E180)</f>
        <v>18.6003805796305</v>
      </c>
    </row>
    <row r="181" customFormat="false" ht="15" hidden="false" customHeight="false" outlineLevel="0" collapsed="false">
      <c r="B181" s="0" t="s">
        <v>2958</v>
      </c>
      <c r="C181" s="0" t="s">
        <v>2942</v>
      </c>
      <c r="D181" s="0" t="s">
        <v>2926</v>
      </c>
      <c r="E181" s="0" t="n">
        <v>18.0194759368897</v>
      </c>
    </row>
    <row r="182" customFormat="false" ht="15" hidden="false" customHeight="false" outlineLevel="0" collapsed="false">
      <c r="B182" s="0" t="s">
        <v>2958</v>
      </c>
      <c r="C182" s="0" t="s">
        <v>2942</v>
      </c>
      <c r="D182" s="0" t="s">
        <v>2926</v>
      </c>
      <c r="E182" s="0" t="n">
        <v>17.9922180175781</v>
      </c>
    </row>
    <row r="183" customFormat="false" ht="15" hidden="false" customHeight="false" outlineLevel="0" collapsed="false">
      <c r="B183" s="0" t="s">
        <v>2958</v>
      </c>
      <c r="C183" s="0" t="s">
        <v>2942</v>
      </c>
      <c r="D183" s="0" t="s">
        <v>2926</v>
      </c>
      <c r="E183" s="0" t="n">
        <v>17.9777793884277</v>
      </c>
      <c r="F183" s="0" t="n">
        <f aca="false">AVERAGE(E181:E183)</f>
        <v>17.9964911142985</v>
      </c>
    </row>
    <row r="184" customFormat="false" ht="15" hidden="false" customHeight="false" outlineLevel="0" collapsed="false">
      <c r="B184" s="0" t="s">
        <v>2958</v>
      </c>
      <c r="C184" s="0" t="s">
        <v>2942</v>
      </c>
      <c r="D184" s="0" t="s">
        <v>2927</v>
      </c>
      <c r="E184" s="0" t="n">
        <v>18.5795402526855</v>
      </c>
    </row>
    <row r="185" customFormat="false" ht="15" hidden="false" customHeight="false" outlineLevel="0" collapsed="false">
      <c r="B185" s="0" t="s">
        <v>2958</v>
      </c>
      <c r="C185" s="0" t="s">
        <v>2942</v>
      </c>
      <c r="D185" s="0" t="s">
        <v>2927</v>
      </c>
      <c r="E185" s="0" t="n">
        <v>18.6345806121826</v>
      </c>
    </row>
    <row r="186" customFormat="false" ht="15" hidden="false" customHeight="false" outlineLevel="0" collapsed="false">
      <c r="B186" s="0" t="s">
        <v>2958</v>
      </c>
      <c r="C186" s="0" t="s">
        <v>2942</v>
      </c>
      <c r="D186" s="0" t="s">
        <v>2927</v>
      </c>
      <c r="E186" s="0" t="n">
        <v>18.8499603271484</v>
      </c>
      <c r="F186" s="0" t="n">
        <f aca="false">AVERAGE(E184:E186)</f>
        <v>18.6880270640055</v>
      </c>
    </row>
    <row r="187" customFormat="false" ht="15" hidden="false" customHeight="false" outlineLevel="0" collapsed="false">
      <c r="B187" s="0" t="s">
        <v>2959</v>
      </c>
      <c r="C187" s="0" t="s">
        <v>2942</v>
      </c>
      <c r="D187" s="0" t="s">
        <v>2926</v>
      </c>
      <c r="E187" s="0" t="n">
        <v>18.9434432983398</v>
      </c>
    </row>
    <row r="188" customFormat="false" ht="15" hidden="false" customHeight="false" outlineLevel="0" collapsed="false">
      <c r="B188" s="0" t="s">
        <v>2959</v>
      </c>
      <c r="C188" s="0" t="s">
        <v>2942</v>
      </c>
      <c r="D188" s="0" t="s">
        <v>2926</v>
      </c>
      <c r="E188" s="0" t="n">
        <v>18.8848037719727</v>
      </c>
    </row>
    <row r="189" customFormat="false" ht="15" hidden="false" customHeight="false" outlineLevel="0" collapsed="false">
      <c r="B189" s="0" t="s">
        <v>2959</v>
      </c>
      <c r="C189" s="0" t="s">
        <v>2942</v>
      </c>
      <c r="D189" s="0" t="s">
        <v>2926</v>
      </c>
      <c r="E189" s="0" t="n">
        <v>18.9088935852051</v>
      </c>
      <c r="F189" s="0" t="n">
        <f aca="false">AVERAGE(E187:E189)</f>
        <v>18.9123802185059</v>
      </c>
    </row>
    <row r="190" customFormat="false" ht="15" hidden="false" customHeight="false" outlineLevel="0" collapsed="false">
      <c r="B190" s="0" t="s">
        <v>2959</v>
      </c>
      <c r="C190" s="0" t="s">
        <v>2942</v>
      </c>
      <c r="D190" s="0" t="s">
        <v>2927</v>
      </c>
      <c r="E190" s="0" t="n">
        <v>19.6360912322998</v>
      </c>
    </row>
    <row r="191" customFormat="false" ht="15" hidden="false" customHeight="false" outlineLevel="0" collapsed="false">
      <c r="B191" s="0" t="s">
        <v>2959</v>
      </c>
      <c r="C191" s="0" t="s">
        <v>2942</v>
      </c>
      <c r="D191" s="0" t="s">
        <v>2927</v>
      </c>
      <c r="E191" s="0" t="n">
        <v>19.5920162200928</v>
      </c>
    </row>
    <row r="192" customFormat="false" ht="15" hidden="false" customHeight="false" outlineLevel="0" collapsed="false">
      <c r="A192" s="45"/>
      <c r="B192" s="45" t="s">
        <v>2959</v>
      </c>
      <c r="C192" s="45" t="s">
        <v>2942</v>
      </c>
      <c r="D192" s="45" t="s">
        <v>2927</v>
      </c>
      <c r="E192" s="45" t="n">
        <v>19.6656017303467</v>
      </c>
      <c r="F192" s="45" t="n">
        <f aca="false">AVERAGE(E190:E192)</f>
        <v>19.6312363942464</v>
      </c>
    </row>
    <row r="195" customFormat="false" ht="15" hidden="false" customHeight="false" outlineLevel="0" collapsed="false">
      <c r="A195" s="0" t="s">
        <v>2960</v>
      </c>
    </row>
  </sheetData>
  <autoFilter ref="B2:F20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29.71"/>
    <col collapsed="false" customWidth="true" hidden="false" outlineLevel="0" max="3" min="2" style="0" width="16.43"/>
    <col collapsed="false" customWidth="true" hidden="false" outlineLevel="0" max="4" min="4" style="0" width="24.42"/>
    <col collapsed="false" customWidth="true" hidden="false" outlineLevel="0" max="5" min="5" style="0" width="25"/>
    <col collapsed="false" customWidth="true" hidden="false" outlineLevel="0" max="6" min="6" style="0" width="13.42"/>
  </cols>
  <sheetData>
    <row r="1" customFormat="false" ht="15" hidden="false" customHeight="false" outlineLevel="0" collapsed="false">
      <c r="A1" s="58" t="s">
        <v>2961</v>
      </c>
    </row>
    <row r="2" customFormat="false" ht="15" hidden="false" customHeight="false" outlineLevel="0" collapsed="false">
      <c r="A2" s="57" t="s">
        <v>2962</v>
      </c>
      <c r="B2" s="57" t="s">
        <v>2963</v>
      </c>
      <c r="C2" s="57" t="s">
        <v>2964</v>
      </c>
      <c r="D2" s="57" t="s">
        <v>2965</v>
      </c>
      <c r="E2" s="57" t="s">
        <v>2966</v>
      </c>
    </row>
    <row r="3" customFormat="false" ht="15" hidden="false" customHeight="false" outlineLevel="0" collapsed="false">
      <c r="A3" s="79" t="s">
        <v>2075</v>
      </c>
      <c r="B3" s="58" t="n">
        <v>1500</v>
      </c>
      <c r="C3" s="80" t="n">
        <v>400000000</v>
      </c>
      <c r="D3" s="80" t="n">
        <v>1040000000</v>
      </c>
      <c r="E3" s="80" t="n">
        <v>240000000</v>
      </c>
    </row>
    <row r="4" customFormat="false" ht="15" hidden="false" customHeight="false" outlineLevel="0" collapsed="false">
      <c r="A4" s="79" t="s">
        <v>2075</v>
      </c>
      <c r="B4" s="58" t="n">
        <v>1600</v>
      </c>
      <c r="C4" s="80" t="n">
        <v>80000000</v>
      </c>
      <c r="D4" s="80" t="n">
        <v>1040000000</v>
      </c>
      <c r="E4" s="80" t="n">
        <v>720000000</v>
      </c>
    </row>
    <row r="5" customFormat="false" ht="15" hidden="false" customHeight="false" outlineLevel="0" collapsed="false">
      <c r="A5" s="79" t="s">
        <v>2075</v>
      </c>
      <c r="B5" s="58" t="n">
        <v>1400</v>
      </c>
      <c r="C5" s="80" t="n">
        <v>320000000</v>
      </c>
      <c r="D5" s="80" t="n">
        <v>880000000</v>
      </c>
      <c r="E5" s="80" t="n">
        <v>560000000</v>
      </c>
    </row>
    <row r="6" customFormat="false" ht="15" hidden="false" customHeight="false" outlineLevel="0" collapsed="false">
      <c r="A6" s="79" t="s">
        <v>2075</v>
      </c>
      <c r="B6" s="58" t="n">
        <v>1800</v>
      </c>
      <c r="C6" s="80" t="n">
        <v>320000000</v>
      </c>
      <c r="D6" s="80" t="n">
        <v>960000000</v>
      </c>
      <c r="E6" s="80" t="n">
        <v>240000000</v>
      </c>
    </row>
    <row r="7" customFormat="false" ht="15" hidden="false" customHeight="false" outlineLevel="0" collapsed="false">
      <c r="A7" s="79" t="s">
        <v>2075</v>
      </c>
      <c r="B7" s="58" t="n">
        <v>1900</v>
      </c>
      <c r="C7" s="80" t="n">
        <v>80000000</v>
      </c>
      <c r="D7" s="80" t="n">
        <v>1040000000</v>
      </c>
      <c r="E7" s="80" t="n">
        <v>320000000</v>
      </c>
    </row>
    <row r="8" customFormat="false" ht="15" hidden="false" customHeight="false" outlineLevel="0" collapsed="false">
      <c r="A8" s="58" t="s">
        <v>2967</v>
      </c>
      <c r="B8" s="58" t="n">
        <v>1200</v>
      </c>
      <c r="C8" s="80" t="n">
        <v>9000000</v>
      </c>
      <c r="D8" s="80" t="n">
        <v>6400000</v>
      </c>
      <c r="E8" s="80" t="n">
        <v>1520000000</v>
      </c>
    </row>
    <row r="9" customFormat="false" ht="15" hidden="false" customHeight="false" outlineLevel="0" collapsed="false">
      <c r="A9" s="58" t="s">
        <v>2968</v>
      </c>
      <c r="B9" s="58" t="n">
        <v>600</v>
      </c>
      <c r="C9" s="80" t="n">
        <v>8200000</v>
      </c>
      <c r="D9" s="80" t="n">
        <v>5800000</v>
      </c>
      <c r="E9" s="80" t="n">
        <v>880000000</v>
      </c>
    </row>
    <row r="10" customFormat="false" ht="15" hidden="false" customHeight="false" outlineLevel="0" collapsed="false">
      <c r="A10" s="58" t="s">
        <v>2969</v>
      </c>
      <c r="B10" s="58" t="n">
        <v>2200</v>
      </c>
      <c r="C10" s="80" t="n">
        <v>9800000</v>
      </c>
      <c r="D10" s="80" t="n">
        <v>2600000</v>
      </c>
      <c r="E10" s="80" t="n">
        <v>2000000000</v>
      </c>
    </row>
    <row r="11" customFormat="false" ht="15" hidden="false" customHeight="false" outlineLevel="0" collapsed="false">
      <c r="A11" s="61" t="s">
        <v>2970</v>
      </c>
      <c r="B11" s="61" t="n">
        <v>700</v>
      </c>
      <c r="C11" s="81" t="n">
        <v>9400000</v>
      </c>
      <c r="D11" s="81" t="n">
        <v>5000000</v>
      </c>
      <c r="E11" s="81" t="n">
        <v>2480000000</v>
      </c>
      <c r="F11" s="58"/>
    </row>
    <row r="12" customFormat="false" ht="15" hidden="false" customHeight="false" outlineLevel="0" collapsed="false">
      <c r="A12" s="58"/>
      <c r="B12" s="58"/>
      <c r="C12" s="58"/>
      <c r="D12" s="58"/>
      <c r="E12" s="58"/>
      <c r="F12" s="58"/>
    </row>
    <row r="17" customFormat="false" ht="15.75" hidden="false" customHeight="false" outlineLevel="0" collapsed="false">
      <c r="B17" s="82"/>
      <c r="D17" s="82"/>
      <c r="E17" s="82"/>
      <c r="F17" s="82"/>
      <c r="G17" s="82"/>
      <c r="I17" s="82"/>
      <c r="J17" s="82"/>
      <c r="K17" s="82"/>
    </row>
    <row r="18" customFormat="false" ht="15.75" hidden="false" customHeight="false" outlineLevel="0" collapsed="false">
      <c r="A18" s="82"/>
      <c r="B18" s="82"/>
      <c r="C18" s="83"/>
      <c r="D18" s="84"/>
      <c r="E18" s="84"/>
      <c r="F18" s="84"/>
      <c r="G18" s="82"/>
      <c r="H18" s="83"/>
      <c r="I18" s="82"/>
      <c r="J18" s="82"/>
      <c r="K18" s="82"/>
    </row>
    <row r="19" customFormat="false" ht="15.75" hidden="false" customHeight="false" outlineLevel="0" collapsed="false">
      <c r="A19" s="82"/>
      <c r="B19" s="82"/>
      <c r="C19" s="85"/>
      <c r="D19" s="84"/>
      <c r="E19" s="84"/>
      <c r="F19" s="84"/>
      <c r="G19" s="82"/>
      <c r="H19" s="85"/>
      <c r="I19" s="82"/>
      <c r="J19" s="82"/>
      <c r="K19" s="82"/>
    </row>
    <row r="20" customFormat="false" ht="15.75" hidden="false" customHeight="false" outlineLevel="0" collapsed="false">
      <c r="A20" s="82"/>
      <c r="B20" s="82"/>
      <c r="C20" s="85"/>
      <c r="D20" s="84"/>
      <c r="E20" s="84"/>
      <c r="F20" s="84"/>
      <c r="G20" s="82"/>
      <c r="H20" s="85"/>
      <c r="I20" s="82"/>
      <c r="J20" s="82"/>
      <c r="K20" s="82"/>
    </row>
    <row r="21" customFormat="false" ht="15.75" hidden="false" customHeight="false" outlineLevel="0" collapsed="false">
      <c r="A21" s="82"/>
      <c r="B21" s="82"/>
      <c r="C21" s="85"/>
      <c r="D21" s="84"/>
      <c r="E21" s="84"/>
      <c r="F21" s="84"/>
      <c r="G21" s="82"/>
      <c r="H21" s="85"/>
      <c r="I21" s="82"/>
      <c r="J21" s="82"/>
      <c r="K21" s="82"/>
    </row>
    <row r="22" customFormat="false" ht="15.75" hidden="false" customHeight="false" outlineLevel="0" collapsed="false">
      <c r="A22" s="82"/>
      <c r="B22" s="82"/>
      <c r="C22" s="85"/>
      <c r="D22" s="84"/>
      <c r="E22" s="84"/>
      <c r="F22" s="84"/>
      <c r="G22" s="82"/>
      <c r="H22" s="85"/>
      <c r="I22" s="82"/>
      <c r="J22" s="82"/>
      <c r="K22" s="82"/>
    </row>
    <row r="23" customFormat="false" ht="15.75" hidden="false" customHeight="false" outlineLevel="0" collapsed="false">
      <c r="A23" s="82"/>
      <c r="B23" s="82"/>
      <c r="C23" s="82"/>
      <c r="D23" s="84"/>
      <c r="E23" s="84"/>
      <c r="F23" s="84"/>
      <c r="G23" s="82"/>
      <c r="H23" s="82"/>
      <c r="I23" s="82"/>
      <c r="J23" s="82"/>
      <c r="K23" s="82"/>
    </row>
    <row r="24" customFormat="false" ht="15.75" hidden="false" customHeight="false" outlineLevel="0" collapsed="false">
      <c r="A24" s="82"/>
      <c r="B24" s="82"/>
      <c r="C24" s="82"/>
      <c r="D24" s="84"/>
      <c r="E24" s="84"/>
      <c r="F24" s="84"/>
      <c r="G24" s="82"/>
      <c r="H24" s="82"/>
      <c r="I24" s="82"/>
      <c r="J24" s="82"/>
      <c r="K24" s="82"/>
    </row>
    <row r="25" customFormat="false" ht="15.75" hidden="false" customHeight="false" outlineLevel="0" collapsed="false">
      <c r="A25" s="82"/>
      <c r="B25" s="82"/>
      <c r="C25" s="82"/>
      <c r="D25" s="84"/>
      <c r="E25" s="84"/>
      <c r="F25" s="84"/>
      <c r="G25" s="82"/>
      <c r="H25" s="82"/>
      <c r="I25" s="82"/>
      <c r="J25" s="82"/>
      <c r="K25" s="82"/>
    </row>
    <row r="26" customFormat="false" ht="15.75" hidden="false" customHeight="false" outlineLevel="0" collapsed="false">
      <c r="A26" s="82"/>
      <c r="B26" s="82"/>
      <c r="C26" s="82"/>
      <c r="D26" s="84"/>
      <c r="E26" s="84"/>
      <c r="F26" s="84"/>
      <c r="G26" s="82"/>
      <c r="H26" s="82"/>
      <c r="I26" s="82"/>
      <c r="J26" s="82"/>
      <c r="K26" s="82"/>
    </row>
    <row r="27" customFormat="false" ht="15.75" hidden="false" customHeight="false" outlineLevel="0" collapsed="false">
      <c r="A27" s="82"/>
      <c r="B27" s="82"/>
      <c r="C27" s="82"/>
      <c r="D27" s="84"/>
      <c r="E27" s="84"/>
      <c r="F27" s="84"/>
      <c r="G27" s="82"/>
      <c r="H27" s="82"/>
      <c r="I27" s="82"/>
      <c r="J27" s="82"/>
      <c r="K27" s="8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89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9.1484375" defaultRowHeight="15" zeroHeight="false" outlineLevelRow="0" outlineLevelCol="0"/>
  <cols>
    <col collapsed="false" customWidth="true" hidden="false" outlineLevel="0" max="1" min="1" style="14" width="33.14"/>
    <col collapsed="false" customWidth="true" hidden="false" outlineLevel="0" max="2" min="2" style="2" width="12.86"/>
    <col collapsed="false" customWidth="true" hidden="false" outlineLevel="0" max="3" min="3" style="2" width="37.42"/>
    <col collapsed="false" customWidth="true" hidden="false" outlineLevel="0" max="4" min="4" style="2" width="12.15"/>
    <col collapsed="false" customWidth="true" hidden="false" outlineLevel="0" max="5" min="5" style="2" width="41"/>
    <col collapsed="false" customWidth="true" hidden="false" outlineLevel="0" max="6" min="6" style="2" width="37.29"/>
    <col collapsed="false" customWidth="true" hidden="false" outlineLevel="0" max="7" min="7" style="2" width="9.42"/>
    <col collapsed="false" customWidth="true" hidden="false" outlineLevel="0" max="8" min="8" style="2" width="24.42"/>
    <col collapsed="false" customWidth="true" hidden="false" outlineLevel="0" max="9" min="9" style="2" width="17.42"/>
    <col collapsed="false" customWidth="true" hidden="false" outlineLevel="0" max="10" min="10" style="2" width="14"/>
    <col collapsed="false" customWidth="true" hidden="false" outlineLevel="0" max="11" min="11" style="2" width="14.14"/>
    <col collapsed="false" customWidth="true" hidden="false" outlineLevel="0" max="12" min="12" style="2" width="90.42"/>
    <col collapsed="false" customWidth="false" hidden="false" outlineLevel="0" max="13" min="13" style="15" width="9.14"/>
    <col collapsed="false" customWidth="false" hidden="false" outlineLevel="0" max="16384" min="14" style="2" width="9.14"/>
  </cols>
  <sheetData>
    <row r="1" customFormat="false" ht="15" hidden="false" customHeight="false" outlineLevel="0" collapsed="false">
      <c r="A1" s="2" t="s">
        <v>127</v>
      </c>
    </row>
    <row r="2" customFormat="false" ht="15" hidden="false" customHeight="false" outlineLevel="0" collapsed="false">
      <c r="A2" s="16" t="s">
        <v>128</v>
      </c>
      <c r="B2" s="16" t="s">
        <v>129</v>
      </c>
      <c r="C2" s="16" t="s">
        <v>130</v>
      </c>
      <c r="D2" s="16" t="s">
        <v>131</v>
      </c>
      <c r="E2" s="16" t="s">
        <v>132</v>
      </c>
      <c r="F2" s="16" t="s">
        <v>133</v>
      </c>
      <c r="G2" s="16" t="s">
        <v>134</v>
      </c>
      <c r="H2" s="16" t="s">
        <v>135</v>
      </c>
      <c r="I2" s="16" t="s">
        <v>136</v>
      </c>
      <c r="J2" s="16" t="s">
        <v>137</v>
      </c>
      <c r="K2" s="16" t="s">
        <v>138</v>
      </c>
      <c r="L2" s="16" t="s">
        <v>139</v>
      </c>
    </row>
    <row r="3" customFormat="false" ht="15" hidden="false" customHeight="false" outlineLevel="0" collapsed="false">
      <c r="A3" s="17" t="s">
        <v>140</v>
      </c>
      <c r="B3" s="17" t="s">
        <v>141</v>
      </c>
      <c r="C3" s="17" t="s">
        <v>141</v>
      </c>
      <c r="D3" s="17" t="s">
        <v>141</v>
      </c>
      <c r="E3" s="17" t="s">
        <v>141</v>
      </c>
      <c r="F3" s="17" t="s">
        <v>141</v>
      </c>
      <c r="G3" s="17" t="s">
        <v>141</v>
      </c>
      <c r="H3" s="17" t="s">
        <v>141</v>
      </c>
      <c r="I3" s="17" t="s">
        <v>141</v>
      </c>
      <c r="J3" s="17" t="s">
        <v>141</v>
      </c>
      <c r="K3" s="17"/>
      <c r="L3" s="17" t="s">
        <v>141</v>
      </c>
    </row>
    <row r="4" customFormat="false" ht="15" hidden="false" customHeight="false" outlineLevel="0" collapsed="false">
      <c r="A4" s="17" t="s">
        <v>142</v>
      </c>
      <c r="B4" s="17" t="n">
        <v>132797</v>
      </c>
      <c r="C4" s="17" t="s">
        <v>143</v>
      </c>
      <c r="D4" s="17" t="n">
        <v>339</v>
      </c>
      <c r="E4" s="17" t="s">
        <v>144</v>
      </c>
      <c r="F4" s="17" t="s">
        <v>145</v>
      </c>
      <c r="G4" s="17" t="n">
        <v>177</v>
      </c>
      <c r="H4" s="17" t="s">
        <v>146</v>
      </c>
      <c r="I4" s="17" t="s">
        <v>147</v>
      </c>
      <c r="J4" s="18" t="n">
        <v>0.412</v>
      </c>
      <c r="K4" s="17" t="s">
        <v>148</v>
      </c>
      <c r="L4" s="17" t="s">
        <v>149</v>
      </c>
      <c r="M4" s="19"/>
    </row>
    <row r="5" customFormat="false" ht="15" hidden="false" customHeight="false" outlineLevel="0" collapsed="false">
      <c r="A5" s="17"/>
      <c r="B5" s="17" t="n">
        <v>1911663</v>
      </c>
      <c r="C5" s="17" t="s">
        <v>150</v>
      </c>
      <c r="D5" s="17" t="n">
        <v>580</v>
      </c>
      <c r="E5" s="17" t="s">
        <v>151</v>
      </c>
      <c r="F5" s="17" t="s">
        <v>152</v>
      </c>
      <c r="G5" s="17" t="n">
        <v>199</v>
      </c>
      <c r="H5" s="17" t="s">
        <v>153</v>
      </c>
      <c r="I5" s="17" t="s">
        <v>147</v>
      </c>
      <c r="J5" s="18" t="n">
        <v>0.462</v>
      </c>
      <c r="K5" s="17" t="s">
        <v>154</v>
      </c>
      <c r="L5" s="17" t="s">
        <v>155</v>
      </c>
    </row>
    <row r="6" customFormat="false" ht="15" hidden="false" customHeight="false" outlineLevel="0" collapsed="false">
      <c r="A6" s="17"/>
      <c r="B6" s="17" t="n">
        <v>2396058</v>
      </c>
      <c r="C6" s="17"/>
      <c r="D6" s="17" t="n">
        <v>789</v>
      </c>
      <c r="E6" s="17" t="s">
        <v>144</v>
      </c>
      <c r="F6" s="17" t="s">
        <v>156</v>
      </c>
      <c r="G6" s="17" t="n">
        <v>169</v>
      </c>
      <c r="H6" s="17" t="s">
        <v>146</v>
      </c>
      <c r="I6" s="17" t="s">
        <v>157</v>
      </c>
      <c r="J6" s="18" t="n">
        <v>0.432</v>
      </c>
      <c r="K6" s="17" t="s">
        <v>158</v>
      </c>
      <c r="L6" s="17" t="s">
        <v>159</v>
      </c>
    </row>
    <row r="7" customFormat="false" ht="15" hidden="false" customHeight="false" outlineLevel="0" collapsed="false">
      <c r="A7" s="17" t="s">
        <v>160</v>
      </c>
      <c r="B7" s="17" t="n">
        <v>132797</v>
      </c>
      <c r="C7" s="17" t="s">
        <v>143</v>
      </c>
      <c r="D7" s="17" t="n">
        <v>339</v>
      </c>
      <c r="E7" s="17" t="s">
        <v>144</v>
      </c>
      <c r="F7" s="17" t="s">
        <v>145</v>
      </c>
      <c r="G7" s="17" t="n">
        <v>207</v>
      </c>
      <c r="H7" s="17" t="s">
        <v>146</v>
      </c>
      <c r="I7" s="17" t="s">
        <v>147</v>
      </c>
      <c r="J7" s="18" t="n">
        <v>0.362</v>
      </c>
      <c r="K7" s="17" t="s">
        <v>148</v>
      </c>
      <c r="L7" s="17" t="s">
        <v>149</v>
      </c>
    </row>
    <row r="8" customFormat="false" ht="15" hidden="false" customHeight="false" outlineLevel="0" collapsed="false">
      <c r="A8" s="17"/>
      <c r="B8" s="17" t="n">
        <v>729666</v>
      </c>
      <c r="C8" s="17" t="s">
        <v>161</v>
      </c>
      <c r="D8" s="17" t="n">
        <v>545</v>
      </c>
      <c r="E8" s="17" t="s">
        <v>162</v>
      </c>
      <c r="F8" s="17" t="s">
        <v>163</v>
      </c>
      <c r="G8" s="17" t="n">
        <v>172</v>
      </c>
      <c r="H8" s="17" t="s">
        <v>146</v>
      </c>
      <c r="I8" s="17" t="s">
        <v>147</v>
      </c>
      <c r="J8" s="18" t="n">
        <v>0.314</v>
      </c>
      <c r="K8" s="17" t="s">
        <v>164</v>
      </c>
      <c r="L8" s="17" t="s">
        <v>165</v>
      </c>
    </row>
    <row r="9" customFormat="false" ht="15" hidden="false" customHeight="false" outlineLevel="0" collapsed="false">
      <c r="A9" s="17"/>
      <c r="B9" s="17" t="n">
        <v>1912723</v>
      </c>
      <c r="C9" s="17" t="s">
        <v>166</v>
      </c>
      <c r="D9" s="17" t="n">
        <v>815</v>
      </c>
      <c r="E9" s="17" t="s">
        <v>167</v>
      </c>
      <c r="F9" s="17" t="s">
        <v>168</v>
      </c>
      <c r="G9" s="17" t="n">
        <v>205</v>
      </c>
      <c r="H9" s="17" t="s">
        <v>153</v>
      </c>
      <c r="I9" s="17" t="s">
        <v>147</v>
      </c>
      <c r="J9" s="18" t="n">
        <v>0.376</v>
      </c>
      <c r="K9" s="17" t="s">
        <v>169</v>
      </c>
      <c r="L9" s="17" t="s">
        <v>170</v>
      </c>
    </row>
    <row r="10" customFormat="false" ht="15" hidden="false" customHeight="false" outlineLevel="0" collapsed="false">
      <c r="A10" s="17"/>
      <c r="B10" s="17" t="n">
        <v>2277297</v>
      </c>
      <c r="C10" s="17"/>
      <c r="D10" s="17" t="n">
        <v>268</v>
      </c>
      <c r="E10" s="17" t="s">
        <v>171</v>
      </c>
      <c r="F10" s="17"/>
      <c r="G10" s="17" t="n">
        <v>212</v>
      </c>
      <c r="H10" s="17" t="s">
        <v>172</v>
      </c>
      <c r="I10" s="17" t="s">
        <v>173</v>
      </c>
      <c r="J10" s="18" t="n">
        <v>0.429</v>
      </c>
      <c r="K10" s="17" t="s">
        <v>174</v>
      </c>
      <c r="L10" s="17" t="s">
        <v>175</v>
      </c>
    </row>
    <row r="11" customFormat="false" ht="15" hidden="false" customHeight="false" outlineLevel="0" collapsed="false">
      <c r="A11" s="17"/>
      <c r="B11" s="17" t="n">
        <v>2396058</v>
      </c>
      <c r="C11" s="17"/>
      <c r="D11" s="17" t="n">
        <v>789</v>
      </c>
      <c r="E11" s="17" t="s">
        <v>144</v>
      </c>
      <c r="F11" s="17" t="s">
        <v>156</v>
      </c>
      <c r="G11" s="17" t="n">
        <v>191</v>
      </c>
      <c r="H11" s="17" t="s">
        <v>146</v>
      </c>
      <c r="I11" s="17" t="s">
        <v>157</v>
      </c>
      <c r="J11" s="18" t="n">
        <v>0.319</v>
      </c>
      <c r="K11" s="17" t="s">
        <v>158</v>
      </c>
      <c r="L11" s="17" t="s">
        <v>159</v>
      </c>
    </row>
    <row r="12" customFormat="false" ht="15" hidden="false" customHeight="false" outlineLevel="0" collapsed="false">
      <c r="A12" s="17" t="s">
        <v>176</v>
      </c>
      <c r="B12" s="17" t="s">
        <v>141</v>
      </c>
      <c r="C12" s="17" t="s">
        <v>141</v>
      </c>
      <c r="D12" s="17" t="s">
        <v>141</v>
      </c>
      <c r="E12" s="17" t="s">
        <v>141</v>
      </c>
      <c r="F12" s="17" t="s">
        <v>141</v>
      </c>
      <c r="G12" s="17" t="s">
        <v>141</v>
      </c>
      <c r="H12" s="17" t="s">
        <v>141</v>
      </c>
      <c r="I12" s="17" t="s">
        <v>141</v>
      </c>
      <c r="J12" s="17" t="s">
        <v>141</v>
      </c>
      <c r="K12" s="17" t="e">
        <f aca="false">#N/A</f>
        <v>#N/A</v>
      </c>
      <c r="L12" s="17" t="s">
        <v>141</v>
      </c>
    </row>
    <row r="13" customFormat="false" ht="15" hidden="false" customHeight="false" outlineLevel="0" collapsed="false">
      <c r="A13" s="17" t="s">
        <v>177</v>
      </c>
      <c r="B13" s="17" t="n">
        <v>1912723</v>
      </c>
      <c r="C13" s="17" t="s">
        <v>166</v>
      </c>
      <c r="D13" s="17" t="n">
        <v>815</v>
      </c>
      <c r="E13" s="17" t="s">
        <v>167</v>
      </c>
      <c r="F13" s="17" t="s">
        <v>168</v>
      </c>
      <c r="G13" s="17" t="n">
        <v>188</v>
      </c>
      <c r="H13" s="17" t="s">
        <v>153</v>
      </c>
      <c r="I13" s="17" t="s">
        <v>147</v>
      </c>
      <c r="J13" s="18" t="n">
        <v>0.457</v>
      </c>
      <c r="K13" s="17" t="s">
        <v>169</v>
      </c>
      <c r="L13" s="17" t="s">
        <v>170</v>
      </c>
    </row>
    <row r="14" customFormat="false" ht="15" hidden="false" customHeight="false" outlineLevel="0" collapsed="false">
      <c r="A14" s="17" t="s">
        <v>178</v>
      </c>
      <c r="B14" s="17" t="s">
        <v>141</v>
      </c>
      <c r="C14" s="17" t="s">
        <v>141</v>
      </c>
      <c r="D14" s="17" t="s">
        <v>141</v>
      </c>
      <c r="E14" s="17" t="s">
        <v>141</v>
      </c>
      <c r="F14" s="17" t="s">
        <v>141</v>
      </c>
      <c r="G14" s="17" t="s">
        <v>141</v>
      </c>
      <c r="H14" s="17" t="s">
        <v>141</v>
      </c>
      <c r="I14" s="17" t="s">
        <v>141</v>
      </c>
      <c r="J14" s="17" t="s">
        <v>141</v>
      </c>
      <c r="K14" s="17" t="e">
        <f aca="false">#N/A</f>
        <v>#N/A</v>
      </c>
      <c r="L14" s="17" t="s">
        <v>141</v>
      </c>
    </row>
    <row r="15" customFormat="false" ht="15" hidden="false" customHeight="false" outlineLevel="0" collapsed="false">
      <c r="A15" s="17" t="s">
        <v>179</v>
      </c>
      <c r="B15" s="17" t="n">
        <v>238330</v>
      </c>
      <c r="C15" s="17"/>
      <c r="D15" s="17" t="n">
        <v>1900</v>
      </c>
      <c r="E15" s="17" t="s">
        <v>151</v>
      </c>
      <c r="F15" s="17"/>
      <c r="G15" s="17" t="n">
        <v>192</v>
      </c>
      <c r="H15" s="17" t="s">
        <v>153</v>
      </c>
      <c r="I15" s="17" t="s">
        <v>180</v>
      </c>
      <c r="J15" s="18" t="n">
        <v>0.313</v>
      </c>
      <c r="K15" s="17" t="s">
        <v>181</v>
      </c>
      <c r="L15" s="17" t="s">
        <v>182</v>
      </c>
    </row>
    <row r="16" customFormat="false" ht="15" hidden="false" customHeight="false" outlineLevel="0" collapsed="false">
      <c r="A16" s="20"/>
      <c r="B16" s="17" t="n">
        <v>1327656</v>
      </c>
      <c r="C16" s="17" t="s">
        <v>150</v>
      </c>
      <c r="D16" s="17" t="n">
        <v>613</v>
      </c>
      <c r="E16" s="17" t="s">
        <v>167</v>
      </c>
      <c r="F16" s="17" t="s">
        <v>183</v>
      </c>
      <c r="G16" s="17" t="n">
        <v>170</v>
      </c>
      <c r="H16" s="17" t="s">
        <v>153</v>
      </c>
      <c r="I16" s="17" t="s">
        <v>147</v>
      </c>
      <c r="J16" s="18" t="n">
        <v>0.476</v>
      </c>
      <c r="K16" s="17" t="s">
        <v>184</v>
      </c>
      <c r="L16" s="17" t="s">
        <v>185</v>
      </c>
    </row>
    <row r="17" customFormat="false" ht="15" hidden="false" customHeight="false" outlineLevel="0" collapsed="false">
      <c r="A17" s="20"/>
      <c r="B17" s="17" t="n">
        <v>1817459</v>
      </c>
      <c r="C17" s="17" t="s">
        <v>186</v>
      </c>
      <c r="D17" s="17" t="n">
        <v>875</v>
      </c>
      <c r="E17" s="17" t="s">
        <v>151</v>
      </c>
      <c r="F17" s="17" t="s">
        <v>187</v>
      </c>
      <c r="G17" s="17" t="n">
        <v>174</v>
      </c>
      <c r="H17" s="17" t="s">
        <v>153</v>
      </c>
      <c r="I17" s="17" t="s">
        <v>147</v>
      </c>
      <c r="J17" s="18" t="n">
        <v>0.385</v>
      </c>
      <c r="K17" s="17" t="s">
        <v>188</v>
      </c>
      <c r="L17" s="17" t="s">
        <v>189</v>
      </c>
    </row>
    <row r="18" customFormat="false" ht="15" hidden="false" customHeight="false" outlineLevel="0" collapsed="false">
      <c r="A18" s="20" t="s">
        <v>190</v>
      </c>
      <c r="B18" s="17" t="n">
        <v>861403</v>
      </c>
      <c r="C18" s="17" t="s">
        <v>191</v>
      </c>
      <c r="D18" s="17" t="n">
        <v>2305</v>
      </c>
      <c r="E18" s="17" t="s">
        <v>192</v>
      </c>
      <c r="F18" s="17" t="s">
        <v>193</v>
      </c>
      <c r="G18" s="17" t="n">
        <v>239</v>
      </c>
      <c r="H18" s="17" t="s">
        <v>146</v>
      </c>
      <c r="I18" s="17" t="s">
        <v>147</v>
      </c>
      <c r="J18" s="18" t="n">
        <v>1</v>
      </c>
      <c r="K18" s="17" t="s">
        <v>194</v>
      </c>
      <c r="L18" s="17" t="s">
        <v>195</v>
      </c>
    </row>
    <row r="19" customFormat="false" ht="15" hidden="false" customHeight="false" outlineLevel="0" collapsed="false">
      <c r="A19" s="20"/>
      <c r="B19" s="17" t="n">
        <v>1766037</v>
      </c>
      <c r="C19" s="17" t="s">
        <v>196</v>
      </c>
      <c r="D19" s="17" t="n">
        <v>1350</v>
      </c>
      <c r="E19" s="17" t="s">
        <v>144</v>
      </c>
      <c r="F19" s="17" t="s">
        <v>197</v>
      </c>
      <c r="G19" s="17" t="n">
        <v>239</v>
      </c>
      <c r="H19" s="17" t="s">
        <v>146</v>
      </c>
      <c r="I19" s="17" t="s">
        <v>147</v>
      </c>
      <c r="J19" s="18" t="n">
        <v>0.653</v>
      </c>
      <c r="K19" s="17" t="s">
        <v>198</v>
      </c>
      <c r="L19" s="17" t="s">
        <v>185</v>
      </c>
    </row>
    <row r="20" customFormat="false" ht="15" hidden="false" customHeight="false" outlineLevel="0" collapsed="false">
      <c r="A20" s="20"/>
      <c r="B20" s="17" t="n">
        <v>1921330</v>
      </c>
      <c r="C20" s="17" t="s">
        <v>199</v>
      </c>
      <c r="D20" s="17" t="n">
        <v>74</v>
      </c>
      <c r="E20" s="17" t="s">
        <v>151</v>
      </c>
      <c r="F20" s="17" t="s">
        <v>200</v>
      </c>
      <c r="G20" s="17" t="n">
        <v>257</v>
      </c>
      <c r="H20" s="17" t="s">
        <v>153</v>
      </c>
      <c r="I20" s="17" t="s">
        <v>147</v>
      </c>
      <c r="J20" s="18" t="n">
        <v>0.996</v>
      </c>
      <c r="K20" s="17" t="s">
        <v>201</v>
      </c>
      <c r="L20" s="17" t="s">
        <v>202</v>
      </c>
    </row>
    <row r="21" customFormat="false" ht="15" hidden="false" customHeight="false" outlineLevel="0" collapsed="false">
      <c r="A21" s="20"/>
      <c r="B21" s="17" t="n">
        <v>2341939</v>
      </c>
      <c r="C21" s="17"/>
      <c r="D21" s="17" t="n">
        <v>705</v>
      </c>
      <c r="E21" s="17" t="s">
        <v>151</v>
      </c>
      <c r="F21" s="17" t="s">
        <v>203</v>
      </c>
      <c r="G21" s="17" t="n">
        <v>313</v>
      </c>
      <c r="H21" s="17" t="s">
        <v>153</v>
      </c>
      <c r="I21" s="17" t="s">
        <v>157</v>
      </c>
      <c r="J21" s="18" t="n">
        <v>1</v>
      </c>
      <c r="K21" s="17" t="s">
        <v>204</v>
      </c>
      <c r="L21" s="17" t="s">
        <v>205</v>
      </c>
    </row>
    <row r="22" customFormat="false" ht="15" hidden="false" customHeight="false" outlineLevel="0" collapsed="false">
      <c r="A22" s="20" t="s">
        <v>206</v>
      </c>
      <c r="B22" s="17" t="n">
        <v>775070</v>
      </c>
      <c r="C22" s="17"/>
      <c r="D22" s="17"/>
      <c r="E22" s="17" t="s">
        <v>207</v>
      </c>
      <c r="F22" s="17"/>
      <c r="G22" s="17" t="n">
        <v>161</v>
      </c>
      <c r="H22" s="17" t="s">
        <v>153</v>
      </c>
      <c r="I22" s="17"/>
      <c r="J22" s="18" t="n">
        <v>1</v>
      </c>
      <c r="K22" s="17" t="s">
        <v>208</v>
      </c>
      <c r="L22" s="17"/>
      <c r="M22" s="19"/>
    </row>
    <row r="23" customFormat="false" ht="15" hidden="false" customHeight="false" outlineLevel="0" collapsed="false">
      <c r="A23" s="20"/>
      <c r="B23" s="17" t="n">
        <v>1765613</v>
      </c>
      <c r="C23" s="17" t="s">
        <v>209</v>
      </c>
      <c r="D23" s="17" t="n">
        <v>926</v>
      </c>
      <c r="E23" s="17" t="s">
        <v>162</v>
      </c>
      <c r="F23" s="17" t="s">
        <v>210</v>
      </c>
      <c r="G23" s="17" t="n">
        <v>178</v>
      </c>
      <c r="H23" s="17" t="s">
        <v>146</v>
      </c>
      <c r="I23" s="17" t="s">
        <v>147</v>
      </c>
      <c r="J23" s="18" t="n">
        <v>0.663</v>
      </c>
      <c r="K23" s="17" t="s">
        <v>198</v>
      </c>
      <c r="L23" s="17" t="s">
        <v>185</v>
      </c>
      <c r="M23" s="19"/>
    </row>
    <row r="24" customFormat="false" ht="15" hidden="false" customHeight="false" outlineLevel="0" collapsed="false">
      <c r="A24" s="20" t="s">
        <v>211</v>
      </c>
      <c r="B24" s="17" t="n">
        <v>514961</v>
      </c>
      <c r="C24" s="17" t="s">
        <v>212</v>
      </c>
      <c r="D24" s="17" t="n">
        <v>40</v>
      </c>
      <c r="E24" s="17" t="s">
        <v>213</v>
      </c>
      <c r="F24" s="17" t="s">
        <v>214</v>
      </c>
      <c r="G24" s="17" t="n">
        <v>233</v>
      </c>
      <c r="H24" s="17" t="s">
        <v>146</v>
      </c>
      <c r="I24" s="17" t="s">
        <v>147</v>
      </c>
      <c r="J24" s="18" t="n">
        <v>0.365</v>
      </c>
      <c r="K24" s="17" t="s">
        <v>215</v>
      </c>
      <c r="L24" s="17" t="s">
        <v>216</v>
      </c>
      <c r="M24" s="19"/>
    </row>
    <row r="25" customFormat="false" ht="15" hidden="false" customHeight="false" outlineLevel="0" collapsed="false">
      <c r="A25" s="20"/>
      <c r="B25" s="17" t="n">
        <v>775104</v>
      </c>
      <c r="C25" s="17" t="s">
        <v>217</v>
      </c>
      <c r="D25" s="17" t="n">
        <v>14</v>
      </c>
      <c r="E25" s="17" t="s">
        <v>207</v>
      </c>
      <c r="F25" s="17" t="s">
        <v>218</v>
      </c>
      <c r="G25" s="17" t="n">
        <v>189</v>
      </c>
      <c r="H25" s="17" t="s">
        <v>153</v>
      </c>
      <c r="I25" s="17" t="s">
        <v>147</v>
      </c>
      <c r="J25" s="18" t="n">
        <v>0.995</v>
      </c>
      <c r="K25" s="17" t="s">
        <v>219</v>
      </c>
      <c r="L25" s="17" t="s">
        <v>220</v>
      </c>
      <c r="M25" s="19"/>
    </row>
    <row r="26" customFormat="false" ht="15" hidden="false" customHeight="false" outlineLevel="0" collapsed="false">
      <c r="A26" s="20"/>
      <c r="B26" s="17" t="n">
        <v>775613</v>
      </c>
      <c r="C26" s="17"/>
      <c r="D26" s="17" t="n">
        <v>225</v>
      </c>
      <c r="E26" s="17" t="s">
        <v>207</v>
      </c>
      <c r="F26" s="17" t="s">
        <v>221</v>
      </c>
      <c r="G26" s="17" t="n">
        <v>271</v>
      </c>
      <c r="H26" s="17" t="s">
        <v>153</v>
      </c>
      <c r="I26" s="17" t="s">
        <v>157</v>
      </c>
      <c r="J26" s="18" t="n">
        <v>0.989</v>
      </c>
      <c r="K26" s="17" t="s">
        <v>222</v>
      </c>
      <c r="L26" s="17" t="s">
        <v>223</v>
      </c>
      <c r="M26" s="19"/>
    </row>
    <row r="27" customFormat="false" ht="15" hidden="false" customHeight="false" outlineLevel="0" collapsed="false">
      <c r="A27" s="20"/>
      <c r="B27" s="17" t="n">
        <v>1765766</v>
      </c>
      <c r="C27" s="17"/>
      <c r="D27" s="17" t="n">
        <v>1079</v>
      </c>
      <c r="E27" s="17" t="s">
        <v>224</v>
      </c>
      <c r="F27" s="17"/>
      <c r="G27" s="17" t="n">
        <v>187</v>
      </c>
      <c r="H27" s="17" t="s">
        <v>225</v>
      </c>
      <c r="I27" s="17" t="s">
        <v>173</v>
      </c>
      <c r="J27" s="18" t="n">
        <v>0.348</v>
      </c>
      <c r="K27" s="17" t="s">
        <v>198</v>
      </c>
      <c r="L27" s="17" t="s">
        <v>185</v>
      </c>
      <c r="M27" s="19"/>
    </row>
    <row r="28" customFormat="false" ht="15" hidden="false" customHeight="false" outlineLevel="0" collapsed="false">
      <c r="A28" s="20"/>
      <c r="B28" s="17" t="n">
        <v>1765984</v>
      </c>
      <c r="C28" s="17" t="s">
        <v>192</v>
      </c>
      <c r="D28" s="17" t="n">
        <v>1297</v>
      </c>
      <c r="E28" s="17" t="s">
        <v>144</v>
      </c>
      <c r="F28" s="17" t="s">
        <v>226</v>
      </c>
      <c r="G28" s="17" t="n">
        <v>212</v>
      </c>
      <c r="H28" s="17" t="s">
        <v>146</v>
      </c>
      <c r="I28" s="17" t="s">
        <v>147</v>
      </c>
      <c r="J28" s="18" t="n">
        <v>0.425</v>
      </c>
      <c r="K28" s="17" t="s">
        <v>198</v>
      </c>
      <c r="L28" s="17" t="s">
        <v>185</v>
      </c>
      <c r="M28" s="19"/>
    </row>
    <row r="29" customFormat="false" ht="15" hidden="false" customHeight="false" outlineLevel="0" collapsed="false">
      <c r="A29" s="20" t="s">
        <v>227</v>
      </c>
      <c r="B29" s="17" t="n">
        <v>676882</v>
      </c>
      <c r="C29" s="17" t="s">
        <v>228</v>
      </c>
      <c r="D29" s="17" t="n">
        <v>406</v>
      </c>
      <c r="E29" s="17" t="s">
        <v>151</v>
      </c>
      <c r="F29" s="17" t="s">
        <v>229</v>
      </c>
      <c r="G29" s="17" t="n">
        <v>165</v>
      </c>
      <c r="H29" s="17" t="s">
        <v>153</v>
      </c>
      <c r="I29" s="17" t="s">
        <v>147</v>
      </c>
      <c r="J29" s="18" t="n">
        <v>0.418</v>
      </c>
      <c r="K29" s="17" t="s">
        <v>230</v>
      </c>
      <c r="L29" s="17" t="s">
        <v>231</v>
      </c>
      <c r="M29" s="19"/>
    </row>
    <row r="30" customFormat="false" ht="15" hidden="false" customHeight="false" outlineLevel="0" collapsed="false">
      <c r="A30" s="20"/>
      <c r="B30" s="17" t="n">
        <v>768607</v>
      </c>
      <c r="C30" s="17"/>
      <c r="D30" s="17"/>
      <c r="E30" s="17" t="s">
        <v>207</v>
      </c>
      <c r="F30" s="17"/>
      <c r="G30" s="17" t="n">
        <v>164</v>
      </c>
      <c r="H30" s="17" t="s">
        <v>153</v>
      </c>
      <c r="I30" s="17"/>
      <c r="J30" s="18" t="n">
        <v>0.482</v>
      </c>
      <c r="K30" s="17" t="s">
        <v>232</v>
      </c>
      <c r="L30" s="17"/>
      <c r="M30" s="19"/>
    </row>
    <row r="31" customFormat="false" ht="15" hidden="false" customHeight="false" outlineLevel="0" collapsed="false">
      <c r="A31" s="20"/>
      <c r="B31" s="17" t="n">
        <v>958253</v>
      </c>
      <c r="C31" s="17" t="s">
        <v>233</v>
      </c>
      <c r="D31" s="17" t="n">
        <v>532</v>
      </c>
      <c r="E31" s="17" t="s">
        <v>151</v>
      </c>
      <c r="F31" s="17" t="s">
        <v>234</v>
      </c>
      <c r="G31" s="17" t="n">
        <v>118</v>
      </c>
      <c r="H31" s="17" t="s">
        <v>153</v>
      </c>
      <c r="I31" s="17" t="s">
        <v>147</v>
      </c>
      <c r="J31" s="18" t="n">
        <v>0.483</v>
      </c>
      <c r="K31" s="17" t="s">
        <v>235</v>
      </c>
      <c r="L31" s="17" t="s">
        <v>175</v>
      </c>
      <c r="M31" s="19"/>
    </row>
    <row r="32" customFormat="false" ht="15" hidden="false" customHeight="false" outlineLevel="0" collapsed="false">
      <c r="A32" s="20"/>
      <c r="B32" s="17" t="n">
        <v>1765147</v>
      </c>
      <c r="C32" s="17" t="s">
        <v>236</v>
      </c>
      <c r="D32" s="17" t="n">
        <v>460</v>
      </c>
      <c r="E32" s="17" t="s">
        <v>237</v>
      </c>
      <c r="F32" s="17" t="s">
        <v>237</v>
      </c>
      <c r="G32" s="17" t="s">
        <v>238</v>
      </c>
      <c r="H32" s="17" t="s">
        <v>147</v>
      </c>
      <c r="I32" s="17" t="s">
        <v>147</v>
      </c>
      <c r="J32" s="18" t="n">
        <v>0.357</v>
      </c>
      <c r="K32" s="17" t="s">
        <v>198</v>
      </c>
      <c r="L32" s="17" t="s">
        <v>185</v>
      </c>
      <c r="M32" s="19"/>
    </row>
    <row r="33" customFormat="false" ht="15" hidden="false" customHeight="false" outlineLevel="0" collapsed="false">
      <c r="A33" s="20"/>
      <c r="B33" s="17" t="n">
        <v>1765151</v>
      </c>
      <c r="C33" s="17"/>
      <c r="D33" s="17" t="n">
        <v>464</v>
      </c>
      <c r="E33" s="17" t="s">
        <v>239</v>
      </c>
      <c r="F33" s="17"/>
      <c r="G33" s="17" t="n">
        <v>185</v>
      </c>
      <c r="H33" s="17" t="s">
        <v>172</v>
      </c>
      <c r="I33" s="17" t="s">
        <v>173</v>
      </c>
      <c r="J33" s="18" t="n">
        <v>0.746</v>
      </c>
      <c r="K33" s="17" t="s">
        <v>198</v>
      </c>
      <c r="L33" s="17" t="s">
        <v>185</v>
      </c>
      <c r="M33" s="19"/>
    </row>
    <row r="34" customFormat="false" ht="15" hidden="false" customHeight="false" outlineLevel="0" collapsed="false">
      <c r="A34" s="20" t="s">
        <v>240</v>
      </c>
      <c r="B34" s="17" t="n">
        <v>720460</v>
      </c>
      <c r="C34" s="17"/>
      <c r="D34" s="17"/>
      <c r="E34" s="17" t="s">
        <v>241</v>
      </c>
      <c r="F34" s="17"/>
      <c r="G34" s="17" t="n">
        <v>156</v>
      </c>
      <c r="H34" s="17" t="s">
        <v>225</v>
      </c>
      <c r="I34" s="17"/>
      <c r="J34" s="18" t="n">
        <v>0.994</v>
      </c>
      <c r="K34" s="17" t="s">
        <v>242</v>
      </c>
      <c r="L34" s="17"/>
      <c r="M34" s="19"/>
    </row>
    <row r="35" customFormat="false" ht="15" hidden="false" customHeight="false" outlineLevel="0" collapsed="false">
      <c r="A35" s="20"/>
      <c r="B35" s="17" t="n">
        <v>774949</v>
      </c>
      <c r="C35" s="17"/>
      <c r="D35" s="17"/>
      <c r="E35" s="17" t="s">
        <v>207</v>
      </c>
      <c r="F35" s="17"/>
      <c r="G35" s="17" t="n">
        <v>190</v>
      </c>
      <c r="H35" s="17" t="s">
        <v>153</v>
      </c>
      <c r="I35" s="17"/>
      <c r="J35" s="18" t="n">
        <v>1</v>
      </c>
      <c r="K35" s="17" t="s">
        <v>208</v>
      </c>
      <c r="L35" s="17"/>
      <c r="M35" s="19"/>
    </row>
    <row r="36" customFormat="false" ht="15" hidden="false" customHeight="false" outlineLevel="0" collapsed="false">
      <c r="A36" s="20"/>
      <c r="B36" s="17" t="n">
        <v>775203</v>
      </c>
      <c r="C36" s="17" t="s">
        <v>243</v>
      </c>
      <c r="D36" s="17" t="n">
        <v>113</v>
      </c>
      <c r="E36" s="17" t="s">
        <v>244</v>
      </c>
      <c r="F36" s="17" t="s">
        <v>245</v>
      </c>
      <c r="G36" s="17" t="n">
        <v>211</v>
      </c>
      <c r="H36" s="17" t="s">
        <v>153</v>
      </c>
      <c r="I36" s="17" t="s">
        <v>147</v>
      </c>
      <c r="J36" s="18" t="n">
        <v>1</v>
      </c>
      <c r="K36" s="17" t="s">
        <v>219</v>
      </c>
      <c r="L36" s="17" t="s">
        <v>220</v>
      </c>
      <c r="M36" s="19"/>
    </row>
    <row r="37" customFormat="false" ht="15" hidden="false" customHeight="false" outlineLevel="0" collapsed="false">
      <c r="A37" s="20"/>
      <c r="B37" s="17" t="n">
        <v>775455</v>
      </c>
      <c r="C37" s="17" t="s">
        <v>246</v>
      </c>
      <c r="D37" s="17" t="n">
        <v>67</v>
      </c>
      <c r="E37" s="17" t="s">
        <v>244</v>
      </c>
      <c r="F37" s="17" t="s">
        <v>247</v>
      </c>
      <c r="G37" s="17" t="n">
        <v>222</v>
      </c>
      <c r="H37" s="17" t="s">
        <v>153</v>
      </c>
      <c r="I37" s="17" t="s">
        <v>147</v>
      </c>
      <c r="J37" s="18" t="n">
        <v>0.995</v>
      </c>
      <c r="K37" s="17" t="s">
        <v>222</v>
      </c>
      <c r="L37" s="17" t="s">
        <v>223</v>
      </c>
      <c r="M37" s="19"/>
    </row>
    <row r="38" customFormat="false" ht="15" hidden="false" customHeight="false" outlineLevel="0" collapsed="false">
      <c r="A38" s="20"/>
      <c r="B38" s="17" t="n">
        <v>1083707</v>
      </c>
      <c r="C38" s="17"/>
      <c r="D38" s="17" t="n">
        <v>411</v>
      </c>
      <c r="E38" s="17" t="s">
        <v>151</v>
      </c>
      <c r="F38" s="17" t="s">
        <v>248</v>
      </c>
      <c r="G38" s="17" t="n">
        <v>184</v>
      </c>
      <c r="H38" s="17" t="s">
        <v>153</v>
      </c>
      <c r="I38" s="17" t="s">
        <v>157</v>
      </c>
      <c r="J38" s="18" t="n">
        <v>1</v>
      </c>
      <c r="K38" s="17" t="s">
        <v>249</v>
      </c>
      <c r="L38" s="17" t="s">
        <v>250</v>
      </c>
      <c r="M38" s="19"/>
    </row>
    <row r="39" customFormat="false" ht="15" hidden="false" customHeight="false" outlineLevel="0" collapsed="false">
      <c r="A39" s="20"/>
      <c r="B39" s="17" t="n">
        <v>1764723</v>
      </c>
      <c r="C39" s="17"/>
      <c r="D39" s="17" t="n">
        <v>36</v>
      </c>
      <c r="E39" s="17" t="s">
        <v>251</v>
      </c>
      <c r="F39" s="17"/>
      <c r="G39" s="17" t="n">
        <v>172</v>
      </c>
      <c r="H39" s="17" t="s">
        <v>172</v>
      </c>
      <c r="I39" s="17" t="s">
        <v>173</v>
      </c>
      <c r="J39" s="18" t="n">
        <v>0.576</v>
      </c>
      <c r="K39" s="17" t="s">
        <v>198</v>
      </c>
      <c r="L39" s="17" t="s">
        <v>185</v>
      </c>
      <c r="M39" s="19"/>
    </row>
    <row r="40" customFormat="false" ht="15" hidden="false" customHeight="false" outlineLevel="0" collapsed="false">
      <c r="A40" s="20"/>
      <c r="B40" s="17" t="n">
        <v>1865631</v>
      </c>
      <c r="C40" s="17" t="s">
        <v>252</v>
      </c>
      <c r="D40" s="17" t="n">
        <v>325</v>
      </c>
      <c r="E40" s="17" t="s">
        <v>162</v>
      </c>
      <c r="F40" s="17" t="s">
        <v>253</v>
      </c>
      <c r="G40" s="17" t="n">
        <v>181</v>
      </c>
      <c r="H40" s="17" t="s">
        <v>146</v>
      </c>
      <c r="I40" s="17" t="s">
        <v>147</v>
      </c>
      <c r="J40" s="18" t="n">
        <v>0.89</v>
      </c>
      <c r="K40" s="17" t="s">
        <v>254</v>
      </c>
      <c r="L40" s="17" t="s">
        <v>255</v>
      </c>
      <c r="M40" s="19"/>
    </row>
    <row r="41" customFormat="false" ht="15" hidden="false" customHeight="false" outlineLevel="0" collapsed="false">
      <c r="A41" s="20"/>
      <c r="B41" s="17" t="n">
        <v>2026465</v>
      </c>
      <c r="C41" s="17"/>
      <c r="D41" s="17"/>
      <c r="E41" s="17" t="s">
        <v>207</v>
      </c>
      <c r="F41" s="17"/>
      <c r="G41" s="17" t="n">
        <v>270</v>
      </c>
      <c r="H41" s="17" t="s">
        <v>153</v>
      </c>
      <c r="I41" s="17"/>
      <c r="J41" s="18" t="n">
        <v>1</v>
      </c>
      <c r="K41" s="17" t="s">
        <v>256</v>
      </c>
      <c r="L41" s="17"/>
      <c r="M41" s="19"/>
    </row>
    <row r="42" customFormat="false" ht="15" hidden="false" customHeight="false" outlineLevel="0" collapsed="false">
      <c r="A42" s="20" t="s">
        <v>257</v>
      </c>
      <c r="B42" s="17" t="n">
        <v>768571</v>
      </c>
      <c r="C42" s="17"/>
      <c r="D42" s="17"/>
      <c r="E42" s="17" t="s">
        <v>207</v>
      </c>
      <c r="F42" s="17"/>
      <c r="G42" s="17" t="n">
        <v>301</v>
      </c>
      <c r="H42" s="17" t="s">
        <v>153</v>
      </c>
      <c r="I42" s="17"/>
      <c r="J42" s="18" t="n">
        <v>1</v>
      </c>
      <c r="K42" s="17" t="s">
        <v>232</v>
      </c>
      <c r="L42" s="17"/>
      <c r="M42" s="19"/>
    </row>
    <row r="43" customFormat="false" ht="15" hidden="false" customHeight="false" outlineLevel="0" collapsed="false">
      <c r="A43" s="20"/>
      <c r="B43" s="17" t="n">
        <v>774949</v>
      </c>
      <c r="C43" s="17"/>
      <c r="D43" s="17"/>
      <c r="E43" s="17" t="s">
        <v>207</v>
      </c>
      <c r="F43" s="17"/>
      <c r="G43" s="17" t="n">
        <v>255</v>
      </c>
      <c r="H43" s="17" t="s">
        <v>153</v>
      </c>
      <c r="I43" s="17"/>
      <c r="J43" s="18" t="n">
        <v>1</v>
      </c>
      <c r="K43" s="17" t="s">
        <v>208</v>
      </c>
      <c r="L43" s="17"/>
      <c r="M43" s="19"/>
    </row>
    <row r="44" customFormat="false" ht="15" hidden="false" customHeight="false" outlineLevel="0" collapsed="false">
      <c r="A44" s="20"/>
      <c r="B44" s="17" t="n">
        <v>774977</v>
      </c>
      <c r="C44" s="17"/>
      <c r="D44" s="17"/>
      <c r="E44" s="17"/>
      <c r="F44" s="17"/>
      <c r="G44" s="17" t="n">
        <v>249</v>
      </c>
      <c r="H44" s="17" t="s">
        <v>258</v>
      </c>
      <c r="I44" s="17"/>
      <c r="J44" s="18" t="n">
        <v>1</v>
      </c>
      <c r="K44" s="17" t="s">
        <v>208</v>
      </c>
      <c r="L44" s="17"/>
      <c r="M44" s="19"/>
    </row>
    <row r="45" customFormat="false" ht="15" hidden="false" customHeight="false" outlineLevel="0" collapsed="false">
      <c r="A45" s="20"/>
      <c r="B45" s="17" t="n">
        <v>775025</v>
      </c>
      <c r="C45" s="17"/>
      <c r="D45" s="17"/>
      <c r="E45" s="17" t="s">
        <v>207</v>
      </c>
      <c r="F45" s="17"/>
      <c r="G45" s="17" t="n">
        <v>278</v>
      </c>
      <c r="H45" s="17" t="s">
        <v>153</v>
      </c>
      <c r="I45" s="17"/>
      <c r="J45" s="18" t="n">
        <v>0.996</v>
      </c>
      <c r="K45" s="17" t="s">
        <v>208</v>
      </c>
      <c r="L45" s="17"/>
      <c r="M45" s="19"/>
    </row>
    <row r="46" customFormat="false" ht="15" hidden="false" customHeight="false" outlineLevel="0" collapsed="false">
      <c r="A46" s="20"/>
      <c r="B46" s="17" t="n">
        <v>775096</v>
      </c>
      <c r="C46" s="17"/>
      <c r="D46" s="17" t="n">
        <v>6</v>
      </c>
      <c r="E46" s="17" t="s">
        <v>244</v>
      </c>
      <c r="F46" s="17" t="s">
        <v>259</v>
      </c>
      <c r="G46" s="17" t="n">
        <v>274</v>
      </c>
      <c r="H46" s="17" t="s">
        <v>153</v>
      </c>
      <c r="I46" s="17" t="s">
        <v>157</v>
      </c>
      <c r="J46" s="18" t="n">
        <v>1</v>
      </c>
      <c r="K46" s="17" t="s">
        <v>219</v>
      </c>
      <c r="L46" s="17" t="s">
        <v>220</v>
      </c>
      <c r="M46" s="19"/>
    </row>
    <row r="47" customFormat="false" ht="15" hidden="false" customHeight="false" outlineLevel="0" collapsed="false">
      <c r="A47" s="20"/>
      <c r="B47" s="17" t="n">
        <v>775203</v>
      </c>
      <c r="C47" s="17" t="s">
        <v>243</v>
      </c>
      <c r="D47" s="17" t="n">
        <v>113</v>
      </c>
      <c r="E47" s="17" t="s">
        <v>244</v>
      </c>
      <c r="F47" s="17" t="s">
        <v>245</v>
      </c>
      <c r="G47" s="17" t="n">
        <v>282</v>
      </c>
      <c r="H47" s="17" t="s">
        <v>153</v>
      </c>
      <c r="I47" s="17" t="s">
        <v>147</v>
      </c>
      <c r="J47" s="18" t="n">
        <v>1</v>
      </c>
      <c r="K47" s="17" t="s">
        <v>219</v>
      </c>
      <c r="L47" s="17" t="s">
        <v>220</v>
      </c>
      <c r="M47" s="19"/>
    </row>
    <row r="48" customFormat="false" ht="15" hidden="false" customHeight="false" outlineLevel="0" collapsed="false">
      <c r="A48" s="20"/>
      <c r="B48" s="17" t="n">
        <v>953355</v>
      </c>
      <c r="C48" s="17" t="s">
        <v>260</v>
      </c>
      <c r="D48" s="17" t="n">
        <v>465</v>
      </c>
      <c r="E48" s="17" t="s">
        <v>162</v>
      </c>
      <c r="F48" s="17" t="s">
        <v>261</v>
      </c>
      <c r="G48" s="17" t="n">
        <v>364</v>
      </c>
      <c r="H48" s="17" t="s">
        <v>146</v>
      </c>
      <c r="I48" s="17" t="s">
        <v>147</v>
      </c>
      <c r="J48" s="18" t="n">
        <v>1</v>
      </c>
      <c r="K48" s="17" t="s">
        <v>262</v>
      </c>
      <c r="L48" s="17" t="s">
        <v>263</v>
      </c>
      <c r="M48" s="19"/>
    </row>
    <row r="49" customFormat="false" ht="15" hidden="false" customHeight="false" outlineLevel="0" collapsed="false">
      <c r="A49" s="20"/>
      <c r="B49" s="17" t="n">
        <v>1765309</v>
      </c>
      <c r="C49" s="17" t="s">
        <v>264</v>
      </c>
      <c r="D49" s="17" t="n">
        <v>622</v>
      </c>
      <c r="E49" s="17" t="s">
        <v>144</v>
      </c>
      <c r="F49" s="17" t="s">
        <v>265</v>
      </c>
      <c r="G49" s="17" t="n">
        <v>436</v>
      </c>
      <c r="H49" s="17" t="s">
        <v>146</v>
      </c>
      <c r="I49" s="17" t="s">
        <v>147</v>
      </c>
      <c r="J49" s="18" t="n">
        <v>0.998</v>
      </c>
      <c r="K49" s="17" t="s">
        <v>198</v>
      </c>
      <c r="L49" s="17" t="s">
        <v>185</v>
      </c>
      <c r="M49" s="19"/>
    </row>
    <row r="50" customFormat="false" ht="15" hidden="false" customHeight="false" outlineLevel="0" collapsed="false">
      <c r="A50" s="21" t="s">
        <v>266</v>
      </c>
      <c r="B50" s="17" t="n">
        <v>643218</v>
      </c>
      <c r="C50" s="17"/>
      <c r="D50" s="17" t="n">
        <v>1016</v>
      </c>
      <c r="E50" s="17"/>
      <c r="F50" s="17"/>
      <c r="G50" s="17" t="n">
        <v>60</v>
      </c>
      <c r="H50" s="17" t="s">
        <v>267</v>
      </c>
      <c r="I50" s="17" t="s">
        <v>173</v>
      </c>
      <c r="J50" s="18" t="n">
        <v>1</v>
      </c>
      <c r="K50" s="17" t="s">
        <v>268</v>
      </c>
      <c r="L50" s="17" t="s">
        <v>269</v>
      </c>
      <c r="M50" s="19"/>
    </row>
    <row r="51" customFormat="false" ht="15" hidden="false" customHeight="false" outlineLevel="0" collapsed="false">
      <c r="A51" s="20"/>
      <c r="B51" s="17" t="n">
        <v>775241</v>
      </c>
      <c r="C51" s="17" t="s">
        <v>270</v>
      </c>
      <c r="D51" s="17" t="n">
        <v>151</v>
      </c>
      <c r="E51" s="17" t="s">
        <v>244</v>
      </c>
      <c r="F51" s="17" t="s">
        <v>271</v>
      </c>
      <c r="G51" s="17" t="n">
        <v>256</v>
      </c>
      <c r="H51" s="17" t="s">
        <v>153</v>
      </c>
      <c r="I51" s="17" t="s">
        <v>147</v>
      </c>
      <c r="J51" s="18" t="n">
        <v>1</v>
      </c>
      <c r="K51" s="17" t="s">
        <v>219</v>
      </c>
      <c r="L51" s="17" t="s">
        <v>220</v>
      </c>
      <c r="M51" s="19"/>
    </row>
    <row r="52" customFormat="false" ht="15" hidden="false" customHeight="false" outlineLevel="0" collapsed="false">
      <c r="A52" s="20"/>
      <c r="B52" s="17" t="n">
        <v>868209</v>
      </c>
      <c r="C52" s="17" t="s">
        <v>272</v>
      </c>
      <c r="D52" s="17" t="n">
        <v>775</v>
      </c>
      <c r="E52" s="17" t="s">
        <v>151</v>
      </c>
      <c r="F52" s="17" t="s">
        <v>273</v>
      </c>
      <c r="G52" s="17" t="n">
        <v>269</v>
      </c>
      <c r="H52" s="17" t="s">
        <v>153</v>
      </c>
      <c r="I52" s="17" t="s">
        <v>147</v>
      </c>
      <c r="J52" s="18" t="n">
        <v>1</v>
      </c>
      <c r="K52" s="17" t="s">
        <v>274</v>
      </c>
      <c r="L52" s="17" t="s">
        <v>275</v>
      </c>
      <c r="M52" s="19"/>
    </row>
    <row r="53" customFormat="false" ht="15" hidden="false" customHeight="false" outlineLevel="0" collapsed="false">
      <c r="A53" s="20"/>
      <c r="B53" s="17" t="n">
        <v>1765568</v>
      </c>
      <c r="C53" s="17"/>
      <c r="D53" s="17" t="n">
        <v>881</v>
      </c>
      <c r="E53" s="17" t="s">
        <v>276</v>
      </c>
      <c r="F53" s="17"/>
      <c r="G53" s="17" t="s">
        <v>277</v>
      </c>
      <c r="H53" s="17" t="s">
        <v>225</v>
      </c>
      <c r="I53" s="17" t="s">
        <v>173</v>
      </c>
      <c r="J53" s="18" t="n">
        <v>1</v>
      </c>
      <c r="K53" s="17" t="s">
        <v>198</v>
      </c>
      <c r="L53" s="17" t="s">
        <v>185</v>
      </c>
      <c r="M53" s="19"/>
    </row>
    <row r="54" customFormat="false" ht="15" hidden="false" customHeight="false" outlineLevel="0" collapsed="false">
      <c r="A54" s="20"/>
      <c r="B54" s="17" t="n">
        <v>1865435</v>
      </c>
      <c r="C54" s="17" t="s">
        <v>199</v>
      </c>
      <c r="D54" s="17" t="n">
        <v>521</v>
      </c>
      <c r="E54" s="17" t="s">
        <v>151</v>
      </c>
      <c r="F54" s="17" t="s">
        <v>278</v>
      </c>
      <c r="G54" s="17" t="n">
        <v>315</v>
      </c>
      <c r="H54" s="17" t="s">
        <v>153</v>
      </c>
      <c r="I54" s="17" t="s">
        <v>147</v>
      </c>
      <c r="J54" s="18" t="n">
        <v>0.873</v>
      </c>
      <c r="K54" s="17" t="s">
        <v>254</v>
      </c>
      <c r="L54" s="17" t="s">
        <v>255</v>
      </c>
      <c r="M54" s="19"/>
    </row>
    <row r="55" customFormat="false" ht="15" hidden="false" customHeight="false" outlineLevel="0" collapsed="false">
      <c r="A55" s="20"/>
      <c r="B55" s="17" t="n">
        <v>2186465</v>
      </c>
      <c r="C55" s="17" t="s">
        <v>161</v>
      </c>
      <c r="D55" s="17" t="n">
        <v>800</v>
      </c>
      <c r="E55" s="17" t="s">
        <v>144</v>
      </c>
      <c r="F55" s="17" t="s">
        <v>279</v>
      </c>
      <c r="G55" s="17" t="n">
        <v>382</v>
      </c>
      <c r="H55" s="17" t="s">
        <v>146</v>
      </c>
      <c r="I55" s="17" t="s">
        <v>147</v>
      </c>
      <c r="J55" s="18" t="n">
        <v>0.798</v>
      </c>
      <c r="K55" s="17" t="s">
        <v>280</v>
      </c>
      <c r="L55" s="17" t="s">
        <v>281</v>
      </c>
      <c r="M55" s="19"/>
    </row>
    <row r="56" customFormat="false" ht="15" hidden="false" customHeight="false" outlineLevel="0" collapsed="false">
      <c r="A56" s="20"/>
      <c r="B56" s="22" t="s">
        <v>282</v>
      </c>
      <c r="C56" s="17"/>
      <c r="D56" s="17"/>
      <c r="E56" s="17"/>
      <c r="F56" s="17"/>
      <c r="G56" s="17"/>
      <c r="H56" s="17"/>
      <c r="I56" s="17"/>
      <c r="J56" s="18"/>
      <c r="K56" s="17"/>
      <c r="L56" s="17"/>
      <c r="M56" s="19"/>
    </row>
    <row r="57" customFormat="false" ht="15" hidden="false" customHeight="false" outlineLevel="0" collapsed="false">
      <c r="A57" s="20" t="s">
        <v>283</v>
      </c>
      <c r="B57" s="17" t="n">
        <v>632194</v>
      </c>
      <c r="C57" s="17"/>
      <c r="D57" s="17"/>
      <c r="E57" s="17" t="s">
        <v>284</v>
      </c>
      <c r="F57" s="17"/>
      <c r="G57" s="17" t="n">
        <v>249</v>
      </c>
      <c r="H57" s="17" t="s">
        <v>172</v>
      </c>
      <c r="I57" s="17"/>
      <c r="J57" s="18" t="n">
        <v>0.474</v>
      </c>
      <c r="K57" s="17" t="s">
        <v>285</v>
      </c>
      <c r="L57" s="17"/>
      <c r="M57" s="19"/>
    </row>
    <row r="58" customFormat="false" ht="15" hidden="false" customHeight="false" outlineLevel="0" collapsed="false">
      <c r="A58" s="20"/>
      <c r="B58" s="17" t="n">
        <v>768597</v>
      </c>
      <c r="C58" s="17"/>
      <c r="D58" s="17"/>
      <c r="E58" s="17" t="s">
        <v>207</v>
      </c>
      <c r="F58" s="17"/>
      <c r="G58" s="17" t="n">
        <v>220</v>
      </c>
      <c r="H58" s="17" t="s">
        <v>153</v>
      </c>
      <c r="I58" s="17"/>
      <c r="J58" s="18" t="n">
        <v>1</v>
      </c>
      <c r="K58" s="17" t="s">
        <v>232</v>
      </c>
      <c r="L58" s="17"/>
      <c r="M58" s="19"/>
    </row>
    <row r="59" customFormat="false" ht="15" hidden="false" customHeight="false" outlineLevel="0" collapsed="false">
      <c r="A59" s="20"/>
      <c r="B59" s="17" t="n">
        <v>775087</v>
      </c>
      <c r="C59" s="17"/>
      <c r="D59" s="17"/>
      <c r="E59" s="17" t="s">
        <v>244</v>
      </c>
      <c r="F59" s="17"/>
      <c r="G59" s="17" t="n">
        <v>219</v>
      </c>
      <c r="H59" s="17" t="s">
        <v>153</v>
      </c>
      <c r="I59" s="17"/>
      <c r="J59" s="18" t="n">
        <v>0.991</v>
      </c>
      <c r="K59" s="17" t="s">
        <v>208</v>
      </c>
      <c r="L59" s="17"/>
      <c r="M59" s="19"/>
    </row>
    <row r="60" customFormat="false" ht="15" hidden="false" customHeight="false" outlineLevel="0" collapsed="false">
      <c r="A60" s="20"/>
      <c r="B60" s="17" t="n">
        <v>1091223</v>
      </c>
      <c r="C60" s="17"/>
      <c r="D60" s="17" t="n">
        <v>437</v>
      </c>
      <c r="E60" s="17" t="s">
        <v>286</v>
      </c>
      <c r="F60" s="17"/>
      <c r="G60" s="17" t="n">
        <v>266</v>
      </c>
      <c r="H60" s="17" t="s">
        <v>172</v>
      </c>
      <c r="I60" s="17" t="s">
        <v>173</v>
      </c>
      <c r="J60" s="18" t="n">
        <v>1</v>
      </c>
      <c r="K60" s="17" t="s">
        <v>287</v>
      </c>
      <c r="L60" s="17" t="s">
        <v>288</v>
      </c>
      <c r="M60" s="19"/>
    </row>
    <row r="61" customFormat="false" ht="15" hidden="false" customHeight="false" outlineLevel="0" collapsed="false">
      <c r="A61" s="20"/>
      <c r="B61" s="17" t="n">
        <v>1508071</v>
      </c>
      <c r="C61" s="17"/>
      <c r="D61" s="17" t="n">
        <v>147</v>
      </c>
      <c r="E61" s="17" t="s">
        <v>144</v>
      </c>
      <c r="F61" s="17"/>
      <c r="G61" s="17" t="n">
        <v>233</v>
      </c>
      <c r="H61" s="17" t="s">
        <v>146</v>
      </c>
      <c r="I61" s="17" t="s">
        <v>180</v>
      </c>
      <c r="J61" s="18" t="n">
        <v>0.468</v>
      </c>
      <c r="K61" s="17" t="s">
        <v>289</v>
      </c>
      <c r="L61" s="17" t="s">
        <v>290</v>
      </c>
      <c r="M61" s="19"/>
    </row>
    <row r="62" customFormat="false" ht="15" hidden="false" customHeight="false" outlineLevel="0" collapsed="false">
      <c r="A62" s="20"/>
      <c r="B62" s="17" t="n">
        <v>1765977</v>
      </c>
      <c r="C62" s="17" t="s">
        <v>291</v>
      </c>
      <c r="D62" s="17" t="n">
        <v>1290</v>
      </c>
      <c r="E62" s="17" t="s">
        <v>162</v>
      </c>
      <c r="F62" s="17" t="s">
        <v>292</v>
      </c>
      <c r="G62" s="17" t="n">
        <v>298</v>
      </c>
      <c r="H62" s="17" t="s">
        <v>146</v>
      </c>
      <c r="I62" s="17" t="s">
        <v>147</v>
      </c>
      <c r="J62" s="18" t="n">
        <v>1</v>
      </c>
      <c r="K62" s="17" t="s">
        <v>198</v>
      </c>
      <c r="L62" s="17" t="s">
        <v>185</v>
      </c>
      <c r="M62" s="19"/>
    </row>
    <row r="63" customFormat="false" ht="15" hidden="false" customHeight="false" outlineLevel="0" collapsed="false">
      <c r="A63" s="20"/>
      <c r="B63" s="17" t="n">
        <v>1865564</v>
      </c>
      <c r="C63" s="17" t="s">
        <v>293</v>
      </c>
      <c r="D63" s="17" t="n">
        <v>392</v>
      </c>
      <c r="E63" s="17" t="s">
        <v>192</v>
      </c>
      <c r="F63" s="17" t="s">
        <v>294</v>
      </c>
      <c r="G63" s="17" t="n">
        <v>268</v>
      </c>
      <c r="H63" s="17" t="s">
        <v>146</v>
      </c>
      <c r="I63" s="17" t="s">
        <v>147</v>
      </c>
      <c r="J63" s="18" t="n">
        <v>0.996</v>
      </c>
      <c r="K63" s="17" t="s">
        <v>254</v>
      </c>
      <c r="L63" s="17" t="s">
        <v>255</v>
      </c>
      <c r="M63" s="19"/>
    </row>
    <row r="64" customFormat="false" ht="15" hidden="false" customHeight="false" outlineLevel="0" collapsed="false">
      <c r="A64" s="21" t="s">
        <v>295</v>
      </c>
      <c r="B64" s="17" t="n">
        <v>581777</v>
      </c>
      <c r="C64" s="17"/>
      <c r="D64" s="17"/>
      <c r="E64" s="17" t="s">
        <v>241</v>
      </c>
      <c r="F64" s="17"/>
      <c r="G64" s="17" t="n">
        <v>178</v>
      </c>
      <c r="H64" s="17" t="s">
        <v>225</v>
      </c>
      <c r="I64" s="17"/>
      <c r="J64" s="18" t="n">
        <v>1</v>
      </c>
      <c r="K64" s="17" t="s">
        <v>296</v>
      </c>
      <c r="L64" s="17"/>
      <c r="M64" s="19"/>
    </row>
    <row r="65" customFormat="false" ht="15" hidden="false" customHeight="false" outlineLevel="0" collapsed="false">
      <c r="A65" s="20"/>
      <c r="B65" s="17" t="n">
        <v>1766102</v>
      </c>
      <c r="C65" s="17"/>
      <c r="D65" s="17" t="n">
        <v>1415</v>
      </c>
      <c r="E65" s="17"/>
      <c r="F65" s="17"/>
      <c r="G65" s="17" t="n">
        <v>303</v>
      </c>
      <c r="H65" s="17" t="s">
        <v>258</v>
      </c>
      <c r="I65" s="17" t="s">
        <v>173</v>
      </c>
      <c r="J65" s="18" t="n">
        <v>1</v>
      </c>
      <c r="K65" s="17" t="s">
        <v>198</v>
      </c>
      <c r="L65" s="17" t="s">
        <v>185</v>
      </c>
      <c r="M65" s="19"/>
    </row>
    <row r="66" customFormat="false" ht="15" hidden="false" customHeight="false" outlineLevel="0" collapsed="false">
      <c r="A66" s="20"/>
      <c r="B66" s="17" t="n">
        <v>1776788</v>
      </c>
      <c r="C66" s="17" t="s">
        <v>217</v>
      </c>
      <c r="D66" s="17" t="n">
        <v>704</v>
      </c>
      <c r="E66" s="17" t="s">
        <v>207</v>
      </c>
      <c r="F66" s="17" t="s">
        <v>297</v>
      </c>
      <c r="G66" s="17" t="n">
        <v>266</v>
      </c>
      <c r="H66" s="17" t="s">
        <v>153</v>
      </c>
      <c r="I66" s="17" t="s">
        <v>147</v>
      </c>
      <c r="J66" s="18" t="n">
        <v>0.56</v>
      </c>
      <c r="K66" s="17" t="s">
        <v>298</v>
      </c>
      <c r="L66" s="17" t="s">
        <v>299</v>
      </c>
      <c r="M66" s="19"/>
    </row>
    <row r="67" customFormat="false" ht="15" hidden="false" customHeight="false" outlineLevel="0" collapsed="false">
      <c r="A67" s="20"/>
      <c r="B67" s="17" t="n">
        <v>2186587</v>
      </c>
      <c r="C67" s="17" t="s">
        <v>143</v>
      </c>
      <c r="D67" s="17" t="n">
        <v>678</v>
      </c>
      <c r="E67" s="17" t="s">
        <v>162</v>
      </c>
      <c r="F67" s="17" t="s">
        <v>145</v>
      </c>
      <c r="G67" s="17" t="n">
        <v>293</v>
      </c>
      <c r="H67" s="17" t="s">
        <v>146</v>
      </c>
      <c r="I67" s="17" t="s">
        <v>147</v>
      </c>
      <c r="J67" s="18" t="n">
        <v>0.86</v>
      </c>
      <c r="K67" s="17" t="s">
        <v>280</v>
      </c>
      <c r="L67" s="17" t="s">
        <v>281</v>
      </c>
      <c r="M67" s="19"/>
    </row>
    <row r="68" customFormat="false" ht="15" hidden="false" customHeight="false" outlineLevel="0" collapsed="false">
      <c r="A68" s="20"/>
      <c r="B68" s="22" t="s">
        <v>282</v>
      </c>
      <c r="C68" s="17"/>
      <c r="D68" s="17"/>
      <c r="E68" s="17"/>
      <c r="F68" s="17"/>
      <c r="G68" s="17"/>
      <c r="H68" s="17"/>
      <c r="I68" s="17"/>
      <c r="J68" s="18"/>
      <c r="K68" s="17"/>
      <c r="L68" s="17"/>
      <c r="M68" s="19"/>
    </row>
    <row r="69" customFormat="false" ht="15" hidden="false" customHeight="false" outlineLevel="0" collapsed="false">
      <c r="A69" s="20" t="s">
        <v>300</v>
      </c>
      <c r="B69" s="17" t="n">
        <v>775231</v>
      </c>
      <c r="C69" s="17"/>
      <c r="D69" s="17" t="n">
        <v>141</v>
      </c>
      <c r="E69" s="17" t="s">
        <v>301</v>
      </c>
      <c r="F69" s="17" t="s">
        <v>302</v>
      </c>
      <c r="G69" s="17" t="n">
        <v>196</v>
      </c>
      <c r="H69" s="17" t="s">
        <v>146</v>
      </c>
      <c r="I69" s="17" t="s">
        <v>157</v>
      </c>
      <c r="J69" s="18" t="n">
        <v>1</v>
      </c>
      <c r="K69" s="17" t="s">
        <v>219</v>
      </c>
      <c r="L69" s="17" t="s">
        <v>220</v>
      </c>
      <c r="M69" s="19"/>
    </row>
    <row r="70" customFormat="false" ht="15" hidden="false" customHeight="false" outlineLevel="0" collapsed="false">
      <c r="A70" s="20"/>
      <c r="B70" s="17" t="n">
        <v>1765093</v>
      </c>
      <c r="C70" s="17" t="s">
        <v>303</v>
      </c>
      <c r="D70" s="17" t="n">
        <v>406</v>
      </c>
      <c r="E70" s="17"/>
      <c r="F70" s="17" t="s">
        <v>304</v>
      </c>
      <c r="G70" s="17" t="s">
        <v>305</v>
      </c>
      <c r="H70" s="17" t="s">
        <v>306</v>
      </c>
      <c r="I70" s="17" t="s">
        <v>306</v>
      </c>
      <c r="J70" s="18" t="n">
        <v>0.971</v>
      </c>
      <c r="K70" s="17" t="s">
        <v>198</v>
      </c>
      <c r="L70" s="17" t="s">
        <v>185</v>
      </c>
      <c r="M70" s="19"/>
    </row>
    <row r="71" customFormat="false" ht="15" hidden="false" customHeight="false" outlineLevel="0" collapsed="false">
      <c r="A71" s="20"/>
      <c r="B71" s="17" t="n">
        <v>2186576</v>
      </c>
      <c r="C71" s="17" t="s">
        <v>307</v>
      </c>
      <c r="D71" s="17" t="n">
        <v>689</v>
      </c>
      <c r="E71" s="17" t="s">
        <v>207</v>
      </c>
      <c r="F71" s="17" t="s">
        <v>308</v>
      </c>
      <c r="G71" s="17" t="n">
        <v>271</v>
      </c>
      <c r="H71" s="17" t="s">
        <v>153</v>
      </c>
      <c r="I71" s="17" t="s">
        <v>147</v>
      </c>
      <c r="J71" s="18" t="n">
        <v>0.76</v>
      </c>
      <c r="K71" s="17" t="s">
        <v>280</v>
      </c>
      <c r="L71" s="17" t="s">
        <v>281</v>
      </c>
      <c r="M71" s="19"/>
    </row>
    <row r="72" customFormat="false" ht="15" hidden="false" customHeight="false" outlineLevel="0" collapsed="false">
      <c r="A72" s="20"/>
      <c r="B72" s="17" t="n">
        <v>2235192</v>
      </c>
      <c r="C72" s="17"/>
      <c r="D72" s="17"/>
      <c r="E72" s="17" t="s">
        <v>151</v>
      </c>
      <c r="F72" s="17"/>
      <c r="G72" s="17" t="n">
        <v>179</v>
      </c>
      <c r="H72" s="17" t="s">
        <v>153</v>
      </c>
      <c r="I72" s="17"/>
      <c r="J72" s="18" t="n">
        <v>1</v>
      </c>
      <c r="K72" s="17" t="s">
        <v>309</v>
      </c>
      <c r="L72" s="17"/>
      <c r="M72" s="19"/>
    </row>
    <row r="73" customFormat="false" ht="15" hidden="false" customHeight="false" outlineLevel="0" collapsed="false">
      <c r="A73" s="20" t="s">
        <v>310</v>
      </c>
      <c r="B73" s="17" t="n">
        <v>377211</v>
      </c>
      <c r="C73" s="17" t="s">
        <v>233</v>
      </c>
      <c r="D73" s="17" t="n">
        <v>634</v>
      </c>
      <c r="E73" s="17" t="s">
        <v>151</v>
      </c>
      <c r="F73" s="17" t="s">
        <v>311</v>
      </c>
      <c r="G73" s="17" t="n">
        <v>331</v>
      </c>
      <c r="H73" s="17" t="s">
        <v>153</v>
      </c>
      <c r="I73" s="17" t="s">
        <v>147</v>
      </c>
      <c r="J73" s="18" t="n">
        <v>0.997</v>
      </c>
      <c r="K73" s="17" t="s">
        <v>312</v>
      </c>
      <c r="L73" s="17" t="s">
        <v>313</v>
      </c>
      <c r="M73" s="19"/>
    </row>
    <row r="74" customFormat="false" ht="15" hidden="false" customHeight="false" outlineLevel="0" collapsed="false">
      <c r="A74" s="20"/>
      <c r="B74" s="17" t="n">
        <v>580528</v>
      </c>
      <c r="C74" s="17"/>
      <c r="D74" s="17"/>
      <c r="E74" s="17" t="s">
        <v>167</v>
      </c>
      <c r="F74" s="17"/>
      <c r="G74" s="17" t="n">
        <v>174</v>
      </c>
      <c r="H74" s="17" t="s">
        <v>153</v>
      </c>
      <c r="I74" s="17"/>
      <c r="J74" s="18" t="n">
        <v>0.776</v>
      </c>
      <c r="K74" s="17" t="s">
        <v>314</v>
      </c>
      <c r="L74" s="17"/>
      <c r="M74" s="19"/>
    </row>
    <row r="75" customFormat="false" ht="15" hidden="false" customHeight="false" outlineLevel="0" collapsed="false">
      <c r="A75" s="20"/>
      <c r="B75" s="17" t="n">
        <v>678602</v>
      </c>
      <c r="C75" s="17" t="s">
        <v>244</v>
      </c>
      <c r="D75" s="17" t="n">
        <v>188</v>
      </c>
      <c r="E75" s="17" t="s">
        <v>301</v>
      </c>
      <c r="F75" s="17" t="s">
        <v>315</v>
      </c>
      <c r="G75" s="17" t="n">
        <v>234</v>
      </c>
      <c r="H75" s="17" t="s">
        <v>146</v>
      </c>
      <c r="I75" s="17" t="s">
        <v>147</v>
      </c>
      <c r="J75" s="18" t="n">
        <v>1</v>
      </c>
      <c r="K75" s="17" t="s">
        <v>316</v>
      </c>
      <c r="L75" s="17" t="s">
        <v>317</v>
      </c>
      <c r="M75" s="19"/>
    </row>
    <row r="76" customFormat="false" ht="15" hidden="false" customHeight="false" outlineLevel="0" collapsed="false">
      <c r="A76" s="20"/>
      <c r="B76" s="17" t="n">
        <v>814112</v>
      </c>
      <c r="C76" s="17" t="s">
        <v>260</v>
      </c>
      <c r="D76" s="17" t="n">
        <v>4861</v>
      </c>
      <c r="E76" s="17" t="s">
        <v>213</v>
      </c>
      <c r="F76" s="17" t="s">
        <v>318</v>
      </c>
      <c r="G76" s="17" t="n">
        <v>113</v>
      </c>
      <c r="H76" s="17" t="s">
        <v>146</v>
      </c>
      <c r="I76" s="17" t="s">
        <v>147</v>
      </c>
      <c r="J76" s="18" t="n">
        <v>0.301</v>
      </c>
      <c r="K76" s="17" t="s">
        <v>319</v>
      </c>
      <c r="L76" s="17" t="s">
        <v>320</v>
      </c>
      <c r="M76" s="19"/>
    </row>
    <row r="77" customFormat="false" ht="15" hidden="false" customHeight="false" outlineLevel="0" collapsed="false">
      <c r="A77" s="20"/>
      <c r="B77" s="17" t="n">
        <v>1763750</v>
      </c>
      <c r="C77" s="17"/>
      <c r="D77" s="17" t="n">
        <v>418</v>
      </c>
      <c r="E77" s="17" t="s">
        <v>321</v>
      </c>
      <c r="F77" s="17"/>
      <c r="G77" s="17" t="n">
        <v>268</v>
      </c>
      <c r="H77" s="17" t="s">
        <v>172</v>
      </c>
      <c r="I77" s="17" t="s">
        <v>173</v>
      </c>
      <c r="J77" s="18" t="n">
        <v>1</v>
      </c>
      <c r="K77" s="17" t="s">
        <v>322</v>
      </c>
      <c r="L77" s="17" t="s">
        <v>323</v>
      </c>
      <c r="M77" s="19"/>
    </row>
    <row r="78" customFormat="false" ht="15" hidden="false" customHeight="false" outlineLevel="0" collapsed="false">
      <c r="A78" s="20"/>
      <c r="B78" s="17" t="n">
        <v>1796332</v>
      </c>
      <c r="C78" s="17" t="s">
        <v>143</v>
      </c>
      <c r="D78" s="17" t="n">
        <v>87</v>
      </c>
      <c r="E78" s="17" t="s">
        <v>162</v>
      </c>
      <c r="F78" s="17" t="s">
        <v>145</v>
      </c>
      <c r="G78" s="17" t="n">
        <v>200</v>
      </c>
      <c r="H78" s="17" t="s">
        <v>146</v>
      </c>
      <c r="I78" s="17" t="s">
        <v>147</v>
      </c>
      <c r="J78" s="18" t="n">
        <v>0.785</v>
      </c>
      <c r="K78" s="17" t="s">
        <v>324</v>
      </c>
      <c r="L78" s="17" t="s">
        <v>325</v>
      </c>
      <c r="M78" s="19"/>
    </row>
    <row r="79" customFormat="false" ht="15" hidden="false" customHeight="false" outlineLevel="0" collapsed="false">
      <c r="A79" s="20"/>
      <c r="B79" s="17" t="n">
        <v>1850287</v>
      </c>
      <c r="C79" s="17" t="s">
        <v>196</v>
      </c>
      <c r="D79" s="17" t="n">
        <v>195</v>
      </c>
      <c r="E79" s="17" t="s">
        <v>162</v>
      </c>
      <c r="F79" s="17" t="s">
        <v>197</v>
      </c>
      <c r="G79" s="17" t="n">
        <v>217</v>
      </c>
      <c r="H79" s="17" t="s">
        <v>146</v>
      </c>
      <c r="I79" s="17" t="s">
        <v>147</v>
      </c>
      <c r="J79" s="18" t="n">
        <v>1</v>
      </c>
      <c r="K79" s="17" t="s">
        <v>326</v>
      </c>
      <c r="L79" s="17" t="s">
        <v>327</v>
      </c>
      <c r="M79" s="19"/>
    </row>
    <row r="80" customFormat="false" ht="15" hidden="false" customHeight="false" outlineLevel="0" collapsed="false">
      <c r="A80" s="20"/>
      <c r="B80" s="17" t="n">
        <v>1865771</v>
      </c>
      <c r="C80" s="17" t="s">
        <v>328</v>
      </c>
      <c r="D80" s="17" t="n">
        <v>185</v>
      </c>
      <c r="E80" s="17" t="s">
        <v>151</v>
      </c>
      <c r="F80" s="17" t="s">
        <v>329</v>
      </c>
      <c r="G80" s="17" t="n">
        <v>239</v>
      </c>
      <c r="H80" s="17" t="s">
        <v>153</v>
      </c>
      <c r="I80" s="17" t="s">
        <v>147</v>
      </c>
      <c r="J80" s="18" t="n">
        <v>0.996</v>
      </c>
      <c r="K80" s="17" t="s">
        <v>254</v>
      </c>
      <c r="L80" s="17" t="s">
        <v>255</v>
      </c>
      <c r="M80" s="19"/>
    </row>
    <row r="81" customFormat="false" ht="15" hidden="false" customHeight="false" outlineLevel="0" collapsed="false">
      <c r="A81" s="20" t="s">
        <v>330</v>
      </c>
      <c r="B81" s="17" t="n">
        <v>312869</v>
      </c>
      <c r="C81" s="17" t="s">
        <v>331</v>
      </c>
      <c r="D81" s="17" t="n">
        <v>250</v>
      </c>
      <c r="E81" s="17" t="s">
        <v>167</v>
      </c>
      <c r="F81" s="17" t="s">
        <v>332</v>
      </c>
      <c r="G81" s="17" t="n">
        <v>260</v>
      </c>
      <c r="H81" s="17" t="s">
        <v>153</v>
      </c>
      <c r="I81" s="17" t="s">
        <v>147</v>
      </c>
      <c r="J81" s="18" t="n">
        <v>0.996</v>
      </c>
      <c r="K81" s="17" t="s">
        <v>333</v>
      </c>
      <c r="L81" s="17" t="s">
        <v>334</v>
      </c>
      <c r="M81" s="19"/>
    </row>
    <row r="82" customFormat="false" ht="15" hidden="false" customHeight="false" outlineLevel="0" collapsed="false">
      <c r="A82" s="20"/>
      <c r="B82" s="17" t="n">
        <v>1765715</v>
      </c>
      <c r="C82" s="17" t="s">
        <v>199</v>
      </c>
      <c r="D82" s="17" t="n">
        <v>1028</v>
      </c>
      <c r="E82" s="17" t="s">
        <v>167</v>
      </c>
      <c r="F82" s="17" t="s">
        <v>278</v>
      </c>
      <c r="G82" s="17" t="n">
        <v>186</v>
      </c>
      <c r="H82" s="17" t="s">
        <v>153</v>
      </c>
      <c r="I82" s="17" t="s">
        <v>147</v>
      </c>
      <c r="J82" s="18" t="n">
        <v>1</v>
      </c>
      <c r="K82" s="17" t="s">
        <v>198</v>
      </c>
      <c r="L82" s="17" t="s">
        <v>185</v>
      </c>
      <c r="M82" s="19"/>
    </row>
    <row r="83" customFormat="false" ht="15" hidden="false" customHeight="false" outlineLevel="0" collapsed="false">
      <c r="A83" s="20"/>
      <c r="B83" s="17" t="n">
        <v>1765970</v>
      </c>
      <c r="C83" s="17" t="s">
        <v>335</v>
      </c>
      <c r="D83" s="17" t="n">
        <v>1283</v>
      </c>
      <c r="E83" s="17" t="s">
        <v>151</v>
      </c>
      <c r="F83" s="17" t="s">
        <v>336</v>
      </c>
      <c r="G83" s="17" t="n">
        <v>278</v>
      </c>
      <c r="H83" s="17" t="s">
        <v>153</v>
      </c>
      <c r="I83" s="17" t="s">
        <v>147</v>
      </c>
      <c r="J83" s="18" t="n">
        <v>0.863</v>
      </c>
      <c r="K83" s="17" t="s">
        <v>198</v>
      </c>
      <c r="L83" s="17" t="s">
        <v>185</v>
      </c>
      <c r="M83" s="19"/>
    </row>
    <row r="84" customFormat="false" ht="15" hidden="false" customHeight="false" outlineLevel="0" collapsed="false">
      <c r="A84" s="20"/>
      <c r="B84" s="17" t="n">
        <v>1864542</v>
      </c>
      <c r="C84" s="17" t="s">
        <v>199</v>
      </c>
      <c r="D84" s="17" t="n">
        <v>554</v>
      </c>
      <c r="E84" s="17" t="s">
        <v>151</v>
      </c>
      <c r="F84" s="17" t="s">
        <v>200</v>
      </c>
      <c r="G84" s="17" t="n">
        <v>263</v>
      </c>
      <c r="H84" s="17" t="s">
        <v>153</v>
      </c>
      <c r="I84" s="17" t="s">
        <v>147</v>
      </c>
      <c r="J84" s="18" t="n">
        <v>1</v>
      </c>
      <c r="K84" s="17" t="s">
        <v>337</v>
      </c>
      <c r="L84" s="17" t="s">
        <v>338</v>
      </c>
      <c r="M84" s="19"/>
    </row>
    <row r="85" customFormat="false" ht="15" hidden="false" customHeight="false" outlineLevel="0" collapsed="false">
      <c r="A85" s="20" t="s">
        <v>339</v>
      </c>
      <c r="B85" s="17" t="n">
        <v>180005</v>
      </c>
      <c r="C85" s="17" t="s">
        <v>207</v>
      </c>
      <c r="D85" s="17" t="n">
        <v>3164</v>
      </c>
      <c r="E85" s="17" t="s">
        <v>217</v>
      </c>
      <c r="F85" s="17" t="s">
        <v>218</v>
      </c>
      <c r="G85" s="17" t="n">
        <v>205</v>
      </c>
      <c r="H85" s="17" t="s">
        <v>153</v>
      </c>
      <c r="I85" s="17" t="s">
        <v>147</v>
      </c>
      <c r="J85" s="18" t="n">
        <v>0.995</v>
      </c>
      <c r="K85" s="17" t="s">
        <v>340</v>
      </c>
      <c r="L85" s="17" t="s">
        <v>341</v>
      </c>
      <c r="M85" s="19"/>
    </row>
    <row r="86" customFormat="false" ht="15" hidden="false" customHeight="false" outlineLevel="0" collapsed="false">
      <c r="A86" s="20"/>
      <c r="B86" s="17" t="n">
        <v>393338</v>
      </c>
      <c r="C86" s="17" t="s">
        <v>151</v>
      </c>
      <c r="D86" s="17" t="n">
        <v>234</v>
      </c>
      <c r="E86" s="17"/>
      <c r="F86" s="17" t="s">
        <v>342</v>
      </c>
      <c r="G86" s="17" t="n">
        <v>165</v>
      </c>
      <c r="H86" s="17" t="s">
        <v>153</v>
      </c>
      <c r="I86" s="17" t="s">
        <v>157</v>
      </c>
      <c r="J86" s="18" t="n">
        <v>0.982</v>
      </c>
      <c r="K86" s="17" t="s">
        <v>343</v>
      </c>
      <c r="L86" s="17" t="s">
        <v>344</v>
      </c>
      <c r="M86" s="19"/>
    </row>
    <row r="87" customFormat="false" ht="15" hidden="false" customHeight="false" outlineLevel="0" collapsed="false">
      <c r="A87" s="20"/>
      <c r="B87" s="17" t="n">
        <v>529898</v>
      </c>
      <c r="C87" s="17" t="s">
        <v>151</v>
      </c>
      <c r="D87" s="17"/>
      <c r="E87" s="17"/>
      <c r="F87" s="17"/>
      <c r="G87" s="17" t="n">
        <v>350</v>
      </c>
      <c r="H87" s="17" t="s">
        <v>153</v>
      </c>
      <c r="I87" s="17"/>
      <c r="J87" s="18" t="n">
        <v>0.371</v>
      </c>
      <c r="K87" s="17" t="s">
        <v>345</v>
      </c>
      <c r="L87" s="17"/>
      <c r="M87" s="19"/>
    </row>
    <row r="88" customFormat="false" ht="15" hidden="false" customHeight="false" outlineLevel="0" collapsed="false">
      <c r="A88" s="20"/>
      <c r="B88" s="17" t="n">
        <v>529900</v>
      </c>
      <c r="C88" s="17" t="s">
        <v>301</v>
      </c>
      <c r="D88" s="17"/>
      <c r="E88" s="17"/>
      <c r="F88" s="17"/>
      <c r="G88" s="17" t="n">
        <v>355</v>
      </c>
      <c r="H88" s="17" t="s">
        <v>146</v>
      </c>
      <c r="I88" s="17"/>
      <c r="J88" s="18" t="n">
        <v>0.361</v>
      </c>
      <c r="K88" s="17" t="s">
        <v>345</v>
      </c>
      <c r="L88" s="17"/>
      <c r="M88" s="19"/>
    </row>
    <row r="89" customFormat="false" ht="15" hidden="false" customHeight="false" outlineLevel="0" collapsed="false">
      <c r="A89" s="20"/>
      <c r="B89" s="17" t="n">
        <v>529902</v>
      </c>
      <c r="C89" s="17" t="s">
        <v>207</v>
      </c>
      <c r="D89" s="17"/>
      <c r="E89" s="17"/>
      <c r="F89" s="17"/>
      <c r="G89" s="17" t="n">
        <v>357</v>
      </c>
      <c r="H89" s="17" t="s">
        <v>153</v>
      </c>
      <c r="I89" s="17"/>
      <c r="J89" s="18" t="n">
        <v>0.356</v>
      </c>
      <c r="K89" s="17" t="s">
        <v>345</v>
      </c>
      <c r="L89" s="17"/>
      <c r="M89" s="19"/>
    </row>
    <row r="90" customFormat="false" ht="15" hidden="false" customHeight="false" outlineLevel="0" collapsed="false">
      <c r="A90" s="20"/>
      <c r="B90" s="17" t="n">
        <v>861403</v>
      </c>
      <c r="C90" s="17" t="s">
        <v>151</v>
      </c>
      <c r="D90" s="17" t="n">
        <v>2305</v>
      </c>
      <c r="E90" s="17" t="s">
        <v>191</v>
      </c>
      <c r="F90" s="17" t="s">
        <v>346</v>
      </c>
      <c r="G90" s="17" t="n">
        <v>174</v>
      </c>
      <c r="H90" s="17" t="s">
        <v>153</v>
      </c>
      <c r="I90" s="17" t="s">
        <v>147</v>
      </c>
      <c r="J90" s="18" t="n">
        <v>0.948</v>
      </c>
      <c r="K90" s="17" t="s">
        <v>194</v>
      </c>
      <c r="L90" s="17" t="s">
        <v>195</v>
      </c>
      <c r="M90" s="19"/>
    </row>
    <row r="91" customFormat="false" ht="15" hidden="false" customHeight="false" outlineLevel="0" collapsed="false">
      <c r="A91" s="20"/>
      <c r="B91" s="17" t="n">
        <v>1765121</v>
      </c>
      <c r="C91" s="17"/>
      <c r="D91" s="17" t="n">
        <v>434</v>
      </c>
      <c r="E91" s="17"/>
      <c r="F91" s="17"/>
      <c r="G91" s="17" t="s">
        <v>347</v>
      </c>
      <c r="H91" s="17" t="s">
        <v>306</v>
      </c>
      <c r="I91" s="17" t="s">
        <v>173</v>
      </c>
      <c r="J91" s="18" t="n">
        <v>1</v>
      </c>
      <c r="K91" s="17" t="s">
        <v>198</v>
      </c>
      <c r="L91" s="17" t="s">
        <v>185</v>
      </c>
      <c r="M91" s="19"/>
    </row>
    <row r="92" customFormat="false" ht="15" hidden="false" customHeight="false" outlineLevel="0" collapsed="false">
      <c r="A92" s="20"/>
      <c r="B92" s="17" t="n">
        <v>2233308</v>
      </c>
      <c r="C92" s="17" t="s">
        <v>348</v>
      </c>
      <c r="D92" s="17"/>
      <c r="E92" s="17"/>
      <c r="F92" s="17"/>
      <c r="G92" s="17" t="n">
        <v>395</v>
      </c>
      <c r="H92" s="17" t="s">
        <v>147</v>
      </c>
      <c r="I92" s="17"/>
      <c r="J92" s="18" t="n">
        <v>0.322</v>
      </c>
      <c r="K92" s="17" t="s">
        <v>349</v>
      </c>
      <c r="L92" s="17"/>
      <c r="M92" s="19"/>
    </row>
    <row r="93" customFormat="false" ht="15" hidden="false" customHeight="false" outlineLevel="0" collapsed="false">
      <c r="A93" s="20"/>
      <c r="B93" s="17" t="n">
        <v>2233317</v>
      </c>
      <c r="C93" s="17" t="s">
        <v>350</v>
      </c>
      <c r="D93" s="17"/>
      <c r="E93" s="17"/>
      <c r="F93" s="17"/>
      <c r="G93" s="17" t="n">
        <v>390</v>
      </c>
      <c r="H93" s="17" t="s">
        <v>147</v>
      </c>
      <c r="I93" s="17"/>
      <c r="J93" s="18" t="n">
        <v>0.335</v>
      </c>
      <c r="K93" s="17" t="s">
        <v>349</v>
      </c>
      <c r="L93" s="17"/>
      <c r="M93" s="19"/>
    </row>
    <row r="94" customFormat="false" ht="15" hidden="false" customHeight="false" outlineLevel="0" collapsed="false">
      <c r="A94" s="20"/>
      <c r="B94" s="17" t="n">
        <v>2233320</v>
      </c>
      <c r="C94" s="17" t="s">
        <v>351</v>
      </c>
      <c r="D94" s="17"/>
      <c r="E94" s="17"/>
      <c r="F94" s="17"/>
      <c r="G94" s="17" t="n">
        <v>391</v>
      </c>
      <c r="H94" s="17" t="s">
        <v>147</v>
      </c>
      <c r="I94" s="17"/>
      <c r="J94" s="18" t="n">
        <v>0.334</v>
      </c>
      <c r="K94" s="17" t="s">
        <v>349</v>
      </c>
      <c r="L94" s="17"/>
      <c r="M94" s="19"/>
    </row>
    <row r="95" customFormat="false" ht="15" hidden="false" customHeight="false" outlineLevel="0" collapsed="false">
      <c r="A95" s="20"/>
      <c r="B95" s="17" t="n">
        <v>2233324</v>
      </c>
      <c r="C95" s="17" t="s">
        <v>350</v>
      </c>
      <c r="D95" s="17"/>
      <c r="E95" s="17"/>
      <c r="F95" s="17"/>
      <c r="G95" s="17" t="n">
        <v>389</v>
      </c>
      <c r="H95" s="17" t="s">
        <v>147</v>
      </c>
      <c r="I95" s="17"/>
      <c r="J95" s="18" t="n">
        <v>0.33</v>
      </c>
      <c r="K95" s="17" t="s">
        <v>349</v>
      </c>
      <c r="L95" s="17"/>
      <c r="M95" s="19"/>
    </row>
    <row r="96" customFormat="false" ht="15" hidden="false" customHeight="false" outlineLevel="0" collapsed="false">
      <c r="A96" s="20"/>
      <c r="B96" s="17" t="n">
        <v>2233332</v>
      </c>
      <c r="C96" s="17" t="s">
        <v>352</v>
      </c>
      <c r="D96" s="17"/>
      <c r="E96" s="17"/>
      <c r="F96" s="17"/>
      <c r="G96" s="17" t="n">
        <v>396</v>
      </c>
      <c r="H96" s="17" t="s">
        <v>147</v>
      </c>
      <c r="I96" s="17"/>
      <c r="J96" s="18" t="n">
        <v>0.33</v>
      </c>
      <c r="K96" s="17" t="s">
        <v>349</v>
      </c>
      <c r="L96" s="17"/>
      <c r="M96" s="19"/>
    </row>
    <row r="97" customFormat="false" ht="15" hidden="false" customHeight="false" outlineLevel="0" collapsed="false">
      <c r="A97" s="20" t="s">
        <v>353</v>
      </c>
      <c r="B97" s="17" t="n">
        <v>207919</v>
      </c>
      <c r="C97" s="17" t="s">
        <v>354</v>
      </c>
      <c r="D97" s="17" t="n">
        <v>529</v>
      </c>
      <c r="E97" s="17" t="s">
        <v>355</v>
      </c>
      <c r="F97" s="17" t="s">
        <v>356</v>
      </c>
      <c r="G97" s="17" t="s">
        <v>357</v>
      </c>
      <c r="H97" s="17" t="s">
        <v>225</v>
      </c>
      <c r="I97" s="17" t="s">
        <v>306</v>
      </c>
      <c r="J97" s="17" t="s">
        <v>358</v>
      </c>
      <c r="K97" s="17" t="s">
        <v>359</v>
      </c>
      <c r="L97" s="17" t="s">
        <v>360</v>
      </c>
      <c r="M97" s="19"/>
    </row>
    <row r="98" customFormat="false" ht="15" hidden="false" customHeight="false" outlineLevel="0" collapsed="false">
      <c r="A98" s="20"/>
      <c r="B98" s="17" t="n">
        <v>769232</v>
      </c>
      <c r="C98" s="17" t="s">
        <v>217</v>
      </c>
      <c r="D98" s="17" t="n">
        <v>374</v>
      </c>
      <c r="E98" s="17" t="s">
        <v>207</v>
      </c>
      <c r="F98" s="17" t="s">
        <v>361</v>
      </c>
      <c r="G98" s="17" t="n">
        <v>177</v>
      </c>
      <c r="H98" s="17" t="s">
        <v>153</v>
      </c>
      <c r="I98" s="17" t="s">
        <v>147</v>
      </c>
      <c r="J98" s="18" t="n">
        <v>1</v>
      </c>
      <c r="K98" s="17" t="s">
        <v>362</v>
      </c>
      <c r="L98" s="17" t="s">
        <v>363</v>
      </c>
      <c r="M98" s="19"/>
    </row>
    <row r="99" customFormat="false" ht="15" hidden="false" customHeight="false" outlineLevel="0" collapsed="false">
      <c r="A99" s="20"/>
      <c r="B99" s="17" t="n">
        <v>1282464</v>
      </c>
      <c r="C99" s="17"/>
      <c r="D99" s="17"/>
      <c r="E99" s="17"/>
      <c r="F99" s="17"/>
      <c r="G99" s="17" t="n">
        <v>81</v>
      </c>
      <c r="H99" s="17" t="s">
        <v>306</v>
      </c>
      <c r="I99" s="17"/>
      <c r="J99" s="18" t="n">
        <v>0.605</v>
      </c>
      <c r="K99" s="17" t="s">
        <v>364</v>
      </c>
      <c r="L99" s="17"/>
      <c r="M99" s="19"/>
    </row>
    <row r="100" customFormat="false" ht="15" hidden="false" customHeight="false" outlineLevel="0" collapsed="false">
      <c r="A100" s="20"/>
      <c r="B100" s="17" t="n">
        <v>1569920</v>
      </c>
      <c r="C100" s="17" t="s">
        <v>365</v>
      </c>
      <c r="D100" s="17" t="n">
        <v>695</v>
      </c>
      <c r="E100" s="17" t="s">
        <v>207</v>
      </c>
      <c r="F100" s="17" t="s">
        <v>366</v>
      </c>
      <c r="G100" s="17" t="n">
        <v>218</v>
      </c>
      <c r="H100" s="17" t="s">
        <v>153</v>
      </c>
      <c r="I100" s="17" t="s">
        <v>147</v>
      </c>
      <c r="J100" s="18" t="n">
        <v>0.794</v>
      </c>
      <c r="K100" s="17" t="s">
        <v>367</v>
      </c>
      <c r="L100" s="17" t="s">
        <v>368</v>
      </c>
      <c r="M100" s="19"/>
    </row>
    <row r="101" customFormat="false" ht="15" hidden="false" customHeight="false" outlineLevel="0" collapsed="false">
      <c r="A101" s="20"/>
      <c r="B101" s="17" t="n">
        <v>1748514</v>
      </c>
      <c r="C101" s="17"/>
      <c r="D101" s="17" t="n">
        <v>105</v>
      </c>
      <c r="E101" s="17" t="s">
        <v>151</v>
      </c>
      <c r="F101" s="17" t="s">
        <v>369</v>
      </c>
      <c r="G101" s="17" t="n">
        <v>193</v>
      </c>
      <c r="H101" s="17" t="s">
        <v>153</v>
      </c>
      <c r="I101" s="17" t="s">
        <v>157</v>
      </c>
      <c r="J101" s="18" t="n">
        <v>0.689</v>
      </c>
      <c r="K101" s="17" t="s">
        <v>370</v>
      </c>
      <c r="L101" s="17" t="s">
        <v>175</v>
      </c>
      <c r="M101" s="19"/>
    </row>
    <row r="102" customFormat="false" ht="15" hidden="false" customHeight="false" outlineLevel="0" collapsed="false">
      <c r="A102" s="20"/>
      <c r="B102" s="17" t="n">
        <v>1764165</v>
      </c>
      <c r="C102" s="17" t="s">
        <v>186</v>
      </c>
      <c r="D102" s="17" t="n">
        <v>833</v>
      </c>
      <c r="E102" s="17" t="s">
        <v>151</v>
      </c>
      <c r="F102" s="17" t="s">
        <v>371</v>
      </c>
      <c r="G102" s="17" t="n">
        <v>190</v>
      </c>
      <c r="H102" s="17" t="s">
        <v>153</v>
      </c>
      <c r="I102" s="17" t="s">
        <v>147</v>
      </c>
      <c r="J102" s="18" t="n">
        <v>1</v>
      </c>
      <c r="K102" s="17" t="s">
        <v>322</v>
      </c>
      <c r="L102" s="17" t="s">
        <v>323</v>
      </c>
      <c r="M102" s="19"/>
    </row>
    <row r="103" customFormat="false" ht="15" hidden="false" customHeight="false" outlineLevel="0" collapsed="false">
      <c r="A103" s="20"/>
      <c r="B103" s="17" t="n">
        <v>1842038</v>
      </c>
      <c r="C103" s="17" t="s">
        <v>372</v>
      </c>
      <c r="D103" s="17" t="n">
        <v>143</v>
      </c>
      <c r="E103" s="17" t="s">
        <v>373</v>
      </c>
      <c r="F103" s="17" t="s">
        <v>374</v>
      </c>
      <c r="G103" s="17" t="n">
        <v>248</v>
      </c>
      <c r="H103" s="17" t="s">
        <v>146</v>
      </c>
      <c r="I103" s="17" t="s">
        <v>147</v>
      </c>
      <c r="J103" s="18" t="n">
        <v>1</v>
      </c>
      <c r="K103" s="17" t="s">
        <v>375</v>
      </c>
      <c r="L103" s="17" t="s">
        <v>376</v>
      </c>
      <c r="M103" s="19"/>
    </row>
    <row r="104" customFormat="false" ht="15" hidden="false" customHeight="false" outlineLevel="0" collapsed="false">
      <c r="A104" s="21" t="s">
        <v>377</v>
      </c>
      <c r="B104" s="17" t="n">
        <v>87974</v>
      </c>
      <c r="C104" s="17" t="s">
        <v>378</v>
      </c>
      <c r="D104" s="17" t="n">
        <v>209</v>
      </c>
      <c r="E104" s="17" t="s">
        <v>244</v>
      </c>
      <c r="F104" s="17" t="s">
        <v>379</v>
      </c>
      <c r="G104" s="17" t="n">
        <v>1428</v>
      </c>
      <c r="H104" s="17" t="s">
        <v>153</v>
      </c>
      <c r="I104" s="17" t="s">
        <v>147</v>
      </c>
      <c r="J104" s="18" t="n">
        <v>0.999</v>
      </c>
      <c r="K104" s="17" t="s">
        <v>380</v>
      </c>
      <c r="L104" s="17" t="s">
        <v>381</v>
      </c>
      <c r="M104" s="19"/>
    </row>
    <row r="105" customFormat="false" ht="15" hidden="false" customHeight="false" outlineLevel="0" collapsed="false">
      <c r="A105" s="20"/>
      <c r="B105" s="17" t="n">
        <v>872445</v>
      </c>
      <c r="C105" s="17"/>
      <c r="D105" s="17" t="n">
        <v>169</v>
      </c>
      <c r="E105" s="17" t="s">
        <v>162</v>
      </c>
      <c r="F105" s="17" t="s">
        <v>382</v>
      </c>
      <c r="G105" s="17" t="n">
        <v>300</v>
      </c>
      <c r="H105" s="17" t="s">
        <v>146</v>
      </c>
      <c r="I105" s="17" t="s">
        <v>157</v>
      </c>
      <c r="J105" s="18" t="n">
        <v>1</v>
      </c>
      <c r="K105" s="17" t="s">
        <v>383</v>
      </c>
      <c r="L105" s="17" t="s">
        <v>384</v>
      </c>
      <c r="M105" s="19"/>
    </row>
    <row r="106" customFormat="false" ht="15" hidden="false" customHeight="false" outlineLevel="0" collapsed="false">
      <c r="A106" s="20"/>
      <c r="B106" s="17" t="n">
        <v>1763624</v>
      </c>
      <c r="C106" s="17"/>
      <c r="D106" s="17" t="n">
        <v>292</v>
      </c>
      <c r="E106" s="17" t="s">
        <v>385</v>
      </c>
      <c r="F106" s="17"/>
      <c r="G106" s="17" t="n">
        <v>374</v>
      </c>
      <c r="H106" s="17" t="s">
        <v>172</v>
      </c>
      <c r="I106" s="17" t="s">
        <v>173</v>
      </c>
      <c r="J106" s="18" t="n">
        <v>1</v>
      </c>
      <c r="K106" s="17" t="s">
        <v>322</v>
      </c>
      <c r="L106" s="17" t="s">
        <v>323</v>
      </c>
      <c r="M106" s="19"/>
    </row>
    <row r="107" customFormat="false" ht="15" hidden="false" customHeight="false" outlineLevel="0" collapsed="false">
      <c r="A107" s="20"/>
      <c r="B107" s="17" t="n">
        <v>2189706</v>
      </c>
      <c r="C107" s="17"/>
      <c r="D107" s="17" t="n">
        <v>2145</v>
      </c>
      <c r="E107" s="17" t="s">
        <v>162</v>
      </c>
      <c r="F107" s="17" t="s">
        <v>386</v>
      </c>
      <c r="G107" s="17" t="n">
        <v>501</v>
      </c>
      <c r="H107" s="17" t="s">
        <v>146</v>
      </c>
      <c r="I107" s="17" t="s">
        <v>157</v>
      </c>
      <c r="J107" s="18" t="n">
        <v>0.992</v>
      </c>
      <c r="K107" s="17" t="s">
        <v>387</v>
      </c>
      <c r="L107" s="17" t="s">
        <v>388</v>
      </c>
      <c r="M107" s="19"/>
    </row>
    <row r="108" customFormat="false" ht="15" hidden="false" customHeight="false" outlineLevel="0" collapsed="false">
      <c r="A108" s="20"/>
      <c r="B108" s="17" t="n">
        <v>2321174</v>
      </c>
      <c r="C108" s="17"/>
      <c r="D108" s="17" t="n">
        <v>1167</v>
      </c>
      <c r="E108" s="17" t="s">
        <v>207</v>
      </c>
      <c r="F108" s="17" t="s">
        <v>389</v>
      </c>
      <c r="G108" s="17" t="n">
        <v>501</v>
      </c>
      <c r="H108" s="17" t="s">
        <v>153</v>
      </c>
      <c r="I108" s="17" t="s">
        <v>157</v>
      </c>
      <c r="J108" s="18" t="n">
        <v>1</v>
      </c>
      <c r="K108" s="17" t="s">
        <v>390</v>
      </c>
      <c r="L108" s="17" t="s">
        <v>391</v>
      </c>
      <c r="M108" s="19"/>
    </row>
    <row r="109" customFormat="false" ht="15" hidden="false" customHeight="false" outlineLevel="0" collapsed="false">
      <c r="A109" s="20"/>
      <c r="B109" s="22" t="s">
        <v>282</v>
      </c>
      <c r="C109" s="17"/>
      <c r="D109" s="17"/>
      <c r="E109" s="17"/>
      <c r="F109" s="17"/>
      <c r="G109" s="17"/>
      <c r="H109" s="17"/>
      <c r="I109" s="17"/>
      <c r="J109" s="18"/>
      <c r="K109" s="17"/>
      <c r="L109" s="17"/>
      <c r="M109" s="19"/>
    </row>
    <row r="110" customFormat="false" ht="15" hidden="false" customHeight="false" outlineLevel="0" collapsed="false">
      <c r="A110" s="20" t="s">
        <v>392</v>
      </c>
      <c r="B110" s="17" t="n">
        <v>768023</v>
      </c>
      <c r="C110" s="17" t="s">
        <v>393</v>
      </c>
      <c r="D110" s="17" t="n">
        <v>607</v>
      </c>
      <c r="E110" s="17" t="s">
        <v>244</v>
      </c>
      <c r="F110" s="17" t="s">
        <v>394</v>
      </c>
      <c r="G110" s="17" t="n">
        <v>221</v>
      </c>
      <c r="H110" s="17" t="s">
        <v>153</v>
      </c>
      <c r="I110" s="17" t="s">
        <v>147</v>
      </c>
      <c r="J110" s="18" t="n">
        <v>0.995</v>
      </c>
      <c r="K110" s="17" t="s">
        <v>395</v>
      </c>
      <c r="L110" s="17" t="s">
        <v>396</v>
      </c>
      <c r="M110" s="19"/>
    </row>
    <row r="111" customFormat="false" ht="15" hidden="false" customHeight="false" outlineLevel="0" collapsed="false">
      <c r="A111" s="20"/>
      <c r="B111" s="17" t="n">
        <v>1765855</v>
      </c>
      <c r="C111" s="17"/>
      <c r="D111" s="17" t="n">
        <v>1168</v>
      </c>
      <c r="E111" s="17" t="s">
        <v>167</v>
      </c>
      <c r="F111" s="17"/>
      <c r="G111" s="17" t="n">
        <v>255</v>
      </c>
      <c r="H111" s="17" t="s">
        <v>153</v>
      </c>
      <c r="I111" s="17" t="s">
        <v>180</v>
      </c>
      <c r="J111" s="18" t="n">
        <v>0.996</v>
      </c>
      <c r="K111" s="17" t="s">
        <v>198</v>
      </c>
      <c r="L111" s="17" t="s">
        <v>185</v>
      </c>
      <c r="M111" s="19"/>
    </row>
    <row r="112" customFormat="false" ht="15" hidden="false" customHeight="false" outlineLevel="0" collapsed="false">
      <c r="A112" s="20"/>
      <c r="B112" s="17" t="n">
        <v>1865471</v>
      </c>
      <c r="C112" s="17" t="s">
        <v>199</v>
      </c>
      <c r="D112" s="17" t="n">
        <v>485</v>
      </c>
      <c r="E112" s="17" t="s">
        <v>151</v>
      </c>
      <c r="F112" s="17" t="s">
        <v>278</v>
      </c>
      <c r="G112" s="17" t="n">
        <v>230</v>
      </c>
      <c r="H112" s="17" t="s">
        <v>153</v>
      </c>
      <c r="I112" s="17" t="s">
        <v>147</v>
      </c>
      <c r="J112" s="18" t="n">
        <v>0.904</v>
      </c>
      <c r="K112" s="17" t="s">
        <v>254</v>
      </c>
      <c r="L112" s="17" t="s">
        <v>255</v>
      </c>
      <c r="M112" s="19"/>
    </row>
    <row r="113" customFormat="false" ht="15" hidden="false" customHeight="false" outlineLevel="0" collapsed="false">
      <c r="A113" s="20"/>
      <c r="B113" s="17" t="n">
        <v>1958483</v>
      </c>
      <c r="C113" s="17"/>
      <c r="D113" s="17"/>
      <c r="E113" s="17" t="s">
        <v>213</v>
      </c>
      <c r="F113" s="17"/>
      <c r="G113" s="17" t="n">
        <v>194</v>
      </c>
      <c r="H113" s="17" t="s">
        <v>146</v>
      </c>
      <c r="I113" s="17"/>
      <c r="J113" s="18" t="n">
        <v>1</v>
      </c>
      <c r="K113" s="17" t="s">
        <v>397</v>
      </c>
      <c r="L113" s="17"/>
      <c r="M113" s="19"/>
    </row>
    <row r="114" customFormat="false" ht="15" hidden="false" customHeight="false" outlineLevel="0" collapsed="false">
      <c r="A114" s="20" t="s">
        <v>398</v>
      </c>
      <c r="B114" s="17" t="n">
        <v>536177</v>
      </c>
      <c r="C114" s="17"/>
      <c r="D114" s="17" t="n">
        <v>339</v>
      </c>
      <c r="E114" s="17" t="s">
        <v>213</v>
      </c>
      <c r="F114" s="17" t="s">
        <v>399</v>
      </c>
      <c r="G114" s="17" t="n">
        <v>226</v>
      </c>
      <c r="H114" s="17" t="s">
        <v>146</v>
      </c>
      <c r="I114" s="17" t="s">
        <v>157</v>
      </c>
      <c r="J114" s="18" t="n">
        <v>1</v>
      </c>
      <c r="K114" s="17" t="s">
        <v>400</v>
      </c>
      <c r="L114" s="17" t="s">
        <v>401</v>
      </c>
      <c r="M114" s="19"/>
    </row>
    <row r="115" customFormat="false" ht="15" hidden="false" customHeight="false" outlineLevel="0" collapsed="false">
      <c r="A115" s="20"/>
      <c r="B115" s="17" t="n">
        <v>773997</v>
      </c>
      <c r="C115" s="17" t="s">
        <v>166</v>
      </c>
      <c r="D115" s="17" t="n">
        <v>917</v>
      </c>
      <c r="E115" s="17" t="s">
        <v>167</v>
      </c>
      <c r="F115" s="17" t="s">
        <v>402</v>
      </c>
      <c r="G115" s="17" t="n">
        <v>197</v>
      </c>
      <c r="H115" s="17" t="s">
        <v>153</v>
      </c>
      <c r="I115" s="17" t="s">
        <v>147</v>
      </c>
      <c r="J115" s="18" t="n">
        <v>1</v>
      </c>
      <c r="K115" s="17" t="s">
        <v>403</v>
      </c>
      <c r="L115" s="17" t="s">
        <v>404</v>
      </c>
      <c r="M115" s="19"/>
    </row>
    <row r="116" customFormat="false" ht="15" hidden="false" customHeight="false" outlineLevel="0" collapsed="false">
      <c r="A116" s="20"/>
      <c r="B116" s="17" t="n">
        <v>1091243</v>
      </c>
      <c r="C116" s="17"/>
      <c r="D116" s="17" t="n">
        <v>457</v>
      </c>
      <c r="E116" s="17"/>
      <c r="F116" s="17"/>
      <c r="G116" s="17" t="s">
        <v>405</v>
      </c>
      <c r="H116" s="17" t="s">
        <v>258</v>
      </c>
      <c r="I116" s="17" t="s">
        <v>173</v>
      </c>
      <c r="J116" s="17" t="s">
        <v>406</v>
      </c>
      <c r="K116" s="17" t="s">
        <v>287</v>
      </c>
      <c r="L116" s="17" t="s">
        <v>288</v>
      </c>
      <c r="M116" s="19"/>
    </row>
    <row r="117" customFormat="false" ht="15" hidden="false" customHeight="false" outlineLevel="0" collapsed="false">
      <c r="A117" s="20"/>
      <c r="B117" s="17" t="n">
        <v>1412690</v>
      </c>
      <c r="C117" s="17"/>
      <c r="D117" s="17" t="n">
        <v>189</v>
      </c>
      <c r="E117" s="17" t="s">
        <v>407</v>
      </c>
      <c r="F117" s="17"/>
      <c r="G117" s="17" t="n">
        <v>228</v>
      </c>
      <c r="H117" s="17" t="s">
        <v>172</v>
      </c>
      <c r="I117" s="17" t="s">
        <v>173</v>
      </c>
      <c r="J117" s="18" t="n">
        <v>0.996</v>
      </c>
      <c r="K117" s="17" t="s">
        <v>408</v>
      </c>
      <c r="L117" s="17" t="s">
        <v>409</v>
      </c>
      <c r="M117" s="19"/>
    </row>
    <row r="118" customFormat="false" ht="15" hidden="false" customHeight="false" outlineLevel="0" collapsed="false">
      <c r="A118" s="20"/>
      <c r="B118" s="17" t="n">
        <v>1570350</v>
      </c>
      <c r="C118" s="17" t="s">
        <v>410</v>
      </c>
      <c r="D118" s="17" t="n">
        <v>265</v>
      </c>
      <c r="E118" s="17" t="s">
        <v>144</v>
      </c>
      <c r="F118" s="17" t="s">
        <v>411</v>
      </c>
      <c r="G118" s="17" t="n">
        <v>184</v>
      </c>
      <c r="H118" s="17" t="s">
        <v>146</v>
      </c>
      <c r="I118" s="17" t="s">
        <v>147</v>
      </c>
      <c r="J118" s="18" t="n">
        <v>0.989</v>
      </c>
      <c r="K118" s="17" t="s">
        <v>367</v>
      </c>
      <c r="L118" s="17" t="s">
        <v>368</v>
      </c>
      <c r="M118" s="19"/>
    </row>
    <row r="119" customFormat="false" ht="15" hidden="false" customHeight="false" outlineLevel="0" collapsed="false">
      <c r="A119" s="20"/>
      <c r="B119" s="17" t="n">
        <v>1765151</v>
      </c>
      <c r="C119" s="17"/>
      <c r="D119" s="17" t="n">
        <v>464</v>
      </c>
      <c r="E119" s="17" t="s">
        <v>239</v>
      </c>
      <c r="F119" s="17"/>
      <c r="G119" s="17" t="n">
        <v>212</v>
      </c>
      <c r="H119" s="17" t="s">
        <v>172</v>
      </c>
      <c r="I119" s="17" t="s">
        <v>173</v>
      </c>
      <c r="J119" s="18" t="n">
        <v>1</v>
      </c>
      <c r="K119" s="17" t="s">
        <v>198</v>
      </c>
      <c r="L119" s="17" t="s">
        <v>185</v>
      </c>
      <c r="M119" s="19"/>
    </row>
    <row r="120" customFormat="false" ht="15" hidden="false" customHeight="false" outlineLevel="0" collapsed="false">
      <c r="A120" s="20"/>
      <c r="B120" s="17" t="n">
        <v>2009470</v>
      </c>
      <c r="C120" s="17" t="s">
        <v>186</v>
      </c>
      <c r="D120" s="17" t="n">
        <v>1778</v>
      </c>
      <c r="E120" s="17" t="s">
        <v>167</v>
      </c>
      <c r="F120" s="17" t="s">
        <v>187</v>
      </c>
      <c r="G120" s="17" t="n">
        <v>187</v>
      </c>
      <c r="H120" s="17" t="s">
        <v>153</v>
      </c>
      <c r="I120" s="17" t="s">
        <v>147</v>
      </c>
      <c r="J120" s="18" t="n">
        <v>1</v>
      </c>
      <c r="K120" s="17" t="s">
        <v>412</v>
      </c>
      <c r="L120" s="17" t="s">
        <v>413</v>
      </c>
      <c r="M120" s="19"/>
    </row>
    <row r="121" customFormat="false" ht="15" hidden="false" customHeight="false" outlineLevel="0" collapsed="false">
      <c r="A121" s="20" t="s">
        <v>414</v>
      </c>
      <c r="B121" s="17" t="n">
        <v>536177</v>
      </c>
      <c r="C121" s="17"/>
      <c r="D121" s="17" t="n">
        <v>339</v>
      </c>
      <c r="E121" s="17" t="s">
        <v>213</v>
      </c>
      <c r="F121" s="17" t="s">
        <v>399</v>
      </c>
      <c r="G121" s="17" t="n">
        <v>208</v>
      </c>
      <c r="H121" s="17" t="s">
        <v>146</v>
      </c>
      <c r="I121" s="17" t="s">
        <v>157</v>
      </c>
      <c r="J121" s="18" t="n">
        <v>1</v>
      </c>
      <c r="K121" s="17" t="s">
        <v>400</v>
      </c>
      <c r="L121" s="17" t="s">
        <v>401</v>
      </c>
      <c r="M121" s="19"/>
    </row>
    <row r="122" customFormat="false" ht="15" hidden="false" customHeight="false" outlineLevel="0" collapsed="false">
      <c r="A122" s="20"/>
      <c r="B122" s="17" t="n">
        <v>768693</v>
      </c>
      <c r="C122" s="17" t="s">
        <v>415</v>
      </c>
      <c r="D122" s="17" t="n">
        <v>71</v>
      </c>
      <c r="E122" s="17" t="s">
        <v>151</v>
      </c>
      <c r="F122" s="17" t="s">
        <v>416</v>
      </c>
      <c r="G122" s="17" t="n">
        <v>134</v>
      </c>
      <c r="H122" s="17" t="s">
        <v>153</v>
      </c>
      <c r="I122" s="17" t="s">
        <v>147</v>
      </c>
      <c r="J122" s="18" t="n">
        <v>1</v>
      </c>
      <c r="K122" s="17" t="s">
        <v>417</v>
      </c>
      <c r="L122" s="17" t="s">
        <v>418</v>
      </c>
      <c r="M122" s="19"/>
    </row>
    <row r="123" customFormat="false" ht="15" hidden="false" customHeight="false" outlineLevel="0" collapsed="false">
      <c r="A123" s="20"/>
      <c r="B123" s="17" t="n">
        <v>819286</v>
      </c>
      <c r="C123" s="17"/>
      <c r="D123" s="17" t="n">
        <v>535</v>
      </c>
      <c r="E123" s="17" t="s">
        <v>167</v>
      </c>
      <c r="F123" s="17"/>
      <c r="G123" s="17" t="n">
        <v>193</v>
      </c>
      <c r="H123" s="17" t="s">
        <v>153</v>
      </c>
      <c r="I123" s="17" t="s">
        <v>180</v>
      </c>
      <c r="J123" s="18" t="n">
        <v>1</v>
      </c>
      <c r="K123" s="17" t="s">
        <v>419</v>
      </c>
      <c r="L123" s="17" t="s">
        <v>420</v>
      </c>
      <c r="M123" s="19"/>
    </row>
    <row r="124" customFormat="false" ht="15" hidden="false" customHeight="false" outlineLevel="0" collapsed="false">
      <c r="A124" s="20"/>
      <c r="B124" s="17" t="n">
        <v>1412690</v>
      </c>
      <c r="C124" s="17"/>
      <c r="D124" s="17" t="n">
        <v>189</v>
      </c>
      <c r="E124" s="17" t="s">
        <v>407</v>
      </c>
      <c r="F124" s="17"/>
      <c r="G124" s="17" t="n">
        <v>203</v>
      </c>
      <c r="H124" s="17" t="s">
        <v>172</v>
      </c>
      <c r="I124" s="17" t="s">
        <v>173</v>
      </c>
      <c r="J124" s="18" t="n">
        <v>1</v>
      </c>
      <c r="K124" s="17" t="s">
        <v>408</v>
      </c>
      <c r="L124" s="17" t="s">
        <v>409</v>
      </c>
      <c r="M124" s="19"/>
    </row>
    <row r="125" customFormat="false" ht="15" hidden="false" customHeight="false" outlineLevel="0" collapsed="false">
      <c r="A125" s="20"/>
      <c r="B125" s="17" t="n">
        <v>1570350</v>
      </c>
      <c r="C125" s="17" t="s">
        <v>410</v>
      </c>
      <c r="D125" s="17" t="n">
        <v>265</v>
      </c>
      <c r="E125" s="17" t="s">
        <v>144</v>
      </c>
      <c r="F125" s="17" t="s">
        <v>411</v>
      </c>
      <c r="G125" s="17" t="n">
        <v>261</v>
      </c>
      <c r="H125" s="17" t="s">
        <v>146</v>
      </c>
      <c r="I125" s="17" t="s">
        <v>147</v>
      </c>
      <c r="J125" s="18" t="n">
        <v>1</v>
      </c>
      <c r="K125" s="17" t="s">
        <v>367</v>
      </c>
      <c r="L125" s="17" t="s">
        <v>368</v>
      </c>
      <c r="M125" s="19"/>
    </row>
    <row r="126" customFormat="false" ht="15" hidden="false" customHeight="false" outlineLevel="0" collapsed="false">
      <c r="A126" s="20"/>
      <c r="B126" s="17" t="n">
        <v>1765985</v>
      </c>
      <c r="C126" s="17" t="s">
        <v>151</v>
      </c>
      <c r="D126" s="17" t="n">
        <v>1298</v>
      </c>
      <c r="E126" s="17" t="s">
        <v>192</v>
      </c>
      <c r="F126" s="17" t="s">
        <v>421</v>
      </c>
      <c r="G126" s="17" t="n">
        <v>270</v>
      </c>
      <c r="H126" s="17" t="s">
        <v>146</v>
      </c>
      <c r="I126" s="17" t="s">
        <v>147</v>
      </c>
      <c r="J126" s="18" t="n">
        <v>1</v>
      </c>
      <c r="K126" s="17" t="s">
        <v>198</v>
      </c>
      <c r="L126" s="17" t="s">
        <v>185</v>
      </c>
      <c r="M126" s="19"/>
    </row>
    <row r="127" customFormat="false" ht="15" hidden="false" customHeight="false" outlineLevel="0" collapsed="false">
      <c r="A127" s="20"/>
      <c r="B127" s="17" t="n">
        <v>1927374</v>
      </c>
      <c r="C127" s="17" t="s">
        <v>422</v>
      </c>
      <c r="D127" s="17" t="n">
        <v>361</v>
      </c>
      <c r="E127" s="17" t="s">
        <v>301</v>
      </c>
      <c r="F127" s="17" t="s">
        <v>423</v>
      </c>
      <c r="G127" s="17" t="n">
        <v>212</v>
      </c>
      <c r="H127" s="17" t="s">
        <v>146</v>
      </c>
      <c r="I127" s="17" t="s">
        <v>147</v>
      </c>
      <c r="J127" s="18" t="n">
        <v>0.83</v>
      </c>
      <c r="K127" s="17" t="s">
        <v>424</v>
      </c>
      <c r="L127" s="17" t="s">
        <v>425</v>
      </c>
      <c r="M127" s="19"/>
    </row>
    <row r="128" customFormat="false" ht="15" hidden="false" customHeight="false" outlineLevel="0" collapsed="false">
      <c r="A128" s="20"/>
      <c r="B128" s="17" t="n">
        <v>2009470</v>
      </c>
      <c r="C128" s="17" t="s">
        <v>186</v>
      </c>
      <c r="D128" s="17" t="n">
        <v>1778</v>
      </c>
      <c r="E128" s="17" t="s">
        <v>167</v>
      </c>
      <c r="F128" s="17" t="s">
        <v>187</v>
      </c>
      <c r="G128" s="17" t="n">
        <v>200</v>
      </c>
      <c r="H128" s="17" t="s">
        <v>153</v>
      </c>
      <c r="I128" s="17" t="s">
        <v>147</v>
      </c>
      <c r="J128" s="18" t="n">
        <v>1</v>
      </c>
      <c r="K128" s="17" t="s">
        <v>412</v>
      </c>
      <c r="L128" s="17" t="s">
        <v>413</v>
      </c>
      <c r="M128" s="19"/>
    </row>
    <row r="129" customFormat="false" ht="15" hidden="false" customHeight="false" outlineLevel="0" collapsed="false">
      <c r="A129" s="20" t="s">
        <v>426</v>
      </c>
      <c r="B129" s="17" t="n">
        <v>111865</v>
      </c>
      <c r="C129" s="17" t="s">
        <v>217</v>
      </c>
      <c r="D129" s="17" t="n">
        <v>617</v>
      </c>
      <c r="E129" s="17" t="s">
        <v>207</v>
      </c>
      <c r="F129" s="17" t="s">
        <v>427</v>
      </c>
      <c r="G129" s="17" t="n">
        <v>233</v>
      </c>
      <c r="H129" s="17" t="s">
        <v>153</v>
      </c>
      <c r="I129" s="17" t="s">
        <v>147</v>
      </c>
      <c r="J129" s="18" t="n">
        <v>0.528</v>
      </c>
      <c r="K129" s="17" t="s">
        <v>428</v>
      </c>
      <c r="L129" s="17" t="s">
        <v>429</v>
      </c>
      <c r="M129" s="19"/>
    </row>
    <row r="130" customFormat="false" ht="15" hidden="false" customHeight="false" outlineLevel="0" collapsed="false">
      <c r="A130" s="20"/>
      <c r="B130" s="17" t="n">
        <v>771085</v>
      </c>
      <c r="C130" s="17" t="s">
        <v>186</v>
      </c>
      <c r="D130" s="17" t="n">
        <v>446</v>
      </c>
      <c r="E130" s="17" t="s">
        <v>151</v>
      </c>
      <c r="F130" s="17" t="s">
        <v>371</v>
      </c>
      <c r="G130" s="17" t="n">
        <v>151</v>
      </c>
      <c r="H130" s="17" t="s">
        <v>153</v>
      </c>
      <c r="I130" s="17" t="s">
        <v>147</v>
      </c>
      <c r="J130" s="18" t="n">
        <v>1</v>
      </c>
      <c r="K130" s="17" t="s">
        <v>430</v>
      </c>
      <c r="L130" s="17" t="s">
        <v>431</v>
      </c>
      <c r="M130" s="19"/>
    </row>
    <row r="131" customFormat="false" ht="15" hidden="false" customHeight="false" outlineLevel="0" collapsed="false">
      <c r="A131" s="20"/>
      <c r="B131" s="17" t="n">
        <v>1281829</v>
      </c>
      <c r="C131" s="17"/>
      <c r="D131" s="17"/>
      <c r="E131" s="17" t="s">
        <v>272</v>
      </c>
      <c r="F131" s="17"/>
      <c r="G131" s="17" t="n">
        <v>117</v>
      </c>
      <c r="H131" s="17" t="s">
        <v>146</v>
      </c>
      <c r="I131" s="17"/>
      <c r="J131" s="18" t="n">
        <v>0.983</v>
      </c>
      <c r="K131" s="17" t="s">
        <v>364</v>
      </c>
      <c r="L131" s="17"/>
      <c r="M131" s="19"/>
    </row>
    <row r="132" customFormat="false" ht="15" hidden="false" customHeight="false" outlineLevel="0" collapsed="false">
      <c r="A132" s="20"/>
      <c r="B132" s="17" t="n">
        <v>1386674</v>
      </c>
      <c r="C132" s="17"/>
      <c r="D132" s="17" t="n">
        <v>1254</v>
      </c>
      <c r="E132" s="17" t="s">
        <v>167</v>
      </c>
      <c r="F132" s="17" t="s">
        <v>432</v>
      </c>
      <c r="G132" s="17" t="n">
        <v>150</v>
      </c>
      <c r="H132" s="17" t="s">
        <v>153</v>
      </c>
      <c r="I132" s="17" t="s">
        <v>157</v>
      </c>
      <c r="J132" s="18" t="n">
        <v>0.407</v>
      </c>
      <c r="K132" s="17" t="s">
        <v>433</v>
      </c>
      <c r="L132" s="17" t="s">
        <v>434</v>
      </c>
      <c r="M132" s="19"/>
    </row>
    <row r="133" customFormat="false" ht="15" hidden="false" customHeight="false" outlineLevel="0" collapsed="false">
      <c r="A133" s="20"/>
      <c r="B133" s="17" t="n">
        <v>1765872</v>
      </c>
      <c r="C133" s="17"/>
      <c r="D133" s="17" t="n">
        <v>1185</v>
      </c>
      <c r="E133" s="17" t="s">
        <v>284</v>
      </c>
      <c r="F133" s="17"/>
      <c r="G133" s="17" t="n">
        <v>161</v>
      </c>
      <c r="H133" s="17" t="s">
        <v>172</v>
      </c>
      <c r="I133" s="17" t="s">
        <v>173</v>
      </c>
      <c r="J133" s="18" t="n">
        <v>1</v>
      </c>
      <c r="K133" s="17" t="s">
        <v>198</v>
      </c>
      <c r="L133" s="17" t="s">
        <v>185</v>
      </c>
      <c r="M133" s="19"/>
    </row>
    <row r="134" customFormat="false" ht="15" hidden="false" customHeight="false" outlineLevel="0" collapsed="false">
      <c r="A134" s="20" t="s">
        <v>435</v>
      </c>
      <c r="B134" s="17" t="n">
        <v>92577</v>
      </c>
      <c r="C134" s="17"/>
      <c r="D134" s="17" t="n">
        <v>1533</v>
      </c>
      <c r="E134" s="17" t="s">
        <v>167</v>
      </c>
      <c r="F134" s="17" t="s">
        <v>436</v>
      </c>
      <c r="G134" s="17" t="n">
        <v>418</v>
      </c>
      <c r="H134" s="17" t="s">
        <v>153</v>
      </c>
      <c r="I134" s="17" t="s">
        <v>157</v>
      </c>
      <c r="J134" s="18" t="n">
        <v>1</v>
      </c>
      <c r="K134" s="17" t="s">
        <v>437</v>
      </c>
      <c r="L134" s="17" t="s">
        <v>438</v>
      </c>
      <c r="M134" s="19"/>
    </row>
    <row r="135" customFormat="false" ht="15" hidden="false" customHeight="false" outlineLevel="0" collapsed="false">
      <c r="A135" s="20"/>
      <c r="B135" s="17" t="n">
        <v>536177</v>
      </c>
      <c r="C135" s="17"/>
      <c r="D135" s="17" t="n">
        <v>339</v>
      </c>
      <c r="E135" s="17" t="s">
        <v>213</v>
      </c>
      <c r="F135" s="17" t="s">
        <v>399</v>
      </c>
      <c r="G135" s="17" t="n">
        <v>358</v>
      </c>
      <c r="H135" s="17" t="s">
        <v>146</v>
      </c>
      <c r="I135" s="17" t="s">
        <v>157</v>
      </c>
      <c r="J135" s="18" t="n">
        <v>1</v>
      </c>
      <c r="K135" s="17" t="s">
        <v>400</v>
      </c>
      <c r="L135" s="17" t="s">
        <v>401</v>
      </c>
      <c r="M135" s="19"/>
    </row>
    <row r="136" customFormat="false" ht="15" hidden="false" customHeight="false" outlineLevel="0" collapsed="false">
      <c r="A136" s="20"/>
      <c r="B136" s="17" t="n">
        <v>640614</v>
      </c>
      <c r="C136" s="17"/>
      <c r="D136" s="17" t="n">
        <v>1114</v>
      </c>
      <c r="E136" s="17" t="s">
        <v>167</v>
      </c>
      <c r="F136" s="17"/>
      <c r="G136" s="17" t="n">
        <v>341</v>
      </c>
      <c r="H136" s="17" t="s">
        <v>153</v>
      </c>
      <c r="I136" s="17" t="s">
        <v>180</v>
      </c>
      <c r="J136" s="18" t="n">
        <v>1</v>
      </c>
      <c r="K136" s="17" t="s">
        <v>439</v>
      </c>
      <c r="L136" s="17" t="s">
        <v>440</v>
      </c>
      <c r="M136" s="19"/>
    </row>
    <row r="137" customFormat="false" ht="15" hidden="false" customHeight="false" outlineLevel="0" collapsed="false">
      <c r="A137" s="20"/>
      <c r="B137" s="17" t="n">
        <v>771603</v>
      </c>
      <c r="C137" s="17"/>
      <c r="D137" s="17" t="n">
        <v>964</v>
      </c>
      <c r="E137" s="17" t="s">
        <v>167</v>
      </c>
      <c r="F137" s="17"/>
      <c r="G137" s="17" t="n">
        <v>253</v>
      </c>
      <c r="H137" s="17" t="s">
        <v>153</v>
      </c>
      <c r="I137" s="17" t="s">
        <v>180</v>
      </c>
      <c r="J137" s="18" t="n">
        <v>0.972</v>
      </c>
      <c r="K137" s="17" t="s">
        <v>430</v>
      </c>
      <c r="L137" s="17" t="s">
        <v>431</v>
      </c>
      <c r="M137" s="19"/>
    </row>
    <row r="138" customFormat="false" ht="15" hidden="false" customHeight="false" outlineLevel="0" collapsed="false">
      <c r="A138" s="20"/>
      <c r="B138" s="17" t="n">
        <v>1412690</v>
      </c>
      <c r="C138" s="17"/>
      <c r="D138" s="17" t="n">
        <v>189</v>
      </c>
      <c r="E138" s="17" t="s">
        <v>407</v>
      </c>
      <c r="F138" s="17"/>
      <c r="G138" s="17" t="n">
        <v>252</v>
      </c>
      <c r="H138" s="17" t="s">
        <v>172</v>
      </c>
      <c r="I138" s="17" t="s">
        <v>173</v>
      </c>
      <c r="J138" s="18" t="n">
        <v>1</v>
      </c>
      <c r="K138" s="17" t="s">
        <v>408</v>
      </c>
      <c r="L138" s="17" t="s">
        <v>409</v>
      </c>
      <c r="M138" s="19"/>
    </row>
    <row r="139" customFormat="false" ht="15" hidden="false" customHeight="false" outlineLevel="0" collapsed="false">
      <c r="A139" s="20"/>
      <c r="B139" s="17" t="n">
        <v>1570350</v>
      </c>
      <c r="C139" s="17" t="s">
        <v>410</v>
      </c>
      <c r="D139" s="17" t="n">
        <v>265</v>
      </c>
      <c r="E139" s="17" t="s">
        <v>144</v>
      </c>
      <c r="F139" s="17" t="s">
        <v>411</v>
      </c>
      <c r="G139" s="17" t="n">
        <v>283</v>
      </c>
      <c r="H139" s="17" t="s">
        <v>146</v>
      </c>
      <c r="I139" s="17" t="s">
        <v>147</v>
      </c>
      <c r="J139" s="18" t="n">
        <v>1</v>
      </c>
      <c r="K139" s="17" t="s">
        <v>367</v>
      </c>
      <c r="L139" s="17" t="s">
        <v>368</v>
      </c>
      <c r="M139" s="19"/>
    </row>
    <row r="140" customFormat="false" ht="15" hidden="false" customHeight="false" outlineLevel="0" collapsed="false">
      <c r="A140" s="20"/>
      <c r="B140" s="17" t="n">
        <v>1765363</v>
      </c>
      <c r="C140" s="17"/>
      <c r="D140" s="17" t="n">
        <v>676</v>
      </c>
      <c r="E140" s="17"/>
      <c r="F140" s="17"/>
      <c r="G140" s="17" t="s">
        <v>441</v>
      </c>
      <c r="H140" s="17" t="s">
        <v>306</v>
      </c>
      <c r="I140" s="17" t="s">
        <v>173</v>
      </c>
      <c r="J140" s="17" t="s">
        <v>442</v>
      </c>
      <c r="K140" s="17" t="s">
        <v>198</v>
      </c>
      <c r="L140" s="17" t="s">
        <v>185</v>
      </c>
      <c r="M140" s="19"/>
    </row>
    <row r="141" customFormat="false" ht="15" hidden="false" customHeight="false" outlineLevel="0" collapsed="false">
      <c r="A141" s="20"/>
      <c r="B141" s="17" t="n">
        <v>2009470</v>
      </c>
      <c r="C141" s="17" t="s">
        <v>186</v>
      </c>
      <c r="D141" s="17" t="n">
        <v>1778</v>
      </c>
      <c r="E141" s="17" t="s">
        <v>167</v>
      </c>
      <c r="F141" s="17" t="s">
        <v>187</v>
      </c>
      <c r="G141" s="17" t="n">
        <v>355</v>
      </c>
      <c r="H141" s="17" t="s">
        <v>153</v>
      </c>
      <c r="I141" s="17" t="s">
        <v>147</v>
      </c>
      <c r="J141" s="18" t="n">
        <v>1</v>
      </c>
      <c r="K141" s="17" t="s">
        <v>412</v>
      </c>
      <c r="L141" s="17" t="s">
        <v>413</v>
      </c>
      <c r="M141" s="19"/>
    </row>
    <row r="142" customFormat="false" ht="15" hidden="false" customHeight="false" outlineLevel="0" collapsed="false">
      <c r="A142" s="20" t="s">
        <v>443</v>
      </c>
      <c r="B142" s="17" t="n">
        <v>238330</v>
      </c>
      <c r="C142" s="17"/>
      <c r="D142" s="17" t="n">
        <v>1900</v>
      </c>
      <c r="E142" s="17" t="s">
        <v>151</v>
      </c>
      <c r="F142" s="17"/>
      <c r="G142" s="17" t="n">
        <v>194</v>
      </c>
      <c r="H142" s="17" t="s">
        <v>153</v>
      </c>
      <c r="I142" s="17" t="s">
        <v>180</v>
      </c>
      <c r="J142" s="18" t="n">
        <v>1</v>
      </c>
      <c r="K142" s="17" t="s">
        <v>181</v>
      </c>
      <c r="L142" s="17" t="s">
        <v>182</v>
      </c>
      <c r="M142" s="19"/>
    </row>
    <row r="143" customFormat="false" ht="15" hidden="false" customHeight="false" outlineLevel="0" collapsed="false">
      <c r="A143" s="20"/>
      <c r="B143" s="17" t="n">
        <v>769395</v>
      </c>
      <c r="C143" s="17"/>
      <c r="D143" s="17" t="n">
        <v>537</v>
      </c>
      <c r="E143" s="17" t="s">
        <v>244</v>
      </c>
      <c r="F143" s="17" t="s">
        <v>444</v>
      </c>
      <c r="G143" s="17" t="n">
        <v>181</v>
      </c>
      <c r="H143" s="17" t="s">
        <v>153</v>
      </c>
      <c r="I143" s="17" t="s">
        <v>157</v>
      </c>
      <c r="J143" s="18" t="n">
        <v>1</v>
      </c>
      <c r="K143" s="17" t="s">
        <v>362</v>
      </c>
      <c r="L143" s="17" t="s">
        <v>363</v>
      </c>
      <c r="M143" s="19"/>
    </row>
    <row r="144" customFormat="false" ht="15" hidden="false" customHeight="false" outlineLevel="0" collapsed="false">
      <c r="A144" s="20"/>
      <c r="B144" s="17" t="n">
        <v>770294</v>
      </c>
      <c r="C144" s="17"/>
      <c r="D144" s="17" t="n">
        <v>207</v>
      </c>
      <c r="E144" s="17" t="s">
        <v>244</v>
      </c>
      <c r="F144" s="17" t="s">
        <v>445</v>
      </c>
      <c r="G144" s="17" t="n">
        <v>207</v>
      </c>
      <c r="H144" s="17" t="s">
        <v>153</v>
      </c>
      <c r="I144" s="17" t="s">
        <v>157</v>
      </c>
      <c r="J144" s="18" t="n">
        <v>1</v>
      </c>
      <c r="K144" s="17" t="s">
        <v>446</v>
      </c>
      <c r="L144" s="17" t="s">
        <v>447</v>
      </c>
      <c r="M144" s="19"/>
    </row>
    <row r="145" customFormat="false" ht="15" hidden="false" customHeight="false" outlineLevel="0" collapsed="false">
      <c r="A145" s="20"/>
      <c r="B145" s="17" t="n">
        <v>770578</v>
      </c>
      <c r="C145" s="17" t="s">
        <v>199</v>
      </c>
      <c r="D145" s="17" t="n">
        <v>491</v>
      </c>
      <c r="E145" s="17" t="s">
        <v>167</v>
      </c>
      <c r="F145" s="17" t="s">
        <v>200</v>
      </c>
      <c r="G145" s="17" t="n">
        <v>156</v>
      </c>
      <c r="H145" s="17" t="s">
        <v>153</v>
      </c>
      <c r="I145" s="17" t="s">
        <v>147</v>
      </c>
      <c r="J145" s="18" t="n">
        <v>1</v>
      </c>
      <c r="K145" s="17" t="s">
        <v>446</v>
      </c>
      <c r="L145" s="17" t="s">
        <v>447</v>
      </c>
      <c r="M145" s="19"/>
    </row>
    <row r="146" customFormat="false" ht="15" hidden="false" customHeight="false" outlineLevel="0" collapsed="false">
      <c r="A146" s="20"/>
      <c r="B146" s="17" t="n">
        <v>770632</v>
      </c>
      <c r="C146" s="17"/>
      <c r="D146" s="17"/>
      <c r="E146" s="17" t="s">
        <v>207</v>
      </c>
      <c r="F146" s="17"/>
      <c r="G146" s="17" t="n">
        <v>163</v>
      </c>
      <c r="H146" s="17" t="s">
        <v>153</v>
      </c>
      <c r="I146" s="17"/>
      <c r="J146" s="18" t="n">
        <v>1</v>
      </c>
      <c r="K146" s="17" t="s">
        <v>448</v>
      </c>
      <c r="L146" s="17"/>
      <c r="M146" s="19"/>
    </row>
    <row r="147" customFormat="false" ht="15" hidden="false" customHeight="false" outlineLevel="0" collapsed="false">
      <c r="A147" s="20"/>
      <c r="B147" s="17" t="n">
        <v>927371</v>
      </c>
      <c r="C147" s="17"/>
      <c r="D147" s="17" t="n">
        <v>375</v>
      </c>
      <c r="E147" s="17" t="s">
        <v>167</v>
      </c>
      <c r="F147" s="17" t="s">
        <v>449</v>
      </c>
      <c r="G147" s="17" t="n">
        <v>180</v>
      </c>
      <c r="H147" s="17" t="s">
        <v>153</v>
      </c>
      <c r="I147" s="17" t="s">
        <v>157</v>
      </c>
      <c r="J147" s="18" t="n">
        <v>1</v>
      </c>
      <c r="K147" s="17" t="s">
        <v>450</v>
      </c>
      <c r="L147" s="17" t="s">
        <v>451</v>
      </c>
      <c r="M147" s="19"/>
    </row>
    <row r="148" customFormat="false" ht="15" hidden="false" customHeight="false" outlineLevel="0" collapsed="false">
      <c r="A148" s="20"/>
      <c r="B148" s="17" t="n">
        <v>1282259</v>
      </c>
      <c r="C148" s="17" t="s">
        <v>162</v>
      </c>
      <c r="D148" s="17"/>
      <c r="E148" s="17"/>
      <c r="F148" s="17"/>
      <c r="G148" s="17" t="n">
        <v>82</v>
      </c>
      <c r="H148" s="17"/>
      <c r="I148" s="17" t="s">
        <v>267</v>
      </c>
      <c r="J148" s="18" t="n">
        <v>0.939</v>
      </c>
      <c r="K148" s="17" t="s">
        <v>364</v>
      </c>
      <c r="L148" s="17"/>
      <c r="M148" s="19"/>
    </row>
    <row r="149" customFormat="false" ht="15" hidden="false" customHeight="false" outlineLevel="0" collapsed="false">
      <c r="A149" s="20"/>
      <c r="B149" s="17" t="n">
        <v>1327656</v>
      </c>
      <c r="C149" s="17" t="s">
        <v>150</v>
      </c>
      <c r="D149" s="17" t="n">
        <v>613</v>
      </c>
      <c r="E149" s="17" t="s">
        <v>167</v>
      </c>
      <c r="F149" s="17" t="s">
        <v>183</v>
      </c>
      <c r="G149" s="17" t="n">
        <v>146</v>
      </c>
      <c r="H149" s="17" t="s">
        <v>153</v>
      </c>
      <c r="I149" s="17" t="s">
        <v>147</v>
      </c>
      <c r="J149" s="18" t="n">
        <v>1</v>
      </c>
      <c r="K149" s="17" t="s">
        <v>184</v>
      </c>
      <c r="L149" s="17" t="s">
        <v>185</v>
      </c>
      <c r="M149" s="19"/>
    </row>
    <row r="150" customFormat="false" ht="15" hidden="false" customHeight="false" outlineLevel="0" collapsed="false">
      <c r="A150" s="20"/>
      <c r="B150" s="17" t="n">
        <v>1551557</v>
      </c>
      <c r="C150" s="17"/>
      <c r="D150" s="17" t="n">
        <v>495</v>
      </c>
      <c r="E150" s="17" t="s">
        <v>167</v>
      </c>
      <c r="F150" s="17" t="s">
        <v>342</v>
      </c>
      <c r="G150" s="17" t="n">
        <v>139</v>
      </c>
      <c r="H150" s="17" t="s">
        <v>153</v>
      </c>
      <c r="I150" s="17" t="s">
        <v>157</v>
      </c>
      <c r="J150" s="18" t="n">
        <v>0.727</v>
      </c>
      <c r="K150" s="17" t="s">
        <v>452</v>
      </c>
      <c r="L150" s="17" t="s">
        <v>453</v>
      </c>
      <c r="M150" s="19"/>
    </row>
    <row r="151" customFormat="false" ht="15" hidden="false" customHeight="false" outlineLevel="0" collapsed="false">
      <c r="A151" s="20"/>
      <c r="B151" s="17" t="n">
        <v>1613395</v>
      </c>
      <c r="C151" s="17" t="s">
        <v>192</v>
      </c>
      <c r="D151" s="17" t="n">
        <v>1030</v>
      </c>
      <c r="E151" s="17" t="s">
        <v>162</v>
      </c>
      <c r="F151" s="17" t="s">
        <v>226</v>
      </c>
      <c r="G151" s="17" t="n">
        <v>163</v>
      </c>
      <c r="H151" s="17" t="s">
        <v>146</v>
      </c>
      <c r="I151" s="17" t="s">
        <v>147</v>
      </c>
      <c r="J151" s="18" t="n">
        <v>0.994</v>
      </c>
      <c r="K151" s="17" t="s">
        <v>454</v>
      </c>
      <c r="L151" s="17" t="s">
        <v>455</v>
      </c>
      <c r="M151" s="19"/>
    </row>
    <row r="152" customFormat="false" ht="15" hidden="false" customHeight="false" outlineLevel="0" collapsed="false">
      <c r="A152" s="20"/>
      <c r="B152" s="17" t="n">
        <v>1763339</v>
      </c>
      <c r="C152" s="17"/>
      <c r="D152" s="17" t="n">
        <v>7</v>
      </c>
      <c r="E152" s="17" t="s">
        <v>251</v>
      </c>
      <c r="F152" s="17"/>
      <c r="G152" s="17" t="n">
        <v>154</v>
      </c>
      <c r="H152" s="17" t="s">
        <v>172</v>
      </c>
      <c r="I152" s="17" t="s">
        <v>173</v>
      </c>
      <c r="J152" s="18" t="n">
        <v>1</v>
      </c>
      <c r="K152" s="17" t="s">
        <v>322</v>
      </c>
      <c r="L152" s="17" t="s">
        <v>323</v>
      </c>
      <c r="M152" s="19"/>
    </row>
    <row r="153" customFormat="false" ht="15" hidden="false" customHeight="false" outlineLevel="0" collapsed="false">
      <c r="A153" s="20"/>
      <c r="B153" s="17" t="n">
        <v>1817459</v>
      </c>
      <c r="C153" s="17" t="s">
        <v>186</v>
      </c>
      <c r="D153" s="17" t="n">
        <v>875</v>
      </c>
      <c r="E153" s="17" t="s">
        <v>151</v>
      </c>
      <c r="F153" s="17" t="s">
        <v>187</v>
      </c>
      <c r="G153" s="17" t="n">
        <v>188</v>
      </c>
      <c r="H153" s="17" t="s">
        <v>153</v>
      </c>
      <c r="I153" s="17" t="s">
        <v>147</v>
      </c>
      <c r="J153" s="18" t="n">
        <v>1</v>
      </c>
      <c r="K153" s="17" t="s">
        <v>188</v>
      </c>
      <c r="L153" s="17" t="s">
        <v>189</v>
      </c>
      <c r="M153" s="19"/>
    </row>
    <row r="154" customFormat="false" ht="15" hidden="false" customHeight="false" outlineLevel="0" collapsed="false">
      <c r="A154" s="20"/>
      <c r="B154" s="17" t="n">
        <v>1927440</v>
      </c>
      <c r="C154" s="17" t="s">
        <v>456</v>
      </c>
      <c r="D154" s="17" t="n">
        <v>295</v>
      </c>
      <c r="E154" s="17" t="s">
        <v>144</v>
      </c>
      <c r="F154" s="17" t="s">
        <v>457</v>
      </c>
      <c r="G154" s="17" t="n">
        <v>205</v>
      </c>
      <c r="H154" s="17" t="s">
        <v>146</v>
      </c>
      <c r="I154" s="17" t="s">
        <v>147</v>
      </c>
      <c r="J154" s="18" t="n">
        <v>0.746</v>
      </c>
      <c r="K154" s="17" t="s">
        <v>424</v>
      </c>
      <c r="L154" s="17" t="s">
        <v>425</v>
      </c>
      <c r="M154" s="19"/>
    </row>
    <row r="155" customFormat="false" ht="15" hidden="false" customHeight="false" outlineLevel="0" collapsed="false">
      <c r="A155" s="20" t="s">
        <v>458</v>
      </c>
      <c r="B155" s="17" t="n">
        <v>5543</v>
      </c>
      <c r="C155" s="17"/>
      <c r="D155" s="17" t="n">
        <v>46</v>
      </c>
      <c r="E155" s="17" t="s">
        <v>167</v>
      </c>
      <c r="F155" s="17"/>
      <c r="G155" s="17" t="n">
        <v>127</v>
      </c>
      <c r="H155" s="17" t="s">
        <v>153</v>
      </c>
      <c r="I155" s="17" t="s">
        <v>180</v>
      </c>
      <c r="J155" s="18" t="n">
        <v>0.953</v>
      </c>
      <c r="K155" s="17" t="s">
        <v>459</v>
      </c>
      <c r="L155" s="17" t="s">
        <v>460</v>
      </c>
      <c r="M155" s="19"/>
    </row>
    <row r="156" customFormat="false" ht="15" hidden="false" customHeight="false" outlineLevel="0" collapsed="false">
      <c r="A156" s="20"/>
      <c r="B156" s="17" t="n">
        <v>768782</v>
      </c>
      <c r="C156" s="17" t="s">
        <v>461</v>
      </c>
      <c r="D156" s="17" t="n">
        <v>160</v>
      </c>
      <c r="E156" s="17" t="s">
        <v>244</v>
      </c>
      <c r="F156" s="17" t="s">
        <v>462</v>
      </c>
      <c r="G156" s="17" t="n">
        <v>113</v>
      </c>
      <c r="H156" s="17" t="s">
        <v>153</v>
      </c>
      <c r="I156" s="17" t="s">
        <v>147</v>
      </c>
      <c r="J156" s="18" t="n">
        <v>0.903</v>
      </c>
      <c r="K156" s="17" t="s">
        <v>417</v>
      </c>
      <c r="L156" s="17" t="s">
        <v>418</v>
      </c>
      <c r="M156" s="19"/>
    </row>
    <row r="157" customFormat="false" ht="15" hidden="false" customHeight="false" outlineLevel="0" collapsed="false">
      <c r="A157" s="20"/>
      <c r="B157" s="17" t="n">
        <v>769917</v>
      </c>
      <c r="C157" s="17"/>
      <c r="D157" s="17" t="n">
        <v>324</v>
      </c>
      <c r="E157" s="17" t="s">
        <v>207</v>
      </c>
      <c r="F157" s="17" t="s">
        <v>463</v>
      </c>
      <c r="G157" s="17" t="n">
        <v>119</v>
      </c>
      <c r="H157" s="17" t="s">
        <v>153</v>
      </c>
      <c r="I157" s="17" t="s">
        <v>157</v>
      </c>
      <c r="J157" s="18" t="n">
        <v>1</v>
      </c>
      <c r="K157" s="17" t="s">
        <v>464</v>
      </c>
      <c r="L157" s="17" t="s">
        <v>465</v>
      </c>
      <c r="M157" s="19"/>
    </row>
    <row r="158" customFormat="false" ht="15" hidden="false" customHeight="false" outlineLevel="0" collapsed="false">
      <c r="A158" s="20"/>
      <c r="B158" s="17" t="n">
        <v>770814</v>
      </c>
      <c r="C158" s="17" t="s">
        <v>466</v>
      </c>
      <c r="D158" s="17" t="n">
        <v>175</v>
      </c>
      <c r="E158" s="17" t="s">
        <v>207</v>
      </c>
      <c r="F158" s="17" t="s">
        <v>467</v>
      </c>
      <c r="G158" s="17" t="n">
        <v>133</v>
      </c>
      <c r="H158" s="17" t="s">
        <v>153</v>
      </c>
      <c r="I158" s="17" t="s">
        <v>147</v>
      </c>
      <c r="J158" s="18" t="n">
        <v>1</v>
      </c>
      <c r="K158" s="17" t="s">
        <v>430</v>
      </c>
      <c r="L158" s="17" t="s">
        <v>431</v>
      </c>
      <c r="M158" s="19"/>
    </row>
    <row r="159" customFormat="false" ht="15" hidden="false" customHeight="false" outlineLevel="0" collapsed="false">
      <c r="A159" s="20"/>
      <c r="B159" s="17" t="n">
        <v>786503</v>
      </c>
      <c r="C159" s="17" t="s">
        <v>468</v>
      </c>
      <c r="D159" s="17" t="n">
        <v>160</v>
      </c>
      <c r="E159" s="17" t="s">
        <v>144</v>
      </c>
      <c r="F159" s="17" t="s">
        <v>469</v>
      </c>
      <c r="G159" s="17" t="n">
        <v>84</v>
      </c>
      <c r="H159" s="17" t="s">
        <v>146</v>
      </c>
      <c r="I159" s="17" t="s">
        <v>147</v>
      </c>
      <c r="J159" s="18" t="n">
        <v>0.881</v>
      </c>
      <c r="K159" s="17" t="s">
        <v>470</v>
      </c>
      <c r="L159" s="17" t="s">
        <v>471</v>
      </c>
      <c r="M159" s="19"/>
    </row>
    <row r="160" customFormat="false" ht="15" hidden="false" customHeight="false" outlineLevel="0" collapsed="false">
      <c r="A160" s="20"/>
      <c r="B160" s="17" t="n">
        <v>951225</v>
      </c>
      <c r="C160" s="17"/>
      <c r="D160" s="17" t="n">
        <v>120</v>
      </c>
      <c r="E160" s="17" t="s">
        <v>207</v>
      </c>
      <c r="F160" s="17" t="s">
        <v>463</v>
      </c>
      <c r="G160" s="17" t="n">
        <v>109</v>
      </c>
      <c r="H160" s="17" t="s">
        <v>153</v>
      </c>
      <c r="I160" s="17" t="s">
        <v>157</v>
      </c>
      <c r="J160" s="18" t="n">
        <v>1</v>
      </c>
      <c r="K160" s="17" t="s">
        <v>472</v>
      </c>
      <c r="L160" s="17" t="s">
        <v>473</v>
      </c>
      <c r="M160" s="19"/>
    </row>
    <row r="161" customFormat="false" ht="15" hidden="false" customHeight="false" outlineLevel="0" collapsed="false">
      <c r="A161" s="20"/>
      <c r="B161" s="17" t="n">
        <v>955723</v>
      </c>
      <c r="C161" s="17" t="s">
        <v>474</v>
      </c>
      <c r="D161" s="17" t="n">
        <v>286</v>
      </c>
      <c r="E161" s="17" t="s">
        <v>151</v>
      </c>
      <c r="F161" s="17" t="s">
        <v>475</v>
      </c>
      <c r="G161" s="17" t="n">
        <v>95</v>
      </c>
      <c r="H161" s="17" t="s">
        <v>153</v>
      </c>
      <c r="I161" s="17" t="s">
        <v>147</v>
      </c>
      <c r="J161" s="18" t="n">
        <v>0.968</v>
      </c>
      <c r="K161" s="17" t="s">
        <v>476</v>
      </c>
      <c r="L161" s="17" t="s">
        <v>477</v>
      </c>
      <c r="M161" s="19"/>
    </row>
    <row r="162" customFormat="false" ht="15" hidden="false" customHeight="false" outlineLevel="0" collapsed="false">
      <c r="A162" s="20"/>
      <c r="B162" s="17" t="n">
        <v>1765960</v>
      </c>
      <c r="C162" s="17" t="s">
        <v>252</v>
      </c>
      <c r="D162" s="17" t="n">
        <v>1273</v>
      </c>
      <c r="E162" s="17" t="s">
        <v>144</v>
      </c>
      <c r="F162" s="17" t="s">
        <v>478</v>
      </c>
      <c r="G162" s="17" t="n">
        <v>149</v>
      </c>
      <c r="H162" s="17" t="s">
        <v>146</v>
      </c>
      <c r="I162" s="17" t="s">
        <v>147</v>
      </c>
      <c r="J162" s="18" t="n">
        <v>0.926</v>
      </c>
      <c r="K162" s="17" t="s">
        <v>198</v>
      </c>
      <c r="L162" s="17" t="s">
        <v>185</v>
      </c>
      <c r="M162" s="19"/>
    </row>
    <row r="163" customFormat="false" ht="15" hidden="false" customHeight="false" outlineLevel="0" collapsed="false">
      <c r="A163" s="20"/>
      <c r="B163" s="17" t="n">
        <v>2117922</v>
      </c>
      <c r="C163" s="17" t="s">
        <v>166</v>
      </c>
      <c r="D163" s="17" t="n">
        <v>65</v>
      </c>
      <c r="E163" s="17" t="s">
        <v>151</v>
      </c>
      <c r="F163" s="17" t="s">
        <v>402</v>
      </c>
      <c r="G163" s="17" t="n">
        <v>122</v>
      </c>
      <c r="H163" s="17" t="s">
        <v>153</v>
      </c>
      <c r="I163" s="17" t="s">
        <v>147</v>
      </c>
      <c r="J163" s="18" t="n">
        <v>1</v>
      </c>
      <c r="K163" s="17" t="s">
        <v>479</v>
      </c>
      <c r="L163" s="17" t="s">
        <v>480</v>
      </c>
      <c r="M163" s="19"/>
    </row>
    <row r="164" customFormat="false" ht="15" hidden="false" customHeight="false" outlineLevel="0" collapsed="false">
      <c r="A164" s="20" t="s">
        <v>481</v>
      </c>
      <c r="B164" s="17" t="n">
        <v>1450508</v>
      </c>
      <c r="C164" s="17"/>
      <c r="D164" s="17" t="n">
        <v>681</v>
      </c>
      <c r="E164" s="17" t="s">
        <v>167</v>
      </c>
      <c r="F164" s="17" t="s">
        <v>482</v>
      </c>
      <c r="G164" s="17" t="n">
        <v>268</v>
      </c>
      <c r="H164" s="17" t="s">
        <v>153</v>
      </c>
      <c r="I164" s="17" t="s">
        <v>157</v>
      </c>
      <c r="J164" s="18" t="n">
        <v>0.951</v>
      </c>
      <c r="K164" s="17" t="s">
        <v>483</v>
      </c>
      <c r="L164" s="17" t="s">
        <v>484</v>
      </c>
      <c r="M164" s="19"/>
    </row>
    <row r="165" customFormat="false" ht="15" hidden="false" customHeight="false" outlineLevel="0" collapsed="false">
      <c r="A165" s="20"/>
      <c r="B165" s="17" t="n">
        <v>1764246</v>
      </c>
      <c r="C165" s="17"/>
      <c r="D165" s="17" t="n">
        <v>914</v>
      </c>
      <c r="E165" s="17" t="s">
        <v>251</v>
      </c>
      <c r="F165" s="17"/>
      <c r="G165" s="17" t="n">
        <v>235</v>
      </c>
      <c r="H165" s="17" t="s">
        <v>172</v>
      </c>
      <c r="I165" s="17" t="s">
        <v>173</v>
      </c>
      <c r="J165" s="18" t="n">
        <v>1</v>
      </c>
      <c r="K165" s="17" t="s">
        <v>322</v>
      </c>
      <c r="L165" s="17" t="s">
        <v>323</v>
      </c>
      <c r="M165" s="19"/>
    </row>
    <row r="166" customFormat="false" ht="15" hidden="false" customHeight="false" outlineLevel="0" collapsed="false">
      <c r="A166" s="20"/>
      <c r="B166" s="17" t="n">
        <v>1764251</v>
      </c>
      <c r="C166" s="17"/>
      <c r="D166" s="17" t="n">
        <v>919</v>
      </c>
      <c r="E166" s="17" t="s">
        <v>485</v>
      </c>
      <c r="F166" s="17"/>
      <c r="G166" s="17" t="n">
        <v>239</v>
      </c>
      <c r="H166" s="17" t="s">
        <v>306</v>
      </c>
      <c r="I166" s="17" t="s">
        <v>173</v>
      </c>
      <c r="J166" s="18" t="n">
        <v>1</v>
      </c>
      <c r="K166" s="17" t="s">
        <v>322</v>
      </c>
      <c r="L166" s="17" t="s">
        <v>323</v>
      </c>
      <c r="M166" s="19"/>
    </row>
    <row r="167" customFormat="false" ht="15" hidden="false" customHeight="false" outlineLevel="0" collapsed="false">
      <c r="A167" s="20"/>
      <c r="B167" s="17" t="n">
        <v>1795329</v>
      </c>
      <c r="C167" s="17" t="s">
        <v>486</v>
      </c>
      <c r="D167" s="17" t="n">
        <v>1090</v>
      </c>
      <c r="E167" s="17" t="s">
        <v>244</v>
      </c>
      <c r="F167" s="17" t="s">
        <v>487</v>
      </c>
      <c r="G167" s="17" t="n">
        <v>216</v>
      </c>
      <c r="H167" s="17" t="s">
        <v>153</v>
      </c>
      <c r="I167" s="17" t="s">
        <v>147</v>
      </c>
      <c r="J167" s="18" t="n">
        <v>0.958</v>
      </c>
      <c r="K167" s="17" t="s">
        <v>324</v>
      </c>
      <c r="L167" s="17" t="s">
        <v>325</v>
      </c>
      <c r="M167" s="19"/>
    </row>
    <row r="168" customFormat="false" ht="15" hidden="false" customHeight="false" outlineLevel="0" collapsed="false">
      <c r="A168" s="20"/>
      <c r="B168" s="17" t="n">
        <v>1910254</v>
      </c>
      <c r="C168" s="17" t="s">
        <v>150</v>
      </c>
      <c r="D168" s="17" t="n">
        <v>211</v>
      </c>
      <c r="E168" s="17" t="s">
        <v>151</v>
      </c>
      <c r="F168" s="17" t="s">
        <v>183</v>
      </c>
      <c r="G168" s="17" t="n">
        <v>257</v>
      </c>
      <c r="H168" s="17" t="s">
        <v>153</v>
      </c>
      <c r="I168" s="17" t="s">
        <v>147</v>
      </c>
      <c r="J168" s="18" t="n">
        <v>0.977</v>
      </c>
      <c r="K168" s="17" t="s">
        <v>488</v>
      </c>
      <c r="L168" s="17" t="s">
        <v>489</v>
      </c>
      <c r="M168" s="19"/>
    </row>
    <row r="169" customFormat="false" ht="15" hidden="false" customHeight="false" outlineLevel="0" collapsed="false">
      <c r="A169" s="20" t="s">
        <v>490</v>
      </c>
      <c r="B169" s="17" t="n">
        <v>207639</v>
      </c>
      <c r="C169" s="17"/>
      <c r="D169" s="17" t="n">
        <v>809</v>
      </c>
      <c r="E169" s="17" t="s">
        <v>485</v>
      </c>
      <c r="F169" s="17"/>
      <c r="G169" s="17" t="n">
        <v>176</v>
      </c>
      <c r="H169" s="17" t="s">
        <v>306</v>
      </c>
      <c r="I169" s="17" t="s">
        <v>173</v>
      </c>
      <c r="J169" s="18" t="n">
        <v>1</v>
      </c>
      <c r="K169" s="17" t="s">
        <v>359</v>
      </c>
      <c r="L169" s="17" t="s">
        <v>360</v>
      </c>
      <c r="M169" s="19"/>
    </row>
    <row r="170" customFormat="false" ht="15" hidden="false" customHeight="false" outlineLevel="0" collapsed="false">
      <c r="A170" s="20"/>
      <c r="B170" s="17" t="n">
        <v>631479</v>
      </c>
      <c r="C170" s="17" t="s">
        <v>335</v>
      </c>
      <c r="D170" s="17" t="n">
        <v>569</v>
      </c>
      <c r="E170" s="17" t="s">
        <v>167</v>
      </c>
      <c r="F170" s="17" t="s">
        <v>336</v>
      </c>
      <c r="G170" s="17" t="n">
        <v>138</v>
      </c>
      <c r="H170" s="17" t="s">
        <v>153</v>
      </c>
      <c r="I170" s="17" t="s">
        <v>147</v>
      </c>
      <c r="J170" s="18" t="n">
        <v>1</v>
      </c>
      <c r="K170" s="17" t="s">
        <v>491</v>
      </c>
      <c r="L170" s="17" t="s">
        <v>492</v>
      </c>
      <c r="M170" s="19"/>
    </row>
    <row r="171" customFormat="false" ht="15" hidden="false" customHeight="false" outlineLevel="0" collapsed="false">
      <c r="A171" s="20"/>
      <c r="B171" s="17" t="n">
        <v>768782</v>
      </c>
      <c r="C171" s="17" t="s">
        <v>461</v>
      </c>
      <c r="D171" s="17" t="n">
        <v>160</v>
      </c>
      <c r="E171" s="17" t="s">
        <v>244</v>
      </c>
      <c r="F171" s="17" t="s">
        <v>462</v>
      </c>
      <c r="G171" s="17" t="n">
        <v>162</v>
      </c>
      <c r="H171" s="17" t="s">
        <v>153</v>
      </c>
      <c r="I171" s="17" t="s">
        <v>147</v>
      </c>
      <c r="J171" s="18" t="n">
        <v>1</v>
      </c>
      <c r="K171" s="17" t="s">
        <v>417</v>
      </c>
      <c r="L171" s="17" t="s">
        <v>418</v>
      </c>
      <c r="M171" s="19"/>
    </row>
    <row r="172" customFormat="false" ht="15" hidden="false" customHeight="false" outlineLevel="0" collapsed="false">
      <c r="A172" s="20"/>
      <c r="B172" s="17" t="n">
        <v>770021</v>
      </c>
      <c r="C172" s="17" t="s">
        <v>493</v>
      </c>
      <c r="D172" s="17" t="n">
        <v>428</v>
      </c>
      <c r="E172" s="17" t="s">
        <v>244</v>
      </c>
      <c r="F172" s="17" t="s">
        <v>494</v>
      </c>
      <c r="G172" s="17" t="n">
        <v>154</v>
      </c>
      <c r="H172" s="17" t="s">
        <v>153</v>
      </c>
      <c r="I172" s="17" t="s">
        <v>147</v>
      </c>
      <c r="J172" s="18" t="n">
        <v>1</v>
      </c>
      <c r="K172" s="17" t="s">
        <v>464</v>
      </c>
      <c r="L172" s="17" t="s">
        <v>465</v>
      </c>
      <c r="M172" s="19"/>
    </row>
    <row r="173" customFormat="false" ht="15" hidden="false" customHeight="false" outlineLevel="0" collapsed="false">
      <c r="A173" s="20"/>
      <c r="B173" s="17" t="n">
        <v>770093</v>
      </c>
      <c r="C173" s="17"/>
      <c r="D173" s="17" t="n">
        <v>6</v>
      </c>
      <c r="E173" s="17"/>
      <c r="F173" s="17"/>
      <c r="G173" s="17" t="n">
        <v>175</v>
      </c>
      <c r="H173" s="17" t="s">
        <v>306</v>
      </c>
      <c r="I173" s="17" t="s">
        <v>173</v>
      </c>
      <c r="J173" s="18" t="n">
        <v>1</v>
      </c>
      <c r="K173" s="17" t="s">
        <v>446</v>
      </c>
      <c r="L173" s="17" t="s">
        <v>447</v>
      </c>
      <c r="M173" s="19"/>
    </row>
    <row r="174" customFormat="false" ht="15" hidden="false" customHeight="false" outlineLevel="0" collapsed="false">
      <c r="A174" s="20"/>
      <c r="B174" s="17" t="n">
        <v>770631</v>
      </c>
      <c r="C174" s="17"/>
      <c r="D174" s="17"/>
      <c r="E174" s="17" t="s">
        <v>151</v>
      </c>
      <c r="F174" s="17"/>
      <c r="G174" s="17" t="n">
        <v>137</v>
      </c>
      <c r="H174" s="17" t="s">
        <v>153</v>
      </c>
      <c r="I174" s="17"/>
      <c r="J174" s="18" t="n">
        <v>1</v>
      </c>
      <c r="K174" s="17" t="s">
        <v>448</v>
      </c>
      <c r="L174" s="17"/>
      <c r="M174" s="19"/>
    </row>
    <row r="175" customFormat="false" ht="15" hidden="false" customHeight="false" outlineLevel="0" collapsed="false">
      <c r="A175" s="20"/>
      <c r="B175" s="17" t="n">
        <v>770981</v>
      </c>
      <c r="C175" s="17"/>
      <c r="D175" s="17" t="n">
        <v>342</v>
      </c>
      <c r="E175" s="17" t="s">
        <v>207</v>
      </c>
      <c r="F175" s="17" t="s">
        <v>495</v>
      </c>
      <c r="G175" s="17" t="n">
        <v>152</v>
      </c>
      <c r="H175" s="17" t="s">
        <v>153</v>
      </c>
      <c r="I175" s="17" t="s">
        <v>157</v>
      </c>
      <c r="J175" s="18" t="n">
        <v>1</v>
      </c>
      <c r="K175" s="17" t="s">
        <v>430</v>
      </c>
      <c r="L175" s="17" t="s">
        <v>431</v>
      </c>
      <c r="M175" s="19"/>
    </row>
    <row r="176" customFormat="false" ht="15" hidden="false" customHeight="false" outlineLevel="0" collapsed="false">
      <c r="A176" s="20"/>
      <c r="B176" s="17" t="n">
        <v>1327668</v>
      </c>
      <c r="C176" s="17" t="s">
        <v>496</v>
      </c>
      <c r="D176" s="17" t="n">
        <v>601</v>
      </c>
      <c r="E176" s="17" t="s">
        <v>461</v>
      </c>
      <c r="F176" s="17" t="s">
        <v>497</v>
      </c>
      <c r="G176" s="17" t="n">
        <v>135</v>
      </c>
      <c r="H176" s="17" t="s">
        <v>146</v>
      </c>
      <c r="I176" s="17" t="s">
        <v>147</v>
      </c>
      <c r="J176" s="18" t="n">
        <v>1</v>
      </c>
      <c r="K176" s="17" t="s">
        <v>184</v>
      </c>
      <c r="L176" s="17" t="s">
        <v>185</v>
      </c>
      <c r="M176" s="19"/>
    </row>
    <row r="177" customFormat="false" ht="15" hidden="false" customHeight="false" outlineLevel="0" collapsed="false">
      <c r="A177" s="20"/>
      <c r="B177" s="17" t="n">
        <v>1379826</v>
      </c>
      <c r="C177" s="17" t="s">
        <v>498</v>
      </c>
      <c r="D177" s="17" t="n">
        <v>611</v>
      </c>
      <c r="E177" s="17" t="s">
        <v>144</v>
      </c>
      <c r="F177" s="17" t="s">
        <v>499</v>
      </c>
      <c r="G177" s="17" t="n">
        <v>130</v>
      </c>
      <c r="H177" s="17" t="s">
        <v>146</v>
      </c>
      <c r="I177" s="17" t="s">
        <v>147</v>
      </c>
      <c r="J177" s="18" t="n">
        <v>1</v>
      </c>
      <c r="K177" s="17" t="s">
        <v>500</v>
      </c>
      <c r="L177" s="17" t="s">
        <v>501</v>
      </c>
      <c r="M177" s="23"/>
    </row>
    <row r="178" customFormat="false" ht="15" hidden="false" customHeight="false" outlineLevel="0" collapsed="false">
      <c r="A178" s="20"/>
      <c r="B178" s="17" t="n">
        <v>1379866</v>
      </c>
      <c r="C178" s="17"/>
      <c r="D178" s="17" t="n">
        <v>651</v>
      </c>
      <c r="E178" s="17" t="s">
        <v>162</v>
      </c>
      <c r="F178" s="17" t="s">
        <v>386</v>
      </c>
      <c r="G178" s="17" t="n">
        <v>128</v>
      </c>
      <c r="H178" s="17" t="s">
        <v>146</v>
      </c>
      <c r="I178" s="17" t="s">
        <v>157</v>
      </c>
      <c r="J178" s="18" t="n">
        <v>1</v>
      </c>
      <c r="K178" s="17" t="s">
        <v>500</v>
      </c>
      <c r="L178" s="17" t="s">
        <v>501</v>
      </c>
      <c r="M178" s="23"/>
    </row>
    <row r="179" customFormat="false" ht="15" hidden="false" customHeight="false" outlineLevel="0" collapsed="false">
      <c r="A179" s="20"/>
      <c r="B179" s="17" t="n">
        <v>1765950</v>
      </c>
      <c r="C179" s="17"/>
      <c r="D179" s="17" t="n">
        <v>1263</v>
      </c>
      <c r="E179" s="17"/>
      <c r="F179" s="17"/>
      <c r="G179" s="17" t="n">
        <v>181</v>
      </c>
      <c r="H179" s="17" t="s">
        <v>258</v>
      </c>
      <c r="I179" s="17" t="s">
        <v>173</v>
      </c>
      <c r="J179" s="18" t="n">
        <v>1</v>
      </c>
      <c r="K179" s="17" t="s">
        <v>198</v>
      </c>
      <c r="L179" s="17" t="s">
        <v>185</v>
      </c>
      <c r="M179" s="19"/>
    </row>
    <row r="180" customFormat="false" ht="15" hidden="false" customHeight="false" outlineLevel="0" collapsed="false">
      <c r="A180" s="20"/>
      <c r="B180" s="17" t="n">
        <v>2040395</v>
      </c>
      <c r="C180" s="17" t="s">
        <v>196</v>
      </c>
      <c r="D180" s="17" t="n">
        <v>360</v>
      </c>
      <c r="E180" s="17" t="s">
        <v>461</v>
      </c>
      <c r="F180" s="17" t="s">
        <v>502</v>
      </c>
      <c r="G180" s="17" t="n">
        <v>179</v>
      </c>
      <c r="H180" s="17" t="s">
        <v>146</v>
      </c>
      <c r="I180" s="17" t="s">
        <v>147</v>
      </c>
      <c r="J180" s="18" t="n">
        <v>0.531</v>
      </c>
      <c r="K180" s="17" t="s">
        <v>503</v>
      </c>
      <c r="L180" s="17" t="s">
        <v>504</v>
      </c>
      <c r="M180" s="19"/>
    </row>
    <row r="181" customFormat="false" ht="15" hidden="false" customHeight="false" outlineLevel="0" collapsed="false">
      <c r="A181" s="20"/>
      <c r="B181" s="17" t="n">
        <v>2154892</v>
      </c>
      <c r="C181" s="17"/>
      <c r="D181" s="17"/>
      <c r="E181" s="17" t="s">
        <v>505</v>
      </c>
      <c r="F181" s="17"/>
      <c r="G181" s="17" t="n">
        <v>207</v>
      </c>
      <c r="H181" s="17" t="s">
        <v>172</v>
      </c>
      <c r="I181" s="17"/>
      <c r="J181" s="18" t="n">
        <v>1</v>
      </c>
      <c r="K181" s="17" t="s">
        <v>506</v>
      </c>
      <c r="L181" s="17"/>
      <c r="M181" s="19"/>
    </row>
    <row r="182" customFormat="false" ht="15" hidden="false" customHeight="false" outlineLevel="0" collapsed="false">
      <c r="A182" s="20" t="s">
        <v>507</v>
      </c>
      <c r="B182" s="17" t="n">
        <v>119884</v>
      </c>
      <c r="C182" s="17"/>
      <c r="D182" s="17" t="n">
        <v>1</v>
      </c>
      <c r="E182" s="17" t="s">
        <v>144</v>
      </c>
      <c r="F182" s="17" t="s">
        <v>508</v>
      </c>
      <c r="G182" s="17" t="n">
        <v>84</v>
      </c>
      <c r="H182" s="17" t="s">
        <v>146</v>
      </c>
      <c r="I182" s="17" t="s">
        <v>157</v>
      </c>
      <c r="J182" s="18" t="n">
        <v>0.857</v>
      </c>
      <c r="K182" s="17" t="s">
        <v>509</v>
      </c>
      <c r="L182" s="17" t="s">
        <v>510</v>
      </c>
      <c r="M182" s="19"/>
    </row>
    <row r="183" customFormat="false" ht="15" hidden="false" customHeight="false" outlineLevel="0" collapsed="false">
      <c r="A183" s="20"/>
      <c r="B183" s="17" t="n">
        <v>674339</v>
      </c>
      <c r="C183" s="17"/>
      <c r="D183" s="17" t="n">
        <v>33</v>
      </c>
      <c r="E183" s="17" t="s">
        <v>251</v>
      </c>
      <c r="F183" s="17"/>
      <c r="G183" s="17" t="n">
        <v>60</v>
      </c>
      <c r="H183" s="17" t="s">
        <v>172</v>
      </c>
      <c r="I183" s="17" t="s">
        <v>173</v>
      </c>
      <c r="J183" s="18" t="n">
        <v>1</v>
      </c>
      <c r="K183" s="17" t="s">
        <v>511</v>
      </c>
      <c r="L183" s="17" t="s">
        <v>512</v>
      </c>
      <c r="M183" s="19"/>
    </row>
    <row r="184" customFormat="false" ht="15" hidden="false" customHeight="false" outlineLevel="0" collapsed="false">
      <c r="A184" s="20"/>
      <c r="B184" s="17" t="n">
        <v>769847</v>
      </c>
      <c r="C184" s="17" t="s">
        <v>513</v>
      </c>
      <c r="D184" s="17" t="n">
        <v>254</v>
      </c>
      <c r="E184" s="17" t="s">
        <v>213</v>
      </c>
      <c r="F184" s="17" t="s">
        <v>514</v>
      </c>
      <c r="G184" s="17" t="n">
        <v>84</v>
      </c>
      <c r="H184" s="17" t="s">
        <v>146</v>
      </c>
      <c r="I184" s="17" t="s">
        <v>147</v>
      </c>
      <c r="J184" s="18" t="n">
        <v>1</v>
      </c>
      <c r="K184" s="17" t="s">
        <v>464</v>
      </c>
      <c r="L184" s="17" t="s">
        <v>465</v>
      </c>
      <c r="M184" s="19"/>
    </row>
    <row r="185" customFormat="false" ht="15" hidden="false" customHeight="false" outlineLevel="0" collapsed="false">
      <c r="A185" s="20"/>
      <c r="B185" s="17" t="n">
        <v>859316</v>
      </c>
      <c r="C185" s="17" t="s">
        <v>515</v>
      </c>
      <c r="D185" s="17" t="n">
        <v>218</v>
      </c>
      <c r="E185" s="17" t="s">
        <v>162</v>
      </c>
      <c r="F185" s="17" t="s">
        <v>516</v>
      </c>
      <c r="G185" s="17" t="n">
        <v>67</v>
      </c>
      <c r="H185" s="17" t="s">
        <v>146</v>
      </c>
      <c r="I185" s="17" t="s">
        <v>147</v>
      </c>
      <c r="J185" s="18" t="n">
        <v>0.925</v>
      </c>
      <c r="K185" s="17" t="s">
        <v>194</v>
      </c>
      <c r="L185" s="17" t="s">
        <v>195</v>
      </c>
      <c r="M185" s="19"/>
    </row>
    <row r="186" customFormat="false" ht="15" hidden="false" customHeight="false" outlineLevel="0" collapsed="false">
      <c r="A186" s="20"/>
      <c r="B186" s="17" t="n">
        <v>1570316</v>
      </c>
      <c r="C186" s="17" t="s">
        <v>517</v>
      </c>
      <c r="D186" s="17" t="n">
        <v>299</v>
      </c>
      <c r="E186" s="17" t="s">
        <v>213</v>
      </c>
      <c r="F186" s="17" t="s">
        <v>518</v>
      </c>
      <c r="G186" s="17" t="n">
        <v>77</v>
      </c>
      <c r="H186" s="17" t="s">
        <v>146</v>
      </c>
      <c r="I186" s="17" t="s">
        <v>147</v>
      </c>
      <c r="J186" s="18" t="n">
        <v>0.831</v>
      </c>
      <c r="K186" s="17" t="s">
        <v>367</v>
      </c>
      <c r="L186" s="17" t="s">
        <v>368</v>
      </c>
      <c r="M186" s="19"/>
    </row>
    <row r="187" customFormat="false" ht="15" hidden="false" customHeight="false" outlineLevel="0" collapsed="false">
      <c r="A187" s="20"/>
      <c r="B187" s="17" t="n">
        <v>1598282</v>
      </c>
      <c r="C187" s="17" t="s">
        <v>474</v>
      </c>
      <c r="D187" s="17" t="n">
        <v>115</v>
      </c>
      <c r="E187" s="17" t="s">
        <v>167</v>
      </c>
      <c r="F187" s="17" t="s">
        <v>475</v>
      </c>
      <c r="G187" s="17" t="n">
        <v>75</v>
      </c>
      <c r="H187" s="17" t="s">
        <v>153</v>
      </c>
      <c r="I187" s="17" t="s">
        <v>147</v>
      </c>
      <c r="J187" s="18" t="n">
        <v>0.333</v>
      </c>
      <c r="K187" s="17" t="s">
        <v>519</v>
      </c>
      <c r="L187" s="17" t="s">
        <v>520</v>
      </c>
    </row>
    <row r="188" customFormat="false" ht="15" hidden="false" customHeight="false" outlineLevel="0" collapsed="false">
      <c r="A188" s="20"/>
      <c r="B188" s="17" t="n">
        <v>1689212</v>
      </c>
      <c r="C188" s="17"/>
      <c r="D188" s="17" t="n">
        <v>798</v>
      </c>
      <c r="E188" s="17" t="s">
        <v>162</v>
      </c>
      <c r="F188" s="17" t="s">
        <v>521</v>
      </c>
      <c r="G188" s="17" t="n">
        <v>96</v>
      </c>
      <c r="H188" s="17" t="s">
        <v>146</v>
      </c>
      <c r="I188" s="17" t="s">
        <v>157</v>
      </c>
      <c r="J188" s="18" t="n">
        <v>1</v>
      </c>
      <c r="K188" s="17" t="s">
        <v>522</v>
      </c>
      <c r="L188" s="17" t="s">
        <v>523</v>
      </c>
    </row>
    <row r="189" customFormat="false" ht="15" hidden="false" customHeight="false" outlineLevel="0" collapsed="false">
      <c r="A189" s="20"/>
      <c r="B189" s="17" t="n">
        <v>1763339</v>
      </c>
      <c r="C189" s="17"/>
      <c r="D189" s="17" t="n">
        <v>7</v>
      </c>
      <c r="E189" s="17" t="s">
        <v>251</v>
      </c>
      <c r="F189" s="17"/>
      <c r="G189" s="17" t="n">
        <v>78</v>
      </c>
      <c r="H189" s="17" t="s">
        <v>172</v>
      </c>
      <c r="I189" s="17" t="s">
        <v>173</v>
      </c>
      <c r="J189" s="18" t="n">
        <v>1</v>
      </c>
      <c r="K189" s="17" t="s">
        <v>322</v>
      </c>
      <c r="L189" s="17" t="s">
        <v>323</v>
      </c>
    </row>
    <row r="190" customFormat="false" ht="15" hidden="false" customHeight="false" outlineLevel="0" collapsed="false">
      <c r="A190" s="20"/>
      <c r="B190" s="17" t="n">
        <v>1790764</v>
      </c>
      <c r="C190" s="17" t="s">
        <v>415</v>
      </c>
      <c r="D190" s="17" t="n">
        <v>800</v>
      </c>
      <c r="E190" s="17" t="s">
        <v>167</v>
      </c>
      <c r="F190" s="17" t="s">
        <v>524</v>
      </c>
      <c r="G190" s="17" t="n">
        <v>83</v>
      </c>
      <c r="H190" s="17" t="s">
        <v>153</v>
      </c>
      <c r="I190" s="17" t="s">
        <v>147</v>
      </c>
      <c r="J190" s="18" t="n">
        <v>0.831</v>
      </c>
      <c r="K190" s="17" t="s">
        <v>525</v>
      </c>
      <c r="L190" s="17" t="s">
        <v>526</v>
      </c>
    </row>
    <row r="191" customFormat="false" ht="15" hidden="false" customHeight="false" outlineLevel="0" collapsed="false">
      <c r="A191" s="20"/>
      <c r="B191" s="17" t="n">
        <v>1927296</v>
      </c>
      <c r="C191" s="17" t="s">
        <v>246</v>
      </c>
      <c r="D191" s="17" t="n">
        <v>439</v>
      </c>
      <c r="E191" s="17" t="s">
        <v>207</v>
      </c>
      <c r="F191" s="17" t="s">
        <v>247</v>
      </c>
      <c r="G191" s="17" t="n">
        <v>102</v>
      </c>
      <c r="H191" s="17" t="s">
        <v>153</v>
      </c>
      <c r="I191" s="17" t="s">
        <v>147</v>
      </c>
      <c r="J191" s="18" t="n">
        <v>0.941</v>
      </c>
      <c r="K191" s="17" t="s">
        <v>424</v>
      </c>
      <c r="L191" s="17" t="s">
        <v>425</v>
      </c>
    </row>
    <row r="192" customFormat="false" ht="15" hidden="false" customHeight="false" outlineLevel="0" collapsed="false">
      <c r="A192" s="20" t="s">
        <v>527</v>
      </c>
      <c r="B192" s="17" t="n">
        <v>124683</v>
      </c>
      <c r="C192" s="17"/>
      <c r="D192" s="17"/>
      <c r="E192" s="17" t="s">
        <v>151</v>
      </c>
      <c r="F192" s="17"/>
      <c r="G192" s="17" t="n">
        <v>210</v>
      </c>
      <c r="H192" s="17" t="s">
        <v>153</v>
      </c>
      <c r="I192" s="17"/>
      <c r="J192" s="18" t="n">
        <v>0.376</v>
      </c>
      <c r="K192" s="17" t="s">
        <v>528</v>
      </c>
      <c r="L192" s="17" t="s">
        <v>529</v>
      </c>
      <c r="M192" s="23"/>
    </row>
    <row r="193" customFormat="false" ht="15" hidden="false" customHeight="false" outlineLevel="0" collapsed="false">
      <c r="A193" s="20"/>
      <c r="B193" s="17" t="n">
        <v>767214</v>
      </c>
      <c r="C193" s="17"/>
      <c r="D193" s="17" t="n">
        <v>423</v>
      </c>
      <c r="E193" s="17" t="s">
        <v>167</v>
      </c>
      <c r="F193" s="17" t="s">
        <v>449</v>
      </c>
      <c r="G193" s="17" t="n">
        <v>221</v>
      </c>
      <c r="H193" s="17" t="s">
        <v>153</v>
      </c>
      <c r="I193" s="17" t="s">
        <v>157</v>
      </c>
      <c r="J193" s="18" t="n">
        <v>0.661</v>
      </c>
      <c r="K193" s="17" t="s">
        <v>530</v>
      </c>
      <c r="L193" s="17" t="s">
        <v>531</v>
      </c>
    </row>
    <row r="194" customFormat="false" ht="15" hidden="false" customHeight="false" outlineLevel="0" collapsed="false">
      <c r="A194" s="20"/>
      <c r="B194" s="17" t="n">
        <v>770584</v>
      </c>
      <c r="C194" s="17" t="s">
        <v>532</v>
      </c>
      <c r="D194" s="17" t="n">
        <v>497</v>
      </c>
      <c r="E194" s="17" t="s">
        <v>533</v>
      </c>
      <c r="F194" s="17" t="s">
        <v>534</v>
      </c>
      <c r="G194" s="17" t="s">
        <v>535</v>
      </c>
      <c r="H194" s="17" t="s">
        <v>147</v>
      </c>
      <c r="I194" s="17" t="s">
        <v>147</v>
      </c>
      <c r="J194" s="18" t="n">
        <v>0.883</v>
      </c>
      <c r="K194" s="17" t="s">
        <v>446</v>
      </c>
      <c r="L194" s="17" t="s">
        <v>447</v>
      </c>
    </row>
    <row r="195" customFormat="false" ht="15" hidden="false" customHeight="false" outlineLevel="0" collapsed="false">
      <c r="A195" s="20"/>
      <c r="B195" s="17" t="n">
        <v>770595</v>
      </c>
      <c r="C195" s="17"/>
      <c r="D195" s="17" t="n">
        <v>508</v>
      </c>
      <c r="E195" s="17"/>
      <c r="F195" s="17"/>
      <c r="G195" s="17" t="s">
        <v>536</v>
      </c>
      <c r="H195" s="17" t="s">
        <v>306</v>
      </c>
      <c r="I195" s="17" t="s">
        <v>180</v>
      </c>
      <c r="J195" s="18" t="n">
        <v>1</v>
      </c>
      <c r="K195" s="17" t="s">
        <v>446</v>
      </c>
      <c r="L195" s="17" t="s">
        <v>447</v>
      </c>
    </row>
    <row r="196" customFormat="false" ht="15" hidden="false" customHeight="false" outlineLevel="0" collapsed="false">
      <c r="A196" s="20"/>
      <c r="B196" s="17" t="n">
        <v>1610583</v>
      </c>
      <c r="C196" s="17" t="s">
        <v>264</v>
      </c>
      <c r="D196" s="17" t="n">
        <v>787</v>
      </c>
      <c r="E196" s="17" t="s">
        <v>162</v>
      </c>
      <c r="F196" s="17" t="s">
        <v>537</v>
      </c>
      <c r="G196" s="17" t="n">
        <v>214</v>
      </c>
      <c r="H196" s="17" t="s">
        <v>146</v>
      </c>
      <c r="I196" s="17" t="s">
        <v>147</v>
      </c>
      <c r="J196" s="18" t="n">
        <v>0.336</v>
      </c>
      <c r="K196" s="17" t="s">
        <v>538</v>
      </c>
      <c r="L196" s="17" t="s">
        <v>539</v>
      </c>
    </row>
    <row r="197" customFormat="false" ht="15" hidden="false" customHeight="false" outlineLevel="0" collapsed="false">
      <c r="A197" s="20"/>
      <c r="B197" s="17" t="n">
        <v>1765334</v>
      </c>
      <c r="C197" s="17" t="s">
        <v>540</v>
      </c>
      <c r="D197" s="17" t="n">
        <v>647</v>
      </c>
      <c r="E197" s="17" t="s">
        <v>162</v>
      </c>
      <c r="F197" s="17" t="s">
        <v>541</v>
      </c>
      <c r="G197" s="17" t="n">
        <v>220</v>
      </c>
      <c r="H197" s="17" t="s">
        <v>146</v>
      </c>
      <c r="I197" s="17" t="s">
        <v>147</v>
      </c>
      <c r="J197" s="18" t="n">
        <v>0.991</v>
      </c>
      <c r="K197" s="17" t="s">
        <v>198</v>
      </c>
      <c r="L197" s="17" t="s">
        <v>185</v>
      </c>
    </row>
    <row r="198" customFormat="false" ht="15" hidden="false" customHeight="false" outlineLevel="0" collapsed="false">
      <c r="A198" s="20"/>
      <c r="B198" s="17" t="n">
        <v>1865273</v>
      </c>
      <c r="C198" s="17" t="s">
        <v>161</v>
      </c>
      <c r="D198" s="17" t="n">
        <v>683</v>
      </c>
      <c r="E198" s="17" t="s">
        <v>144</v>
      </c>
      <c r="F198" s="17" t="s">
        <v>163</v>
      </c>
      <c r="G198" s="17" t="n">
        <v>238</v>
      </c>
      <c r="H198" s="17" t="s">
        <v>146</v>
      </c>
      <c r="I198" s="17" t="s">
        <v>147</v>
      </c>
      <c r="J198" s="18" t="n">
        <v>0.597</v>
      </c>
      <c r="K198" s="17" t="s">
        <v>254</v>
      </c>
      <c r="L198" s="17" t="s">
        <v>255</v>
      </c>
    </row>
    <row r="199" customFormat="false" ht="15" hidden="false" customHeight="false" outlineLevel="0" collapsed="false">
      <c r="A199" s="20"/>
      <c r="B199" s="17" t="n">
        <v>1926902</v>
      </c>
      <c r="C199" s="17" t="s">
        <v>151</v>
      </c>
      <c r="D199" s="17" t="n">
        <v>833</v>
      </c>
      <c r="E199" s="17" t="s">
        <v>301</v>
      </c>
      <c r="F199" s="17" t="s">
        <v>421</v>
      </c>
      <c r="G199" s="17" t="n">
        <v>221</v>
      </c>
      <c r="H199" s="17" t="s">
        <v>146</v>
      </c>
      <c r="I199" s="17" t="s">
        <v>147</v>
      </c>
      <c r="J199" s="18" t="n">
        <v>0.638</v>
      </c>
      <c r="K199" s="17" t="s">
        <v>424</v>
      </c>
      <c r="L199" s="17" t="s">
        <v>425</v>
      </c>
    </row>
    <row r="200" customFormat="false" ht="15" hidden="false" customHeight="false" outlineLevel="0" collapsed="false">
      <c r="A200" s="20"/>
      <c r="B200" s="17" t="n">
        <v>2291121</v>
      </c>
      <c r="C200" s="17"/>
      <c r="D200" s="17" t="n">
        <v>172</v>
      </c>
      <c r="E200" s="17" t="s">
        <v>162</v>
      </c>
      <c r="F200" s="17"/>
      <c r="G200" s="17" t="n">
        <v>281</v>
      </c>
      <c r="H200" s="17" t="s">
        <v>146</v>
      </c>
      <c r="I200" s="17" t="s">
        <v>180</v>
      </c>
      <c r="J200" s="18" t="n">
        <v>0.993</v>
      </c>
      <c r="K200" s="17" t="s">
        <v>542</v>
      </c>
      <c r="L200" s="17" t="s">
        <v>543</v>
      </c>
    </row>
    <row r="201" customFormat="false" ht="15" hidden="false" customHeight="false" outlineLevel="0" collapsed="false">
      <c r="A201" s="20"/>
      <c r="B201" s="17" t="n">
        <v>2327256</v>
      </c>
      <c r="C201" s="17"/>
      <c r="D201" s="17" t="n">
        <v>9</v>
      </c>
      <c r="E201" s="17" t="s">
        <v>207</v>
      </c>
      <c r="F201" s="17" t="s">
        <v>259</v>
      </c>
      <c r="G201" s="17" t="n">
        <v>302</v>
      </c>
      <c r="H201" s="17" t="s">
        <v>153</v>
      </c>
      <c r="I201" s="17" t="s">
        <v>157</v>
      </c>
      <c r="J201" s="18" t="n">
        <v>0.983</v>
      </c>
      <c r="K201" s="17" t="s">
        <v>544</v>
      </c>
      <c r="L201" s="17" t="s">
        <v>545</v>
      </c>
    </row>
    <row r="202" customFormat="false" ht="15" hidden="false" customHeight="false" outlineLevel="0" collapsed="false">
      <c r="A202" s="20" t="s">
        <v>546</v>
      </c>
      <c r="B202" s="17" t="n">
        <v>735961</v>
      </c>
      <c r="C202" s="17"/>
      <c r="D202" s="17" t="n">
        <v>1551</v>
      </c>
      <c r="E202" s="17" t="s">
        <v>167</v>
      </c>
      <c r="F202" s="17" t="s">
        <v>369</v>
      </c>
      <c r="G202" s="17" t="n">
        <v>115</v>
      </c>
      <c r="H202" s="17" t="s">
        <v>153</v>
      </c>
      <c r="I202" s="17" t="s">
        <v>157</v>
      </c>
      <c r="J202" s="18" t="n">
        <v>0.887</v>
      </c>
      <c r="K202" s="17" t="s">
        <v>547</v>
      </c>
      <c r="L202" s="17" t="s">
        <v>548</v>
      </c>
    </row>
    <row r="203" customFormat="false" ht="15" hidden="false" customHeight="false" outlineLevel="0" collapsed="false">
      <c r="A203" s="20"/>
      <c r="B203" s="17" t="n">
        <v>768782</v>
      </c>
      <c r="C203" s="17" t="s">
        <v>461</v>
      </c>
      <c r="D203" s="17" t="n">
        <v>160</v>
      </c>
      <c r="E203" s="17" t="s">
        <v>244</v>
      </c>
      <c r="F203" s="17" t="s">
        <v>462</v>
      </c>
      <c r="G203" s="17" t="n">
        <v>117</v>
      </c>
      <c r="H203" s="17" t="s">
        <v>153</v>
      </c>
      <c r="I203" s="17" t="s">
        <v>147</v>
      </c>
      <c r="J203" s="18" t="n">
        <v>1</v>
      </c>
      <c r="K203" s="17" t="s">
        <v>417</v>
      </c>
      <c r="L203" s="17" t="s">
        <v>418</v>
      </c>
    </row>
    <row r="204" customFormat="false" ht="15" hidden="false" customHeight="false" outlineLevel="0" collapsed="false">
      <c r="A204" s="20"/>
      <c r="B204" s="17" t="n">
        <v>769886</v>
      </c>
      <c r="C204" s="17" t="s">
        <v>243</v>
      </c>
      <c r="D204" s="17" t="n">
        <v>293</v>
      </c>
      <c r="E204" s="17" t="s">
        <v>244</v>
      </c>
      <c r="F204" s="17" t="s">
        <v>245</v>
      </c>
      <c r="G204" s="17" t="n">
        <v>110</v>
      </c>
      <c r="H204" s="17" t="s">
        <v>153</v>
      </c>
      <c r="I204" s="17" t="s">
        <v>147</v>
      </c>
      <c r="J204" s="18" t="n">
        <v>1</v>
      </c>
      <c r="K204" s="17" t="s">
        <v>464</v>
      </c>
      <c r="L204" s="17" t="s">
        <v>465</v>
      </c>
    </row>
    <row r="205" customFormat="false" ht="15" hidden="false" customHeight="false" outlineLevel="0" collapsed="false">
      <c r="A205" s="20"/>
      <c r="B205" s="17" t="n">
        <v>1326522</v>
      </c>
      <c r="C205" s="17" t="s">
        <v>549</v>
      </c>
      <c r="D205" s="17" t="n">
        <v>387</v>
      </c>
      <c r="E205" s="17" t="s">
        <v>162</v>
      </c>
      <c r="F205" s="17" t="s">
        <v>550</v>
      </c>
      <c r="G205" s="17" t="n">
        <v>129</v>
      </c>
      <c r="H205" s="17" t="s">
        <v>146</v>
      </c>
      <c r="I205" s="17" t="s">
        <v>147</v>
      </c>
      <c r="J205" s="18" t="n">
        <v>0.946</v>
      </c>
      <c r="K205" s="17" t="s">
        <v>551</v>
      </c>
      <c r="L205" s="17" t="s">
        <v>552</v>
      </c>
    </row>
    <row r="206" customFormat="false" ht="15" hidden="false" customHeight="false" outlineLevel="0" collapsed="false">
      <c r="A206" s="20"/>
      <c r="B206" s="17" t="n">
        <v>1392964</v>
      </c>
      <c r="C206" s="17"/>
      <c r="D206" s="17" t="n">
        <v>1210</v>
      </c>
      <c r="E206" s="17" t="s">
        <v>167</v>
      </c>
      <c r="F206" s="17"/>
      <c r="G206" s="17" t="n">
        <v>112</v>
      </c>
      <c r="H206" s="17" t="s">
        <v>153</v>
      </c>
      <c r="I206" s="17" t="s">
        <v>180</v>
      </c>
      <c r="J206" s="18" t="n">
        <v>1</v>
      </c>
      <c r="K206" s="17" t="s">
        <v>553</v>
      </c>
      <c r="L206" s="17" t="s">
        <v>554</v>
      </c>
    </row>
    <row r="207" customFormat="false" ht="15" hidden="false" customHeight="false" outlineLevel="0" collapsed="false">
      <c r="A207" s="20"/>
      <c r="B207" s="17" t="n">
        <v>1765126</v>
      </c>
      <c r="C207" s="17"/>
      <c r="D207" s="17" t="n">
        <v>439</v>
      </c>
      <c r="E207" s="17" t="s">
        <v>321</v>
      </c>
      <c r="F207" s="17"/>
      <c r="G207" s="17" t="n">
        <v>125</v>
      </c>
      <c r="H207" s="17" t="s">
        <v>172</v>
      </c>
      <c r="I207" s="17" t="s">
        <v>173</v>
      </c>
      <c r="J207" s="18" t="n">
        <v>0.928</v>
      </c>
      <c r="K207" s="17" t="s">
        <v>198</v>
      </c>
      <c r="L207" s="17" t="s">
        <v>185</v>
      </c>
    </row>
    <row r="208" customFormat="false" ht="15" hidden="false" customHeight="false" outlineLevel="0" collapsed="false">
      <c r="A208" s="20"/>
      <c r="B208" s="17" t="n">
        <v>1927490</v>
      </c>
      <c r="C208" s="17" t="s">
        <v>555</v>
      </c>
      <c r="D208" s="17" t="n">
        <v>245</v>
      </c>
      <c r="E208" s="17" t="s">
        <v>461</v>
      </c>
      <c r="F208" s="17" t="s">
        <v>556</v>
      </c>
      <c r="G208" s="17" t="n">
        <v>118</v>
      </c>
      <c r="H208" s="17" t="s">
        <v>146</v>
      </c>
      <c r="I208" s="17" t="s">
        <v>147</v>
      </c>
      <c r="J208" s="18" t="n">
        <v>0.347</v>
      </c>
      <c r="K208" s="17" t="s">
        <v>424</v>
      </c>
      <c r="L208" s="17" t="s">
        <v>425</v>
      </c>
    </row>
    <row r="209" customFormat="false" ht="15" hidden="false" customHeight="false" outlineLevel="0" collapsed="false">
      <c r="A209" s="21" t="s">
        <v>557</v>
      </c>
      <c r="B209" s="17" t="n">
        <v>87974</v>
      </c>
      <c r="C209" s="17" t="s">
        <v>378</v>
      </c>
      <c r="D209" s="17" t="n">
        <v>209</v>
      </c>
      <c r="E209" s="17" t="s">
        <v>244</v>
      </c>
      <c r="F209" s="17" t="s">
        <v>379</v>
      </c>
      <c r="G209" s="17" t="n">
        <v>737</v>
      </c>
      <c r="H209" s="17" t="s">
        <v>153</v>
      </c>
      <c r="I209" s="17" t="s">
        <v>147</v>
      </c>
      <c r="J209" s="18" t="n">
        <v>0.981</v>
      </c>
      <c r="K209" s="17" t="s">
        <v>380</v>
      </c>
      <c r="L209" s="17" t="s">
        <v>381</v>
      </c>
    </row>
    <row r="210" customFormat="false" ht="15" hidden="false" customHeight="false" outlineLevel="0" collapsed="false">
      <c r="A210" s="20"/>
      <c r="B210" s="17" t="n">
        <v>770828</v>
      </c>
      <c r="C210" s="17"/>
      <c r="D210" s="17" t="n">
        <v>189</v>
      </c>
      <c r="E210" s="17" t="s">
        <v>151</v>
      </c>
      <c r="F210" s="17" t="s">
        <v>558</v>
      </c>
      <c r="G210" s="17" t="n">
        <v>144</v>
      </c>
      <c r="H210" s="17" t="s">
        <v>153</v>
      </c>
      <c r="I210" s="17" t="s">
        <v>157</v>
      </c>
      <c r="J210" s="18" t="n">
        <v>1</v>
      </c>
      <c r="K210" s="17" t="s">
        <v>430</v>
      </c>
      <c r="L210" s="17" t="s">
        <v>431</v>
      </c>
    </row>
    <row r="211" customFormat="false" ht="15" hidden="false" customHeight="false" outlineLevel="0" collapsed="false">
      <c r="A211" s="20"/>
      <c r="B211" s="17" t="n">
        <v>771088</v>
      </c>
      <c r="C211" s="17" t="s">
        <v>559</v>
      </c>
      <c r="D211" s="17" t="n">
        <v>449</v>
      </c>
      <c r="E211" s="17" t="s">
        <v>207</v>
      </c>
      <c r="F211" s="17" t="s">
        <v>560</v>
      </c>
      <c r="G211" s="17" t="n">
        <v>163</v>
      </c>
      <c r="H211" s="17" t="s">
        <v>153</v>
      </c>
      <c r="I211" s="17" t="s">
        <v>147</v>
      </c>
      <c r="J211" s="18" t="n">
        <v>1</v>
      </c>
      <c r="K211" s="17" t="s">
        <v>430</v>
      </c>
      <c r="L211" s="17" t="s">
        <v>431</v>
      </c>
    </row>
    <row r="212" customFormat="false" ht="15" hidden="false" customHeight="false" outlineLevel="0" collapsed="false">
      <c r="A212" s="20"/>
      <c r="B212" s="17" t="n">
        <v>954378</v>
      </c>
      <c r="C212" s="17" t="s">
        <v>515</v>
      </c>
      <c r="D212" s="17" t="n">
        <v>593</v>
      </c>
      <c r="E212" s="17" t="s">
        <v>162</v>
      </c>
      <c r="F212" s="17" t="s">
        <v>561</v>
      </c>
      <c r="G212" s="17" t="n">
        <v>186</v>
      </c>
      <c r="H212" s="17" t="s">
        <v>146</v>
      </c>
      <c r="I212" s="17" t="s">
        <v>147</v>
      </c>
      <c r="J212" s="18" t="n">
        <v>0.79</v>
      </c>
      <c r="K212" s="17" t="s">
        <v>562</v>
      </c>
      <c r="L212" s="17" t="s">
        <v>563</v>
      </c>
    </row>
    <row r="213" customFormat="false" ht="15" hidden="false" customHeight="false" outlineLevel="0" collapsed="false">
      <c r="A213" s="20"/>
      <c r="B213" s="22" t="s">
        <v>282</v>
      </c>
      <c r="C213" s="17"/>
      <c r="D213" s="17"/>
      <c r="E213" s="17"/>
      <c r="F213" s="17"/>
      <c r="G213" s="17"/>
      <c r="H213" s="17"/>
      <c r="I213" s="17"/>
      <c r="J213" s="18"/>
      <c r="K213" s="17"/>
      <c r="L213" s="17"/>
    </row>
    <row r="214" customFormat="false" ht="15" hidden="false" customHeight="false" outlineLevel="0" collapsed="false">
      <c r="A214" s="20" t="s">
        <v>564</v>
      </c>
      <c r="B214" s="17" t="n">
        <v>769576</v>
      </c>
      <c r="C214" s="17"/>
      <c r="D214" s="17"/>
      <c r="E214" s="17" t="s">
        <v>244</v>
      </c>
      <c r="F214" s="17"/>
      <c r="G214" s="17" t="n">
        <v>181</v>
      </c>
      <c r="H214" s="17" t="s">
        <v>153</v>
      </c>
      <c r="I214" s="17"/>
      <c r="J214" s="18" t="n">
        <v>0.773</v>
      </c>
      <c r="K214" s="17" t="s">
        <v>565</v>
      </c>
      <c r="L214" s="17"/>
      <c r="M214" s="19"/>
    </row>
    <row r="215" customFormat="false" ht="15" hidden="false" customHeight="false" outlineLevel="0" collapsed="false">
      <c r="A215" s="20"/>
      <c r="B215" s="17" t="n">
        <v>770000</v>
      </c>
      <c r="C215" s="17" t="s">
        <v>559</v>
      </c>
      <c r="D215" s="17" t="n">
        <v>407</v>
      </c>
      <c r="E215" s="17" t="s">
        <v>207</v>
      </c>
      <c r="F215" s="17" t="s">
        <v>566</v>
      </c>
      <c r="G215" s="17" t="n">
        <v>179</v>
      </c>
      <c r="H215" s="17" t="s">
        <v>153</v>
      </c>
      <c r="I215" s="17" t="s">
        <v>147</v>
      </c>
      <c r="J215" s="18" t="n">
        <v>0.436</v>
      </c>
      <c r="K215" s="17" t="s">
        <v>464</v>
      </c>
      <c r="L215" s="17" t="s">
        <v>465</v>
      </c>
    </row>
    <row r="216" customFormat="false" ht="15" hidden="false" customHeight="false" outlineLevel="0" collapsed="false">
      <c r="A216" s="20"/>
      <c r="B216" s="17" t="n">
        <v>770634</v>
      </c>
      <c r="C216" s="17"/>
      <c r="D216" s="17"/>
      <c r="E216" s="17" t="s">
        <v>207</v>
      </c>
      <c r="F216" s="17"/>
      <c r="G216" s="17" t="n">
        <v>132</v>
      </c>
      <c r="H216" s="17" t="s">
        <v>153</v>
      </c>
      <c r="I216" s="17"/>
      <c r="J216" s="18" t="n">
        <v>0.682</v>
      </c>
      <c r="K216" s="17" t="s">
        <v>448</v>
      </c>
      <c r="L216" s="17"/>
      <c r="M216" s="19"/>
    </row>
    <row r="217" customFormat="false" ht="15" hidden="false" customHeight="false" outlineLevel="0" collapsed="false">
      <c r="A217" s="20"/>
      <c r="B217" s="17" t="n">
        <v>770660</v>
      </c>
      <c r="C217" s="17"/>
      <c r="D217" s="17" t="n">
        <v>21</v>
      </c>
      <c r="E217" s="17" t="s">
        <v>244</v>
      </c>
      <c r="F217" s="17" t="s">
        <v>444</v>
      </c>
      <c r="G217" s="17" t="n">
        <v>139</v>
      </c>
      <c r="H217" s="17" t="s">
        <v>153</v>
      </c>
      <c r="I217" s="17" t="s">
        <v>157</v>
      </c>
      <c r="J217" s="18" t="n">
        <v>0.698</v>
      </c>
      <c r="K217" s="17" t="s">
        <v>430</v>
      </c>
      <c r="L217" s="17" t="s">
        <v>431</v>
      </c>
    </row>
    <row r="218" customFormat="false" ht="15" hidden="false" customHeight="false" outlineLevel="0" collapsed="false">
      <c r="A218" s="20"/>
      <c r="B218" s="17" t="n">
        <v>770896</v>
      </c>
      <c r="C218" s="17" t="s">
        <v>307</v>
      </c>
      <c r="D218" s="17" t="n">
        <v>257</v>
      </c>
      <c r="E218" s="17" t="s">
        <v>244</v>
      </c>
      <c r="F218" s="17" t="s">
        <v>567</v>
      </c>
      <c r="G218" s="17" t="n">
        <v>156</v>
      </c>
      <c r="H218" s="17" t="s">
        <v>153</v>
      </c>
      <c r="I218" s="17" t="s">
        <v>147</v>
      </c>
      <c r="J218" s="18" t="n">
        <v>0.699</v>
      </c>
      <c r="K218" s="17" t="s">
        <v>430</v>
      </c>
      <c r="L218" s="17" t="s">
        <v>431</v>
      </c>
    </row>
    <row r="219" customFormat="false" ht="15" hidden="false" customHeight="false" outlineLevel="0" collapsed="false">
      <c r="A219" s="20"/>
      <c r="B219" s="17" t="n">
        <v>1327001</v>
      </c>
      <c r="C219" s="17" t="s">
        <v>568</v>
      </c>
      <c r="D219" s="17" t="n">
        <v>1268</v>
      </c>
      <c r="E219" s="17" t="s">
        <v>144</v>
      </c>
      <c r="F219" s="17" t="s">
        <v>569</v>
      </c>
      <c r="G219" s="17" t="n">
        <v>206</v>
      </c>
      <c r="H219" s="17" t="s">
        <v>146</v>
      </c>
      <c r="I219" s="17" t="s">
        <v>147</v>
      </c>
      <c r="J219" s="18" t="n">
        <v>0.316</v>
      </c>
      <c r="K219" s="17" t="s">
        <v>184</v>
      </c>
      <c r="L219" s="17" t="s">
        <v>185</v>
      </c>
    </row>
    <row r="220" customFormat="false" ht="15" hidden="false" customHeight="false" outlineLevel="0" collapsed="false">
      <c r="A220" s="20"/>
      <c r="B220" s="17" t="n">
        <v>1763653</v>
      </c>
      <c r="C220" s="17"/>
      <c r="D220" s="17" t="n">
        <v>321</v>
      </c>
      <c r="E220" s="17" t="s">
        <v>301</v>
      </c>
      <c r="F220" s="17"/>
      <c r="G220" s="17" t="n">
        <v>198</v>
      </c>
      <c r="H220" s="17" t="s">
        <v>146</v>
      </c>
      <c r="I220" s="17" t="s">
        <v>180</v>
      </c>
      <c r="J220" s="18" t="n">
        <v>0.384</v>
      </c>
      <c r="K220" s="17" t="s">
        <v>322</v>
      </c>
      <c r="L220" s="17" t="s">
        <v>323</v>
      </c>
    </row>
    <row r="221" customFormat="false" ht="15" hidden="false" customHeight="false" outlineLevel="0" collapsed="false">
      <c r="A221" s="20"/>
      <c r="B221" s="17" t="n">
        <v>1864639</v>
      </c>
      <c r="C221" s="17" t="s">
        <v>422</v>
      </c>
      <c r="D221" s="17" t="n">
        <v>457</v>
      </c>
      <c r="E221" s="17" t="s">
        <v>301</v>
      </c>
      <c r="F221" s="17" t="s">
        <v>570</v>
      </c>
      <c r="G221" s="17" t="n">
        <v>218</v>
      </c>
      <c r="H221" s="17" t="s">
        <v>146</v>
      </c>
      <c r="I221" s="17" t="s">
        <v>147</v>
      </c>
      <c r="J221" s="18" t="n">
        <v>0.72</v>
      </c>
      <c r="K221" s="17" t="s">
        <v>337</v>
      </c>
      <c r="L221" s="17" t="s">
        <v>338</v>
      </c>
    </row>
    <row r="222" customFormat="false" ht="15" hidden="false" customHeight="false" outlineLevel="0" collapsed="false">
      <c r="A222" s="20"/>
      <c r="B222" s="17" t="n">
        <v>1926902</v>
      </c>
      <c r="C222" s="17" t="s">
        <v>151</v>
      </c>
      <c r="D222" s="17" t="n">
        <v>833</v>
      </c>
      <c r="E222" s="17" t="s">
        <v>301</v>
      </c>
      <c r="F222" s="17" t="s">
        <v>421</v>
      </c>
      <c r="G222" s="17" t="n">
        <v>149</v>
      </c>
      <c r="H222" s="17" t="s">
        <v>146</v>
      </c>
      <c r="I222" s="17" t="s">
        <v>147</v>
      </c>
      <c r="J222" s="18" t="n">
        <v>0.376</v>
      </c>
      <c r="K222" s="17" t="s">
        <v>424</v>
      </c>
      <c r="L222" s="17" t="s">
        <v>425</v>
      </c>
    </row>
    <row r="223" customFormat="false" ht="15" hidden="false" customHeight="false" outlineLevel="0" collapsed="false">
      <c r="A223" s="20"/>
      <c r="B223" s="17" t="n">
        <v>2117922</v>
      </c>
      <c r="C223" s="17" t="s">
        <v>166</v>
      </c>
      <c r="D223" s="17" t="n">
        <v>65</v>
      </c>
      <c r="E223" s="17" t="s">
        <v>151</v>
      </c>
      <c r="F223" s="17" t="s">
        <v>402</v>
      </c>
      <c r="G223" s="17" t="n">
        <v>210</v>
      </c>
      <c r="H223" s="17" t="s">
        <v>153</v>
      </c>
      <c r="I223" s="17" t="s">
        <v>147</v>
      </c>
      <c r="J223" s="18" t="n">
        <v>0.729</v>
      </c>
      <c r="K223" s="17" t="s">
        <v>479</v>
      </c>
      <c r="L223" s="17" t="s">
        <v>480</v>
      </c>
    </row>
    <row r="224" customFormat="false" ht="15" hidden="false" customHeight="false" outlineLevel="0" collapsed="false">
      <c r="A224" s="20" t="s">
        <v>571</v>
      </c>
      <c r="B224" s="17" t="n">
        <v>4348</v>
      </c>
      <c r="C224" s="17" t="s">
        <v>410</v>
      </c>
      <c r="D224" s="17" t="n">
        <v>601</v>
      </c>
      <c r="E224" s="17" t="s">
        <v>162</v>
      </c>
      <c r="F224" s="17" t="s">
        <v>411</v>
      </c>
      <c r="G224" s="17" t="n">
        <v>199</v>
      </c>
      <c r="H224" s="17" t="s">
        <v>146</v>
      </c>
      <c r="I224" s="17" t="s">
        <v>147</v>
      </c>
      <c r="J224" s="18" t="n">
        <v>0.688</v>
      </c>
      <c r="K224" s="17" t="s">
        <v>572</v>
      </c>
      <c r="L224" s="17" t="s">
        <v>573</v>
      </c>
    </row>
    <row r="225" customFormat="false" ht="15" hidden="false" customHeight="false" outlineLevel="0" collapsed="false">
      <c r="A225" s="20"/>
      <c r="B225" s="17" t="n">
        <v>536177</v>
      </c>
      <c r="C225" s="17"/>
      <c r="D225" s="17" t="n">
        <v>339</v>
      </c>
      <c r="E225" s="17" t="s">
        <v>213</v>
      </c>
      <c r="F225" s="17" t="s">
        <v>399</v>
      </c>
      <c r="G225" s="17" t="n">
        <v>195</v>
      </c>
      <c r="H225" s="17" t="s">
        <v>146</v>
      </c>
      <c r="I225" s="17" t="s">
        <v>157</v>
      </c>
      <c r="J225" s="18" t="n">
        <v>1</v>
      </c>
      <c r="K225" s="17" t="s">
        <v>400</v>
      </c>
      <c r="L225" s="17" t="s">
        <v>401</v>
      </c>
    </row>
    <row r="226" customFormat="false" ht="15" hidden="false" customHeight="false" outlineLevel="0" collapsed="false">
      <c r="A226" s="20"/>
      <c r="B226" s="17" t="n">
        <v>768782</v>
      </c>
      <c r="C226" s="17" t="s">
        <v>461</v>
      </c>
      <c r="D226" s="17" t="n">
        <v>160</v>
      </c>
      <c r="E226" s="17" t="s">
        <v>244</v>
      </c>
      <c r="F226" s="17" t="s">
        <v>462</v>
      </c>
      <c r="G226" s="17" t="n">
        <v>153</v>
      </c>
      <c r="H226" s="17" t="s">
        <v>153</v>
      </c>
      <c r="I226" s="17" t="s">
        <v>147</v>
      </c>
      <c r="J226" s="18" t="n">
        <v>1</v>
      </c>
      <c r="K226" s="17" t="s">
        <v>417</v>
      </c>
      <c r="L226" s="17" t="s">
        <v>418</v>
      </c>
    </row>
    <row r="227" customFormat="false" ht="15" hidden="false" customHeight="false" outlineLevel="0" collapsed="false">
      <c r="A227" s="20"/>
      <c r="B227" s="17" t="n">
        <v>821169</v>
      </c>
      <c r="C227" s="17"/>
      <c r="D227" s="17" t="n">
        <v>1186</v>
      </c>
      <c r="E227" s="17" t="s">
        <v>167</v>
      </c>
      <c r="F227" s="17"/>
      <c r="G227" s="17" t="n">
        <v>208</v>
      </c>
      <c r="H227" s="17" t="s">
        <v>153</v>
      </c>
      <c r="I227" s="17" t="s">
        <v>180</v>
      </c>
      <c r="J227" s="18" t="n">
        <v>1</v>
      </c>
      <c r="K227" s="17" t="s">
        <v>574</v>
      </c>
      <c r="L227" s="17" t="s">
        <v>575</v>
      </c>
    </row>
    <row r="228" customFormat="false" ht="15" hidden="false" customHeight="false" outlineLevel="0" collapsed="false">
      <c r="A228" s="20"/>
      <c r="B228" s="17" t="n">
        <v>1327985</v>
      </c>
      <c r="C228" s="17" t="s">
        <v>328</v>
      </c>
      <c r="D228" s="17" t="n">
        <v>284</v>
      </c>
      <c r="E228" s="17" t="s">
        <v>151</v>
      </c>
      <c r="F228" s="17" t="s">
        <v>329</v>
      </c>
      <c r="G228" s="17" t="n">
        <v>178</v>
      </c>
      <c r="H228" s="17" t="s">
        <v>153</v>
      </c>
      <c r="I228" s="17" t="s">
        <v>147</v>
      </c>
      <c r="J228" s="18" t="n">
        <v>1</v>
      </c>
      <c r="K228" s="17" t="s">
        <v>184</v>
      </c>
      <c r="L228" s="17" t="s">
        <v>185</v>
      </c>
    </row>
    <row r="229" customFormat="false" ht="15" hidden="false" customHeight="false" outlineLevel="0" collapsed="false">
      <c r="A229" s="20"/>
      <c r="B229" s="17" t="n">
        <v>1412690</v>
      </c>
      <c r="C229" s="17"/>
      <c r="D229" s="17" t="n">
        <v>189</v>
      </c>
      <c r="E229" s="17" t="s">
        <v>407</v>
      </c>
      <c r="F229" s="17"/>
      <c r="G229" s="17" t="n">
        <v>151</v>
      </c>
      <c r="H229" s="17" t="s">
        <v>172</v>
      </c>
      <c r="I229" s="17" t="s">
        <v>173</v>
      </c>
      <c r="J229" s="18" t="n">
        <v>1</v>
      </c>
      <c r="K229" s="17" t="s">
        <v>408</v>
      </c>
      <c r="L229" s="17" t="s">
        <v>409</v>
      </c>
    </row>
    <row r="230" customFormat="false" ht="15" hidden="false" customHeight="false" outlineLevel="0" collapsed="false">
      <c r="A230" s="20"/>
      <c r="B230" s="17" t="n">
        <v>1570350</v>
      </c>
      <c r="C230" s="17" t="s">
        <v>410</v>
      </c>
      <c r="D230" s="17" t="n">
        <v>265</v>
      </c>
      <c r="E230" s="17" t="s">
        <v>144</v>
      </c>
      <c r="F230" s="17" t="s">
        <v>411</v>
      </c>
      <c r="G230" s="17" t="n">
        <v>190</v>
      </c>
      <c r="H230" s="17" t="s">
        <v>146</v>
      </c>
      <c r="I230" s="17" t="s">
        <v>147</v>
      </c>
      <c r="J230" s="18" t="n">
        <v>0.995</v>
      </c>
      <c r="K230" s="17" t="s">
        <v>367</v>
      </c>
      <c r="L230" s="17" t="s">
        <v>368</v>
      </c>
    </row>
    <row r="231" customFormat="false" ht="15" hidden="false" customHeight="false" outlineLevel="0" collapsed="false">
      <c r="A231" s="20"/>
      <c r="B231" s="17" t="n">
        <v>1765417</v>
      </c>
      <c r="C231" s="17"/>
      <c r="D231" s="17" t="n">
        <v>730</v>
      </c>
      <c r="E231" s="17" t="s">
        <v>576</v>
      </c>
      <c r="F231" s="17"/>
      <c r="G231" s="17" t="n">
        <v>216</v>
      </c>
      <c r="H231" s="17" t="s">
        <v>225</v>
      </c>
      <c r="I231" s="17" t="s">
        <v>173</v>
      </c>
      <c r="J231" s="18" t="n">
        <v>1</v>
      </c>
      <c r="K231" s="17" t="s">
        <v>198</v>
      </c>
      <c r="L231" s="17" t="s">
        <v>185</v>
      </c>
    </row>
    <row r="232" customFormat="false" ht="15" hidden="false" customHeight="false" outlineLevel="0" collapsed="false">
      <c r="A232" s="20"/>
      <c r="B232" s="17" t="n">
        <v>2009470</v>
      </c>
      <c r="C232" s="17" t="s">
        <v>186</v>
      </c>
      <c r="D232" s="17" t="n">
        <v>1778</v>
      </c>
      <c r="E232" s="17" t="s">
        <v>167</v>
      </c>
      <c r="F232" s="17" t="s">
        <v>187</v>
      </c>
      <c r="G232" s="17" t="n">
        <v>171</v>
      </c>
      <c r="H232" s="17" t="s">
        <v>153</v>
      </c>
      <c r="I232" s="17" t="s">
        <v>147</v>
      </c>
      <c r="J232" s="18" t="n">
        <v>0.994</v>
      </c>
      <c r="K232" s="17" t="s">
        <v>412</v>
      </c>
      <c r="L232" s="17" t="s">
        <v>413</v>
      </c>
    </row>
    <row r="233" customFormat="false" ht="15" hidden="false" customHeight="false" outlineLevel="0" collapsed="false">
      <c r="A233" s="20" t="s">
        <v>577</v>
      </c>
      <c r="B233" s="17" t="n">
        <v>115628</v>
      </c>
      <c r="C233" s="17" t="s">
        <v>578</v>
      </c>
      <c r="D233" s="17" t="n">
        <v>275</v>
      </c>
      <c r="E233" s="17" t="s">
        <v>373</v>
      </c>
      <c r="F233" s="17" t="s">
        <v>579</v>
      </c>
      <c r="G233" s="17" t="n">
        <v>723</v>
      </c>
      <c r="H233" s="17" t="s">
        <v>146</v>
      </c>
      <c r="I233" s="17" t="s">
        <v>147</v>
      </c>
      <c r="J233" s="18" t="n">
        <v>0.452</v>
      </c>
      <c r="K233" s="17" t="s">
        <v>580</v>
      </c>
      <c r="L233" s="17" t="s">
        <v>581</v>
      </c>
    </row>
    <row r="234" customFormat="false" ht="15" hidden="false" customHeight="false" outlineLevel="0" collapsed="false">
      <c r="A234" s="20"/>
      <c r="B234" s="17" t="n">
        <v>536177</v>
      </c>
      <c r="C234" s="17"/>
      <c r="D234" s="17" t="n">
        <v>339</v>
      </c>
      <c r="E234" s="17" t="s">
        <v>213</v>
      </c>
      <c r="F234" s="17" t="s">
        <v>399</v>
      </c>
      <c r="G234" s="17" t="n">
        <v>528</v>
      </c>
      <c r="H234" s="17" t="s">
        <v>146</v>
      </c>
      <c r="I234" s="17" t="s">
        <v>157</v>
      </c>
      <c r="J234" s="18" t="n">
        <v>1</v>
      </c>
      <c r="K234" s="17" t="s">
        <v>400</v>
      </c>
      <c r="L234" s="17" t="s">
        <v>401</v>
      </c>
    </row>
    <row r="235" customFormat="false" ht="15" hidden="false" customHeight="false" outlineLevel="0" collapsed="false">
      <c r="A235" s="20"/>
      <c r="B235" s="17" t="n">
        <v>768657</v>
      </c>
      <c r="C235" s="17" t="s">
        <v>335</v>
      </c>
      <c r="D235" s="17" t="n">
        <v>35</v>
      </c>
      <c r="E235" s="17" t="s">
        <v>151</v>
      </c>
      <c r="F235" s="17" t="s">
        <v>336</v>
      </c>
      <c r="G235" s="17" t="n">
        <v>497</v>
      </c>
      <c r="H235" s="17" t="s">
        <v>153</v>
      </c>
      <c r="I235" s="17" t="s">
        <v>147</v>
      </c>
      <c r="J235" s="18" t="n">
        <v>0.998</v>
      </c>
      <c r="K235" s="17" t="s">
        <v>417</v>
      </c>
      <c r="L235" s="17" t="s">
        <v>418</v>
      </c>
    </row>
    <row r="236" customFormat="false" ht="15" hidden="false" customHeight="false" outlineLevel="0" collapsed="false">
      <c r="A236" s="20"/>
      <c r="B236" s="17" t="n">
        <v>821169</v>
      </c>
      <c r="C236" s="17"/>
      <c r="D236" s="17" t="n">
        <v>1186</v>
      </c>
      <c r="E236" s="17" t="s">
        <v>167</v>
      </c>
      <c r="F236" s="17"/>
      <c r="G236" s="17" t="n">
        <v>505</v>
      </c>
      <c r="H236" s="17" t="s">
        <v>153</v>
      </c>
      <c r="I236" s="17" t="s">
        <v>180</v>
      </c>
      <c r="J236" s="18" t="n">
        <v>0.988</v>
      </c>
      <c r="K236" s="17" t="s">
        <v>574</v>
      </c>
      <c r="L236" s="17" t="s">
        <v>575</v>
      </c>
    </row>
    <row r="237" customFormat="false" ht="15" hidden="false" customHeight="false" outlineLevel="0" collapsed="false">
      <c r="A237" s="20"/>
      <c r="B237" s="17" t="n">
        <v>1412690</v>
      </c>
      <c r="C237" s="17"/>
      <c r="D237" s="17" t="n">
        <v>189</v>
      </c>
      <c r="E237" s="17" t="s">
        <v>407</v>
      </c>
      <c r="F237" s="17"/>
      <c r="G237" s="17" t="n">
        <v>453</v>
      </c>
      <c r="H237" s="17" t="s">
        <v>172</v>
      </c>
      <c r="I237" s="17" t="s">
        <v>173</v>
      </c>
      <c r="J237" s="18" t="n">
        <v>0.998</v>
      </c>
      <c r="K237" s="17" t="s">
        <v>408</v>
      </c>
      <c r="L237" s="17" t="s">
        <v>409</v>
      </c>
    </row>
    <row r="238" customFormat="false" ht="15" hidden="false" customHeight="false" outlineLevel="0" collapsed="false">
      <c r="A238" s="20"/>
      <c r="B238" s="17" t="n">
        <v>1570350</v>
      </c>
      <c r="C238" s="17" t="s">
        <v>410</v>
      </c>
      <c r="D238" s="17" t="n">
        <v>265</v>
      </c>
      <c r="E238" s="17" t="s">
        <v>144</v>
      </c>
      <c r="F238" s="17" t="s">
        <v>411</v>
      </c>
      <c r="G238" s="17" t="n">
        <v>498</v>
      </c>
      <c r="H238" s="17" t="s">
        <v>146</v>
      </c>
      <c r="I238" s="17" t="s">
        <v>147</v>
      </c>
      <c r="J238" s="18" t="n">
        <v>1</v>
      </c>
      <c r="K238" s="17" t="s">
        <v>367</v>
      </c>
      <c r="L238" s="17" t="s">
        <v>368</v>
      </c>
    </row>
    <row r="239" customFormat="false" ht="15" hidden="false" customHeight="false" outlineLevel="0" collapsed="false">
      <c r="A239" s="20"/>
      <c r="B239" s="17" t="n">
        <v>1764375</v>
      </c>
      <c r="C239" s="17"/>
      <c r="D239" s="17" t="n">
        <v>1043</v>
      </c>
      <c r="E239" s="17"/>
      <c r="F239" s="17"/>
      <c r="G239" s="17" t="s">
        <v>582</v>
      </c>
      <c r="H239" s="17" t="s">
        <v>306</v>
      </c>
      <c r="I239" s="17" t="s">
        <v>173</v>
      </c>
      <c r="J239" s="18" t="n">
        <v>0.996</v>
      </c>
      <c r="K239" s="17" t="s">
        <v>322</v>
      </c>
      <c r="L239" s="17" t="s">
        <v>323</v>
      </c>
    </row>
    <row r="240" customFormat="false" ht="15" hidden="false" customHeight="false" outlineLevel="0" collapsed="false">
      <c r="A240" s="20"/>
      <c r="B240" s="17" t="n">
        <v>2009470</v>
      </c>
      <c r="C240" s="17" t="s">
        <v>186</v>
      </c>
      <c r="D240" s="17" t="n">
        <v>1778</v>
      </c>
      <c r="E240" s="17" t="s">
        <v>167</v>
      </c>
      <c r="F240" s="17" t="s">
        <v>187</v>
      </c>
      <c r="G240" s="17" t="n">
        <v>569</v>
      </c>
      <c r="H240" s="17" t="s">
        <v>153</v>
      </c>
      <c r="I240" s="17" t="s">
        <v>147</v>
      </c>
      <c r="J240" s="18" t="n">
        <v>1</v>
      </c>
      <c r="K240" s="17" t="s">
        <v>412</v>
      </c>
      <c r="L240" s="17" t="s">
        <v>413</v>
      </c>
    </row>
    <row r="241" customFormat="false" ht="15" hidden="false" customHeight="false" outlineLevel="0" collapsed="false">
      <c r="A241" s="20"/>
      <c r="B241" s="17" t="n">
        <v>2020238</v>
      </c>
      <c r="C241" s="17" t="s">
        <v>161</v>
      </c>
      <c r="D241" s="17" t="n">
        <v>539</v>
      </c>
      <c r="E241" s="17" t="s">
        <v>144</v>
      </c>
      <c r="F241" s="17" t="s">
        <v>279</v>
      </c>
      <c r="G241" s="17" t="n">
        <v>571</v>
      </c>
      <c r="H241" s="17" t="s">
        <v>146</v>
      </c>
      <c r="I241" s="17" t="s">
        <v>147</v>
      </c>
      <c r="J241" s="18" t="n">
        <v>0.478</v>
      </c>
      <c r="K241" s="17" t="s">
        <v>583</v>
      </c>
      <c r="L241" s="17" t="s">
        <v>584</v>
      </c>
    </row>
    <row r="242" customFormat="false" ht="15" hidden="false" customHeight="false" outlineLevel="0" collapsed="false">
      <c r="A242" s="20" t="s">
        <v>585</v>
      </c>
      <c r="B242" s="17" t="n">
        <v>238330</v>
      </c>
      <c r="C242" s="17"/>
      <c r="D242" s="17" t="n">
        <v>1900</v>
      </c>
      <c r="E242" s="17" t="s">
        <v>151</v>
      </c>
      <c r="F242" s="17"/>
      <c r="G242" s="17" t="n">
        <v>239</v>
      </c>
      <c r="H242" s="17" t="s">
        <v>153</v>
      </c>
      <c r="I242" s="17" t="s">
        <v>180</v>
      </c>
      <c r="J242" s="18" t="n">
        <v>1</v>
      </c>
      <c r="K242" s="17" t="s">
        <v>181</v>
      </c>
      <c r="L242" s="17" t="s">
        <v>182</v>
      </c>
    </row>
    <row r="243" customFormat="false" ht="15" hidden="false" customHeight="false" outlineLevel="0" collapsed="false">
      <c r="A243" s="20"/>
      <c r="B243" s="17" t="n">
        <v>772189</v>
      </c>
      <c r="C243" s="17"/>
      <c r="D243" s="17" t="n">
        <v>29</v>
      </c>
      <c r="E243" s="17" t="s">
        <v>239</v>
      </c>
      <c r="F243" s="17"/>
      <c r="G243" s="17" t="n">
        <v>212</v>
      </c>
      <c r="H243" s="17" t="s">
        <v>172</v>
      </c>
      <c r="I243" s="17" t="s">
        <v>173</v>
      </c>
      <c r="J243" s="18" t="n">
        <v>1</v>
      </c>
      <c r="K243" s="17" t="s">
        <v>586</v>
      </c>
      <c r="L243" s="17" t="s">
        <v>587</v>
      </c>
    </row>
    <row r="244" customFormat="false" ht="15" hidden="false" customHeight="false" outlineLevel="0" collapsed="false">
      <c r="A244" s="20"/>
      <c r="B244" s="17" t="n">
        <v>1091657</v>
      </c>
      <c r="C244" s="17" t="s">
        <v>496</v>
      </c>
      <c r="D244" s="17" t="n">
        <v>871</v>
      </c>
      <c r="E244" s="17" t="s">
        <v>272</v>
      </c>
      <c r="F244" s="17" t="s">
        <v>588</v>
      </c>
      <c r="G244" s="17" t="n">
        <v>3</v>
      </c>
      <c r="H244" s="17" t="s">
        <v>146</v>
      </c>
      <c r="I244" s="17" t="s">
        <v>147</v>
      </c>
      <c r="J244" s="18" t="n">
        <v>0.667</v>
      </c>
      <c r="K244" s="17" t="s">
        <v>287</v>
      </c>
      <c r="L244" s="17" t="s">
        <v>288</v>
      </c>
    </row>
    <row r="245" customFormat="false" ht="15" hidden="false" customHeight="false" outlineLevel="0" collapsed="false">
      <c r="A245" s="20"/>
      <c r="B245" s="17" t="n">
        <v>1091660</v>
      </c>
      <c r="C245" s="17" t="s">
        <v>410</v>
      </c>
      <c r="D245" s="17" t="n">
        <v>874</v>
      </c>
      <c r="E245" s="17" t="s">
        <v>461</v>
      </c>
      <c r="F245" s="17" t="s">
        <v>589</v>
      </c>
      <c r="G245" s="17" t="n">
        <v>9</v>
      </c>
      <c r="H245" s="17" t="s">
        <v>146</v>
      </c>
      <c r="I245" s="17" t="s">
        <v>147</v>
      </c>
      <c r="J245" s="18" t="n">
        <v>0.889</v>
      </c>
      <c r="K245" s="17" t="s">
        <v>287</v>
      </c>
      <c r="L245" s="17" t="s">
        <v>288</v>
      </c>
    </row>
    <row r="246" customFormat="false" ht="15" hidden="false" customHeight="false" outlineLevel="0" collapsed="false">
      <c r="A246" s="20"/>
      <c r="B246" s="17" t="n">
        <v>1091684</v>
      </c>
      <c r="C246" s="17"/>
      <c r="D246" s="17"/>
      <c r="E246" s="17" t="s">
        <v>167</v>
      </c>
      <c r="F246" s="17"/>
      <c r="G246" s="17" t="n">
        <v>47</v>
      </c>
      <c r="H246" s="17" t="s">
        <v>153</v>
      </c>
      <c r="I246" s="17"/>
      <c r="J246" s="18" t="n">
        <v>0.957</v>
      </c>
      <c r="K246" s="17" t="s">
        <v>590</v>
      </c>
      <c r="L246" s="17"/>
      <c r="M246" s="19"/>
    </row>
    <row r="247" customFormat="false" ht="15" hidden="false" customHeight="false" outlineLevel="0" collapsed="false">
      <c r="A247" s="20"/>
      <c r="B247" s="17" t="n">
        <v>1091686</v>
      </c>
      <c r="C247" s="17"/>
      <c r="D247" s="17"/>
      <c r="E247" s="17" t="s">
        <v>591</v>
      </c>
      <c r="F247" s="17"/>
      <c r="G247" s="17" t="s">
        <v>592</v>
      </c>
      <c r="H247" s="17" t="s">
        <v>147</v>
      </c>
      <c r="I247" s="17"/>
      <c r="J247" s="18" t="n">
        <v>0.964</v>
      </c>
      <c r="K247" s="17" t="s">
        <v>590</v>
      </c>
      <c r="L247" s="17"/>
      <c r="M247" s="19"/>
    </row>
    <row r="248" customFormat="false" ht="15" hidden="false" customHeight="false" outlineLevel="0" collapsed="false">
      <c r="A248" s="20"/>
      <c r="B248" s="17" t="n">
        <v>1091695</v>
      </c>
      <c r="C248" s="17"/>
      <c r="D248" s="17"/>
      <c r="E248" s="17" t="s">
        <v>593</v>
      </c>
      <c r="F248" s="17"/>
      <c r="G248" s="17" t="n">
        <v>77</v>
      </c>
      <c r="H248" s="17" t="s">
        <v>147</v>
      </c>
      <c r="I248" s="17"/>
      <c r="J248" s="18" t="n">
        <v>0.974</v>
      </c>
      <c r="K248" s="17" t="s">
        <v>590</v>
      </c>
      <c r="L248" s="17"/>
      <c r="M248" s="19"/>
    </row>
    <row r="249" customFormat="false" ht="15" hidden="false" customHeight="false" outlineLevel="0" collapsed="false">
      <c r="A249" s="20"/>
      <c r="B249" s="17" t="n">
        <v>1091698</v>
      </c>
      <c r="C249" s="17"/>
      <c r="D249" s="17"/>
      <c r="E249" s="17" t="s">
        <v>594</v>
      </c>
      <c r="F249" s="17"/>
      <c r="G249" s="17" t="s">
        <v>595</v>
      </c>
      <c r="H249" s="17" t="s">
        <v>147</v>
      </c>
      <c r="I249" s="17"/>
      <c r="J249" s="18" t="n">
        <v>0.979</v>
      </c>
      <c r="K249" s="17" t="s">
        <v>590</v>
      </c>
      <c r="L249" s="17"/>
      <c r="M249" s="19"/>
    </row>
    <row r="250" customFormat="false" ht="15" hidden="false" customHeight="false" outlineLevel="0" collapsed="false">
      <c r="A250" s="20"/>
      <c r="B250" s="17" t="n">
        <v>1091702</v>
      </c>
      <c r="C250" s="17"/>
      <c r="D250" s="17"/>
      <c r="E250" s="17" t="s">
        <v>596</v>
      </c>
      <c r="F250" s="17"/>
      <c r="G250" s="17" t="s">
        <v>597</v>
      </c>
      <c r="H250" s="17" t="s">
        <v>147</v>
      </c>
      <c r="I250" s="17"/>
      <c r="J250" s="18" t="n">
        <v>0.98</v>
      </c>
      <c r="K250" s="17" t="s">
        <v>590</v>
      </c>
      <c r="L250" s="17"/>
      <c r="M250" s="19"/>
    </row>
    <row r="251" customFormat="false" ht="15" hidden="false" customHeight="false" outlineLevel="0" collapsed="false">
      <c r="A251" s="20"/>
      <c r="B251" s="17" t="n">
        <v>1091718</v>
      </c>
      <c r="C251" s="17"/>
      <c r="D251" s="17"/>
      <c r="E251" s="17" t="s">
        <v>301</v>
      </c>
      <c r="F251" s="17"/>
      <c r="G251" s="17" t="n">
        <v>115</v>
      </c>
      <c r="H251" s="17" t="s">
        <v>146</v>
      </c>
      <c r="I251" s="17"/>
      <c r="J251" s="18" t="n">
        <v>0.991</v>
      </c>
      <c r="K251" s="17" t="s">
        <v>590</v>
      </c>
      <c r="L251" s="17"/>
      <c r="M251" s="19"/>
    </row>
    <row r="252" customFormat="false" ht="15" hidden="false" customHeight="false" outlineLevel="0" collapsed="false">
      <c r="A252" s="20"/>
      <c r="B252" s="17" t="n">
        <v>1327656</v>
      </c>
      <c r="C252" s="17" t="s">
        <v>150</v>
      </c>
      <c r="D252" s="17" t="n">
        <v>613</v>
      </c>
      <c r="E252" s="17" t="s">
        <v>167</v>
      </c>
      <c r="F252" s="17" t="s">
        <v>183</v>
      </c>
      <c r="G252" s="17" t="n">
        <v>180</v>
      </c>
      <c r="H252" s="17" t="s">
        <v>153</v>
      </c>
      <c r="I252" s="17" t="s">
        <v>147</v>
      </c>
      <c r="J252" s="18" t="n">
        <v>1</v>
      </c>
      <c r="K252" s="17" t="s">
        <v>184</v>
      </c>
      <c r="L252" s="17" t="s">
        <v>185</v>
      </c>
    </row>
    <row r="253" customFormat="false" ht="15" hidden="false" customHeight="false" outlineLevel="0" collapsed="false">
      <c r="A253" s="20"/>
      <c r="B253" s="17" t="n">
        <v>1764892</v>
      </c>
      <c r="C253" s="17" t="s">
        <v>233</v>
      </c>
      <c r="D253" s="17" t="n">
        <v>205</v>
      </c>
      <c r="E253" s="17" t="s">
        <v>151</v>
      </c>
      <c r="F253" s="17" t="s">
        <v>234</v>
      </c>
      <c r="G253" s="17" t="n">
        <v>229</v>
      </c>
      <c r="H253" s="17" t="s">
        <v>153</v>
      </c>
      <c r="I253" s="17" t="s">
        <v>147</v>
      </c>
      <c r="J253" s="18" t="n">
        <v>0.978</v>
      </c>
      <c r="K253" s="17" t="s">
        <v>198</v>
      </c>
      <c r="L253" s="17" t="s">
        <v>185</v>
      </c>
    </row>
    <row r="254" customFormat="false" ht="15" hidden="false" customHeight="false" outlineLevel="0" collapsed="false">
      <c r="A254" s="20"/>
      <c r="B254" s="17" t="n">
        <v>1817459</v>
      </c>
      <c r="C254" s="17" t="s">
        <v>186</v>
      </c>
      <c r="D254" s="17" t="n">
        <v>875</v>
      </c>
      <c r="E254" s="17" t="s">
        <v>151</v>
      </c>
      <c r="F254" s="17" t="s">
        <v>187</v>
      </c>
      <c r="G254" s="17" t="n">
        <v>258</v>
      </c>
      <c r="H254" s="17" t="s">
        <v>153</v>
      </c>
      <c r="I254" s="17" t="s">
        <v>147</v>
      </c>
      <c r="J254" s="18" t="n">
        <v>1</v>
      </c>
      <c r="K254" s="17" t="s">
        <v>188</v>
      </c>
      <c r="L254" s="17" t="s">
        <v>189</v>
      </c>
    </row>
    <row r="255" customFormat="false" ht="15" hidden="false" customHeight="false" outlineLevel="0" collapsed="false">
      <c r="A255" s="20" t="s">
        <v>598</v>
      </c>
      <c r="B255" s="17" t="n">
        <v>768657</v>
      </c>
      <c r="C255" s="17" t="s">
        <v>335</v>
      </c>
      <c r="D255" s="17" t="n">
        <v>35</v>
      </c>
      <c r="E255" s="17" t="s">
        <v>151</v>
      </c>
      <c r="F255" s="17" t="s">
        <v>336</v>
      </c>
      <c r="G255" s="17" t="n">
        <v>357</v>
      </c>
      <c r="H255" s="17" t="s">
        <v>153</v>
      </c>
      <c r="I255" s="17" t="s">
        <v>147</v>
      </c>
      <c r="J255" s="18" t="n">
        <v>1</v>
      </c>
      <c r="K255" s="17" t="s">
        <v>417</v>
      </c>
      <c r="L255" s="17" t="s">
        <v>418</v>
      </c>
    </row>
    <row r="256" customFormat="false" ht="15" hidden="false" customHeight="false" outlineLevel="0" collapsed="false">
      <c r="A256" s="20"/>
      <c r="B256" s="17" t="n">
        <v>771327</v>
      </c>
      <c r="C256" s="17"/>
      <c r="D256" s="17" t="n">
        <v>688</v>
      </c>
      <c r="E256" s="17" t="s">
        <v>167</v>
      </c>
      <c r="F256" s="17"/>
      <c r="G256" s="17" t="n">
        <v>392</v>
      </c>
      <c r="H256" s="17" t="s">
        <v>153</v>
      </c>
      <c r="I256" s="17" t="s">
        <v>180</v>
      </c>
      <c r="J256" s="18" t="n">
        <v>1</v>
      </c>
      <c r="K256" s="17" t="s">
        <v>430</v>
      </c>
      <c r="L256" s="17" t="s">
        <v>431</v>
      </c>
    </row>
    <row r="257" customFormat="false" ht="15" hidden="false" customHeight="false" outlineLevel="0" collapsed="false">
      <c r="A257" s="20"/>
      <c r="B257" s="17" t="n">
        <v>1765166</v>
      </c>
      <c r="C257" s="17" t="s">
        <v>599</v>
      </c>
      <c r="D257" s="17" t="n">
        <v>479</v>
      </c>
      <c r="E257" s="17" t="s">
        <v>461</v>
      </c>
      <c r="F257" s="17" t="s">
        <v>600</v>
      </c>
      <c r="G257" s="17" t="n">
        <v>347</v>
      </c>
      <c r="H257" s="17" t="s">
        <v>146</v>
      </c>
      <c r="I257" s="17" t="s">
        <v>147</v>
      </c>
      <c r="J257" s="18" t="n">
        <v>1</v>
      </c>
      <c r="K257" s="17" t="s">
        <v>198</v>
      </c>
      <c r="L257" s="17" t="s">
        <v>185</v>
      </c>
    </row>
    <row r="258" customFormat="false" ht="15" hidden="false" customHeight="false" outlineLevel="0" collapsed="false">
      <c r="A258" s="20"/>
      <c r="B258" s="17" t="n">
        <v>1958483</v>
      </c>
      <c r="C258" s="17"/>
      <c r="D258" s="17"/>
      <c r="E258" s="17" t="s">
        <v>213</v>
      </c>
      <c r="F258" s="17"/>
      <c r="G258" s="17" t="n">
        <v>402</v>
      </c>
      <c r="H258" s="17" t="s">
        <v>146</v>
      </c>
      <c r="I258" s="17"/>
      <c r="J258" s="18" t="n">
        <v>1</v>
      </c>
      <c r="K258" s="17" t="s">
        <v>397</v>
      </c>
      <c r="L258" s="17"/>
      <c r="M258" s="19"/>
    </row>
    <row r="259" customFormat="false" ht="15" hidden="false" customHeight="false" outlineLevel="0" collapsed="false">
      <c r="A259" s="20" t="s">
        <v>601</v>
      </c>
      <c r="B259" s="17" t="n">
        <v>769615</v>
      </c>
      <c r="C259" s="17"/>
      <c r="D259" s="17" t="n">
        <v>22</v>
      </c>
      <c r="E259" s="17" t="s">
        <v>284</v>
      </c>
      <c r="F259" s="17"/>
      <c r="G259" s="17" t="n">
        <v>157</v>
      </c>
      <c r="H259" s="17" t="s">
        <v>172</v>
      </c>
      <c r="I259" s="17" t="s">
        <v>173</v>
      </c>
      <c r="J259" s="18" t="n">
        <v>1</v>
      </c>
      <c r="K259" s="17" t="s">
        <v>464</v>
      </c>
      <c r="L259" s="17" t="s">
        <v>465</v>
      </c>
    </row>
    <row r="260" customFormat="false" ht="15" hidden="false" customHeight="false" outlineLevel="0" collapsed="false">
      <c r="A260" s="20"/>
      <c r="B260" s="17" t="n">
        <v>1763295</v>
      </c>
      <c r="C260" s="17"/>
      <c r="D260" s="17"/>
      <c r="E260" s="17" t="s">
        <v>241</v>
      </c>
      <c r="F260" s="17"/>
      <c r="G260" s="17" t="n">
        <v>174</v>
      </c>
      <c r="H260" s="17" t="s">
        <v>225</v>
      </c>
      <c r="I260" s="17"/>
      <c r="J260" s="18" t="n">
        <v>1</v>
      </c>
      <c r="K260" s="17" t="s">
        <v>602</v>
      </c>
      <c r="L260" s="17"/>
      <c r="M260" s="19"/>
    </row>
    <row r="261" customFormat="false" ht="15" hidden="false" customHeight="false" outlineLevel="0" collapsed="false">
      <c r="A261" s="20"/>
      <c r="B261" s="17" t="n">
        <v>1927296</v>
      </c>
      <c r="C261" s="17" t="s">
        <v>246</v>
      </c>
      <c r="D261" s="17" t="n">
        <v>439</v>
      </c>
      <c r="E261" s="17" t="s">
        <v>207</v>
      </c>
      <c r="F261" s="17" t="s">
        <v>247</v>
      </c>
      <c r="G261" s="17" t="n">
        <v>222</v>
      </c>
      <c r="H261" s="17" t="s">
        <v>153</v>
      </c>
      <c r="I261" s="17" t="s">
        <v>147</v>
      </c>
      <c r="J261" s="18" t="n">
        <v>0.581</v>
      </c>
      <c r="K261" s="17" t="s">
        <v>424</v>
      </c>
      <c r="L261" s="17" t="s">
        <v>425</v>
      </c>
    </row>
    <row r="262" customFormat="false" ht="15" hidden="false" customHeight="false" outlineLevel="0" collapsed="false">
      <c r="A262" s="20"/>
      <c r="B262" s="17" t="n">
        <v>1958483</v>
      </c>
      <c r="C262" s="17"/>
      <c r="D262" s="17"/>
      <c r="E262" s="17" t="s">
        <v>213</v>
      </c>
      <c r="F262" s="17"/>
      <c r="G262" s="17" t="n">
        <v>172</v>
      </c>
      <c r="H262" s="17" t="s">
        <v>146</v>
      </c>
      <c r="I262" s="17"/>
      <c r="J262" s="18" t="n">
        <v>1</v>
      </c>
      <c r="K262" s="17" t="s">
        <v>397</v>
      </c>
      <c r="L262" s="17"/>
      <c r="M262" s="19"/>
    </row>
    <row r="263" customFormat="false" ht="15" hidden="false" customHeight="false" outlineLevel="0" collapsed="false">
      <c r="A263" s="20" t="s">
        <v>603</v>
      </c>
      <c r="B263" s="17" t="n">
        <v>582563</v>
      </c>
      <c r="C263" s="17"/>
      <c r="D263" s="17" t="n">
        <v>756</v>
      </c>
      <c r="E263" s="17" t="s">
        <v>239</v>
      </c>
      <c r="F263" s="17"/>
      <c r="G263" s="17" t="n">
        <v>249</v>
      </c>
      <c r="H263" s="17" t="s">
        <v>172</v>
      </c>
      <c r="I263" s="17" t="s">
        <v>173</v>
      </c>
      <c r="J263" s="18" t="n">
        <v>0.972</v>
      </c>
      <c r="K263" s="17" t="s">
        <v>604</v>
      </c>
      <c r="L263" s="17" t="s">
        <v>605</v>
      </c>
    </row>
    <row r="264" customFormat="false" ht="15" hidden="false" customHeight="false" outlineLevel="0" collapsed="false">
      <c r="A264" s="20"/>
      <c r="B264" s="17" t="n">
        <v>768657</v>
      </c>
      <c r="C264" s="17" t="s">
        <v>335</v>
      </c>
      <c r="D264" s="17" t="n">
        <v>35</v>
      </c>
      <c r="E264" s="17" t="s">
        <v>151</v>
      </c>
      <c r="F264" s="17" t="s">
        <v>336</v>
      </c>
      <c r="G264" s="17" t="n">
        <v>176</v>
      </c>
      <c r="H264" s="17" t="s">
        <v>153</v>
      </c>
      <c r="I264" s="17" t="s">
        <v>147</v>
      </c>
      <c r="J264" s="18" t="n">
        <v>1</v>
      </c>
      <c r="K264" s="17" t="s">
        <v>417</v>
      </c>
      <c r="L264" s="17" t="s">
        <v>418</v>
      </c>
    </row>
    <row r="265" customFormat="false" ht="15" hidden="false" customHeight="false" outlineLevel="0" collapsed="false">
      <c r="A265" s="20"/>
      <c r="B265" s="17" t="n">
        <v>772592</v>
      </c>
      <c r="C265" s="17"/>
      <c r="D265" s="17" t="n">
        <v>432</v>
      </c>
      <c r="E265" s="17" t="s">
        <v>244</v>
      </c>
      <c r="F265" s="17" t="s">
        <v>606</v>
      </c>
      <c r="G265" s="17" t="n">
        <v>267</v>
      </c>
      <c r="H265" s="17" t="s">
        <v>153</v>
      </c>
      <c r="I265" s="17" t="s">
        <v>157</v>
      </c>
      <c r="J265" s="18" t="n">
        <v>1</v>
      </c>
      <c r="K265" s="17" t="s">
        <v>586</v>
      </c>
      <c r="L265" s="17" t="s">
        <v>587</v>
      </c>
    </row>
    <row r="266" customFormat="false" ht="15" hidden="false" customHeight="false" outlineLevel="0" collapsed="false">
      <c r="A266" s="20"/>
      <c r="B266" s="17" t="n">
        <v>774749</v>
      </c>
      <c r="C266" s="17"/>
      <c r="D266" s="17" t="n">
        <v>255</v>
      </c>
      <c r="E266" s="17" t="s">
        <v>213</v>
      </c>
      <c r="F266" s="17" t="s">
        <v>607</v>
      </c>
      <c r="G266" s="17" t="n">
        <v>204</v>
      </c>
      <c r="H266" s="17" t="s">
        <v>146</v>
      </c>
      <c r="I266" s="17" t="s">
        <v>157</v>
      </c>
      <c r="J266" s="18" t="n">
        <v>1</v>
      </c>
      <c r="K266" s="17" t="s">
        <v>608</v>
      </c>
      <c r="L266" s="17" t="s">
        <v>609</v>
      </c>
    </row>
    <row r="267" customFormat="false" ht="15" hidden="false" customHeight="false" outlineLevel="0" collapsed="false">
      <c r="A267" s="20"/>
      <c r="B267" s="17" t="n">
        <v>1765406</v>
      </c>
      <c r="C267" s="17" t="s">
        <v>559</v>
      </c>
      <c r="D267" s="17" t="n">
        <v>719</v>
      </c>
      <c r="E267" s="17" t="s">
        <v>207</v>
      </c>
      <c r="F267" s="17" t="s">
        <v>566</v>
      </c>
      <c r="G267" s="17" t="n">
        <v>277</v>
      </c>
      <c r="H267" s="17" t="s">
        <v>153</v>
      </c>
      <c r="I267" s="17" t="s">
        <v>147</v>
      </c>
      <c r="J267" s="18" t="n">
        <v>0.935</v>
      </c>
      <c r="K267" s="17" t="s">
        <v>198</v>
      </c>
      <c r="L267" s="17" t="s">
        <v>185</v>
      </c>
    </row>
    <row r="268" customFormat="false" ht="15" hidden="false" customHeight="false" outlineLevel="0" collapsed="false">
      <c r="A268" s="20" t="s">
        <v>610</v>
      </c>
      <c r="B268" s="17" t="n">
        <v>536177</v>
      </c>
      <c r="C268" s="17"/>
      <c r="D268" s="17" t="n">
        <v>339</v>
      </c>
      <c r="E268" s="17" t="s">
        <v>213</v>
      </c>
      <c r="F268" s="17" t="s">
        <v>399</v>
      </c>
      <c r="G268" s="17" t="n">
        <v>341</v>
      </c>
      <c r="H268" s="17" t="s">
        <v>146</v>
      </c>
      <c r="I268" s="17" t="s">
        <v>157</v>
      </c>
      <c r="J268" s="18" t="n">
        <v>1</v>
      </c>
      <c r="K268" s="17" t="s">
        <v>400</v>
      </c>
      <c r="L268" s="17" t="s">
        <v>401</v>
      </c>
    </row>
    <row r="269" customFormat="false" ht="15" hidden="false" customHeight="false" outlineLevel="0" collapsed="false">
      <c r="A269" s="20"/>
      <c r="B269" s="17" t="n">
        <v>768657</v>
      </c>
      <c r="C269" s="17" t="s">
        <v>335</v>
      </c>
      <c r="D269" s="17" t="n">
        <v>35</v>
      </c>
      <c r="E269" s="17" t="s">
        <v>151</v>
      </c>
      <c r="F269" s="17" t="s">
        <v>336</v>
      </c>
      <c r="G269" s="17" t="n">
        <v>267</v>
      </c>
      <c r="H269" s="17" t="s">
        <v>153</v>
      </c>
      <c r="I269" s="17" t="s">
        <v>147</v>
      </c>
      <c r="J269" s="18" t="n">
        <v>1</v>
      </c>
      <c r="K269" s="17" t="s">
        <v>417</v>
      </c>
      <c r="L269" s="17" t="s">
        <v>418</v>
      </c>
    </row>
    <row r="270" customFormat="false" ht="15" hidden="false" customHeight="false" outlineLevel="0" collapsed="false">
      <c r="A270" s="20"/>
      <c r="B270" s="17" t="n">
        <v>771381</v>
      </c>
      <c r="C270" s="17"/>
      <c r="D270" s="17" t="n">
        <v>742</v>
      </c>
      <c r="E270" s="17" t="s">
        <v>144</v>
      </c>
      <c r="F270" s="17"/>
      <c r="G270" s="17" t="n">
        <v>271</v>
      </c>
      <c r="H270" s="17" t="s">
        <v>146</v>
      </c>
      <c r="I270" s="17" t="s">
        <v>180</v>
      </c>
      <c r="J270" s="18" t="n">
        <v>0.996</v>
      </c>
      <c r="K270" s="17" t="s">
        <v>430</v>
      </c>
      <c r="L270" s="17" t="s">
        <v>431</v>
      </c>
    </row>
    <row r="271" customFormat="false" ht="15" hidden="false" customHeight="false" outlineLevel="0" collapsed="false">
      <c r="A271" s="20"/>
      <c r="B271" s="17" t="n">
        <v>772707</v>
      </c>
      <c r="C271" s="17"/>
      <c r="D271" s="17" t="n">
        <v>547</v>
      </c>
      <c r="E271" s="17" t="s">
        <v>167</v>
      </c>
      <c r="F271" s="17" t="s">
        <v>611</v>
      </c>
      <c r="G271" s="17" t="n">
        <v>298</v>
      </c>
      <c r="H271" s="17" t="s">
        <v>153</v>
      </c>
      <c r="I271" s="17" t="s">
        <v>157</v>
      </c>
      <c r="J271" s="18" t="n">
        <v>1</v>
      </c>
      <c r="K271" s="17" t="s">
        <v>586</v>
      </c>
      <c r="L271" s="17" t="s">
        <v>587</v>
      </c>
    </row>
    <row r="272" customFormat="false" ht="15" hidden="false" customHeight="false" outlineLevel="0" collapsed="false">
      <c r="A272" s="20"/>
      <c r="B272" s="17" t="n">
        <v>821169</v>
      </c>
      <c r="C272" s="17"/>
      <c r="D272" s="17" t="n">
        <v>1186</v>
      </c>
      <c r="E272" s="17" t="s">
        <v>167</v>
      </c>
      <c r="F272" s="17"/>
      <c r="G272" s="17" t="n">
        <v>340</v>
      </c>
      <c r="H272" s="17" t="s">
        <v>153</v>
      </c>
      <c r="I272" s="17" t="s">
        <v>180</v>
      </c>
      <c r="J272" s="18" t="n">
        <v>1</v>
      </c>
      <c r="K272" s="17" t="s">
        <v>574</v>
      </c>
      <c r="L272" s="17" t="s">
        <v>575</v>
      </c>
    </row>
    <row r="273" customFormat="false" ht="15" hidden="false" customHeight="false" outlineLevel="0" collapsed="false">
      <c r="A273" s="20"/>
      <c r="B273" s="17" t="n">
        <v>1094862</v>
      </c>
      <c r="C273" s="17" t="s">
        <v>549</v>
      </c>
      <c r="D273" s="17" t="n">
        <v>667</v>
      </c>
      <c r="E273" s="17" t="s">
        <v>167</v>
      </c>
      <c r="F273" s="17" t="s">
        <v>612</v>
      </c>
      <c r="G273" s="17" t="n">
        <v>289</v>
      </c>
      <c r="H273" s="17" t="s">
        <v>153</v>
      </c>
      <c r="I273" s="17" t="s">
        <v>147</v>
      </c>
      <c r="J273" s="18" t="n">
        <v>1</v>
      </c>
      <c r="K273" s="17" t="s">
        <v>613</v>
      </c>
      <c r="L273" s="17" t="s">
        <v>614</v>
      </c>
    </row>
    <row r="274" customFormat="false" ht="15" hidden="false" customHeight="false" outlineLevel="0" collapsed="false">
      <c r="A274" s="20"/>
      <c r="B274" s="17" t="n">
        <v>1412690</v>
      </c>
      <c r="C274" s="17"/>
      <c r="D274" s="17" t="n">
        <v>189</v>
      </c>
      <c r="E274" s="17" t="s">
        <v>407</v>
      </c>
      <c r="F274" s="17"/>
      <c r="G274" s="17" t="n">
        <v>244</v>
      </c>
      <c r="H274" s="17" t="s">
        <v>172</v>
      </c>
      <c r="I274" s="17" t="s">
        <v>173</v>
      </c>
      <c r="J274" s="18" t="n">
        <v>0.996</v>
      </c>
      <c r="K274" s="17" t="s">
        <v>408</v>
      </c>
      <c r="L274" s="17" t="s">
        <v>409</v>
      </c>
    </row>
    <row r="275" customFormat="false" ht="15" hidden="false" customHeight="false" outlineLevel="0" collapsed="false">
      <c r="A275" s="20"/>
      <c r="B275" s="17" t="n">
        <v>1570350</v>
      </c>
      <c r="C275" s="17" t="s">
        <v>410</v>
      </c>
      <c r="D275" s="17" t="n">
        <v>265</v>
      </c>
      <c r="E275" s="17" t="s">
        <v>144</v>
      </c>
      <c r="F275" s="17" t="s">
        <v>411</v>
      </c>
      <c r="G275" s="17" t="n">
        <v>307</v>
      </c>
      <c r="H275" s="17" t="s">
        <v>146</v>
      </c>
      <c r="I275" s="17" t="s">
        <v>147</v>
      </c>
      <c r="J275" s="18" t="n">
        <v>1</v>
      </c>
      <c r="K275" s="17" t="s">
        <v>367</v>
      </c>
      <c r="L275" s="17" t="s">
        <v>368</v>
      </c>
    </row>
    <row r="276" customFormat="false" ht="15" hidden="false" customHeight="false" outlineLevel="0" collapsed="false">
      <c r="A276" s="20"/>
      <c r="B276" s="17" t="n">
        <v>1765075</v>
      </c>
      <c r="C276" s="17" t="s">
        <v>615</v>
      </c>
      <c r="D276" s="17" t="n">
        <v>388</v>
      </c>
      <c r="E276" s="17" t="s">
        <v>207</v>
      </c>
      <c r="F276" s="17" t="s">
        <v>616</v>
      </c>
      <c r="G276" s="17" t="n">
        <v>303</v>
      </c>
      <c r="H276" s="17" t="s">
        <v>153</v>
      </c>
      <c r="I276" s="17" t="s">
        <v>147</v>
      </c>
      <c r="J276" s="18" t="n">
        <v>0.987</v>
      </c>
      <c r="K276" s="17" t="s">
        <v>198</v>
      </c>
      <c r="L276" s="17" t="s">
        <v>185</v>
      </c>
    </row>
    <row r="277" customFormat="false" ht="15" hidden="false" customHeight="false" outlineLevel="0" collapsed="false">
      <c r="A277" s="20"/>
      <c r="B277" s="17" t="n">
        <v>2009470</v>
      </c>
      <c r="C277" s="17" t="s">
        <v>186</v>
      </c>
      <c r="D277" s="17" t="n">
        <v>1778</v>
      </c>
      <c r="E277" s="17" t="s">
        <v>167</v>
      </c>
      <c r="F277" s="17" t="s">
        <v>187</v>
      </c>
      <c r="G277" s="17" t="n">
        <v>415</v>
      </c>
      <c r="H277" s="17" t="s">
        <v>153</v>
      </c>
      <c r="I277" s="17" t="s">
        <v>147</v>
      </c>
      <c r="J277" s="18" t="n">
        <v>1</v>
      </c>
      <c r="K277" s="17" t="s">
        <v>412</v>
      </c>
      <c r="L277" s="17" t="s">
        <v>413</v>
      </c>
    </row>
    <row r="278" customFormat="false" ht="15" hidden="false" customHeight="false" outlineLevel="0" collapsed="false">
      <c r="A278" s="20" t="s">
        <v>617</v>
      </c>
      <c r="B278" s="17" t="n">
        <v>536177</v>
      </c>
      <c r="C278" s="17"/>
      <c r="D278" s="17" t="n">
        <v>339</v>
      </c>
      <c r="E278" s="17" t="s">
        <v>213</v>
      </c>
      <c r="F278" s="17" t="s">
        <v>399</v>
      </c>
      <c r="G278" s="17" t="n">
        <v>205</v>
      </c>
      <c r="H278" s="17" t="s">
        <v>146</v>
      </c>
      <c r="I278" s="17" t="s">
        <v>157</v>
      </c>
      <c r="J278" s="18" t="n">
        <v>1</v>
      </c>
      <c r="K278" s="17" t="s">
        <v>400</v>
      </c>
      <c r="L278" s="17" t="s">
        <v>401</v>
      </c>
    </row>
    <row r="279" customFormat="false" ht="15" hidden="false" customHeight="false" outlineLevel="0" collapsed="false">
      <c r="A279" s="20"/>
      <c r="B279" s="17" t="n">
        <v>770138</v>
      </c>
      <c r="C279" s="17"/>
      <c r="D279" s="17" t="n">
        <v>57</v>
      </c>
      <c r="E279" s="17" t="s">
        <v>618</v>
      </c>
      <c r="F279" s="17"/>
      <c r="G279" s="17" t="n">
        <v>70</v>
      </c>
      <c r="H279" s="17" t="s">
        <v>258</v>
      </c>
      <c r="I279" s="17" t="s">
        <v>173</v>
      </c>
      <c r="J279" s="18" t="n">
        <v>0.886</v>
      </c>
      <c r="K279" s="17" t="s">
        <v>446</v>
      </c>
      <c r="L279" s="17" t="s">
        <v>447</v>
      </c>
    </row>
    <row r="280" customFormat="false" ht="15" hidden="false" customHeight="false" outlineLevel="0" collapsed="false">
      <c r="A280" s="20"/>
      <c r="B280" s="17" t="n">
        <v>819286</v>
      </c>
      <c r="C280" s="17"/>
      <c r="D280" s="17" t="n">
        <v>535</v>
      </c>
      <c r="E280" s="17" t="s">
        <v>167</v>
      </c>
      <c r="F280" s="17"/>
      <c r="G280" s="17" t="n">
        <v>194</v>
      </c>
      <c r="H280" s="17" t="s">
        <v>153</v>
      </c>
      <c r="I280" s="17" t="s">
        <v>180</v>
      </c>
      <c r="J280" s="18" t="n">
        <v>1</v>
      </c>
      <c r="K280" s="17" t="s">
        <v>419</v>
      </c>
      <c r="L280" s="17" t="s">
        <v>420</v>
      </c>
    </row>
    <row r="281" customFormat="false" ht="15" hidden="false" customHeight="false" outlineLevel="0" collapsed="false">
      <c r="A281" s="20"/>
      <c r="B281" s="17" t="n">
        <v>1412690</v>
      </c>
      <c r="C281" s="17"/>
      <c r="D281" s="17" t="n">
        <v>189</v>
      </c>
      <c r="E281" s="17" t="s">
        <v>407</v>
      </c>
      <c r="F281" s="17"/>
      <c r="G281" s="17" t="n">
        <v>187</v>
      </c>
      <c r="H281" s="17" t="s">
        <v>172</v>
      </c>
      <c r="I281" s="17" t="s">
        <v>173</v>
      </c>
      <c r="J281" s="18" t="n">
        <v>0.995</v>
      </c>
      <c r="K281" s="17" t="s">
        <v>408</v>
      </c>
      <c r="L281" s="17" t="s">
        <v>409</v>
      </c>
    </row>
    <row r="282" customFormat="false" ht="15" hidden="false" customHeight="false" outlineLevel="0" collapsed="false">
      <c r="A282" s="20"/>
      <c r="B282" s="17" t="n">
        <v>1570350</v>
      </c>
      <c r="C282" s="17" t="s">
        <v>410</v>
      </c>
      <c r="D282" s="17" t="n">
        <v>265</v>
      </c>
      <c r="E282" s="17" t="s">
        <v>144</v>
      </c>
      <c r="F282" s="17" t="s">
        <v>411</v>
      </c>
      <c r="G282" s="17" t="n">
        <v>207</v>
      </c>
      <c r="H282" s="17" t="s">
        <v>146</v>
      </c>
      <c r="I282" s="17" t="s">
        <v>147</v>
      </c>
      <c r="J282" s="18" t="n">
        <v>1</v>
      </c>
      <c r="K282" s="17" t="s">
        <v>367</v>
      </c>
      <c r="L282" s="17" t="s">
        <v>368</v>
      </c>
    </row>
    <row r="283" customFormat="false" ht="15" hidden="false" customHeight="false" outlineLevel="0" collapsed="false">
      <c r="A283" s="20"/>
      <c r="B283" s="17" t="n">
        <v>1765097</v>
      </c>
      <c r="C283" s="17"/>
      <c r="D283" s="17" t="n">
        <v>410</v>
      </c>
      <c r="E283" s="17"/>
      <c r="F283" s="17"/>
      <c r="G283" s="17" t="n">
        <v>178</v>
      </c>
      <c r="H283" s="17" t="s">
        <v>306</v>
      </c>
      <c r="I283" s="17" t="s">
        <v>173</v>
      </c>
      <c r="J283" s="18" t="n">
        <v>0.983</v>
      </c>
      <c r="K283" s="17" t="s">
        <v>198</v>
      </c>
      <c r="L283" s="17" t="s">
        <v>185</v>
      </c>
    </row>
    <row r="284" customFormat="false" ht="15" hidden="false" customHeight="false" outlineLevel="0" collapsed="false">
      <c r="A284" s="20"/>
      <c r="B284" s="17" t="n">
        <v>2009470</v>
      </c>
      <c r="C284" s="17" t="s">
        <v>186</v>
      </c>
      <c r="D284" s="17" t="n">
        <v>1778</v>
      </c>
      <c r="E284" s="17" t="s">
        <v>167</v>
      </c>
      <c r="F284" s="17" t="s">
        <v>187</v>
      </c>
      <c r="G284" s="17" t="n">
        <v>197</v>
      </c>
      <c r="H284" s="17" t="s">
        <v>153</v>
      </c>
      <c r="I284" s="17" t="s">
        <v>147</v>
      </c>
      <c r="J284" s="18" t="n">
        <v>1</v>
      </c>
      <c r="K284" s="17" t="s">
        <v>412</v>
      </c>
      <c r="L284" s="17" t="s">
        <v>413</v>
      </c>
    </row>
    <row r="285" customFormat="false" ht="15" hidden="false" customHeight="false" outlineLevel="0" collapsed="false">
      <c r="A285" s="20" t="s">
        <v>619</v>
      </c>
      <c r="B285" s="17" t="n">
        <v>582309</v>
      </c>
      <c r="C285" s="17" t="s">
        <v>422</v>
      </c>
      <c r="D285" s="17" t="n">
        <v>502</v>
      </c>
      <c r="E285" s="17" t="s">
        <v>192</v>
      </c>
      <c r="F285" s="17" t="s">
        <v>570</v>
      </c>
      <c r="G285" s="17" t="n">
        <v>139</v>
      </c>
      <c r="H285" s="17" t="s">
        <v>146</v>
      </c>
      <c r="I285" s="17" t="s">
        <v>147</v>
      </c>
      <c r="J285" s="18" t="n">
        <v>0.317</v>
      </c>
      <c r="K285" s="17" t="s">
        <v>604</v>
      </c>
      <c r="L285" s="17" t="s">
        <v>605</v>
      </c>
    </row>
    <row r="286" customFormat="false" ht="15" hidden="false" customHeight="false" outlineLevel="0" collapsed="false">
      <c r="A286" s="20"/>
      <c r="B286" s="17" t="n">
        <v>770081</v>
      </c>
      <c r="C286" s="17" t="s">
        <v>620</v>
      </c>
      <c r="D286" s="17" t="n">
        <v>488</v>
      </c>
      <c r="E286" s="17" t="s">
        <v>213</v>
      </c>
      <c r="F286" s="17" t="s">
        <v>621</v>
      </c>
      <c r="G286" s="17" t="n">
        <v>172</v>
      </c>
      <c r="H286" s="17" t="s">
        <v>146</v>
      </c>
      <c r="I286" s="17" t="s">
        <v>147</v>
      </c>
      <c r="J286" s="18" t="n">
        <v>1</v>
      </c>
      <c r="K286" s="17" t="s">
        <v>464</v>
      </c>
      <c r="L286" s="17" t="s">
        <v>465</v>
      </c>
    </row>
    <row r="287" customFormat="false" ht="15" hidden="false" customHeight="false" outlineLevel="0" collapsed="false">
      <c r="A287" s="20"/>
      <c r="B287" s="17" t="n">
        <v>774429</v>
      </c>
      <c r="C287" s="17" t="s">
        <v>622</v>
      </c>
      <c r="D287" s="17" t="n">
        <v>1349</v>
      </c>
      <c r="E287" s="17" t="s">
        <v>207</v>
      </c>
      <c r="F287" s="17" t="s">
        <v>623</v>
      </c>
      <c r="G287" s="17" t="n">
        <v>118</v>
      </c>
      <c r="H287" s="17" t="s">
        <v>153</v>
      </c>
      <c r="I287" s="17" t="s">
        <v>147</v>
      </c>
      <c r="J287" s="18" t="n">
        <v>1</v>
      </c>
      <c r="K287" s="17" t="s">
        <v>403</v>
      </c>
      <c r="L287" s="17" t="s">
        <v>404</v>
      </c>
    </row>
    <row r="288" customFormat="false" ht="15" hidden="false" customHeight="false" outlineLevel="0" collapsed="false">
      <c r="A288" s="20"/>
      <c r="B288" s="17" t="n">
        <v>775852</v>
      </c>
      <c r="C288" s="17" t="s">
        <v>559</v>
      </c>
      <c r="D288" s="17" t="n">
        <v>464</v>
      </c>
      <c r="E288" s="17" t="s">
        <v>207</v>
      </c>
      <c r="F288" s="17" t="s">
        <v>560</v>
      </c>
      <c r="G288" s="17" t="n">
        <v>150</v>
      </c>
      <c r="H288" s="17" t="s">
        <v>153</v>
      </c>
      <c r="I288" s="17" t="s">
        <v>147</v>
      </c>
      <c r="J288" s="18" t="n">
        <v>0.993</v>
      </c>
      <c r="K288" s="17" t="s">
        <v>222</v>
      </c>
      <c r="L288" s="17" t="s">
        <v>223</v>
      </c>
    </row>
    <row r="289" customFormat="false" ht="15" hidden="false" customHeight="false" outlineLevel="0" collapsed="false">
      <c r="A289" s="20"/>
      <c r="B289" s="17" t="n">
        <v>786654</v>
      </c>
      <c r="C289" s="17" t="s">
        <v>186</v>
      </c>
      <c r="D289" s="17" t="n">
        <v>311</v>
      </c>
      <c r="E289" s="17" t="s">
        <v>151</v>
      </c>
      <c r="F289" s="17" t="s">
        <v>187</v>
      </c>
      <c r="G289" s="17" t="n">
        <v>124</v>
      </c>
      <c r="H289" s="17" t="s">
        <v>153</v>
      </c>
      <c r="I289" s="17" t="s">
        <v>147</v>
      </c>
      <c r="J289" s="18" t="n">
        <v>0.54</v>
      </c>
      <c r="K289" s="17" t="s">
        <v>470</v>
      </c>
      <c r="L289" s="17" t="s">
        <v>471</v>
      </c>
    </row>
    <row r="290" customFormat="false" ht="15" hidden="false" customHeight="false" outlineLevel="0" collapsed="false">
      <c r="A290" s="20"/>
      <c r="B290" s="17" t="n">
        <v>953501</v>
      </c>
      <c r="C290" s="17" t="s">
        <v>365</v>
      </c>
      <c r="D290" s="17" t="n">
        <v>611</v>
      </c>
      <c r="E290" s="17" t="s">
        <v>244</v>
      </c>
      <c r="F290" s="17" t="s">
        <v>366</v>
      </c>
      <c r="G290" s="17" t="n">
        <v>147</v>
      </c>
      <c r="H290" s="17" t="s">
        <v>153</v>
      </c>
      <c r="I290" s="17" t="s">
        <v>147</v>
      </c>
      <c r="J290" s="18" t="n">
        <v>0.306</v>
      </c>
      <c r="K290" s="17" t="s">
        <v>262</v>
      </c>
      <c r="L290" s="17" t="s">
        <v>263</v>
      </c>
    </row>
    <row r="291" customFormat="false" ht="15" hidden="false" customHeight="false" outlineLevel="0" collapsed="false">
      <c r="A291" s="20"/>
      <c r="B291" s="17" t="n">
        <v>1765280</v>
      </c>
      <c r="C291" s="17"/>
      <c r="D291" s="17" t="n">
        <v>593</v>
      </c>
      <c r="E291" s="17"/>
      <c r="F291" s="17"/>
      <c r="G291" s="17" t="n">
        <v>184</v>
      </c>
      <c r="H291" s="17" t="s">
        <v>258</v>
      </c>
      <c r="I291" s="17" t="s">
        <v>173</v>
      </c>
      <c r="J291" s="18" t="n">
        <v>1</v>
      </c>
      <c r="K291" s="17" t="s">
        <v>198</v>
      </c>
      <c r="L291" s="17" t="s">
        <v>185</v>
      </c>
    </row>
    <row r="292" customFormat="false" ht="15" hidden="false" customHeight="false" outlineLevel="0" collapsed="false">
      <c r="A292" s="20"/>
      <c r="B292" s="17" t="n">
        <v>1864984</v>
      </c>
      <c r="C292" s="17" t="s">
        <v>272</v>
      </c>
      <c r="D292" s="17" t="n">
        <v>112</v>
      </c>
      <c r="E292" s="17" t="s">
        <v>167</v>
      </c>
      <c r="F292" s="17" t="s">
        <v>273</v>
      </c>
      <c r="G292" s="17" t="n">
        <v>141</v>
      </c>
      <c r="H292" s="17" t="s">
        <v>153</v>
      </c>
      <c r="I292" s="17" t="s">
        <v>147</v>
      </c>
      <c r="J292" s="18" t="n">
        <v>0.447</v>
      </c>
      <c r="K292" s="17" t="s">
        <v>337</v>
      </c>
      <c r="L292" s="17" t="s">
        <v>338</v>
      </c>
    </row>
    <row r="293" customFormat="false" ht="15" hidden="false" customHeight="false" outlineLevel="0" collapsed="false">
      <c r="A293" s="20"/>
      <c r="B293" s="17" t="n">
        <v>1927682</v>
      </c>
      <c r="C293" s="17" t="s">
        <v>151</v>
      </c>
      <c r="D293" s="17" t="n">
        <v>53</v>
      </c>
      <c r="E293" s="17" t="s">
        <v>301</v>
      </c>
      <c r="F293" s="17" t="s">
        <v>624</v>
      </c>
      <c r="G293" s="17" t="n">
        <v>169</v>
      </c>
      <c r="H293" s="17" t="s">
        <v>146</v>
      </c>
      <c r="I293" s="17" t="s">
        <v>147</v>
      </c>
      <c r="J293" s="18" t="n">
        <v>0.479</v>
      </c>
      <c r="K293" s="17" t="s">
        <v>424</v>
      </c>
      <c r="L293" s="17" t="s">
        <v>425</v>
      </c>
    </row>
    <row r="294" customFormat="false" ht="15" hidden="false" customHeight="false" outlineLevel="0" collapsed="false">
      <c r="A294" s="20" t="s">
        <v>625</v>
      </c>
      <c r="B294" s="17" t="n">
        <v>204673</v>
      </c>
      <c r="C294" s="17"/>
      <c r="D294" s="17" t="n">
        <v>573</v>
      </c>
      <c r="E294" s="17" t="s">
        <v>207</v>
      </c>
      <c r="F294" s="17" t="s">
        <v>626</v>
      </c>
      <c r="G294" s="17" t="n">
        <v>182</v>
      </c>
      <c r="H294" s="17" t="s">
        <v>153</v>
      </c>
      <c r="I294" s="17" t="s">
        <v>157</v>
      </c>
      <c r="J294" s="18" t="n">
        <v>1</v>
      </c>
      <c r="K294" s="17" t="s">
        <v>627</v>
      </c>
      <c r="L294" s="17" t="s">
        <v>628</v>
      </c>
    </row>
    <row r="295" customFormat="false" ht="15" hidden="false" customHeight="false" outlineLevel="0" collapsed="false">
      <c r="A295" s="20"/>
      <c r="B295" s="17" t="n">
        <v>768861</v>
      </c>
      <c r="C295" s="17" t="s">
        <v>629</v>
      </c>
      <c r="D295" s="17" t="n">
        <v>3</v>
      </c>
      <c r="E295" s="17" t="s">
        <v>144</v>
      </c>
      <c r="F295" s="17" t="s">
        <v>550</v>
      </c>
      <c r="G295" s="17" t="n">
        <v>146</v>
      </c>
      <c r="H295" s="17" t="s">
        <v>146</v>
      </c>
      <c r="I295" s="17" t="s">
        <v>630</v>
      </c>
      <c r="J295" s="18" t="n">
        <v>1</v>
      </c>
      <c r="K295" s="17" t="s">
        <v>362</v>
      </c>
      <c r="L295" s="17" t="s">
        <v>363</v>
      </c>
    </row>
    <row r="296" customFormat="false" ht="15" hidden="false" customHeight="false" outlineLevel="0" collapsed="false">
      <c r="A296" s="20"/>
      <c r="B296" s="17" t="n">
        <v>773773</v>
      </c>
      <c r="C296" s="17"/>
      <c r="D296" s="17" t="n">
        <v>693</v>
      </c>
      <c r="E296" s="17" t="s">
        <v>167</v>
      </c>
      <c r="F296" s="17" t="s">
        <v>631</v>
      </c>
      <c r="G296" s="17" t="n">
        <v>180</v>
      </c>
      <c r="H296" s="17" t="s">
        <v>153</v>
      </c>
      <c r="I296" s="17" t="s">
        <v>157</v>
      </c>
      <c r="J296" s="18" t="n">
        <v>1</v>
      </c>
      <c r="K296" s="17" t="s">
        <v>403</v>
      </c>
      <c r="L296" s="17" t="s">
        <v>404</v>
      </c>
    </row>
    <row r="297" customFormat="false" ht="15" hidden="false" customHeight="false" outlineLevel="0" collapsed="false">
      <c r="A297" s="20"/>
      <c r="B297" s="17" t="n">
        <v>774128</v>
      </c>
      <c r="C297" s="17" t="s">
        <v>422</v>
      </c>
      <c r="D297" s="17" t="n">
        <v>1048</v>
      </c>
      <c r="E297" s="17" t="s">
        <v>192</v>
      </c>
      <c r="F297" s="17" t="s">
        <v>423</v>
      </c>
      <c r="G297" s="17" t="n">
        <v>181</v>
      </c>
      <c r="H297" s="17" t="s">
        <v>146</v>
      </c>
      <c r="I297" s="17" t="s">
        <v>147</v>
      </c>
      <c r="J297" s="18" t="n">
        <v>1</v>
      </c>
      <c r="K297" s="17" t="s">
        <v>403</v>
      </c>
      <c r="L297" s="17" t="s">
        <v>404</v>
      </c>
    </row>
    <row r="298" customFormat="false" ht="15" hidden="false" customHeight="false" outlineLevel="0" collapsed="false">
      <c r="A298" s="20"/>
      <c r="B298" s="17" t="n">
        <v>774429</v>
      </c>
      <c r="C298" s="17" t="s">
        <v>622</v>
      </c>
      <c r="D298" s="17" t="n">
        <v>1349</v>
      </c>
      <c r="E298" s="17" t="s">
        <v>207</v>
      </c>
      <c r="F298" s="17" t="s">
        <v>623</v>
      </c>
      <c r="G298" s="17" t="n">
        <v>157</v>
      </c>
      <c r="H298" s="17" t="s">
        <v>153</v>
      </c>
      <c r="I298" s="17" t="s">
        <v>147</v>
      </c>
      <c r="J298" s="18" t="n">
        <v>0.994</v>
      </c>
      <c r="K298" s="17" t="s">
        <v>403</v>
      </c>
      <c r="L298" s="17" t="s">
        <v>404</v>
      </c>
    </row>
    <row r="299" customFormat="false" ht="15" hidden="false" customHeight="false" outlineLevel="0" collapsed="false">
      <c r="A299" s="20"/>
      <c r="B299" s="17" t="n">
        <v>1763825</v>
      </c>
      <c r="C299" s="17"/>
      <c r="D299" s="17" t="n">
        <v>493</v>
      </c>
      <c r="E299" s="17" t="s">
        <v>167</v>
      </c>
      <c r="F299" s="17"/>
      <c r="G299" s="17" t="n">
        <v>163</v>
      </c>
      <c r="H299" s="17" t="s">
        <v>153</v>
      </c>
      <c r="I299" s="17" t="s">
        <v>180</v>
      </c>
      <c r="J299" s="18" t="n">
        <v>1</v>
      </c>
      <c r="K299" s="17" t="s">
        <v>322</v>
      </c>
      <c r="L299" s="17" t="s">
        <v>323</v>
      </c>
    </row>
    <row r="300" customFormat="false" ht="15" hidden="false" customHeight="false" outlineLevel="0" collapsed="false">
      <c r="A300" s="20"/>
      <c r="B300" s="17" t="n">
        <v>1865322</v>
      </c>
      <c r="C300" s="17" t="s">
        <v>191</v>
      </c>
      <c r="D300" s="17" t="n">
        <v>634</v>
      </c>
      <c r="E300" s="17" t="s">
        <v>167</v>
      </c>
      <c r="F300" s="17" t="s">
        <v>346</v>
      </c>
      <c r="G300" s="17" t="n">
        <v>188</v>
      </c>
      <c r="H300" s="17" t="s">
        <v>153</v>
      </c>
      <c r="I300" s="17" t="s">
        <v>147</v>
      </c>
      <c r="J300" s="18" t="n">
        <v>0.915</v>
      </c>
      <c r="K300" s="17" t="s">
        <v>254</v>
      </c>
      <c r="L300" s="17" t="s">
        <v>255</v>
      </c>
    </row>
    <row r="301" customFormat="false" ht="15" hidden="false" customHeight="false" outlineLevel="0" collapsed="false">
      <c r="A301" s="20" t="s">
        <v>632</v>
      </c>
      <c r="B301" s="17" t="n">
        <v>186671</v>
      </c>
      <c r="C301" s="17" t="s">
        <v>633</v>
      </c>
      <c r="D301" s="17" t="n">
        <v>662</v>
      </c>
      <c r="E301" s="17" t="s">
        <v>213</v>
      </c>
      <c r="F301" s="17" t="s">
        <v>634</v>
      </c>
      <c r="G301" s="17" t="n">
        <v>434</v>
      </c>
      <c r="H301" s="17" t="s">
        <v>146</v>
      </c>
      <c r="I301" s="17" t="s">
        <v>147</v>
      </c>
      <c r="J301" s="18" t="n">
        <v>0.864</v>
      </c>
      <c r="K301" s="17" t="s">
        <v>635</v>
      </c>
      <c r="L301" s="17" t="s">
        <v>175</v>
      </c>
    </row>
    <row r="302" customFormat="false" ht="15" hidden="false" customHeight="false" outlineLevel="0" collapsed="false">
      <c r="A302" s="20"/>
      <c r="B302" s="17" t="n">
        <v>811369</v>
      </c>
      <c r="C302" s="17"/>
      <c r="D302" s="17"/>
      <c r="E302" s="17"/>
      <c r="F302" s="17"/>
      <c r="G302" s="17" t="n">
        <v>201</v>
      </c>
      <c r="H302" s="17" t="s">
        <v>636</v>
      </c>
      <c r="I302" s="17" t="s">
        <v>173</v>
      </c>
      <c r="J302" s="18" t="n">
        <v>1</v>
      </c>
      <c r="K302" s="17" t="s">
        <v>319</v>
      </c>
      <c r="L302" s="17" t="s">
        <v>320</v>
      </c>
    </row>
    <row r="303" customFormat="false" ht="15" hidden="false" customHeight="false" outlineLevel="0" collapsed="false">
      <c r="A303" s="20"/>
      <c r="B303" s="17" t="n">
        <v>1780913</v>
      </c>
      <c r="C303" s="17" t="s">
        <v>378</v>
      </c>
      <c r="D303" s="17" t="n">
        <v>1034</v>
      </c>
      <c r="E303" s="17" t="s">
        <v>207</v>
      </c>
      <c r="F303" s="17" t="s">
        <v>379</v>
      </c>
      <c r="G303" s="17" t="n">
        <v>302</v>
      </c>
      <c r="H303" s="17" t="s">
        <v>153</v>
      </c>
      <c r="I303" s="17" t="s">
        <v>147</v>
      </c>
      <c r="J303" s="18" t="n">
        <v>1</v>
      </c>
      <c r="K303" s="17" t="s">
        <v>637</v>
      </c>
      <c r="L303" s="17" t="s">
        <v>638</v>
      </c>
    </row>
    <row r="304" customFormat="false" ht="15.75" hidden="false" customHeight="false" outlineLevel="0" collapsed="false">
      <c r="A304" s="20"/>
      <c r="B304" s="24" t="n">
        <v>1956825</v>
      </c>
      <c r="C304" s="24"/>
      <c r="D304" s="24" t="n">
        <v>566</v>
      </c>
      <c r="E304" s="24" t="s">
        <v>144</v>
      </c>
      <c r="F304" s="24"/>
      <c r="G304" s="24" t="n">
        <v>381</v>
      </c>
      <c r="H304" s="24" t="s">
        <v>146</v>
      </c>
      <c r="I304" s="24" t="s">
        <v>180</v>
      </c>
      <c r="J304" s="25" t="n">
        <v>1</v>
      </c>
      <c r="K304" s="17" t="s">
        <v>639</v>
      </c>
      <c r="L304" s="17" t="s">
        <v>640</v>
      </c>
    </row>
    <row r="305" customFormat="false" ht="15" hidden="false" customHeight="false" outlineLevel="0" collapsed="false">
      <c r="A305" s="20" t="s">
        <v>641</v>
      </c>
      <c r="B305" s="17" t="n">
        <v>324748</v>
      </c>
      <c r="C305" s="17" t="s">
        <v>486</v>
      </c>
      <c r="D305" s="17" t="n">
        <v>22</v>
      </c>
      <c r="E305" s="17" t="s">
        <v>244</v>
      </c>
      <c r="F305" s="17" t="s">
        <v>642</v>
      </c>
      <c r="G305" s="17" t="n">
        <v>473</v>
      </c>
      <c r="H305" s="17" t="s">
        <v>153</v>
      </c>
      <c r="I305" s="17" t="s">
        <v>147</v>
      </c>
      <c r="J305" s="18" t="n">
        <v>1</v>
      </c>
      <c r="K305" s="17" t="s">
        <v>643</v>
      </c>
      <c r="L305" s="17" t="s">
        <v>644</v>
      </c>
    </row>
    <row r="306" customFormat="false" ht="15" hidden="false" customHeight="false" outlineLevel="0" collapsed="false">
      <c r="A306" s="20"/>
      <c r="B306" s="17" t="n">
        <v>682689</v>
      </c>
      <c r="C306" s="17" t="s">
        <v>191</v>
      </c>
      <c r="D306" s="17" t="n">
        <v>262</v>
      </c>
      <c r="E306" s="17" t="s">
        <v>151</v>
      </c>
      <c r="F306" s="17" t="s">
        <v>346</v>
      </c>
      <c r="G306" s="17" t="n">
        <v>383</v>
      </c>
      <c r="H306" s="17" t="s">
        <v>153</v>
      </c>
      <c r="I306" s="17" t="s">
        <v>147</v>
      </c>
      <c r="J306" s="18" t="n">
        <v>1</v>
      </c>
      <c r="K306" s="17" t="s">
        <v>645</v>
      </c>
      <c r="L306" s="17" t="s">
        <v>646</v>
      </c>
    </row>
    <row r="307" customFormat="false" ht="15" hidden="false" customHeight="false" outlineLevel="0" collapsed="false">
      <c r="A307" s="20"/>
      <c r="B307" s="17" t="n">
        <v>827582</v>
      </c>
      <c r="C307" s="17"/>
      <c r="D307" s="17" t="n">
        <v>133</v>
      </c>
      <c r="E307" s="17" t="s">
        <v>647</v>
      </c>
      <c r="F307" s="17"/>
      <c r="G307" s="17" t="n">
        <v>367</v>
      </c>
      <c r="H307" s="17" t="s">
        <v>225</v>
      </c>
      <c r="I307" s="17" t="s">
        <v>173</v>
      </c>
      <c r="J307" s="18" t="n">
        <v>1</v>
      </c>
      <c r="K307" s="17" t="s">
        <v>648</v>
      </c>
      <c r="L307" s="17" t="s">
        <v>649</v>
      </c>
    </row>
    <row r="308" customFormat="false" ht="15" hidden="false" customHeight="false" outlineLevel="0" collapsed="false">
      <c r="A308" s="20"/>
      <c r="B308" s="17" t="n">
        <v>1410788</v>
      </c>
      <c r="C308" s="17" t="s">
        <v>650</v>
      </c>
      <c r="D308" s="17" t="n">
        <v>259</v>
      </c>
      <c r="E308" s="17" t="s">
        <v>144</v>
      </c>
      <c r="F308" s="17" t="s">
        <v>651</v>
      </c>
      <c r="G308" s="17" t="n">
        <v>330</v>
      </c>
      <c r="H308" s="17" t="s">
        <v>146</v>
      </c>
      <c r="I308" s="17" t="s">
        <v>147</v>
      </c>
      <c r="J308" s="18" t="n">
        <v>0.367</v>
      </c>
      <c r="K308" s="17" t="s">
        <v>652</v>
      </c>
      <c r="L308" s="17" t="s">
        <v>653</v>
      </c>
    </row>
    <row r="309" customFormat="false" ht="15" hidden="false" customHeight="false" outlineLevel="0" collapsed="false">
      <c r="A309" s="20"/>
      <c r="B309" s="17" t="n">
        <v>1516443</v>
      </c>
      <c r="C309" s="17" t="s">
        <v>191</v>
      </c>
      <c r="D309" s="17" t="n">
        <v>892</v>
      </c>
      <c r="E309" s="17" t="s">
        <v>167</v>
      </c>
      <c r="F309" s="17" t="s">
        <v>346</v>
      </c>
      <c r="G309" s="17" t="n">
        <v>357</v>
      </c>
      <c r="H309" s="17" t="s">
        <v>153</v>
      </c>
      <c r="I309" s="17" t="s">
        <v>147</v>
      </c>
      <c r="J309" s="18" t="n">
        <v>1</v>
      </c>
      <c r="K309" s="17" t="s">
        <v>654</v>
      </c>
      <c r="L309" s="17" t="s">
        <v>655</v>
      </c>
    </row>
    <row r="310" customFormat="false" ht="15" hidden="false" customHeight="false" outlineLevel="0" collapsed="false">
      <c r="A310" s="20"/>
      <c r="B310" s="17" t="n">
        <v>2171658</v>
      </c>
      <c r="C310" s="17"/>
      <c r="D310" s="17" t="n">
        <v>556</v>
      </c>
      <c r="E310" s="17"/>
      <c r="F310" s="17"/>
      <c r="G310" s="17" t="n">
        <v>430</v>
      </c>
      <c r="H310" s="17" t="s">
        <v>258</v>
      </c>
      <c r="I310" s="17" t="s">
        <v>173</v>
      </c>
      <c r="J310" s="18" t="n">
        <v>1</v>
      </c>
      <c r="K310" s="17" t="s">
        <v>656</v>
      </c>
      <c r="L310" s="17" t="s">
        <v>657</v>
      </c>
    </row>
    <row r="311" customFormat="false" ht="15" hidden="false" customHeight="false" outlineLevel="0" collapsed="false">
      <c r="A311" s="20" t="s">
        <v>658</v>
      </c>
      <c r="B311" s="17" t="n">
        <v>188062</v>
      </c>
      <c r="C311" s="17"/>
      <c r="D311" s="17" t="n">
        <v>1117</v>
      </c>
      <c r="E311" s="17"/>
      <c r="F311" s="17"/>
      <c r="G311" s="17" t="n">
        <v>120</v>
      </c>
      <c r="H311" s="17" t="s">
        <v>153</v>
      </c>
      <c r="I311" s="17" t="s">
        <v>180</v>
      </c>
      <c r="J311" s="18" t="n">
        <v>0.45</v>
      </c>
      <c r="K311" s="17" t="s">
        <v>659</v>
      </c>
      <c r="L311" s="17" t="s">
        <v>660</v>
      </c>
    </row>
    <row r="312" customFormat="false" ht="15" hidden="false" customHeight="false" outlineLevel="0" collapsed="false">
      <c r="A312" s="20"/>
      <c r="B312" s="17" t="n">
        <v>324748</v>
      </c>
      <c r="C312" s="17" t="s">
        <v>486</v>
      </c>
      <c r="D312" s="17" t="n">
        <v>22</v>
      </c>
      <c r="E312" s="17" t="s">
        <v>244</v>
      </c>
      <c r="F312" s="17" t="s">
        <v>642</v>
      </c>
      <c r="G312" s="17" t="n">
        <v>200</v>
      </c>
      <c r="H312" s="17" t="s">
        <v>153</v>
      </c>
      <c r="I312" s="17" t="s">
        <v>147</v>
      </c>
      <c r="J312" s="18" t="n">
        <v>1</v>
      </c>
      <c r="K312" s="17" t="s">
        <v>643</v>
      </c>
      <c r="L312" s="17" t="s">
        <v>644</v>
      </c>
    </row>
    <row r="313" customFormat="false" ht="15" hidden="false" customHeight="false" outlineLevel="0" collapsed="false">
      <c r="A313" s="20"/>
      <c r="B313" s="17" t="n">
        <v>827582</v>
      </c>
      <c r="C313" s="17"/>
      <c r="D313" s="17" t="n">
        <v>133</v>
      </c>
      <c r="E313" s="17" t="s">
        <v>647</v>
      </c>
      <c r="F313" s="17"/>
      <c r="G313" s="17" t="n">
        <v>196</v>
      </c>
      <c r="H313" s="17" t="s">
        <v>225</v>
      </c>
      <c r="I313" s="17" t="s">
        <v>173</v>
      </c>
      <c r="J313" s="18" t="n">
        <v>1</v>
      </c>
      <c r="K313" s="17" t="s">
        <v>648</v>
      </c>
      <c r="L313" s="17" t="s">
        <v>649</v>
      </c>
    </row>
    <row r="314" customFormat="false" ht="15.75" hidden="false" customHeight="false" outlineLevel="0" collapsed="false">
      <c r="A314" s="20"/>
      <c r="B314" s="24" t="n">
        <v>1956597</v>
      </c>
      <c r="C314" s="24"/>
      <c r="D314" s="24" t="n">
        <v>51</v>
      </c>
      <c r="E314" s="24" t="s">
        <v>661</v>
      </c>
      <c r="F314" s="24"/>
      <c r="G314" s="24" t="n">
        <v>223</v>
      </c>
      <c r="H314" s="24" t="s">
        <v>172</v>
      </c>
      <c r="I314" s="24" t="s">
        <v>173</v>
      </c>
      <c r="J314" s="25" t="n">
        <v>1</v>
      </c>
      <c r="K314" s="17" t="s">
        <v>662</v>
      </c>
      <c r="L314" s="17" t="s">
        <v>663</v>
      </c>
    </row>
    <row r="315" customFormat="false" ht="15" hidden="false" customHeight="false" outlineLevel="0" collapsed="false">
      <c r="A315" s="20"/>
      <c r="B315" s="17" t="n">
        <v>2115063</v>
      </c>
      <c r="C315" s="17" t="s">
        <v>664</v>
      </c>
      <c r="D315" s="17" t="n">
        <v>1780</v>
      </c>
      <c r="E315" s="17" t="s">
        <v>373</v>
      </c>
      <c r="F315" s="17" t="s">
        <v>665</v>
      </c>
      <c r="G315" s="17" t="n">
        <v>306</v>
      </c>
      <c r="H315" s="17" t="s">
        <v>146</v>
      </c>
      <c r="I315" s="17" t="s">
        <v>147</v>
      </c>
      <c r="J315" s="18" t="n">
        <v>1</v>
      </c>
      <c r="K315" s="17" t="s">
        <v>666</v>
      </c>
      <c r="L315" s="17" t="s">
        <v>667</v>
      </c>
    </row>
    <row r="316" customFormat="false" ht="15" hidden="false" customHeight="false" outlineLevel="0" collapsed="false">
      <c r="A316" s="20"/>
      <c r="B316" s="17" t="n">
        <v>2115066</v>
      </c>
      <c r="C316" s="17" t="s">
        <v>212</v>
      </c>
      <c r="D316" s="17" t="n">
        <v>1777</v>
      </c>
      <c r="E316" s="17" t="s">
        <v>373</v>
      </c>
      <c r="F316" s="17" t="s">
        <v>214</v>
      </c>
      <c r="G316" s="17" t="n">
        <v>312</v>
      </c>
      <c r="H316" s="17" t="s">
        <v>146</v>
      </c>
      <c r="I316" s="17" t="s">
        <v>147</v>
      </c>
      <c r="J316" s="18" t="n">
        <v>1</v>
      </c>
      <c r="K316" s="17" t="s">
        <v>666</v>
      </c>
      <c r="L316" s="17" t="s">
        <v>667</v>
      </c>
    </row>
    <row r="317" customFormat="false" ht="15" hidden="false" customHeight="false" outlineLevel="0" collapsed="false">
      <c r="A317" s="20" t="s">
        <v>668</v>
      </c>
      <c r="B317" s="17" t="n">
        <v>771306</v>
      </c>
      <c r="C317" s="17" t="s">
        <v>669</v>
      </c>
      <c r="D317" s="17" t="n">
        <v>667</v>
      </c>
      <c r="E317" s="17" t="s">
        <v>151</v>
      </c>
      <c r="F317" s="17" t="s">
        <v>670</v>
      </c>
      <c r="G317" s="17" t="n">
        <v>433</v>
      </c>
      <c r="H317" s="17" t="s">
        <v>153</v>
      </c>
      <c r="I317" s="17" t="s">
        <v>147</v>
      </c>
      <c r="J317" s="18" t="n">
        <v>1</v>
      </c>
      <c r="K317" s="17" t="s">
        <v>430</v>
      </c>
      <c r="L317" s="17" t="s">
        <v>431</v>
      </c>
    </row>
    <row r="318" customFormat="false" ht="15" hidden="false" customHeight="false" outlineLevel="0" collapsed="false">
      <c r="A318" s="20"/>
      <c r="B318" s="17" t="n">
        <v>865130</v>
      </c>
      <c r="C318" s="17" t="s">
        <v>671</v>
      </c>
      <c r="D318" s="17" t="n">
        <v>151</v>
      </c>
      <c r="E318" s="17" t="s">
        <v>461</v>
      </c>
      <c r="F318" s="17" t="s">
        <v>672</v>
      </c>
      <c r="G318" s="17" t="n">
        <v>394</v>
      </c>
      <c r="H318" s="17" t="s">
        <v>146</v>
      </c>
      <c r="I318" s="17" t="s">
        <v>147</v>
      </c>
      <c r="J318" s="18" t="n">
        <v>0.997</v>
      </c>
      <c r="K318" s="17" t="s">
        <v>673</v>
      </c>
      <c r="L318" s="17" t="s">
        <v>674</v>
      </c>
    </row>
    <row r="319" customFormat="false" ht="15" hidden="false" customHeight="false" outlineLevel="0" collapsed="false">
      <c r="A319" s="20"/>
      <c r="B319" s="17" t="n">
        <v>865196</v>
      </c>
      <c r="C319" s="17" t="s">
        <v>246</v>
      </c>
      <c r="D319" s="17" t="n">
        <v>217</v>
      </c>
      <c r="E319" s="17" t="s">
        <v>244</v>
      </c>
      <c r="F319" s="17" t="s">
        <v>675</v>
      </c>
      <c r="G319" s="17" t="n">
        <v>377</v>
      </c>
      <c r="H319" s="17" t="s">
        <v>153</v>
      </c>
      <c r="I319" s="17" t="s">
        <v>147</v>
      </c>
      <c r="J319" s="18" t="n">
        <v>1</v>
      </c>
      <c r="K319" s="17" t="s">
        <v>673</v>
      </c>
      <c r="L319" s="17" t="s">
        <v>674</v>
      </c>
    </row>
    <row r="320" customFormat="false" ht="15" hidden="false" customHeight="false" outlineLevel="0" collapsed="false">
      <c r="A320" s="20"/>
      <c r="B320" s="17" t="n">
        <v>865245</v>
      </c>
      <c r="C320" s="17" t="s">
        <v>620</v>
      </c>
      <c r="D320" s="17" t="n">
        <v>266</v>
      </c>
      <c r="E320" s="17" t="s">
        <v>213</v>
      </c>
      <c r="F320" s="17" t="s">
        <v>676</v>
      </c>
      <c r="G320" s="17" t="n">
        <v>321</v>
      </c>
      <c r="H320" s="17" t="s">
        <v>146</v>
      </c>
      <c r="I320" s="17" t="s">
        <v>147</v>
      </c>
      <c r="J320" s="18" t="n">
        <v>1</v>
      </c>
      <c r="K320" s="17" t="s">
        <v>673</v>
      </c>
      <c r="L320" s="17" t="s">
        <v>674</v>
      </c>
    </row>
    <row r="321" customFormat="false" ht="15" hidden="false" customHeight="false" outlineLevel="0" collapsed="false">
      <c r="A321" s="20"/>
      <c r="B321" s="17" t="n">
        <v>865254</v>
      </c>
      <c r="C321" s="17" t="s">
        <v>559</v>
      </c>
      <c r="D321" s="17" t="n">
        <v>275</v>
      </c>
      <c r="E321" s="17" t="s">
        <v>207</v>
      </c>
      <c r="F321" s="17" t="s">
        <v>677</v>
      </c>
      <c r="G321" s="17" t="n">
        <v>329</v>
      </c>
      <c r="H321" s="17" t="s">
        <v>153</v>
      </c>
      <c r="I321" s="17" t="s">
        <v>147</v>
      </c>
      <c r="J321" s="18" t="n">
        <v>1</v>
      </c>
      <c r="K321" s="17" t="s">
        <v>673</v>
      </c>
      <c r="L321" s="17" t="s">
        <v>674</v>
      </c>
    </row>
    <row r="322" customFormat="false" ht="15" hidden="false" customHeight="false" outlineLevel="0" collapsed="false">
      <c r="A322" s="20"/>
      <c r="B322" s="17" t="n">
        <v>865593</v>
      </c>
      <c r="C322" s="17" t="s">
        <v>559</v>
      </c>
      <c r="D322" s="17" t="n">
        <v>614</v>
      </c>
      <c r="E322" s="17" t="s">
        <v>207</v>
      </c>
      <c r="F322" s="17" t="s">
        <v>566</v>
      </c>
      <c r="G322" s="17" t="n">
        <v>366</v>
      </c>
      <c r="H322" s="17" t="s">
        <v>153</v>
      </c>
      <c r="I322" s="17" t="s">
        <v>147</v>
      </c>
      <c r="J322" s="18" t="n">
        <v>1</v>
      </c>
      <c r="K322" s="17" t="s">
        <v>673</v>
      </c>
      <c r="L322" s="17" t="s">
        <v>674</v>
      </c>
    </row>
    <row r="323" customFormat="false" ht="15" hidden="false" customHeight="false" outlineLevel="0" collapsed="false">
      <c r="A323" s="20"/>
      <c r="B323" s="17" t="n">
        <v>1090880</v>
      </c>
      <c r="C323" s="17"/>
      <c r="D323" s="17" t="n">
        <v>94</v>
      </c>
      <c r="E323" s="17" t="s">
        <v>167</v>
      </c>
      <c r="F323" s="17"/>
      <c r="G323" s="17" t="n">
        <v>405</v>
      </c>
      <c r="H323" s="17" t="s">
        <v>153</v>
      </c>
      <c r="I323" s="17" t="s">
        <v>180</v>
      </c>
      <c r="J323" s="18" t="n">
        <v>0.983</v>
      </c>
      <c r="K323" s="17" t="s">
        <v>287</v>
      </c>
      <c r="L323" s="17" t="s">
        <v>288</v>
      </c>
    </row>
    <row r="324" customFormat="false" ht="15" hidden="false" customHeight="false" outlineLevel="0" collapsed="false">
      <c r="A324" s="20"/>
      <c r="B324" s="17" t="n">
        <v>1570331</v>
      </c>
      <c r="C324" s="17" t="s">
        <v>678</v>
      </c>
      <c r="D324" s="17" t="n">
        <v>284</v>
      </c>
      <c r="E324" s="17" t="s">
        <v>167</v>
      </c>
      <c r="F324" s="17" t="s">
        <v>679</v>
      </c>
      <c r="G324" s="17" t="n">
        <v>390</v>
      </c>
      <c r="H324" s="17" t="s">
        <v>153</v>
      </c>
      <c r="I324" s="17" t="s">
        <v>147</v>
      </c>
      <c r="J324" s="18" t="n">
        <v>0.997</v>
      </c>
      <c r="K324" s="17" t="s">
        <v>367</v>
      </c>
      <c r="L324" s="17" t="s">
        <v>368</v>
      </c>
    </row>
    <row r="325" customFormat="false" ht="15" hidden="false" customHeight="false" outlineLevel="0" collapsed="false">
      <c r="A325" s="20"/>
      <c r="B325" s="17" t="n">
        <v>1903268</v>
      </c>
      <c r="C325" s="17" t="s">
        <v>650</v>
      </c>
      <c r="D325" s="17" t="n">
        <v>871</v>
      </c>
      <c r="E325" s="17" t="s">
        <v>144</v>
      </c>
      <c r="F325" s="17" t="s">
        <v>680</v>
      </c>
      <c r="G325" s="17" t="n">
        <v>479</v>
      </c>
      <c r="H325" s="17" t="s">
        <v>146</v>
      </c>
      <c r="I325" s="17" t="s">
        <v>147</v>
      </c>
      <c r="J325" s="18" t="n">
        <v>1</v>
      </c>
      <c r="K325" s="17" t="s">
        <v>681</v>
      </c>
      <c r="L325" s="17" t="s">
        <v>682</v>
      </c>
    </row>
    <row r="326" customFormat="false" ht="15" hidden="false" customHeight="false" outlineLevel="0" collapsed="false">
      <c r="A326" s="20"/>
      <c r="B326" s="17" t="n">
        <v>1906774</v>
      </c>
      <c r="C326" s="17"/>
      <c r="D326" s="17"/>
      <c r="E326" s="17" t="s">
        <v>241</v>
      </c>
      <c r="F326" s="17"/>
      <c r="G326" s="17" t="n">
        <v>379</v>
      </c>
      <c r="H326" s="17" t="s">
        <v>225</v>
      </c>
      <c r="I326" s="17"/>
      <c r="J326" s="18" t="n">
        <v>1</v>
      </c>
      <c r="K326" s="17" t="s">
        <v>683</v>
      </c>
      <c r="L326" s="17"/>
      <c r="M326" s="19"/>
    </row>
    <row r="327" customFormat="false" ht="15" hidden="false" customHeight="false" outlineLevel="0" collapsed="false">
      <c r="A327" s="20"/>
      <c r="B327" s="17" t="n">
        <v>2368023</v>
      </c>
      <c r="C327" s="17" t="s">
        <v>684</v>
      </c>
      <c r="D327" s="17" t="n">
        <v>1355</v>
      </c>
      <c r="E327" s="17" t="s">
        <v>207</v>
      </c>
      <c r="F327" s="17" t="s">
        <v>685</v>
      </c>
      <c r="G327" s="17" t="n">
        <v>536</v>
      </c>
      <c r="H327" s="17" t="s">
        <v>153</v>
      </c>
      <c r="I327" s="17" t="s">
        <v>147</v>
      </c>
      <c r="J327" s="18" t="n">
        <v>1</v>
      </c>
      <c r="K327" s="17" t="s">
        <v>686</v>
      </c>
      <c r="L327" s="17" t="s">
        <v>687</v>
      </c>
    </row>
    <row r="328" customFormat="false" ht="15" hidden="false" customHeight="false" outlineLevel="0" collapsed="false">
      <c r="A328" s="20" t="s">
        <v>688</v>
      </c>
      <c r="B328" s="17" t="n">
        <v>1569951</v>
      </c>
      <c r="C328" s="17" t="s">
        <v>461</v>
      </c>
      <c r="D328" s="17" t="n">
        <v>664</v>
      </c>
      <c r="E328" s="17" t="s">
        <v>207</v>
      </c>
      <c r="F328" s="17" t="s">
        <v>462</v>
      </c>
      <c r="G328" s="17" t="n">
        <v>309</v>
      </c>
      <c r="H328" s="17" t="s">
        <v>153</v>
      </c>
      <c r="I328" s="17" t="s">
        <v>147</v>
      </c>
      <c r="J328" s="18" t="n">
        <v>0.961</v>
      </c>
      <c r="K328" s="17" t="s">
        <v>367</v>
      </c>
      <c r="L328" s="17" t="s">
        <v>368</v>
      </c>
    </row>
    <row r="329" customFormat="false" ht="15" hidden="false" customHeight="false" outlineLevel="0" collapsed="false">
      <c r="A329" s="20" t="s">
        <v>689</v>
      </c>
      <c r="B329" s="17" t="n">
        <v>636919</v>
      </c>
      <c r="C329" s="17"/>
      <c r="D329" s="17"/>
      <c r="E329" s="17" t="s">
        <v>690</v>
      </c>
      <c r="F329" s="17"/>
      <c r="G329" s="17" t="n">
        <v>506</v>
      </c>
      <c r="H329" s="17" t="s">
        <v>172</v>
      </c>
      <c r="I329" s="17"/>
      <c r="J329" s="18" t="n">
        <v>0.745</v>
      </c>
      <c r="K329" s="17" t="s">
        <v>691</v>
      </c>
      <c r="L329" s="17"/>
      <c r="M329" s="19"/>
    </row>
    <row r="330" customFormat="false" ht="15" hidden="false" customHeight="false" outlineLevel="0" collapsed="false">
      <c r="A330" s="20"/>
      <c r="B330" s="17" t="n">
        <v>865572</v>
      </c>
      <c r="C330" s="17" t="s">
        <v>243</v>
      </c>
      <c r="D330" s="17" t="n">
        <v>593</v>
      </c>
      <c r="E330" s="17" t="s">
        <v>244</v>
      </c>
      <c r="F330" s="17" t="s">
        <v>692</v>
      </c>
      <c r="G330" s="17" t="n">
        <v>275</v>
      </c>
      <c r="H330" s="17" t="s">
        <v>153</v>
      </c>
      <c r="I330" s="17" t="s">
        <v>147</v>
      </c>
      <c r="J330" s="18" t="n">
        <v>1</v>
      </c>
      <c r="K330" s="17" t="s">
        <v>673</v>
      </c>
      <c r="L330" s="17" t="s">
        <v>674</v>
      </c>
    </row>
    <row r="331" customFormat="false" ht="15" hidden="false" customHeight="false" outlineLevel="0" collapsed="false">
      <c r="A331" s="20"/>
      <c r="B331" s="17" t="n">
        <v>867208</v>
      </c>
      <c r="C331" s="17" t="s">
        <v>415</v>
      </c>
      <c r="D331" s="17" t="n">
        <v>92</v>
      </c>
      <c r="E331" s="17" t="s">
        <v>167</v>
      </c>
      <c r="F331" s="17" t="s">
        <v>416</v>
      </c>
      <c r="G331" s="17" t="n">
        <v>309</v>
      </c>
      <c r="H331" s="17" t="s">
        <v>153</v>
      </c>
      <c r="I331" s="17" t="s">
        <v>147</v>
      </c>
      <c r="J331" s="18" t="n">
        <v>1</v>
      </c>
      <c r="K331" s="17" t="s">
        <v>693</v>
      </c>
      <c r="L331" s="17" t="s">
        <v>694</v>
      </c>
    </row>
    <row r="332" customFormat="false" ht="15" hidden="false" customHeight="false" outlineLevel="0" collapsed="false">
      <c r="A332" s="20"/>
      <c r="B332" s="17" t="n">
        <v>1569951</v>
      </c>
      <c r="C332" s="17" t="s">
        <v>461</v>
      </c>
      <c r="D332" s="17" t="n">
        <v>664</v>
      </c>
      <c r="E332" s="17" t="s">
        <v>207</v>
      </c>
      <c r="F332" s="17" t="s">
        <v>462</v>
      </c>
      <c r="G332" s="17" t="n">
        <v>352</v>
      </c>
      <c r="H332" s="17" t="s">
        <v>153</v>
      </c>
      <c r="I332" s="17" t="s">
        <v>147</v>
      </c>
      <c r="J332" s="18" t="n">
        <v>0.849</v>
      </c>
      <c r="K332" s="17" t="s">
        <v>367</v>
      </c>
      <c r="L332" s="17" t="s">
        <v>368</v>
      </c>
    </row>
    <row r="333" customFormat="false" ht="15" hidden="false" customHeight="false" outlineLevel="0" collapsed="false">
      <c r="A333" s="20" t="s">
        <v>695</v>
      </c>
      <c r="B333" s="17" t="n">
        <v>16003</v>
      </c>
      <c r="C333" s="17"/>
      <c r="D333" s="17"/>
      <c r="E333" s="17" t="s">
        <v>144</v>
      </c>
      <c r="F333" s="17"/>
      <c r="G333" s="17" t="n">
        <v>164</v>
      </c>
      <c r="H333" s="17" t="s">
        <v>146</v>
      </c>
      <c r="I333" s="17"/>
      <c r="J333" s="18" t="n">
        <v>1</v>
      </c>
      <c r="K333" s="17" t="s">
        <v>696</v>
      </c>
      <c r="L333" s="17"/>
      <c r="M333" s="19"/>
    </row>
    <row r="334" customFormat="false" ht="15" hidden="false" customHeight="false" outlineLevel="0" collapsed="false">
      <c r="A334" s="20"/>
      <c r="B334" s="17" t="n">
        <v>16007</v>
      </c>
      <c r="C334" s="17"/>
      <c r="D334" s="17"/>
      <c r="E334" s="17" t="s">
        <v>697</v>
      </c>
      <c r="F334" s="17"/>
      <c r="G334" s="17" t="s">
        <v>698</v>
      </c>
      <c r="H334" s="17" t="s">
        <v>147</v>
      </c>
      <c r="I334" s="17"/>
      <c r="J334" s="18" t="n">
        <v>0.994</v>
      </c>
      <c r="K334" s="17" t="s">
        <v>696</v>
      </c>
      <c r="L334" s="17"/>
      <c r="M334" s="19"/>
    </row>
    <row r="335" customFormat="false" ht="15" hidden="false" customHeight="false" outlineLevel="0" collapsed="false">
      <c r="A335" s="20"/>
      <c r="B335" s="17" t="n">
        <v>174569</v>
      </c>
      <c r="C335" s="17" t="s">
        <v>493</v>
      </c>
      <c r="D335" s="17" t="n">
        <v>536</v>
      </c>
      <c r="E335" s="17" t="s">
        <v>244</v>
      </c>
      <c r="F335" s="17" t="s">
        <v>494</v>
      </c>
      <c r="G335" s="17" t="n">
        <v>325</v>
      </c>
      <c r="H335" s="17" t="s">
        <v>153</v>
      </c>
      <c r="I335" s="17" t="s">
        <v>147</v>
      </c>
      <c r="J335" s="18" t="n">
        <v>1</v>
      </c>
      <c r="K335" s="17" t="s">
        <v>699</v>
      </c>
      <c r="L335" s="17" t="s">
        <v>700</v>
      </c>
    </row>
    <row r="336" customFormat="false" ht="15" hidden="false" customHeight="false" outlineLevel="0" collapsed="false">
      <c r="A336" s="20"/>
      <c r="B336" s="17" t="n">
        <v>865509</v>
      </c>
      <c r="C336" s="17" t="s">
        <v>365</v>
      </c>
      <c r="D336" s="17" t="n">
        <v>530</v>
      </c>
      <c r="E336" s="17" t="s">
        <v>244</v>
      </c>
      <c r="F336" s="17" t="s">
        <v>701</v>
      </c>
      <c r="G336" s="17" t="n">
        <v>227</v>
      </c>
      <c r="H336" s="17" t="s">
        <v>153</v>
      </c>
      <c r="I336" s="17" t="s">
        <v>147</v>
      </c>
      <c r="J336" s="18" t="n">
        <v>1</v>
      </c>
      <c r="K336" s="17" t="s">
        <v>673</v>
      </c>
      <c r="L336" s="17" t="s">
        <v>674</v>
      </c>
    </row>
    <row r="337" customFormat="false" ht="15" hidden="false" customHeight="false" outlineLevel="0" collapsed="false">
      <c r="A337" s="20"/>
      <c r="B337" s="17" t="n">
        <v>1569316</v>
      </c>
      <c r="C337" s="17"/>
      <c r="D337" s="17" t="n">
        <v>1299</v>
      </c>
      <c r="E337" s="17" t="s">
        <v>213</v>
      </c>
      <c r="F337" s="17"/>
      <c r="G337" s="17" t="n">
        <v>222</v>
      </c>
      <c r="H337" s="17" t="s">
        <v>146</v>
      </c>
      <c r="I337" s="17" t="s">
        <v>180</v>
      </c>
      <c r="J337" s="18" t="n">
        <v>1</v>
      </c>
      <c r="K337" s="17" t="s">
        <v>367</v>
      </c>
      <c r="L337" s="17" t="s">
        <v>368</v>
      </c>
    </row>
    <row r="338" customFormat="false" ht="15" hidden="false" customHeight="false" outlineLevel="0" collapsed="false">
      <c r="A338" s="20"/>
      <c r="B338" s="17" t="n">
        <v>2170398</v>
      </c>
      <c r="C338" s="17" t="s">
        <v>702</v>
      </c>
      <c r="D338" s="17" t="n">
        <v>914</v>
      </c>
      <c r="E338" s="17" t="s">
        <v>207</v>
      </c>
      <c r="F338" s="17" t="s">
        <v>703</v>
      </c>
      <c r="G338" s="17" t="n">
        <v>182</v>
      </c>
      <c r="H338" s="17" t="s">
        <v>153</v>
      </c>
      <c r="I338" s="17" t="s">
        <v>147</v>
      </c>
      <c r="J338" s="18" t="n">
        <v>0.901</v>
      </c>
      <c r="K338" s="17" t="s">
        <v>704</v>
      </c>
      <c r="L338" s="17" t="s">
        <v>705</v>
      </c>
    </row>
    <row r="339" customFormat="false" ht="15" hidden="false" customHeight="false" outlineLevel="0" collapsed="false">
      <c r="A339" s="20" t="s">
        <v>706</v>
      </c>
      <c r="B339" s="17" t="n">
        <v>728577</v>
      </c>
      <c r="C339" s="17" t="s">
        <v>707</v>
      </c>
      <c r="D339" s="17" t="n">
        <v>222</v>
      </c>
      <c r="E339" s="17" t="s">
        <v>301</v>
      </c>
      <c r="F339" s="17" t="s">
        <v>708</v>
      </c>
      <c r="G339" s="17" t="n">
        <v>318</v>
      </c>
      <c r="H339" s="17" t="s">
        <v>146</v>
      </c>
      <c r="I339" s="17" t="s">
        <v>147</v>
      </c>
      <c r="J339" s="18" t="n">
        <v>1</v>
      </c>
      <c r="K339" s="17" t="s">
        <v>709</v>
      </c>
      <c r="L339" s="17" t="s">
        <v>710</v>
      </c>
    </row>
    <row r="340" customFormat="false" ht="15" hidden="false" customHeight="false" outlineLevel="0" collapsed="false">
      <c r="A340" s="20"/>
      <c r="B340" s="17" t="n">
        <v>741026</v>
      </c>
      <c r="C340" s="17"/>
      <c r="D340" s="17" t="n">
        <v>2247</v>
      </c>
      <c r="E340" s="17" t="s">
        <v>151</v>
      </c>
      <c r="F340" s="17" t="s">
        <v>342</v>
      </c>
      <c r="G340" s="17" t="n">
        <v>695</v>
      </c>
      <c r="H340" s="17" t="s">
        <v>153</v>
      </c>
      <c r="I340" s="17" t="s">
        <v>157</v>
      </c>
      <c r="J340" s="18" t="n">
        <v>1</v>
      </c>
      <c r="K340" s="17" t="s">
        <v>711</v>
      </c>
      <c r="L340" s="17" t="s">
        <v>712</v>
      </c>
    </row>
    <row r="341" customFormat="false" ht="15.75" hidden="false" customHeight="false" outlineLevel="0" collapsed="false">
      <c r="A341" s="20"/>
      <c r="B341" s="24" t="n">
        <v>865150</v>
      </c>
      <c r="C341" s="24" t="s">
        <v>713</v>
      </c>
      <c r="D341" s="24" t="n">
        <v>171</v>
      </c>
      <c r="E341" s="24" t="s">
        <v>461</v>
      </c>
      <c r="F341" s="24" t="s">
        <v>714</v>
      </c>
      <c r="G341" s="24" t="n">
        <v>442</v>
      </c>
      <c r="H341" s="24" t="s">
        <v>146</v>
      </c>
      <c r="I341" s="24" t="s">
        <v>147</v>
      </c>
      <c r="J341" s="25" t="n">
        <v>1</v>
      </c>
      <c r="K341" s="17" t="s">
        <v>673</v>
      </c>
      <c r="L341" s="17" t="s">
        <v>674</v>
      </c>
    </row>
    <row r="342" customFormat="false" ht="15" hidden="false" customHeight="false" outlineLevel="0" collapsed="false">
      <c r="A342" s="20"/>
      <c r="B342" s="17" t="n">
        <v>1182633</v>
      </c>
      <c r="C342" s="17" t="s">
        <v>466</v>
      </c>
      <c r="D342" s="17" t="n">
        <v>439</v>
      </c>
      <c r="E342" s="17" t="s">
        <v>207</v>
      </c>
      <c r="F342" s="17" t="s">
        <v>467</v>
      </c>
      <c r="G342" s="17" t="n">
        <v>309</v>
      </c>
      <c r="H342" s="17" t="s">
        <v>153</v>
      </c>
      <c r="I342" s="17" t="s">
        <v>147</v>
      </c>
      <c r="J342" s="18" t="n">
        <v>0.968</v>
      </c>
      <c r="K342" s="17" t="s">
        <v>715</v>
      </c>
      <c r="L342" s="17" t="s">
        <v>716</v>
      </c>
    </row>
    <row r="343" customFormat="false" ht="15" hidden="false" customHeight="false" outlineLevel="0" collapsed="false">
      <c r="A343" s="20"/>
      <c r="B343" s="17" t="n">
        <v>1434344</v>
      </c>
      <c r="C343" s="17" t="s">
        <v>717</v>
      </c>
      <c r="D343" s="17" t="n">
        <v>1438</v>
      </c>
      <c r="E343" s="17" t="s">
        <v>151</v>
      </c>
      <c r="F343" s="17" t="s">
        <v>718</v>
      </c>
      <c r="G343" s="17" t="n">
        <v>340</v>
      </c>
      <c r="H343" s="17" t="s">
        <v>153</v>
      </c>
      <c r="I343" s="17" t="s">
        <v>147</v>
      </c>
      <c r="J343" s="18" t="n">
        <v>1</v>
      </c>
      <c r="K343" s="17" t="s">
        <v>719</v>
      </c>
      <c r="L343" s="17" t="s">
        <v>720</v>
      </c>
    </row>
    <row r="344" customFormat="false" ht="15.75" hidden="false" customHeight="false" outlineLevel="0" collapsed="false">
      <c r="A344" s="20"/>
      <c r="B344" s="26" t="n">
        <v>1571149</v>
      </c>
      <c r="C344" s="26" t="s">
        <v>721</v>
      </c>
      <c r="D344" s="26" t="n">
        <v>160</v>
      </c>
      <c r="E344" s="26" t="s">
        <v>207</v>
      </c>
      <c r="F344" s="26" t="s">
        <v>722</v>
      </c>
      <c r="G344" s="26" t="n">
        <v>361</v>
      </c>
      <c r="H344" s="26" t="s">
        <v>153</v>
      </c>
      <c r="I344" s="26" t="s">
        <v>147</v>
      </c>
      <c r="J344" s="27" t="n">
        <v>0.934</v>
      </c>
      <c r="K344" s="17" t="s">
        <v>723</v>
      </c>
      <c r="L344" s="26" t="s">
        <v>628</v>
      </c>
    </row>
    <row r="345" customFormat="false" ht="15" hidden="false" customHeight="false" outlineLevel="0" collapsed="false">
      <c r="A345" s="20" t="s">
        <v>724</v>
      </c>
      <c r="B345" s="17" t="n">
        <v>867064</v>
      </c>
      <c r="C345" s="17" t="s">
        <v>365</v>
      </c>
      <c r="D345" s="17" t="n">
        <v>236</v>
      </c>
      <c r="E345" s="17" t="s">
        <v>207</v>
      </c>
      <c r="F345" s="17" t="s">
        <v>701</v>
      </c>
      <c r="G345" s="17" t="n">
        <v>224</v>
      </c>
      <c r="H345" s="17" t="s">
        <v>153</v>
      </c>
      <c r="I345" s="17" t="s">
        <v>147</v>
      </c>
      <c r="J345" s="18" t="n">
        <v>1</v>
      </c>
      <c r="K345" s="17" t="s">
        <v>693</v>
      </c>
      <c r="L345" s="17" t="s">
        <v>694</v>
      </c>
    </row>
    <row r="346" customFormat="false" ht="15" hidden="false" customHeight="false" outlineLevel="0" collapsed="false">
      <c r="A346" s="20"/>
      <c r="B346" s="17" t="n">
        <v>1570070</v>
      </c>
      <c r="C346" s="17" t="s">
        <v>217</v>
      </c>
      <c r="D346" s="17" t="n">
        <v>545</v>
      </c>
      <c r="E346" s="17" t="s">
        <v>244</v>
      </c>
      <c r="F346" s="17" t="s">
        <v>297</v>
      </c>
      <c r="G346" s="17" t="n">
        <v>280</v>
      </c>
      <c r="H346" s="17" t="s">
        <v>153</v>
      </c>
      <c r="I346" s="17" t="s">
        <v>147</v>
      </c>
      <c r="J346" s="18" t="n">
        <v>0.986</v>
      </c>
      <c r="K346" s="17" t="s">
        <v>367</v>
      </c>
      <c r="L346" s="17" t="s">
        <v>368</v>
      </c>
    </row>
    <row r="347" customFormat="false" ht="15" hidden="false" customHeight="false" outlineLevel="0" collapsed="false">
      <c r="A347" s="20" t="s">
        <v>725</v>
      </c>
      <c r="B347" s="17" t="n">
        <v>1035401</v>
      </c>
      <c r="C347" s="17"/>
      <c r="D347" s="17" t="n">
        <v>480</v>
      </c>
      <c r="E347" s="17" t="s">
        <v>244</v>
      </c>
      <c r="F347" s="17" t="s">
        <v>726</v>
      </c>
      <c r="G347" s="17" t="n">
        <v>308</v>
      </c>
      <c r="H347" s="17" t="s">
        <v>153</v>
      </c>
      <c r="I347" s="17" t="s">
        <v>157</v>
      </c>
      <c r="J347" s="18" t="n">
        <v>0.977</v>
      </c>
      <c r="K347" s="17" t="s">
        <v>727</v>
      </c>
      <c r="L347" s="17" t="s">
        <v>250</v>
      </c>
    </row>
    <row r="348" customFormat="false" ht="15" hidden="false" customHeight="false" outlineLevel="0" collapsed="false">
      <c r="A348" s="20"/>
      <c r="B348" s="17" t="n">
        <v>1570301</v>
      </c>
      <c r="C348" s="17" t="s">
        <v>307</v>
      </c>
      <c r="D348" s="17" t="n">
        <v>314</v>
      </c>
      <c r="E348" s="17" t="s">
        <v>207</v>
      </c>
      <c r="F348" s="17" t="s">
        <v>567</v>
      </c>
      <c r="G348" s="17" t="n">
        <v>335</v>
      </c>
      <c r="H348" s="17" t="s">
        <v>153</v>
      </c>
      <c r="I348" s="17" t="s">
        <v>147</v>
      </c>
      <c r="J348" s="18" t="n">
        <v>1</v>
      </c>
      <c r="K348" s="17" t="s">
        <v>367</v>
      </c>
      <c r="L348" s="17" t="s">
        <v>368</v>
      </c>
    </row>
    <row r="349" customFormat="false" ht="15" hidden="false" customHeight="false" outlineLevel="0" collapsed="false">
      <c r="A349" s="20"/>
      <c r="B349" s="17" t="n">
        <v>1596265</v>
      </c>
      <c r="C349" s="17" t="s">
        <v>461</v>
      </c>
      <c r="D349" s="17" t="n">
        <v>1186</v>
      </c>
      <c r="E349" s="17" t="s">
        <v>207</v>
      </c>
      <c r="F349" s="17" t="s">
        <v>728</v>
      </c>
      <c r="G349" s="17" t="n">
        <v>257</v>
      </c>
      <c r="H349" s="17" t="s">
        <v>153</v>
      </c>
      <c r="I349" s="17" t="s">
        <v>147</v>
      </c>
      <c r="J349" s="18" t="n">
        <v>1</v>
      </c>
      <c r="K349" s="17" t="s">
        <v>729</v>
      </c>
      <c r="L349" s="17" t="s">
        <v>730</v>
      </c>
    </row>
    <row r="350" customFormat="false" ht="15" hidden="false" customHeight="false" outlineLevel="0" collapsed="false">
      <c r="A350" s="20"/>
      <c r="B350" s="17" t="n">
        <v>2325023</v>
      </c>
      <c r="C350" s="17" t="s">
        <v>272</v>
      </c>
      <c r="D350" s="17" t="n">
        <v>235</v>
      </c>
      <c r="E350" s="17" t="s">
        <v>167</v>
      </c>
      <c r="F350" s="17" t="s">
        <v>273</v>
      </c>
      <c r="G350" s="17" t="n">
        <v>250</v>
      </c>
      <c r="H350" s="17" t="s">
        <v>153</v>
      </c>
      <c r="I350" s="17" t="s">
        <v>147</v>
      </c>
      <c r="J350" s="18" t="n">
        <v>1</v>
      </c>
      <c r="K350" s="17" t="s">
        <v>731</v>
      </c>
      <c r="L350" s="17" t="s">
        <v>391</v>
      </c>
    </row>
    <row r="351" customFormat="false" ht="15" hidden="false" customHeight="false" outlineLevel="0" collapsed="false">
      <c r="A351" s="20" t="s">
        <v>732</v>
      </c>
      <c r="B351" s="17" t="n">
        <v>383239</v>
      </c>
      <c r="C351" s="17" t="s">
        <v>733</v>
      </c>
      <c r="D351" s="17" t="n">
        <v>211</v>
      </c>
      <c r="E351" s="17" t="s">
        <v>151</v>
      </c>
      <c r="F351" s="17" t="s">
        <v>734</v>
      </c>
      <c r="G351" s="17" t="n">
        <v>424</v>
      </c>
      <c r="H351" s="17" t="s">
        <v>153</v>
      </c>
      <c r="I351" s="17" t="s">
        <v>147</v>
      </c>
      <c r="J351" s="18" t="n">
        <v>1</v>
      </c>
      <c r="K351" s="17" t="s">
        <v>735</v>
      </c>
      <c r="L351" s="17" t="s">
        <v>736</v>
      </c>
    </row>
    <row r="352" customFormat="false" ht="15" hidden="false" customHeight="false" outlineLevel="0" collapsed="false">
      <c r="A352" s="20"/>
      <c r="B352" s="17" t="n">
        <v>864994</v>
      </c>
      <c r="C352" s="17"/>
      <c r="D352" s="17" t="n">
        <v>15</v>
      </c>
      <c r="E352" s="17" t="s">
        <v>244</v>
      </c>
      <c r="F352" s="17" t="s">
        <v>444</v>
      </c>
      <c r="G352" s="17" t="n">
        <v>311</v>
      </c>
      <c r="H352" s="17" t="s">
        <v>153</v>
      </c>
      <c r="I352" s="17" t="s">
        <v>157</v>
      </c>
      <c r="J352" s="18" t="n">
        <v>1</v>
      </c>
      <c r="K352" s="17" t="s">
        <v>673</v>
      </c>
      <c r="L352" s="17" t="s">
        <v>674</v>
      </c>
    </row>
    <row r="353" customFormat="false" ht="15" hidden="false" customHeight="false" outlineLevel="0" collapsed="false">
      <c r="A353" s="20"/>
      <c r="B353" s="17" t="n">
        <v>865070</v>
      </c>
      <c r="C353" s="17"/>
      <c r="D353" s="17" t="n">
        <v>91</v>
      </c>
      <c r="E353" s="17" t="s">
        <v>737</v>
      </c>
      <c r="F353" s="17"/>
      <c r="G353" s="17" t="n">
        <v>340</v>
      </c>
      <c r="H353" s="17" t="s">
        <v>172</v>
      </c>
      <c r="I353" s="17" t="s">
        <v>173</v>
      </c>
      <c r="J353" s="18" t="n">
        <v>1</v>
      </c>
      <c r="K353" s="17" t="s">
        <v>673</v>
      </c>
      <c r="L353" s="17" t="s">
        <v>674</v>
      </c>
    </row>
    <row r="354" customFormat="false" ht="15" hidden="false" customHeight="false" outlineLevel="0" collapsed="false">
      <c r="A354" s="20"/>
      <c r="B354" s="17" t="n">
        <v>865103</v>
      </c>
      <c r="C354" s="17" t="s">
        <v>191</v>
      </c>
      <c r="D354" s="17" t="n">
        <v>124</v>
      </c>
      <c r="E354" s="17" t="s">
        <v>151</v>
      </c>
      <c r="F354" s="17" t="s">
        <v>346</v>
      </c>
      <c r="G354" s="17" t="n">
        <v>358</v>
      </c>
      <c r="H354" s="17" t="s">
        <v>153</v>
      </c>
      <c r="I354" s="17" t="s">
        <v>147</v>
      </c>
      <c r="J354" s="18" t="n">
        <v>1</v>
      </c>
      <c r="K354" s="17" t="s">
        <v>673</v>
      </c>
      <c r="L354" s="17" t="s">
        <v>674</v>
      </c>
    </row>
    <row r="355" customFormat="false" ht="15" hidden="false" customHeight="false" outlineLevel="0" collapsed="false">
      <c r="A355" s="20"/>
      <c r="B355" s="17" t="n">
        <v>866782</v>
      </c>
      <c r="C355" s="17" t="s">
        <v>738</v>
      </c>
      <c r="D355" s="17" t="n">
        <v>518</v>
      </c>
      <c r="E355" s="17" t="s">
        <v>244</v>
      </c>
      <c r="F355" s="17" t="s">
        <v>739</v>
      </c>
      <c r="G355" s="17" t="n">
        <v>307</v>
      </c>
      <c r="H355" s="17" t="s">
        <v>153</v>
      </c>
      <c r="I355" s="17" t="s">
        <v>147</v>
      </c>
      <c r="J355" s="18" t="n">
        <v>0.997</v>
      </c>
      <c r="K355" s="17" t="s">
        <v>693</v>
      </c>
      <c r="L355" s="17" t="s">
        <v>694</v>
      </c>
    </row>
    <row r="356" customFormat="false" ht="15" hidden="false" customHeight="false" outlineLevel="0" collapsed="false">
      <c r="A356" s="20"/>
      <c r="B356" s="17" t="n">
        <v>1287312</v>
      </c>
      <c r="C356" s="17" t="s">
        <v>650</v>
      </c>
      <c r="D356" s="17" t="n">
        <v>409</v>
      </c>
      <c r="E356" s="17" t="s">
        <v>144</v>
      </c>
      <c r="F356" s="17" t="s">
        <v>651</v>
      </c>
      <c r="G356" s="17" t="n">
        <v>287</v>
      </c>
      <c r="H356" s="17" t="s">
        <v>146</v>
      </c>
      <c r="I356" s="17" t="s">
        <v>147</v>
      </c>
      <c r="J356" s="18" t="n">
        <v>1</v>
      </c>
      <c r="K356" s="17" t="s">
        <v>740</v>
      </c>
      <c r="L356" s="17" t="s">
        <v>741</v>
      </c>
    </row>
    <row r="357" customFormat="false" ht="15" hidden="false" customHeight="false" outlineLevel="0" collapsed="false">
      <c r="A357" s="20"/>
      <c r="B357" s="17" t="n">
        <v>1569986</v>
      </c>
      <c r="C357" s="17" t="s">
        <v>742</v>
      </c>
      <c r="D357" s="17" t="n">
        <v>629</v>
      </c>
      <c r="E357" s="17" t="s">
        <v>162</v>
      </c>
      <c r="F357" s="17" t="s">
        <v>743</v>
      </c>
      <c r="G357" s="17" t="n">
        <v>314</v>
      </c>
      <c r="H357" s="17" t="s">
        <v>146</v>
      </c>
      <c r="I357" s="17" t="s">
        <v>147</v>
      </c>
      <c r="J357" s="18" t="n">
        <v>0.936</v>
      </c>
      <c r="K357" s="17" t="s">
        <v>367</v>
      </c>
      <c r="L357" s="17" t="s">
        <v>368</v>
      </c>
    </row>
    <row r="358" customFormat="false" ht="15" hidden="false" customHeight="false" outlineLevel="0" collapsed="false">
      <c r="A358" s="20"/>
      <c r="B358" s="17" t="n">
        <v>2236977</v>
      </c>
      <c r="C358" s="17" t="s">
        <v>744</v>
      </c>
      <c r="D358" s="17" t="n">
        <v>446</v>
      </c>
      <c r="E358" s="17" t="s">
        <v>745</v>
      </c>
      <c r="F358" s="17" t="s">
        <v>746</v>
      </c>
      <c r="G358" s="17" t="n">
        <v>301</v>
      </c>
      <c r="H358" s="17" t="s">
        <v>172</v>
      </c>
      <c r="I358" s="17" t="s">
        <v>258</v>
      </c>
      <c r="J358" s="18" t="n">
        <v>1</v>
      </c>
      <c r="K358" s="17" t="s">
        <v>747</v>
      </c>
      <c r="L358" s="17" t="s">
        <v>175</v>
      </c>
    </row>
    <row r="359" customFormat="false" ht="15" hidden="false" customHeight="false" outlineLevel="0" collapsed="false">
      <c r="A359" s="20" t="s">
        <v>748</v>
      </c>
      <c r="B359" s="17" t="n">
        <v>445230</v>
      </c>
      <c r="C359" s="17"/>
      <c r="D359" s="17" t="n">
        <v>310</v>
      </c>
      <c r="E359" s="17" t="s">
        <v>167</v>
      </c>
      <c r="F359" s="17"/>
      <c r="G359" s="17" t="n">
        <v>197</v>
      </c>
      <c r="H359" s="17" t="s">
        <v>153</v>
      </c>
      <c r="I359" s="17" t="s">
        <v>180</v>
      </c>
      <c r="J359" s="18" t="n">
        <v>0.995</v>
      </c>
      <c r="K359" s="17" t="s">
        <v>749</v>
      </c>
      <c r="L359" s="17" t="s">
        <v>750</v>
      </c>
    </row>
    <row r="360" customFormat="false" ht="15" hidden="false" customHeight="false" outlineLevel="0" collapsed="false">
      <c r="A360" s="20"/>
      <c r="B360" s="17" t="n">
        <v>866816</v>
      </c>
      <c r="C360" s="17"/>
      <c r="D360" s="17" t="n">
        <v>484</v>
      </c>
      <c r="E360" s="17" t="s">
        <v>151</v>
      </c>
      <c r="F360" s="17"/>
      <c r="G360" s="17" t="n">
        <v>259</v>
      </c>
      <c r="H360" s="17" t="s">
        <v>153</v>
      </c>
      <c r="I360" s="17" t="s">
        <v>180</v>
      </c>
      <c r="J360" s="18" t="n">
        <v>0.981</v>
      </c>
      <c r="K360" s="17" t="s">
        <v>693</v>
      </c>
      <c r="L360" s="17" t="s">
        <v>694</v>
      </c>
    </row>
    <row r="361" customFormat="false" ht="15" hidden="false" customHeight="false" outlineLevel="0" collapsed="false">
      <c r="A361" s="20"/>
      <c r="B361" s="17" t="n">
        <v>871952</v>
      </c>
      <c r="C361" s="17"/>
      <c r="D361" s="17" t="n">
        <v>981</v>
      </c>
      <c r="E361" s="17" t="s">
        <v>461</v>
      </c>
      <c r="F361" s="17"/>
      <c r="G361" s="17" t="n">
        <v>179</v>
      </c>
      <c r="H361" s="17" t="s">
        <v>146</v>
      </c>
      <c r="I361" s="17" t="s">
        <v>180</v>
      </c>
      <c r="J361" s="18" t="n">
        <v>0.587</v>
      </c>
      <c r="K361" s="17" t="s">
        <v>751</v>
      </c>
      <c r="L361" s="17" t="s">
        <v>752</v>
      </c>
    </row>
    <row r="362" customFormat="false" ht="15" hidden="false" customHeight="false" outlineLevel="0" collapsed="false">
      <c r="A362" s="20"/>
      <c r="B362" s="17" t="n">
        <v>1430245</v>
      </c>
      <c r="C362" s="17"/>
      <c r="D362" s="17" t="n">
        <v>681</v>
      </c>
      <c r="E362" s="17" t="s">
        <v>167</v>
      </c>
      <c r="F362" s="17" t="s">
        <v>342</v>
      </c>
      <c r="G362" s="17" t="n">
        <v>183</v>
      </c>
      <c r="H362" s="17" t="s">
        <v>153</v>
      </c>
      <c r="I362" s="17" t="s">
        <v>157</v>
      </c>
      <c r="J362" s="18" t="n">
        <v>0.995</v>
      </c>
      <c r="K362" s="17" t="s">
        <v>753</v>
      </c>
      <c r="L362" s="17" t="s">
        <v>754</v>
      </c>
    </row>
    <row r="363" customFormat="false" ht="15" hidden="false" customHeight="false" outlineLevel="0" collapsed="false">
      <c r="A363" s="20"/>
      <c r="B363" s="17" t="n">
        <v>1569432</v>
      </c>
      <c r="C363" s="17" t="s">
        <v>191</v>
      </c>
      <c r="D363" s="17" t="n">
        <v>1183</v>
      </c>
      <c r="E363" s="17" t="s">
        <v>301</v>
      </c>
      <c r="F363" s="17" t="s">
        <v>755</v>
      </c>
      <c r="G363" s="17" t="n">
        <v>225</v>
      </c>
      <c r="H363" s="17" t="s">
        <v>146</v>
      </c>
      <c r="I363" s="17" t="s">
        <v>147</v>
      </c>
      <c r="J363" s="18" t="n">
        <v>1</v>
      </c>
      <c r="K363" s="17" t="s">
        <v>367</v>
      </c>
      <c r="L363" s="17" t="s">
        <v>368</v>
      </c>
    </row>
    <row r="364" customFormat="false" ht="15" hidden="false" customHeight="false" outlineLevel="0" collapsed="false">
      <c r="A364" s="20" t="s">
        <v>756</v>
      </c>
      <c r="B364" s="17" t="n">
        <v>1310494</v>
      </c>
      <c r="C364" s="17"/>
      <c r="D364" s="17"/>
      <c r="E364" s="17" t="s">
        <v>244</v>
      </c>
      <c r="F364" s="17"/>
      <c r="G364" s="17" t="n">
        <v>115</v>
      </c>
      <c r="H364" s="17" t="s">
        <v>153</v>
      </c>
      <c r="I364" s="17"/>
      <c r="J364" s="18" t="n">
        <v>0.991</v>
      </c>
      <c r="K364" s="17" t="s">
        <v>757</v>
      </c>
      <c r="L364" s="17"/>
      <c r="M364" s="19"/>
    </row>
    <row r="365" customFormat="false" ht="15" hidden="false" customHeight="false" outlineLevel="0" collapsed="false">
      <c r="A365" s="20"/>
      <c r="B365" s="17" t="n">
        <v>1478095</v>
      </c>
      <c r="C365" s="17" t="s">
        <v>217</v>
      </c>
      <c r="D365" s="17" t="n">
        <v>221</v>
      </c>
      <c r="E365" s="17" t="s">
        <v>244</v>
      </c>
      <c r="F365" s="17" t="s">
        <v>361</v>
      </c>
      <c r="G365" s="17" t="n">
        <v>157</v>
      </c>
      <c r="H365" s="17" t="s">
        <v>153</v>
      </c>
      <c r="I365" s="17" t="s">
        <v>147</v>
      </c>
      <c r="J365" s="18" t="n">
        <v>0.949</v>
      </c>
      <c r="K365" s="17" t="s">
        <v>758</v>
      </c>
      <c r="L365" s="17" t="s">
        <v>759</v>
      </c>
    </row>
    <row r="366" customFormat="false" ht="15" hidden="false" customHeight="false" outlineLevel="0" collapsed="false">
      <c r="A366" s="20"/>
      <c r="B366" s="17" t="n">
        <v>1569950</v>
      </c>
      <c r="C366" s="17" t="s">
        <v>328</v>
      </c>
      <c r="D366" s="17" t="n">
        <v>665</v>
      </c>
      <c r="E366" s="17" t="s">
        <v>151</v>
      </c>
      <c r="F366" s="17" t="s">
        <v>760</v>
      </c>
      <c r="G366" s="17" t="n">
        <v>230</v>
      </c>
      <c r="H366" s="17" t="s">
        <v>153</v>
      </c>
      <c r="I366" s="17" t="s">
        <v>147</v>
      </c>
      <c r="J366" s="18" t="n">
        <v>0.952</v>
      </c>
      <c r="K366" s="17" t="s">
        <v>367</v>
      </c>
      <c r="L366" s="17" t="s">
        <v>368</v>
      </c>
    </row>
    <row r="367" customFormat="false" ht="15" hidden="false" customHeight="false" outlineLevel="0" collapsed="false">
      <c r="A367" s="20" t="s">
        <v>761</v>
      </c>
      <c r="B367" s="17" t="n">
        <v>754026</v>
      </c>
      <c r="C367" s="17"/>
      <c r="D367" s="17"/>
      <c r="E367" s="17" t="s">
        <v>151</v>
      </c>
      <c r="F367" s="17"/>
      <c r="G367" s="17" t="n">
        <v>405</v>
      </c>
      <c r="H367" s="17" t="s">
        <v>153</v>
      </c>
      <c r="I367" s="17"/>
      <c r="J367" s="18" t="n">
        <v>1</v>
      </c>
      <c r="K367" s="17" t="s">
        <v>762</v>
      </c>
      <c r="L367" s="17"/>
      <c r="M367" s="19"/>
    </row>
    <row r="368" customFormat="false" ht="15" hidden="false" customHeight="false" outlineLevel="0" collapsed="false">
      <c r="A368" s="20"/>
      <c r="B368" s="17" t="n">
        <v>865571</v>
      </c>
      <c r="C368" s="17" t="s">
        <v>393</v>
      </c>
      <c r="D368" s="17" t="n">
        <v>592</v>
      </c>
      <c r="E368" s="17" t="s">
        <v>244</v>
      </c>
      <c r="F368" s="17" t="s">
        <v>763</v>
      </c>
      <c r="G368" s="17" t="n">
        <v>458</v>
      </c>
      <c r="H368" s="17" t="s">
        <v>153</v>
      </c>
      <c r="I368" s="17" t="s">
        <v>147</v>
      </c>
      <c r="J368" s="18" t="n">
        <v>1</v>
      </c>
      <c r="K368" s="17" t="s">
        <v>673</v>
      </c>
      <c r="L368" s="17" t="s">
        <v>674</v>
      </c>
    </row>
    <row r="369" customFormat="false" ht="15" hidden="false" customHeight="false" outlineLevel="0" collapsed="false">
      <c r="A369" s="20"/>
      <c r="B369" s="17" t="n">
        <v>1237877</v>
      </c>
      <c r="C369" s="17" t="s">
        <v>717</v>
      </c>
      <c r="D369" s="17" t="n">
        <v>430</v>
      </c>
      <c r="E369" s="17" t="s">
        <v>167</v>
      </c>
      <c r="F369" s="17" t="s">
        <v>718</v>
      </c>
      <c r="G369" s="17" t="n">
        <v>385</v>
      </c>
      <c r="H369" s="17" t="s">
        <v>153</v>
      </c>
      <c r="I369" s="17" t="s">
        <v>147</v>
      </c>
      <c r="J369" s="18" t="n">
        <v>0.997</v>
      </c>
      <c r="K369" s="17" t="s">
        <v>764</v>
      </c>
      <c r="L369" s="17" t="s">
        <v>765</v>
      </c>
    </row>
    <row r="370" customFormat="false" ht="15" hidden="false" customHeight="false" outlineLevel="0" collapsed="false">
      <c r="A370" s="20"/>
      <c r="B370" s="17" t="n">
        <v>1547517</v>
      </c>
      <c r="C370" s="17"/>
      <c r="D370" s="17" t="n">
        <v>1080</v>
      </c>
      <c r="E370" s="17" t="s">
        <v>244</v>
      </c>
      <c r="F370" s="17" t="s">
        <v>766</v>
      </c>
      <c r="G370" s="17" t="n">
        <v>505</v>
      </c>
      <c r="H370" s="17" t="s">
        <v>153</v>
      </c>
      <c r="I370" s="17" t="s">
        <v>157</v>
      </c>
      <c r="J370" s="18" t="n">
        <v>1</v>
      </c>
      <c r="K370" s="17" t="s">
        <v>767</v>
      </c>
      <c r="L370" s="17" t="s">
        <v>768</v>
      </c>
    </row>
    <row r="371" customFormat="false" ht="15" hidden="false" customHeight="false" outlineLevel="0" collapsed="false">
      <c r="A371" s="20"/>
      <c r="B371" s="17" t="n">
        <v>1570456</v>
      </c>
      <c r="C371" s="17" t="s">
        <v>769</v>
      </c>
      <c r="D371" s="17" t="n">
        <v>151</v>
      </c>
      <c r="E371" s="17"/>
      <c r="F371" s="17" t="s">
        <v>770</v>
      </c>
      <c r="G371" s="17" t="s">
        <v>771</v>
      </c>
      <c r="H371" s="17" t="s">
        <v>147</v>
      </c>
      <c r="I371" s="17" t="s">
        <v>147</v>
      </c>
      <c r="J371" s="28" t="n">
        <v>0.6</v>
      </c>
      <c r="K371" s="17" t="s">
        <v>367</v>
      </c>
      <c r="L371" s="17" t="s">
        <v>368</v>
      </c>
    </row>
    <row r="372" customFormat="false" ht="15" hidden="false" customHeight="false" outlineLevel="0" collapsed="false">
      <c r="A372" s="20" t="s">
        <v>772</v>
      </c>
      <c r="B372" s="17" t="n">
        <v>522369</v>
      </c>
      <c r="C372" s="17" t="s">
        <v>217</v>
      </c>
      <c r="D372" s="17" t="n">
        <v>863</v>
      </c>
      <c r="E372" s="17" t="s">
        <v>207</v>
      </c>
      <c r="F372" s="17" t="s">
        <v>297</v>
      </c>
      <c r="G372" s="17" t="n">
        <v>297</v>
      </c>
      <c r="H372" s="17" t="s">
        <v>153</v>
      </c>
      <c r="I372" s="17" t="s">
        <v>147</v>
      </c>
      <c r="J372" s="18" t="n">
        <v>0.6</v>
      </c>
      <c r="K372" s="17" t="s">
        <v>773</v>
      </c>
      <c r="L372" s="17" t="s">
        <v>774</v>
      </c>
    </row>
    <row r="373" customFormat="false" ht="15" hidden="false" customHeight="false" outlineLevel="0" collapsed="false">
      <c r="A373" s="20"/>
      <c r="B373" s="17" t="n">
        <v>1569951</v>
      </c>
      <c r="C373" s="17" t="s">
        <v>461</v>
      </c>
      <c r="D373" s="17" t="n">
        <v>664</v>
      </c>
      <c r="E373" s="17" t="s">
        <v>207</v>
      </c>
      <c r="F373" s="17" t="s">
        <v>462</v>
      </c>
      <c r="G373" s="17" t="n">
        <v>296</v>
      </c>
      <c r="H373" s="17" t="s">
        <v>153</v>
      </c>
      <c r="I373" s="17" t="s">
        <v>147</v>
      </c>
      <c r="J373" s="18" t="n">
        <v>0.632</v>
      </c>
      <c r="K373" s="17" t="s">
        <v>367</v>
      </c>
      <c r="L373" s="17" t="s">
        <v>775</v>
      </c>
    </row>
    <row r="374" customFormat="false" ht="15" hidden="false" customHeight="false" outlineLevel="0" collapsed="false">
      <c r="A374" s="20" t="s">
        <v>776</v>
      </c>
      <c r="B374" s="17" t="n">
        <v>644385</v>
      </c>
      <c r="C374" s="17" t="s">
        <v>777</v>
      </c>
      <c r="D374" s="17" t="n">
        <v>216</v>
      </c>
      <c r="E374" s="17" t="s">
        <v>778</v>
      </c>
      <c r="F374" s="17" t="s">
        <v>779</v>
      </c>
      <c r="G374" s="17" t="s">
        <v>780</v>
      </c>
      <c r="H374" s="17" t="s">
        <v>225</v>
      </c>
      <c r="I374" s="17" t="s">
        <v>306</v>
      </c>
      <c r="J374" s="18" t="n">
        <v>0.994</v>
      </c>
      <c r="K374" s="17" t="s">
        <v>781</v>
      </c>
      <c r="L374" s="17" t="s">
        <v>782</v>
      </c>
    </row>
    <row r="375" customFormat="false" ht="15" hidden="false" customHeight="false" outlineLevel="0" collapsed="false">
      <c r="A375" s="20"/>
      <c r="B375" s="17" t="n">
        <v>865075</v>
      </c>
      <c r="C375" s="17"/>
      <c r="D375" s="17" t="n">
        <v>96</v>
      </c>
      <c r="E375" s="17" t="s">
        <v>207</v>
      </c>
      <c r="F375" s="17" t="s">
        <v>783</v>
      </c>
      <c r="G375" s="17" t="n">
        <v>360</v>
      </c>
      <c r="H375" s="17" t="s">
        <v>153</v>
      </c>
      <c r="I375" s="17" t="s">
        <v>157</v>
      </c>
      <c r="J375" s="18" t="n">
        <v>1</v>
      </c>
      <c r="K375" s="17" t="s">
        <v>673</v>
      </c>
      <c r="L375" s="17" t="s">
        <v>674</v>
      </c>
    </row>
    <row r="376" customFormat="false" ht="15" hidden="false" customHeight="false" outlineLevel="0" collapsed="false">
      <c r="A376" s="20"/>
      <c r="B376" s="17" t="n">
        <v>866945</v>
      </c>
      <c r="C376" s="17" t="s">
        <v>671</v>
      </c>
      <c r="D376" s="17" t="n">
        <v>355</v>
      </c>
      <c r="E376" s="17" t="s">
        <v>272</v>
      </c>
      <c r="F376" s="17" t="s">
        <v>672</v>
      </c>
      <c r="G376" s="17" t="n">
        <v>320</v>
      </c>
      <c r="H376" s="17" t="s">
        <v>146</v>
      </c>
      <c r="I376" s="17" t="s">
        <v>147</v>
      </c>
      <c r="J376" s="18" t="n">
        <v>1</v>
      </c>
      <c r="K376" s="17" t="s">
        <v>693</v>
      </c>
      <c r="L376" s="17" t="s">
        <v>694</v>
      </c>
    </row>
    <row r="377" customFormat="false" ht="15" hidden="false" customHeight="false" outlineLevel="0" collapsed="false">
      <c r="A377" s="20"/>
      <c r="B377" s="17" t="n">
        <v>1570316</v>
      </c>
      <c r="C377" s="17" t="s">
        <v>559</v>
      </c>
      <c r="D377" s="17" t="n">
        <v>299</v>
      </c>
      <c r="E377" s="17" t="s">
        <v>244</v>
      </c>
      <c r="F377" s="17" t="s">
        <v>566</v>
      </c>
      <c r="G377" s="17" t="n">
        <v>321</v>
      </c>
      <c r="H377" s="17" t="s">
        <v>153</v>
      </c>
      <c r="I377" s="17" t="s">
        <v>147</v>
      </c>
      <c r="J377" s="18" t="n">
        <v>1</v>
      </c>
      <c r="K377" s="17" t="s">
        <v>367</v>
      </c>
      <c r="L377" s="17" t="s">
        <v>368</v>
      </c>
    </row>
    <row r="378" customFormat="false" ht="15" hidden="false" customHeight="false" outlineLevel="0" collapsed="false">
      <c r="A378" s="20" t="s">
        <v>784</v>
      </c>
      <c r="B378" s="17" t="n">
        <v>865451</v>
      </c>
      <c r="C378" s="17" t="s">
        <v>717</v>
      </c>
      <c r="D378" s="17" t="n">
        <v>472</v>
      </c>
      <c r="E378" s="17" t="s">
        <v>167</v>
      </c>
      <c r="F378" s="17" t="s">
        <v>785</v>
      </c>
      <c r="G378" s="17" t="n">
        <v>250</v>
      </c>
      <c r="H378" s="17" t="s">
        <v>153</v>
      </c>
      <c r="I378" s="17" t="s">
        <v>147</v>
      </c>
      <c r="J378" s="18" t="n">
        <v>1</v>
      </c>
      <c r="K378" s="17" t="s">
        <v>673</v>
      </c>
      <c r="L378" s="17" t="s">
        <v>674</v>
      </c>
    </row>
    <row r="379" customFormat="false" ht="15" hidden="false" customHeight="false" outlineLevel="0" collapsed="false">
      <c r="A379" s="20"/>
      <c r="B379" s="17" t="n">
        <v>867434</v>
      </c>
      <c r="C379" s="17"/>
      <c r="D379" s="17"/>
      <c r="E379" s="17" t="s">
        <v>207</v>
      </c>
      <c r="F379" s="17"/>
      <c r="G379" s="17" t="n">
        <v>191</v>
      </c>
      <c r="H379" s="17" t="s">
        <v>153</v>
      </c>
      <c r="I379" s="17"/>
      <c r="J379" s="18" t="n">
        <v>1</v>
      </c>
      <c r="K379" s="17" t="s">
        <v>786</v>
      </c>
      <c r="L379" s="17"/>
      <c r="M379" s="19"/>
    </row>
    <row r="380" customFormat="false" ht="15" hidden="false" customHeight="false" outlineLevel="0" collapsed="false">
      <c r="A380" s="20"/>
      <c r="B380" s="17" t="n">
        <v>1569306</v>
      </c>
      <c r="C380" s="17"/>
      <c r="D380" s="17" t="n">
        <v>1300</v>
      </c>
      <c r="E380" s="17"/>
      <c r="F380" s="17"/>
      <c r="G380" s="17" t="s">
        <v>787</v>
      </c>
      <c r="H380" s="17" t="s">
        <v>258</v>
      </c>
      <c r="I380" s="17" t="s">
        <v>173</v>
      </c>
      <c r="J380" s="18" t="n">
        <v>0.322</v>
      </c>
      <c r="K380" s="17" t="s">
        <v>367</v>
      </c>
      <c r="L380" s="17" t="s">
        <v>368</v>
      </c>
    </row>
    <row r="381" customFormat="false" ht="15" hidden="false" customHeight="false" outlineLevel="0" collapsed="false">
      <c r="A381" s="20"/>
      <c r="B381" s="17" t="n">
        <v>1570070</v>
      </c>
      <c r="C381" s="17" t="s">
        <v>217</v>
      </c>
      <c r="D381" s="17" t="n">
        <v>545</v>
      </c>
      <c r="E381" s="17" t="s">
        <v>244</v>
      </c>
      <c r="F381" s="17" t="s">
        <v>297</v>
      </c>
      <c r="G381" s="17" t="n">
        <v>245</v>
      </c>
      <c r="H381" s="17" t="s">
        <v>153</v>
      </c>
      <c r="I381" s="17" t="s">
        <v>147</v>
      </c>
      <c r="J381" s="18" t="n">
        <v>0.604</v>
      </c>
      <c r="K381" s="17" t="s">
        <v>367</v>
      </c>
      <c r="L381" s="17" t="s">
        <v>368</v>
      </c>
    </row>
    <row r="382" customFormat="false" ht="15" hidden="false" customHeight="false" outlineLevel="0" collapsed="false">
      <c r="A382" s="20"/>
      <c r="B382" s="17" t="n">
        <v>1718596</v>
      </c>
      <c r="C382" s="17" t="s">
        <v>199</v>
      </c>
      <c r="D382" s="17" t="n">
        <v>212</v>
      </c>
      <c r="E382" s="17" t="s">
        <v>151</v>
      </c>
      <c r="F382" s="17" t="s">
        <v>200</v>
      </c>
      <c r="G382" s="17" t="n">
        <v>204</v>
      </c>
      <c r="H382" s="17" t="s">
        <v>153</v>
      </c>
      <c r="I382" s="17" t="s">
        <v>147</v>
      </c>
      <c r="J382" s="18" t="n">
        <v>1</v>
      </c>
      <c r="K382" s="17" t="s">
        <v>788</v>
      </c>
      <c r="L382" s="17" t="s">
        <v>789</v>
      </c>
    </row>
    <row r="383" customFormat="false" ht="15" hidden="false" customHeight="false" outlineLevel="0" collapsed="false">
      <c r="A383" s="20" t="s">
        <v>790</v>
      </c>
      <c r="B383" s="17" t="n">
        <v>1174379</v>
      </c>
      <c r="C383" s="17" t="s">
        <v>669</v>
      </c>
      <c r="D383" s="17" t="n">
        <v>1150</v>
      </c>
      <c r="E383" s="17" t="s">
        <v>167</v>
      </c>
      <c r="F383" s="17" t="s">
        <v>791</v>
      </c>
      <c r="G383" s="17" t="n">
        <v>338</v>
      </c>
      <c r="H383" s="17" t="s">
        <v>153</v>
      </c>
      <c r="I383" s="17" t="s">
        <v>147</v>
      </c>
      <c r="J383" s="18" t="n">
        <v>0.997</v>
      </c>
      <c r="K383" s="17" t="s">
        <v>792</v>
      </c>
      <c r="L383" s="17" t="s">
        <v>793</v>
      </c>
    </row>
    <row r="384" customFormat="false" ht="15" hidden="false" customHeight="false" outlineLevel="0" collapsed="false">
      <c r="A384" s="20"/>
      <c r="B384" s="17" t="n">
        <v>1569992</v>
      </c>
      <c r="C384" s="17" t="s">
        <v>365</v>
      </c>
      <c r="D384" s="17" t="n">
        <v>623</v>
      </c>
      <c r="E384" s="17" t="s">
        <v>207</v>
      </c>
      <c r="F384" s="17" t="s">
        <v>701</v>
      </c>
      <c r="G384" s="17" t="n">
        <v>368</v>
      </c>
      <c r="H384" s="17" t="s">
        <v>153</v>
      </c>
      <c r="I384" s="17" t="s">
        <v>147</v>
      </c>
      <c r="J384" s="18" t="n">
        <v>1</v>
      </c>
      <c r="K384" s="17" t="s">
        <v>367</v>
      </c>
      <c r="L384" s="17" t="s">
        <v>368</v>
      </c>
    </row>
    <row r="385" customFormat="false" ht="15" hidden="false" customHeight="false" outlineLevel="0" collapsed="false">
      <c r="A385" s="20" t="s">
        <v>794</v>
      </c>
      <c r="B385" s="17" t="n">
        <v>1570380</v>
      </c>
      <c r="C385" s="17" t="s">
        <v>466</v>
      </c>
      <c r="D385" s="17" t="n">
        <v>235</v>
      </c>
      <c r="E385" s="17" t="s">
        <v>244</v>
      </c>
      <c r="F385" s="17" t="s">
        <v>795</v>
      </c>
      <c r="G385" s="17" t="n">
        <v>315</v>
      </c>
      <c r="H385" s="17" t="s">
        <v>153</v>
      </c>
      <c r="I385" s="17" t="s">
        <v>147</v>
      </c>
      <c r="J385" s="18" t="n">
        <v>1</v>
      </c>
      <c r="K385" s="17" t="s">
        <v>367</v>
      </c>
      <c r="L385" s="17" t="s">
        <v>368</v>
      </c>
    </row>
    <row r="386" customFormat="false" ht="15" hidden="false" customHeight="false" outlineLevel="0" collapsed="false">
      <c r="A386" s="20"/>
      <c r="B386" s="17" t="n">
        <v>2369843</v>
      </c>
      <c r="C386" s="17" t="s">
        <v>796</v>
      </c>
      <c r="D386" s="17" t="n">
        <v>1600</v>
      </c>
      <c r="E386" s="17" t="s">
        <v>162</v>
      </c>
      <c r="F386" s="17" t="s">
        <v>797</v>
      </c>
      <c r="G386" s="17" t="n">
        <v>578</v>
      </c>
      <c r="H386" s="17" t="s">
        <v>146</v>
      </c>
      <c r="I386" s="17" t="s">
        <v>147</v>
      </c>
      <c r="J386" s="18" t="n">
        <v>1</v>
      </c>
      <c r="K386" s="17" t="s">
        <v>798</v>
      </c>
      <c r="L386" s="17" t="s">
        <v>799</v>
      </c>
    </row>
    <row r="387" customFormat="false" ht="15" hidden="false" customHeight="false" outlineLevel="0" collapsed="false">
      <c r="A387" s="20"/>
      <c r="B387" s="17" t="n">
        <v>2379980</v>
      </c>
      <c r="C387" s="17"/>
      <c r="D387" s="17" t="n">
        <v>36</v>
      </c>
      <c r="E387" s="17" t="s">
        <v>690</v>
      </c>
      <c r="F387" s="17"/>
      <c r="G387" s="17" t="n">
        <v>470</v>
      </c>
      <c r="H387" s="17" t="s">
        <v>172</v>
      </c>
      <c r="I387" s="17" t="s">
        <v>173</v>
      </c>
      <c r="J387" s="18" t="n">
        <v>0.972</v>
      </c>
      <c r="K387" s="17" t="s">
        <v>800</v>
      </c>
      <c r="L387" s="17" t="s">
        <v>801</v>
      </c>
    </row>
    <row r="388" customFormat="false" ht="15" hidden="false" customHeight="false" outlineLevel="0" collapsed="false">
      <c r="A388" s="21" t="s">
        <v>802</v>
      </c>
      <c r="B388" s="17" t="n">
        <v>1921865</v>
      </c>
      <c r="C388" s="17" t="s">
        <v>270</v>
      </c>
      <c r="D388" s="17" t="n">
        <v>1006</v>
      </c>
      <c r="E388" s="17" t="s">
        <v>207</v>
      </c>
      <c r="F388" s="17" t="s">
        <v>271</v>
      </c>
      <c r="G388" s="17" t="n">
        <v>587</v>
      </c>
      <c r="H388" s="17" t="s">
        <v>153</v>
      </c>
      <c r="I388" s="17" t="s">
        <v>147</v>
      </c>
      <c r="J388" s="18" t="n">
        <v>0.944</v>
      </c>
      <c r="K388" s="17" t="s">
        <v>803</v>
      </c>
      <c r="L388" s="17" t="s">
        <v>804</v>
      </c>
    </row>
    <row r="389" customFormat="false" ht="15" hidden="false" customHeight="false" outlineLevel="0" collapsed="false">
      <c r="A389" s="20"/>
      <c r="B389" s="17" t="n">
        <v>1921871</v>
      </c>
      <c r="C389" s="17" t="s">
        <v>331</v>
      </c>
      <c r="D389" s="17" t="n">
        <v>1000</v>
      </c>
      <c r="E389" s="17" t="s">
        <v>151</v>
      </c>
      <c r="F389" s="17" t="s">
        <v>332</v>
      </c>
      <c r="G389" s="17" t="n">
        <v>583</v>
      </c>
      <c r="H389" s="17" t="s">
        <v>153</v>
      </c>
      <c r="I389" s="17" t="s">
        <v>147</v>
      </c>
      <c r="J389" s="18" t="n">
        <v>0.942</v>
      </c>
      <c r="K389" s="17" t="s">
        <v>803</v>
      </c>
      <c r="L389" s="17" t="s">
        <v>804</v>
      </c>
    </row>
    <row r="390" customFormat="false" ht="15" hidden="false" customHeight="false" outlineLevel="0" collapsed="false">
      <c r="A390" s="20"/>
      <c r="B390" s="17" t="n">
        <v>1922168</v>
      </c>
      <c r="C390" s="17" t="s">
        <v>805</v>
      </c>
      <c r="D390" s="17" t="n">
        <v>703</v>
      </c>
      <c r="E390" s="17" t="s">
        <v>461</v>
      </c>
      <c r="F390" s="17" t="s">
        <v>806</v>
      </c>
      <c r="G390" s="17" t="n">
        <v>556</v>
      </c>
      <c r="H390" s="17" t="s">
        <v>146</v>
      </c>
      <c r="I390" s="17" t="s">
        <v>147</v>
      </c>
      <c r="J390" s="18" t="n">
        <v>0.946</v>
      </c>
      <c r="K390" s="17" t="s">
        <v>803</v>
      </c>
      <c r="L390" s="17" t="s">
        <v>804</v>
      </c>
    </row>
    <row r="391" customFormat="false" ht="15" hidden="false" customHeight="false" outlineLevel="0" collapsed="false">
      <c r="A391" s="20"/>
      <c r="B391" s="17" t="n">
        <v>1922292</v>
      </c>
      <c r="C391" s="17"/>
      <c r="D391" s="17" t="n">
        <v>579</v>
      </c>
      <c r="E391" s="17" t="s">
        <v>244</v>
      </c>
      <c r="F391" s="17" t="s">
        <v>807</v>
      </c>
      <c r="G391" s="17" t="n">
        <v>489</v>
      </c>
      <c r="H391" s="17" t="s">
        <v>153</v>
      </c>
      <c r="I391" s="17" t="s">
        <v>157</v>
      </c>
      <c r="J391" s="18" t="n">
        <v>0.963</v>
      </c>
      <c r="K391" s="17" t="s">
        <v>803</v>
      </c>
      <c r="L391" s="17" t="s">
        <v>804</v>
      </c>
    </row>
    <row r="392" customFormat="false" ht="15" hidden="false" customHeight="false" outlineLevel="0" collapsed="false">
      <c r="A392" s="20"/>
      <c r="B392" s="17" t="n">
        <v>1925368</v>
      </c>
      <c r="C392" s="17" t="s">
        <v>808</v>
      </c>
      <c r="D392" s="17" t="n">
        <v>467</v>
      </c>
      <c r="E392" s="17" t="s">
        <v>151</v>
      </c>
      <c r="F392" s="17" t="s">
        <v>809</v>
      </c>
      <c r="G392" s="17" t="n">
        <v>526</v>
      </c>
      <c r="H392" s="17" t="s">
        <v>153</v>
      </c>
      <c r="I392" s="17" t="s">
        <v>147</v>
      </c>
      <c r="J392" s="18" t="n">
        <v>0.762</v>
      </c>
      <c r="K392" s="17" t="s">
        <v>810</v>
      </c>
      <c r="L392" s="17" t="s">
        <v>811</v>
      </c>
    </row>
    <row r="393" customFormat="false" ht="15" hidden="false" customHeight="false" outlineLevel="0" collapsed="false">
      <c r="A393" s="20"/>
      <c r="B393" s="17" t="n">
        <v>2198735</v>
      </c>
      <c r="C393" s="17"/>
      <c r="D393" s="17"/>
      <c r="E393" s="17" t="s">
        <v>167</v>
      </c>
      <c r="F393" s="17"/>
      <c r="G393" s="17" t="n">
        <v>690</v>
      </c>
      <c r="H393" s="17" t="s">
        <v>153</v>
      </c>
      <c r="I393" s="17"/>
      <c r="J393" s="18" t="n">
        <v>0.726</v>
      </c>
      <c r="K393" s="17" t="s">
        <v>812</v>
      </c>
      <c r="L393" s="17"/>
      <c r="M393" s="19"/>
    </row>
    <row r="394" customFormat="false" ht="15" hidden="false" customHeight="false" outlineLevel="0" collapsed="false">
      <c r="A394" s="20"/>
      <c r="B394" s="17" t="n">
        <v>2225005</v>
      </c>
      <c r="C394" s="17"/>
      <c r="D394" s="17" t="n">
        <v>228</v>
      </c>
      <c r="E394" s="17" t="s">
        <v>813</v>
      </c>
      <c r="F394" s="17"/>
      <c r="G394" s="17" t="n">
        <v>551</v>
      </c>
      <c r="H394" s="17" t="s">
        <v>225</v>
      </c>
      <c r="I394" s="17" t="s">
        <v>173</v>
      </c>
      <c r="J394" s="18" t="n">
        <v>0.966</v>
      </c>
      <c r="K394" s="17" t="s">
        <v>814</v>
      </c>
      <c r="L394" s="17" t="s">
        <v>815</v>
      </c>
    </row>
    <row r="395" customFormat="false" ht="15" hidden="false" customHeight="false" outlineLevel="0" collapsed="false">
      <c r="A395" s="20"/>
      <c r="B395" s="22" t="s">
        <v>816</v>
      </c>
      <c r="C395" s="17"/>
      <c r="D395" s="17"/>
      <c r="E395" s="17"/>
      <c r="F395" s="17"/>
      <c r="G395" s="17"/>
      <c r="H395" s="17"/>
      <c r="I395" s="17"/>
      <c r="J395" s="18"/>
      <c r="K395" s="17"/>
      <c r="L395" s="17"/>
    </row>
    <row r="396" customFormat="false" ht="15" hidden="false" customHeight="false" outlineLevel="0" collapsed="false">
      <c r="A396" s="20" t="s">
        <v>817</v>
      </c>
      <c r="B396" s="17" t="n">
        <v>971746</v>
      </c>
      <c r="C396" s="17" t="s">
        <v>818</v>
      </c>
      <c r="D396" s="17" t="n">
        <v>1196</v>
      </c>
      <c r="E396" s="17" t="s">
        <v>819</v>
      </c>
      <c r="F396" s="17" t="s">
        <v>820</v>
      </c>
      <c r="G396" s="17" t="n">
        <v>226</v>
      </c>
      <c r="H396" s="17" t="s">
        <v>172</v>
      </c>
      <c r="I396" s="17" t="s">
        <v>258</v>
      </c>
      <c r="J396" s="18" t="n">
        <v>1</v>
      </c>
      <c r="K396" s="17" t="s">
        <v>821</v>
      </c>
      <c r="L396" s="17" t="s">
        <v>822</v>
      </c>
    </row>
    <row r="397" customFormat="false" ht="15" hidden="false" customHeight="false" outlineLevel="0" collapsed="false">
      <c r="A397" s="20"/>
      <c r="B397" s="17" t="n">
        <v>1271469</v>
      </c>
      <c r="C397" s="17" t="s">
        <v>410</v>
      </c>
      <c r="D397" s="17" t="n">
        <v>700</v>
      </c>
      <c r="E397" s="17" t="s">
        <v>162</v>
      </c>
      <c r="F397" s="17" t="s">
        <v>823</v>
      </c>
      <c r="G397" s="17" t="n">
        <v>157</v>
      </c>
      <c r="H397" s="17" t="s">
        <v>146</v>
      </c>
      <c r="I397" s="17" t="s">
        <v>147</v>
      </c>
      <c r="J397" s="18" t="n">
        <v>1</v>
      </c>
      <c r="K397" s="17" t="s">
        <v>824</v>
      </c>
      <c r="L397" s="17" t="s">
        <v>825</v>
      </c>
    </row>
    <row r="398" customFormat="false" ht="15" hidden="false" customHeight="false" outlineLevel="0" collapsed="false">
      <c r="A398" s="20"/>
      <c r="B398" s="17" t="n">
        <v>1856430</v>
      </c>
      <c r="C398" s="17" t="s">
        <v>826</v>
      </c>
      <c r="D398" s="17" t="n">
        <v>83</v>
      </c>
      <c r="E398" s="17" t="s">
        <v>144</v>
      </c>
      <c r="F398" s="17" t="s">
        <v>827</v>
      </c>
      <c r="G398" s="17" t="n">
        <v>212</v>
      </c>
      <c r="H398" s="17" t="s">
        <v>146</v>
      </c>
      <c r="I398" s="17" t="s">
        <v>147</v>
      </c>
      <c r="J398" s="18" t="n">
        <v>1</v>
      </c>
      <c r="K398" s="17" t="s">
        <v>828</v>
      </c>
      <c r="L398" s="17" t="s">
        <v>829</v>
      </c>
    </row>
    <row r="399" customFormat="false" ht="15" hidden="false" customHeight="false" outlineLevel="0" collapsed="false">
      <c r="A399" s="20"/>
      <c r="B399" s="17" t="n">
        <v>1922557</v>
      </c>
      <c r="C399" s="17" t="s">
        <v>166</v>
      </c>
      <c r="D399" s="17" t="n">
        <v>314</v>
      </c>
      <c r="E399" s="17" t="s">
        <v>151</v>
      </c>
      <c r="F399" s="17" t="s">
        <v>168</v>
      </c>
      <c r="G399" s="17" t="n">
        <v>226</v>
      </c>
      <c r="H399" s="17" t="s">
        <v>153</v>
      </c>
      <c r="I399" s="17" t="s">
        <v>147</v>
      </c>
      <c r="J399" s="18" t="n">
        <v>1</v>
      </c>
      <c r="K399" s="17" t="s">
        <v>803</v>
      </c>
      <c r="L399" s="17" t="s">
        <v>804</v>
      </c>
    </row>
    <row r="400" customFormat="false" ht="15" hidden="false" customHeight="false" outlineLevel="0" collapsed="false">
      <c r="A400" s="20"/>
      <c r="B400" s="17" t="n">
        <v>1923374</v>
      </c>
      <c r="C400" s="17"/>
      <c r="D400" s="17" t="n">
        <v>423</v>
      </c>
      <c r="E400" s="17" t="s">
        <v>244</v>
      </c>
      <c r="F400" s="17" t="s">
        <v>221</v>
      </c>
      <c r="G400" s="17" t="n">
        <v>242</v>
      </c>
      <c r="H400" s="17" t="s">
        <v>153</v>
      </c>
      <c r="I400" s="17" t="s">
        <v>157</v>
      </c>
      <c r="J400" s="18" t="n">
        <v>1</v>
      </c>
      <c r="K400" s="17" t="s">
        <v>830</v>
      </c>
      <c r="L400" s="17" t="s">
        <v>831</v>
      </c>
    </row>
    <row r="401" customFormat="false" ht="15" hidden="false" customHeight="false" outlineLevel="0" collapsed="false">
      <c r="A401" s="20"/>
      <c r="B401" s="17" t="n">
        <v>1923425</v>
      </c>
      <c r="C401" s="17"/>
      <c r="D401" s="17" t="n">
        <v>372</v>
      </c>
      <c r="E401" s="17" t="s">
        <v>244</v>
      </c>
      <c r="F401" s="17" t="s">
        <v>832</v>
      </c>
      <c r="G401" s="17" t="n">
        <v>255</v>
      </c>
      <c r="H401" s="17" t="s">
        <v>153</v>
      </c>
      <c r="I401" s="17" t="s">
        <v>157</v>
      </c>
      <c r="J401" s="18" t="n">
        <v>1</v>
      </c>
      <c r="K401" s="17" t="s">
        <v>830</v>
      </c>
      <c r="L401" s="17" t="s">
        <v>831</v>
      </c>
    </row>
    <row r="402" customFormat="false" ht="15" hidden="false" customHeight="false" outlineLevel="0" collapsed="false">
      <c r="A402" s="20"/>
      <c r="B402" s="17" t="n">
        <v>1923714</v>
      </c>
      <c r="C402" s="17" t="s">
        <v>307</v>
      </c>
      <c r="D402" s="17" t="n">
        <v>83</v>
      </c>
      <c r="E402" s="17" t="s">
        <v>207</v>
      </c>
      <c r="F402" s="17" t="s">
        <v>567</v>
      </c>
      <c r="G402" s="17" t="n">
        <v>264</v>
      </c>
      <c r="H402" s="17" t="s">
        <v>153</v>
      </c>
      <c r="I402" s="17" t="s">
        <v>147</v>
      </c>
      <c r="J402" s="18" t="n">
        <v>1</v>
      </c>
      <c r="K402" s="17" t="s">
        <v>830</v>
      </c>
      <c r="L402" s="17" t="s">
        <v>831</v>
      </c>
    </row>
    <row r="403" customFormat="false" ht="15" hidden="false" customHeight="false" outlineLevel="0" collapsed="false">
      <c r="A403" s="21" t="s">
        <v>833</v>
      </c>
      <c r="B403" s="17" t="n">
        <v>283204</v>
      </c>
      <c r="C403" s="17" t="s">
        <v>834</v>
      </c>
      <c r="D403" s="17" t="n">
        <v>94</v>
      </c>
      <c r="E403" s="17" t="s">
        <v>373</v>
      </c>
      <c r="F403" s="17" t="s">
        <v>835</v>
      </c>
      <c r="G403" s="17" t="n">
        <v>66</v>
      </c>
      <c r="H403" s="17" t="s">
        <v>146</v>
      </c>
      <c r="I403" s="17" t="s">
        <v>147</v>
      </c>
      <c r="J403" s="18" t="n">
        <v>0.394</v>
      </c>
      <c r="K403" s="17" t="s">
        <v>836</v>
      </c>
      <c r="L403" s="17" t="s">
        <v>837</v>
      </c>
    </row>
    <row r="404" customFormat="false" ht="15" hidden="false" customHeight="false" outlineLevel="0" collapsed="false">
      <c r="A404" s="20"/>
      <c r="B404" s="17" t="n">
        <v>682652</v>
      </c>
      <c r="C404" s="17"/>
      <c r="D404" s="17" t="n">
        <v>225</v>
      </c>
      <c r="E404" s="17" t="s">
        <v>167</v>
      </c>
      <c r="F404" s="17" t="s">
        <v>436</v>
      </c>
      <c r="G404" s="17" t="n">
        <v>92</v>
      </c>
      <c r="H404" s="17" t="s">
        <v>153</v>
      </c>
      <c r="I404" s="17" t="s">
        <v>157</v>
      </c>
      <c r="J404" s="18" t="n">
        <v>0.457</v>
      </c>
      <c r="K404" s="17" t="s">
        <v>645</v>
      </c>
      <c r="L404" s="17" t="s">
        <v>646</v>
      </c>
    </row>
    <row r="405" customFormat="false" ht="15" hidden="false" customHeight="false" outlineLevel="0" collapsed="false">
      <c r="A405" s="20"/>
      <c r="B405" s="17" t="n">
        <v>970416</v>
      </c>
      <c r="C405" s="17" t="s">
        <v>742</v>
      </c>
      <c r="D405" s="17" t="n">
        <v>530</v>
      </c>
      <c r="E405" s="17" t="s">
        <v>144</v>
      </c>
      <c r="F405" s="17" t="s">
        <v>838</v>
      </c>
      <c r="G405" s="17" t="n">
        <v>166</v>
      </c>
      <c r="H405" s="17" t="s">
        <v>146</v>
      </c>
      <c r="I405" s="17" t="s">
        <v>147</v>
      </c>
      <c r="J405" s="18" t="n">
        <v>0.404</v>
      </c>
      <c r="K405" s="17" t="s">
        <v>839</v>
      </c>
      <c r="L405" s="17" t="s">
        <v>628</v>
      </c>
    </row>
    <row r="406" customFormat="false" ht="15" hidden="false" customHeight="false" outlineLevel="0" collapsed="false">
      <c r="A406" s="20"/>
      <c r="B406" s="17" t="n">
        <v>1922311</v>
      </c>
      <c r="C406" s="17" t="s">
        <v>365</v>
      </c>
      <c r="D406" s="17" t="n">
        <v>560</v>
      </c>
      <c r="E406" s="17" t="s">
        <v>207</v>
      </c>
      <c r="F406" s="17" t="s">
        <v>366</v>
      </c>
      <c r="G406" s="17" t="n">
        <v>400</v>
      </c>
      <c r="H406" s="17" t="s">
        <v>153</v>
      </c>
      <c r="I406" s="17" t="s">
        <v>147</v>
      </c>
      <c r="J406" s="18" t="n">
        <v>0.413</v>
      </c>
      <c r="K406" s="17" t="s">
        <v>803</v>
      </c>
      <c r="L406" s="17" t="s">
        <v>804</v>
      </c>
    </row>
    <row r="407" customFormat="false" ht="15" hidden="false" customHeight="false" outlineLevel="0" collapsed="false">
      <c r="A407" s="20"/>
      <c r="B407" s="17" t="n">
        <v>1922395</v>
      </c>
      <c r="C407" s="17" t="s">
        <v>199</v>
      </c>
      <c r="D407" s="17" t="n">
        <v>476</v>
      </c>
      <c r="E407" s="17" t="s">
        <v>151</v>
      </c>
      <c r="F407" s="17" t="s">
        <v>278</v>
      </c>
      <c r="G407" s="17" t="n">
        <v>286</v>
      </c>
      <c r="H407" s="17" t="s">
        <v>153</v>
      </c>
      <c r="I407" s="17" t="s">
        <v>147</v>
      </c>
      <c r="J407" s="18" t="n">
        <v>0.503</v>
      </c>
      <c r="K407" s="17" t="s">
        <v>803</v>
      </c>
      <c r="L407" s="17" t="s">
        <v>804</v>
      </c>
    </row>
    <row r="408" customFormat="false" ht="15" hidden="false" customHeight="false" outlineLevel="0" collapsed="false">
      <c r="A408" s="20"/>
      <c r="B408" s="17" t="n">
        <v>1922863</v>
      </c>
      <c r="C408" s="17" t="s">
        <v>678</v>
      </c>
      <c r="D408" s="17" t="n">
        <v>8</v>
      </c>
      <c r="E408" s="17" t="s">
        <v>167</v>
      </c>
      <c r="F408" s="17" t="s">
        <v>840</v>
      </c>
      <c r="G408" s="17" t="n">
        <v>197</v>
      </c>
      <c r="H408" s="17" t="s">
        <v>153</v>
      </c>
      <c r="I408" s="17" t="s">
        <v>147</v>
      </c>
      <c r="J408" s="18" t="n">
        <v>0.477</v>
      </c>
      <c r="K408" s="17" t="s">
        <v>803</v>
      </c>
      <c r="L408" s="17" t="s">
        <v>804</v>
      </c>
    </row>
    <row r="409" customFormat="false" ht="15" hidden="false" customHeight="false" outlineLevel="0" collapsed="false">
      <c r="A409" s="20"/>
      <c r="B409" s="17" t="n">
        <v>1923356</v>
      </c>
      <c r="C409" s="17" t="s">
        <v>841</v>
      </c>
      <c r="D409" s="17" t="n">
        <v>441</v>
      </c>
      <c r="E409" s="17" t="s">
        <v>162</v>
      </c>
      <c r="F409" s="17" t="s">
        <v>842</v>
      </c>
      <c r="G409" s="17" t="n">
        <v>243</v>
      </c>
      <c r="H409" s="17" t="s">
        <v>146</v>
      </c>
      <c r="I409" s="17" t="s">
        <v>147</v>
      </c>
      <c r="J409" s="18" t="n">
        <v>0.51</v>
      </c>
      <c r="K409" s="17" t="s">
        <v>830</v>
      </c>
      <c r="L409" s="17" t="s">
        <v>831</v>
      </c>
    </row>
    <row r="410" customFormat="false" ht="15" hidden="false" customHeight="false" outlineLevel="0" collapsed="false">
      <c r="A410" s="20"/>
      <c r="B410" s="17" t="n">
        <v>1923560</v>
      </c>
      <c r="C410" s="17"/>
      <c r="D410" s="17" t="n">
        <v>237</v>
      </c>
      <c r="E410" s="17" t="s">
        <v>244</v>
      </c>
      <c r="F410" s="17" t="s">
        <v>843</v>
      </c>
      <c r="G410" s="17" t="n">
        <v>260</v>
      </c>
      <c r="H410" s="17" t="s">
        <v>153</v>
      </c>
      <c r="I410" s="17" t="s">
        <v>157</v>
      </c>
      <c r="J410" s="18" t="n">
        <v>0.488</v>
      </c>
      <c r="K410" s="17" t="s">
        <v>830</v>
      </c>
      <c r="L410" s="17" t="s">
        <v>831</v>
      </c>
    </row>
    <row r="411" customFormat="false" ht="15" hidden="false" customHeight="false" outlineLevel="0" collapsed="false">
      <c r="A411" s="20"/>
      <c r="B411" s="17" t="n">
        <v>1923663</v>
      </c>
      <c r="C411" s="17" t="s">
        <v>415</v>
      </c>
      <c r="D411" s="17" t="n">
        <v>134</v>
      </c>
      <c r="E411" s="17" t="s">
        <v>167</v>
      </c>
      <c r="F411" s="17" t="s">
        <v>416</v>
      </c>
      <c r="G411" s="17" t="n">
        <v>380</v>
      </c>
      <c r="H411" s="17" t="s">
        <v>153</v>
      </c>
      <c r="I411" s="17" t="s">
        <v>147</v>
      </c>
      <c r="J411" s="18" t="n">
        <v>0.474</v>
      </c>
      <c r="K411" s="17" t="s">
        <v>830</v>
      </c>
      <c r="L411" s="17" t="s">
        <v>831</v>
      </c>
    </row>
    <row r="412" customFormat="false" ht="15" hidden="false" customHeight="false" outlineLevel="0" collapsed="false">
      <c r="A412" s="20"/>
      <c r="B412" s="17" t="n">
        <v>1923869</v>
      </c>
      <c r="C412" s="17"/>
      <c r="D412" s="17" t="n">
        <v>1167</v>
      </c>
      <c r="E412" s="17" t="s">
        <v>167</v>
      </c>
      <c r="F412" s="17" t="s">
        <v>558</v>
      </c>
      <c r="G412" s="17" t="n">
        <v>483</v>
      </c>
      <c r="H412" s="17" t="s">
        <v>153</v>
      </c>
      <c r="I412" s="17" t="s">
        <v>157</v>
      </c>
      <c r="J412" s="18" t="n">
        <v>0.458</v>
      </c>
      <c r="K412" s="17" t="s">
        <v>844</v>
      </c>
      <c r="L412" s="17" t="s">
        <v>845</v>
      </c>
    </row>
    <row r="413" customFormat="false" ht="15" hidden="false" customHeight="false" outlineLevel="0" collapsed="false">
      <c r="A413" s="20"/>
      <c r="B413" s="22" t="s">
        <v>846</v>
      </c>
      <c r="C413" s="17"/>
      <c r="D413" s="17"/>
      <c r="E413" s="17"/>
      <c r="F413" s="17"/>
      <c r="G413" s="17"/>
      <c r="H413" s="17"/>
      <c r="I413" s="17"/>
      <c r="J413" s="18"/>
      <c r="K413" s="17"/>
      <c r="L413" s="17"/>
    </row>
    <row r="414" customFormat="false" ht="15" hidden="false" customHeight="false" outlineLevel="0" collapsed="false">
      <c r="A414" s="20" t="s">
        <v>847</v>
      </c>
      <c r="B414" s="17" t="n">
        <v>1922542</v>
      </c>
      <c r="C414" s="17" t="s">
        <v>848</v>
      </c>
      <c r="D414" s="17" t="n">
        <v>329</v>
      </c>
      <c r="E414" s="17" t="s">
        <v>272</v>
      </c>
      <c r="F414" s="17" t="s">
        <v>849</v>
      </c>
      <c r="G414" s="17" t="n">
        <v>493</v>
      </c>
      <c r="H414" s="17" t="s">
        <v>146</v>
      </c>
      <c r="I414" s="17" t="s">
        <v>147</v>
      </c>
      <c r="J414" s="18" t="n">
        <v>0.917</v>
      </c>
      <c r="K414" s="17" t="s">
        <v>803</v>
      </c>
      <c r="L414" s="17" t="s">
        <v>804</v>
      </c>
    </row>
    <row r="415" customFormat="false" ht="15" hidden="false" customHeight="false" outlineLevel="0" collapsed="false">
      <c r="A415" s="20"/>
      <c r="B415" s="17" t="n">
        <v>1923952</v>
      </c>
      <c r="C415" s="17" t="s">
        <v>461</v>
      </c>
      <c r="D415" s="17" t="n">
        <v>1084</v>
      </c>
      <c r="E415" s="17" t="s">
        <v>207</v>
      </c>
      <c r="F415" s="17" t="s">
        <v>728</v>
      </c>
      <c r="G415" s="17" t="n">
        <v>379</v>
      </c>
      <c r="H415" s="17" t="s">
        <v>153</v>
      </c>
      <c r="I415" s="17" t="s">
        <v>147</v>
      </c>
      <c r="J415" s="18" t="n">
        <v>0.91</v>
      </c>
      <c r="K415" s="17" t="s">
        <v>844</v>
      </c>
      <c r="L415" s="17" t="s">
        <v>845</v>
      </c>
    </row>
    <row r="416" customFormat="false" ht="15" hidden="false" customHeight="false" outlineLevel="0" collapsed="false">
      <c r="A416" s="20"/>
      <c r="B416" s="17" t="n">
        <v>1924183</v>
      </c>
      <c r="C416" s="17"/>
      <c r="D416" s="17" t="n">
        <v>853</v>
      </c>
      <c r="E416" s="17" t="s">
        <v>151</v>
      </c>
      <c r="F416" s="17"/>
      <c r="G416" s="17" t="n">
        <v>478</v>
      </c>
      <c r="H416" s="17" t="s">
        <v>153</v>
      </c>
      <c r="I416" s="17" t="s">
        <v>180</v>
      </c>
      <c r="J416" s="18" t="n">
        <v>0.918</v>
      </c>
      <c r="K416" s="17" t="s">
        <v>844</v>
      </c>
      <c r="L416" s="17" t="s">
        <v>845</v>
      </c>
    </row>
    <row r="417" customFormat="false" ht="15" hidden="false" customHeight="false" outlineLevel="0" collapsed="false">
      <c r="A417" s="20" t="s">
        <v>850</v>
      </c>
      <c r="B417" s="17" t="n">
        <v>283204</v>
      </c>
      <c r="C417" s="17" t="s">
        <v>834</v>
      </c>
      <c r="D417" s="17" t="n">
        <v>94</v>
      </c>
      <c r="E417" s="17" t="s">
        <v>373</v>
      </c>
      <c r="F417" s="17" t="s">
        <v>835</v>
      </c>
      <c r="G417" s="17" t="n">
        <v>54</v>
      </c>
      <c r="H417" s="17" t="s">
        <v>146</v>
      </c>
      <c r="I417" s="17" t="s">
        <v>147</v>
      </c>
      <c r="J417" s="18" t="n">
        <v>0.37</v>
      </c>
      <c r="K417" s="17" t="s">
        <v>836</v>
      </c>
      <c r="L417" s="17" t="s">
        <v>837</v>
      </c>
    </row>
    <row r="418" customFormat="false" ht="15" hidden="false" customHeight="false" outlineLevel="0" collapsed="false">
      <c r="A418" s="20"/>
      <c r="B418" s="17" t="n">
        <v>657408</v>
      </c>
      <c r="C418" s="17" t="s">
        <v>633</v>
      </c>
      <c r="D418" s="17" t="n">
        <v>173</v>
      </c>
      <c r="E418" s="17" t="s">
        <v>213</v>
      </c>
      <c r="F418" s="17" t="s">
        <v>851</v>
      </c>
      <c r="G418" s="17" t="n">
        <v>128</v>
      </c>
      <c r="H418" s="17" t="s">
        <v>146</v>
      </c>
      <c r="I418" s="17" t="s">
        <v>147</v>
      </c>
      <c r="J418" s="18" t="n">
        <v>0.531</v>
      </c>
      <c r="K418" s="17" t="s">
        <v>852</v>
      </c>
      <c r="L418" s="17" t="s">
        <v>853</v>
      </c>
    </row>
    <row r="419" customFormat="false" ht="15" hidden="false" customHeight="false" outlineLevel="0" collapsed="false">
      <c r="A419" s="20"/>
      <c r="B419" s="17" t="n">
        <v>1069172</v>
      </c>
      <c r="C419" s="17" t="s">
        <v>199</v>
      </c>
      <c r="D419" s="17" t="n">
        <v>86</v>
      </c>
      <c r="E419" s="17" t="s">
        <v>151</v>
      </c>
      <c r="F419" s="17" t="s">
        <v>854</v>
      </c>
      <c r="G419" s="17" t="n">
        <v>96</v>
      </c>
      <c r="H419" s="17" t="s">
        <v>153</v>
      </c>
      <c r="I419" s="17" t="s">
        <v>147</v>
      </c>
      <c r="J419" s="18" t="n">
        <v>0.583</v>
      </c>
      <c r="K419" s="17" t="s">
        <v>855</v>
      </c>
      <c r="L419" s="17" t="s">
        <v>175</v>
      </c>
    </row>
    <row r="420" customFormat="false" ht="15" hidden="false" customHeight="false" outlineLevel="0" collapsed="false">
      <c r="A420" s="20"/>
      <c r="B420" s="17" t="n">
        <v>1289270</v>
      </c>
      <c r="C420" s="17"/>
      <c r="D420" s="17" t="n">
        <v>383</v>
      </c>
      <c r="E420" s="17"/>
      <c r="F420" s="17"/>
      <c r="G420" s="17" t="n">
        <v>143</v>
      </c>
      <c r="H420" s="17" t="s">
        <v>258</v>
      </c>
      <c r="I420" s="17" t="s">
        <v>856</v>
      </c>
      <c r="J420" s="18" t="n">
        <v>0.566</v>
      </c>
      <c r="K420" s="17" t="s">
        <v>857</v>
      </c>
      <c r="L420" s="17" t="s">
        <v>858</v>
      </c>
    </row>
    <row r="421" customFormat="false" ht="15" hidden="false" customHeight="false" outlineLevel="0" collapsed="false">
      <c r="A421" s="20"/>
      <c r="B421" s="17" t="n">
        <v>1674438</v>
      </c>
      <c r="C421" s="17" t="s">
        <v>199</v>
      </c>
      <c r="D421" s="17" t="n">
        <v>611</v>
      </c>
      <c r="E421" s="17" t="s">
        <v>151</v>
      </c>
      <c r="F421" s="17" t="s">
        <v>200</v>
      </c>
      <c r="G421" s="17" t="n">
        <v>144</v>
      </c>
      <c r="H421" s="17" t="s">
        <v>153</v>
      </c>
      <c r="I421" s="17" t="s">
        <v>147</v>
      </c>
      <c r="J421" s="18" t="n">
        <v>0.389</v>
      </c>
      <c r="K421" s="17" t="s">
        <v>859</v>
      </c>
      <c r="L421" s="17" t="s">
        <v>860</v>
      </c>
    </row>
    <row r="422" customFormat="false" ht="15" hidden="false" customHeight="false" outlineLevel="0" collapsed="false">
      <c r="A422" s="20"/>
      <c r="B422" s="17" t="n">
        <v>1922474</v>
      </c>
      <c r="C422" s="17" t="s">
        <v>150</v>
      </c>
      <c r="D422" s="17" t="n">
        <v>397</v>
      </c>
      <c r="E422" s="17" t="s">
        <v>167</v>
      </c>
      <c r="F422" s="17" t="s">
        <v>152</v>
      </c>
      <c r="G422" s="17" t="n">
        <v>123</v>
      </c>
      <c r="H422" s="17" t="s">
        <v>153</v>
      </c>
      <c r="I422" s="17" t="s">
        <v>147</v>
      </c>
      <c r="J422" s="18" t="n">
        <v>0.504</v>
      </c>
      <c r="K422" s="17" t="s">
        <v>803</v>
      </c>
      <c r="L422" s="17" t="s">
        <v>804</v>
      </c>
    </row>
    <row r="423" customFormat="false" ht="15" hidden="false" customHeight="false" outlineLevel="0" collapsed="false">
      <c r="A423" s="20"/>
      <c r="B423" s="17" t="n">
        <v>1925359</v>
      </c>
      <c r="C423" s="17" t="s">
        <v>826</v>
      </c>
      <c r="D423" s="17" t="n">
        <v>476</v>
      </c>
      <c r="E423" s="17" t="s">
        <v>162</v>
      </c>
      <c r="F423" s="17" t="s">
        <v>861</v>
      </c>
      <c r="G423" s="17" t="n">
        <v>120</v>
      </c>
      <c r="H423" s="17" t="s">
        <v>146</v>
      </c>
      <c r="I423" s="17" t="s">
        <v>147</v>
      </c>
      <c r="J423" s="18" t="n">
        <v>0.433</v>
      </c>
      <c r="K423" s="17" t="s">
        <v>810</v>
      </c>
      <c r="L423" s="17" t="s">
        <v>811</v>
      </c>
    </row>
    <row r="424" customFormat="false" ht="15" hidden="false" customHeight="false" outlineLevel="0" collapsed="false">
      <c r="A424" s="20"/>
      <c r="B424" s="17" t="n">
        <v>1926242</v>
      </c>
      <c r="C424" s="17" t="s">
        <v>862</v>
      </c>
      <c r="D424" s="17" t="n">
        <v>526</v>
      </c>
      <c r="E424" s="17" t="s">
        <v>863</v>
      </c>
      <c r="F424" s="17" t="s">
        <v>675</v>
      </c>
      <c r="G424" s="17" t="n">
        <v>168</v>
      </c>
      <c r="H424" s="17" t="s">
        <v>153</v>
      </c>
      <c r="I424" s="17" t="s">
        <v>147</v>
      </c>
      <c r="J424" s="18" t="n">
        <v>0.506</v>
      </c>
      <c r="K424" s="17" t="s">
        <v>864</v>
      </c>
      <c r="L424" s="17" t="s">
        <v>865</v>
      </c>
    </row>
    <row r="425" customFormat="false" ht="15" hidden="false" customHeight="false" outlineLevel="0" collapsed="false">
      <c r="A425" s="20" t="s">
        <v>866</v>
      </c>
      <c r="B425" s="17" t="n">
        <v>503671</v>
      </c>
      <c r="C425" s="17" t="s">
        <v>191</v>
      </c>
      <c r="D425" s="17" t="n">
        <v>190</v>
      </c>
      <c r="E425" s="17" t="s">
        <v>151</v>
      </c>
      <c r="F425" s="17" t="s">
        <v>346</v>
      </c>
      <c r="G425" s="17" t="n">
        <v>659</v>
      </c>
      <c r="H425" s="17" t="s">
        <v>153</v>
      </c>
      <c r="I425" s="17" t="s">
        <v>147</v>
      </c>
      <c r="J425" s="18" t="n">
        <v>0.363</v>
      </c>
      <c r="K425" s="17" t="s">
        <v>867</v>
      </c>
      <c r="L425" s="17" t="s">
        <v>750</v>
      </c>
    </row>
    <row r="426" customFormat="false" ht="15" hidden="false" customHeight="false" outlineLevel="0" collapsed="false">
      <c r="A426" s="20"/>
      <c r="B426" s="17" t="n">
        <v>536704</v>
      </c>
      <c r="C426" s="17" t="s">
        <v>150</v>
      </c>
      <c r="D426" s="17" t="n">
        <v>427</v>
      </c>
      <c r="E426" s="17" t="s">
        <v>151</v>
      </c>
      <c r="F426" s="17" t="s">
        <v>152</v>
      </c>
      <c r="G426" s="17" t="n">
        <v>460</v>
      </c>
      <c r="H426" s="17" t="s">
        <v>153</v>
      </c>
      <c r="I426" s="17" t="s">
        <v>147</v>
      </c>
      <c r="J426" s="18" t="n">
        <v>0.996</v>
      </c>
      <c r="K426" s="17" t="s">
        <v>868</v>
      </c>
      <c r="L426" s="17" t="s">
        <v>869</v>
      </c>
    </row>
    <row r="427" customFormat="false" ht="15" hidden="false" customHeight="false" outlineLevel="0" collapsed="false">
      <c r="A427" s="20"/>
      <c r="B427" s="17" t="n">
        <v>970416</v>
      </c>
      <c r="C427" s="17" t="s">
        <v>678</v>
      </c>
      <c r="D427" s="17" t="n">
        <v>530</v>
      </c>
      <c r="E427" s="17" t="s">
        <v>151</v>
      </c>
      <c r="F427" s="17" t="s">
        <v>840</v>
      </c>
      <c r="G427" s="17" t="n">
        <v>306</v>
      </c>
      <c r="H427" s="17" t="s">
        <v>153</v>
      </c>
      <c r="I427" s="17" t="s">
        <v>147</v>
      </c>
      <c r="J427" s="18" t="n">
        <v>0.369</v>
      </c>
      <c r="K427" s="17" t="s">
        <v>839</v>
      </c>
      <c r="L427" s="17" t="s">
        <v>628</v>
      </c>
    </row>
    <row r="428" customFormat="false" ht="15" hidden="false" customHeight="false" outlineLevel="0" collapsed="false">
      <c r="A428" s="20"/>
      <c r="B428" s="17" t="n">
        <v>971265</v>
      </c>
      <c r="C428" s="17" t="s">
        <v>228</v>
      </c>
      <c r="D428" s="17" t="n">
        <v>715</v>
      </c>
      <c r="E428" s="17" t="s">
        <v>151</v>
      </c>
      <c r="F428" s="17" t="s">
        <v>229</v>
      </c>
      <c r="G428" s="17" t="n">
        <v>330</v>
      </c>
      <c r="H428" s="17" t="s">
        <v>153</v>
      </c>
      <c r="I428" s="17" t="s">
        <v>147</v>
      </c>
      <c r="J428" s="18" t="n">
        <v>0.491</v>
      </c>
      <c r="K428" s="17" t="s">
        <v>821</v>
      </c>
      <c r="L428" s="17" t="s">
        <v>822</v>
      </c>
    </row>
    <row r="429" customFormat="false" ht="15" hidden="false" customHeight="false" outlineLevel="0" collapsed="false">
      <c r="A429" s="20"/>
      <c r="B429" s="17" t="n">
        <v>1407925</v>
      </c>
      <c r="C429" s="17"/>
      <c r="D429" s="17" t="n">
        <v>193</v>
      </c>
      <c r="E429" s="17" t="s">
        <v>870</v>
      </c>
      <c r="F429" s="17"/>
      <c r="G429" s="17" t="n">
        <v>172</v>
      </c>
      <c r="H429" s="17" t="s">
        <v>225</v>
      </c>
      <c r="I429" s="17" t="s">
        <v>173</v>
      </c>
      <c r="J429" s="18" t="n">
        <v>0.384</v>
      </c>
      <c r="K429" s="17" t="s">
        <v>871</v>
      </c>
      <c r="L429" s="17" t="s">
        <v>175</v>
      </c>
    </row>
    <row r="430" customFormat="false" ht="15" hidden="false" customHeight="false" outlineLevel="0" collapsed="false">
      <c r="A430" s="20"/>
      <c r="B430" s="17" t="n">
        <v>1922620</v>
      </c>
      <c r="C430" s="17" t="s">
        <v>622</v>
      </c>
      <c r="D430" s="17" t="n">
        <v>251</v>
      </c>
      <c r="E430" s="17" t="s">
        <v>244</v>
      </c>
      <c r="F430" s="17" t="s">
        <v>872</v>
      </c>
      <c r="G430" s="17" t="n">
        <v>341</v>
      </c>
      <c r="H430" s="17" t="s">
        <v>153</v>
      </c>
      <c r="I430" s="17" t="s">
        <v>147</v>
      </c>
      <c r="J430" s="18" t="n">
        <v>0.994</v>
      </c>
      <c r="K430" s="17" t="s">
        <v>803</v>
      </c>
      <c r="L430" s="17" t="s">
        <v>804</v>
      </c>
    </row>
    <row r="431" customFormat="false" ht="15" hidden="false" customHeight="false" outlineLevel="0" collapsed="false">
      <c r="A431" s="20"/>
      <c r="B431" s="17" t="n">
        <v>1923707</v>
      </c>
      <c r="C431" s="17"/>
      <c r="D431" s="17" t="n">
        <v>90</v>
      </c>
      <c r="E431" s="17" t="s">
        <v>167</v>
      </c>
      <c r="F431" s="17" t="s">
        <v>203</v>
      </c>
      <c r="G431" s="17" t="n">
        <v>486</v>
      </c>
      <c r="H431" s="17" t="s">
        <v>153</v>
      </c>
      <c r="I431" s="17" t="s">
        <v>157</v>
      </c>
      <c r="J431" s="18" t="n">
        <v>0.992</v>
      </c>
      <c r="K431" s="17" t="s">
        <v>830</v>
      </c>
      <c r="L431" s="17" t="s">
        <v>831</v>
      </c>
    </row>
    <row r="432" customFormat="false" ht="15" hidden="false" customHeight="false" outlineLevel="0" collapsed="false">
      <c r="A432" s="20"/>
      <c r="B432" s="17" t="n">
        <v>2197372</v>
      </c>
      <c r="C432" s="17" t="s">
        <v>161</v>
      </c>
      <c r="D432" s="17" t="n">
        <v>266</v>
      </c>
      <c r="E432" s="17" t="s">
        <v>144</v>
      </c>
      <c r="F432" s="17" t="s">
        <v>163</v>
      </c>
      <c r="G432" s="17" t="n">
        <v>404</v>
      </c>
      <c r="H432" s="17" t="s">
        <v>146</v>
      </c>
      <c r="I432" s="17" t="s">
        <v>147</v>
      </c>
      <c r="J432" s="18" t="n">
        <v>0.995</v>
      </c>
      <c r="K432" s="17" t="s">
        <v>873</v>
      </c>
      <c r="L432" s="17" t="s">
        <v>874</v>
      </c>
    </row>
    <row r="433" customFormat="false" ht="15" hidden="false" customHeight="false" outlineLevel="0" collapsed="false">
      <c r="A433" s="20" t="s">
        <v>875</v>
      </c>
      <c r="B433" s="17" t="n">
        <v>1857642</v>
      </c>
      <c r="C433" s="17" t="s">
        <v>166</v>
      </c>
      <c r="D433" s="17" t="n">
        <v>1295</v>
      </c>
      <c r="E433" s="17" t="s">
        <v>167</v>
      </c>
      <c r="F433" s="17" t="s">
        <v>168</v>
      </c>
      <c r="G433" s="17" t="n">
        <v>232</v>
      </c>
      <c r="H433" s="17" t="s">
        <v>153</v>
      </c>
      <c r="I433" s="17" t="s">
        <v>147</v>
      </c>
      <c r="J433" s="18" t="n">
        <v>0.991</v>
      </c>
      <c r="K433" s="17" t="s">
        <v>828</v>
      </c>
      <c r="L433" s="17" t="s">
        <v>829</v>
      </c>
    </row>
    <row r="434" customFormat="false" ht="15" hidden="false" customHeight="false" outlineLevel="0" collapsed="false">
      <c r="A434" s="20"/>
      <c r="B434" s="17" t="n">
        <v>1922054</v>
      </c>
      <c r="C434" s="17" t="s">
        <v>461</v>
      </c>
      <c r="D434" s="17" t="n">
        <v>817</v>
      </c>
      <c r="E434" s="17" t="s">
        <v>207</v>
      </c>
      <c r="F434" s="17" t="s">
        <v>876</v>
      </c>
      <c r="G434" s="17" t="n">
        <v>332</v>
      </c>
      <c r="H434" s="17" t="s">
        <v>153</v>
      </c>
      <c r="I434" s="17" t="s">
        <v>147</v>
      </c>
      <c r="J434" s="18" t="n">
        <v>0.997</v>
      </c>
      <c r="K434" s="17" t="s">
        <v>803</v>
      </c>
      <c r="L434" s="17" t="s">
        <v>804</v>
      </c>
    </row>
    <row r="435" customFormat="false" ht="15" hidden="false" customHeight="false" outlineLevel="0" collapsed="false">
      <c r="A435" s="20"/>
      <c r="B435" s="17" t="n">
        <v>2157196</v>
      </c>
      <c r="C435" s="17" t="s">
        <v>199</v>
      </c>
      <c r="D435" s="17" t="n">
        <v>38</v>
      </c>
      <c r="E435" s="17" t="s">
        <v>151</v>
      </c>
      <c r="F435" s="17" t="s">
        <v>278</v>
      </c>
      <c r="G435" s="17" t="n">
        <v>315</v>
      </c>
      <c r="H435" s="17" t="s">
        <v>153</v>
      </c>
      <c r="I435" s="17" t="s">
        <v>147</v>
      </c>
      <c r="J435" s="18" t="n">
        <v>0.514</v>
      </c>
      <c r="K435" s="17" t="s">
        <v>877</v>
      </c>
      <c r="L435" s="17" t="s">
        <v>878</v>
      </c>
    </row>
    <row r="436" customFormat="false" ht="15" hidden="false" customHeight="false" outlineLevel="0" collapsed="false">
      <c r="A436" s="20" t="s">
        <v>879</v>
      </c>
      <c r="B436" s="17" t="n">
        <v>1281528</v>
      </c>
      <c r="C436" s="17"/>
      <c r="D436" s="17"/>
      <c r="E436" s="17"/>
      <c r="F436" s="17"/>
      <c r="G436" s="17" t="n">
        <v>116</v>
      </c>
      <c r="H436" s="17" t="s">
        <v>880</v>
      </c>
      <c r="I436" s="17"/>
      <c r="J436" s="18" t="n">
        <v>0.56</v>
      </c>
      <c r="K436" s="17" t="s">
        <v>364</v>
      </c>
      <c r="L436" s="17"/>
      <c r="M436" s="19"/>
    </row>
    <row r="437" customFormat="false" ht="15" hidden="false" customHeight="false" outlineLevel="0" collapsed="false">
      <c r="A437" s="20"/>
      <c r="B437" s="17" t="n">
        <v>1922194</v>
      </c>
      <c r="C437" s="17" t="s">
        <v>365</v>
      </c>
      <c r="D437" s="17" t="n">
        <v>677</v>
      </c>
      <c r="E437" s="17" t="s">
        <v>207</v>
      </c>
      <c r="F437" s="17" t="s">
        <v>701</v>
      </c>
      <c r="G437" s="17" t="n">
        <v>326</v>
      </c>
      <c r="H437" s="17" t="s">
        <v>153</v>
      </c>
      <c r="I437" s="17" t="s">
        <v>147</v>
      </c>
      <c r="J437" s="18" t="n">
        <v>0.739</v>
      </c>
      <c r="K437" s="17" t="s">
        <v>803</v>
      </c>
      <c r="L437" s="17" t="s">
        <v>804</v>
      </c>
    </row>
    <row r="438" customFormat="false" ht="15" hidden="false" customHeight="false" outlineLevel="0" collapsed="false">
      <c r="A438" s="20"/>
      <c r="B438" s="17" t="n">
        <v>1922543</v>
      </c>
      <c r="C438" s="17" t="s">
        <v>721</v>
      </c>
      <c r="D438" s="17" t="n">
        <v>328</v>
      </c>
      <c r="E438" s="17" t="s">
        <v>207</v>
      </c>
      <c r="F438" s="17" t="s">
        <v>722</v>
      </c>
      <c r="G438" s="17" t="n">
        <v>371</v>
      </c>
      <c r="H438" s="17" t="s">
        <v>153</v>
      </c>
      <c r="I438" s="17" t="s">
        <v>147</v>
      </c>
      <c r="J438" s="18" t="n">
        <v>0.798</v>
      </c>
      <c r="K438" s="17" t="s">
        <v>803</v>
      </c>
      <c r="L438" s="17" t="s">
        <v>804</v>
      </c>
    </row>
    <row r="439" customFormat="false" ht="15" hidden="false" customHeight="false" outlineLevel="0" collapsed="false">
      <c r="A439" s="20"/>
      <c r="B439" s="17" t="n">
        <v>1923801</v>
      </c>
      <c r="C439" s="17"/>
      <c r="D439" s="17"/>
      <c r="E439" s="17" t="s">
        <v>207</v>
      </c>
      <c r="F439" s="17"/>
      <c r="G439" s="17" t="n">
        <v>404</v>
      </c>
      <c r="H439" s="17" t="s">
        <v>153</v>
      </c>
      <c r="I439" s="17"/>
      <c r="J439" s="18" t="n">
        <v>0.79</v>
      </c>
      <c r="K439" s="17" t="s">
        <v>881</v>
      </c>
      <c r="L439" s="17"/>
      <c r="M439" s="19"/>
    </row>
    <row r="440" customFormat="false" ht="15" hidden="false" customHeight="false" outlineLevel="0" collapsed="false">
      <c r="A440" s="20"/>
      <c r="B440" s="17" t="n">
        <v>1924341</v>
      </c>
      <c r="C440" s="17" t="s">
        <v>826</v>
      </c>
      <c r="D440" s="17" t="n">
        <v>695</v>
      </c>
      <c r="E440" s="17" t="s">
        <v>162</v>
      </c>
      <c r="F440" s="17" t="s">
        <v>861</v>
      </c>
      <c r="G440" s="17" t="n">
        <v>389</v>
      </c>
      <c r="H440" s="17" t="s">
        <v>146</v>
      </c>
      <c r="I440" s="17" t="s">
        <v>147</v>
      </c>
      <c r="J440" s="18" t="n">
        <v>0.794</v>
      </c>
      <c r="K440" s="17" t="s">
        <v>844</v>
      </c>
      <c r="L440" s="17" t="s">
        <v>845</v>
      </c>
    </row>
    <row r="441" customFormat="false" ht="15" hidden="false" customHeight="false" outlineLevel="0" collapsed="false">
      <c r="A441" s="20" t="s">
        <v>882</v>
      </c>
      <c r="B441" s="17" t="n">
        <v>358456</v>
      </c>
      <c r="C441" s="17"/>
      <c r="D441" s="17" t="n">
        <v>66</v>
      </c>
      <c r="E441" s="17" t="s">
        <v>244</v>
      </c>
      <c r="F441" s="17" t="s">
        <v>832</v>
      </c>
      <c r="G441" s="17" t="n">
        <v>602</v>
      </c>
      <c r="H441" s="17" t="s">
        <v>153</v>
      </c>
      <c r="I441" s="17" t="s">
        <v>157</v>
      </c>
      <c r="J441" s="18" t="n">
        <v>0.932</v>
      </c>
      <c r="K441" s="17" t="s">
        <v>883</v>
      </c>
      <c r="L441" s="17" t="s">
        <v>884</v>
      </c>
    </row>
    <row r="442" customFormat="false" ht="15" hidden="false" customHeight="false" outlineLevel="0" collapsed="false">
      <c r="A442" s="20"/>
      <c r="B442" s="17" t="n">
        <v>1922488</v>
      </c>
      <c r="C442" s="17" t="s">
        <v>217</v>
      </c>
      <c r="D442" s="17" t="n">
        <v>383</v>
      </c>
      <c r="E442" s="17" t="s">
        <v>244</v>
      </c>
      <c r="F442" s="17" t="s">
        <v>361</v>
      </c>
      <c r="G442" s="17" t="n">
        <v>573</v>
      </c>
      <c r="H442" s="17" t="s">
        <v>153</v>
      </c>
      <c r="I442" s="17" t="s">
        <v>147</v>
      </c>
      <c r="J442" s="18" t="n">
        <v>0.918</v>
      </c>
      <c r="K442" s="17" t="s">
        <v>803</v>
      </c>
      <c r="L442" s="17" t="s">
        <v>804</v>
      </c>
    </row>
    <row r="443" customFormat="false" ht="15" hidden="false" customHeight="false" outlineLevel="0" collapsed="false">
      <c r="A443" s="20"/>
      <c r="B443" s="17" t="n">
        <v>1925249</v>
      </c>
      <c r="C443" s="17"/>
      <c r="D443" s="17" t="n">
        <v>587</v>
      </c>
      <c r="E443" s="17" t="s">
        <v>885</v>
      </c>
      <c r="F443" s="17"/>
      <c r="G443" s="17" t="n">
        <v>588</v>
      </c>
      <c r="H443" s="17" t="s">
        <v>225</v>
      </c>
      <c r="I443" s="17" t="s">
        <v>173</v>
      </c>
      <c r="J443" s="18" t="n">
        <v>0.956</v>
      </c>
      <c r="K443" s="17" t="s">
        <v>810</v>
      </c>
      <c r="L443" s="17" t="s">
        <v>811</v>
      </c>
    </row>
    <row r="444" customFormat="false" ht="15" hidden="false" customHeight="false" outlineLevel="0" collapsed="false">
      <c r="A444" s="20" t="s">
        <v>886</v>
      </c>
      <c r="B444" s="17" t="n">
        <v>273260</v>
      </c>
      <c r="C444" s="17"/>
      <c r="D444" s="17" t="n">
        <v>219</v>
      </c>
      <c r="E444" s="17" t="s">
        <v>151</v>
      </c>
      <c r="F444" s="17" t="s">
        <v>887</v>
      </c>
      <c r="G444" s="17" t="n">
        <v>412</v>
      </c>
      <c r="H444" s="17" t="s">
        <v>153</v>
      </c>
      <c r="I444" s="17" t="s">
        <v>157</v>
      </c>
      <c r="J444" s="18" t="n">
        <v>0.913</v>
      </c>
      <c r="K444" s="17" t="s">
        <v>888</v>
      </c>
      <c r="L444" s="17" t="s">
        <v>889</v>
      </c>
    </row>
    <row r="445" customFormat="false" ht="15" hidden="false" customHeight="false" outlineLevel="0" collapsed="false">
      <c r="A445" s="20"/>
      <c r="B445" s="17" t="n">
        <v>903431</v>
      </c>
      <c r="C445" s="17"/>
      <c r="D445" s="17" t="n">
        <v>7482</v>
      </c>
      <c r="E445" s="17"/>
      <c r="F445" s="17" t="s">
        <v>432</v>
      </c>
      <c r="G445" s="17" t="n">
        <v>175</v>
      </c>
      <c r="H445" s="17" t="s">
        <v>890</v>
      </c>
      <c r="I445" s="17" t="s">
        <v>157</v>
      </c>
      <c r="J445" s="18" t="n">
        <v>0.811</v>
      </c>
      <c r="K445" s="17" t="s">
        <v>891</v>
      </c>
      <c r="L445" s="17" t="s">
        <v>892</v>
      </c>
    </row>
    <row r="446" customFormat="false" ht="15" hidden="false" customHeight="false" outlineLevel="0" collapsed="false">
      <c r="A446" s="20"/>
      <c r="B446" s="17" t="n">
        <v>1883127</v>
      </c>
      <c r="C446" s="17"/>
      <c r="D446" s="17"/>
      <c r="E446" s="17" t="s">
        <v>167</v>
      </c>
      <c r="F446" s="17"/>
      <c r="G446" s="17" t="n">
        <v>389</v>
      </c>
      <c r="H446" s="17" t="s">
        <v>153</v>
      </c>
      <c r="I446" s="17"/>
      <c r="J446" s="18" t="n">
        <v>0.697</v>
      </c>
      <c r="K446" s="17" t="s">
        <v>893</v>
      </c>
      <c r="L446" s="17"/>
      <c r="M446" s="19"/>
    </row>
    <row r="447" customFormat="false" ht="15" hidden="false" customHeight="false" outlineLevel="0" collapsed="false">
      <c r="A447" s="20"/>
      <c r="B447" s="17" t="n">
        <v>1922392</v>
      </c>
      <c r="C447" s="17" t="s">
        <v>808</v>
      </c>
      <c r="D447" s="17" t="n">
        <v>479</v>
      </c>
      <c r="E447" s="17" t="s">
        <v>151</v>
      </c>
      <c r="F447" s="17" t="s">
        <v>894</v>
      </c>
      <c r="G447" s="17" t="n">
        <v>387</v>
      </c>
      <c r="H447" s="17" t="s">
        <v>153</v>
      </c>
      <c r="I447" s="17" t="s">
        <v>147</v>
      </c>
      <c r="J447" s="18" t="n">
        <v>0.884</v>
      </c>
      <c r="K447" s="17" t="s">
        <v>803</v>
      </c>
      <c r="L447" s="17" t="s">
        <v>804</v>
      </c>
    </row>
    <row r="448" customFormat="false" ht="15" hidden="false" customHeight="false" outlineLevel="0" collapsed="false">
      <c r="A448" s="20"/>
      <c r="B448" s="17" t="n">
        <v>1922572</v>
      </c>
      <c r="C448" s="17" t="s">
        <v>702</v>
      </c>
      <c r="D448" s="17" t="n">
        <v>299</v>
      </c>
      <c r="E448" s="17" t="s">
        <v>244</v>
      </c>
      <c r="F448" s="17" t="s">
        <v>895</v>
      </c>
      <c r="G448" s="17" t="n">
        <v>467</v>
      </c>
      <c r="H448" s="17" t="s">
        <v>153</v>
      </c>
      <c r="I448" s="17" t="s">
        <v>147</v>
      </c>
      <c r="J448" s="18" t="n">
        <v>0.946</v>
      </c>
      <c r="K448" s="17" t="s">
        <v>803</v>
      </c>
      <c r="L448" s="17" t="s">
        <v>804</v>
      </c>
    </row>
    <row r="449" customFormat="false" ht="15" hidden="false" customHeight="false" outlineLevel="0" collapsed="false">
      <c r="A449" s="20"/>
      <c r="B449" s="17" t="n">
        <v>1922859</v>
      </c>
      <c r="C449" s="17"/>
      <c r="D449" s="17" t="n">
        <v>12</v>
      </c>
      <c r="E449" s="17" t="s">
        <v>207</v>
      </c>
      <c r="F449" s="17" t="s">
        <v>896</v>
      </c>
      <c r="G449" s="17" t="n">
        <v>369</v>
      </c>
      <c r="H449" s="17" t="s">
        <v>153</v>
      </c>
      <c r="I449" s="17" t="s">
        <v>157</v>
      </c>
      <c r="J449" s="18" t="n">
        <v>0.911</v>
      </c>
      <c r="K449" s="17" t="s">
        <v>803</v>
      </c>
      <c r="L449" s="17" t="s">
        <v>804</v>
      </c>
    </row>
    <row r="450" customFormat="false" ht="15" hidden="false" customHeight="false" outlineLevel="0" collapsed="false">
      <c r="A450" s="20"/>
      <c r="B450" s="17" t="n">
        <v>1924005</v>
      </c>
      <c r="C450" s="17" t="s">
        <v>515</v>
      </c>
      <c r="D450" s="17" t="n">
        <v>1031</v>
      </c>
      <c r="E450" s="17" t="s">
        <v>144</v>
      </c>
      <c r="F450" s="17" t="s">
        <v>561</v>
      </c>
      <c r="G450" s="17" t="n">
        <v>381</v>
      </c>
      <c r="H450" s="17" t="s">
        <v>146</v>
      </c>
      <c r="I450" s="17" t="s">
        <v>147</v>
      </c>
      <c r="J450" s="18" t="n">
        <v>0.934</v>
      </c>
      <c r="K450" s="17" t="s">
        <v>844</v>
      </c>
      <c r="L450" s="17" t="s">
        <v>845</v>
      </c>
    </row>
    <row r="451" customFormat="false" ht="15" hidden="false" customHeight="false" outlineLevel="0" collapsed="false">
      <c r="A451" s="20"/>
      <c r="B451" s="17" t="n">
        <v>2263516</v>
      </c>
      <c r="C451" s="17"/>
      <c r="D451" s="17" t="n">
        <v>216</v>
      </c>
      <c r="E451" s="17" t="s">
        <v>151</v>
      </c>
      <c r="F451" s="17" t="s">
        <v>897</v>
      </c>
      <c r="G451" s="17" t="n">
        <v>378</v>
      </c>
      <c r="H451" s="17" t="s">
        <v>153</v>
      </c>
      <c r="I451" s="17" t="s">
        <v>157</v>
      </c>
      <c r="J451" s="18" t="n">
        <v>0.923</v>
      </c>
      <c r="K451" s="17" t="s">
        <v>898</v>
      </c>
      <c r="L451" s="17" t="s">
        <v>899</v>
      </c>
    </row>
    <row r="452" customFormat="false" ht="15" hidden="false" customHeight="false" outlineLevel="0" collapsed="false">
      <c r="A452" s="20" t="s">
        <v>900</v>
      </c>
      <c r="B452" s="17" t="n">
        <v>886260</v>
      </c>
      <c r="C452" s="17"/>
      <c r="D452" s="17"/>
      <c r="E452" s="17" t="s">
        <v>151</v>
      </c>
      <c r="F452" s="17"/>
      <c r="G452" s="17" t="n">
        <v>533</v>
      </c>
      <c r="H452" s="17" t="s">
        <v>153</v>
      </c>
      <c r="I452" s="17"/>
      <c r="J452" s="18" t="n">
        <v>0.992</v>
      </c>
      <c r="K452" s="17" t="s">
        <v>901</v>
      </c>
      <c r="L452" s="17"/>
      <c r="M452" s="19"/>
    </row>
    <row r="453" customFormat="false" ht="15" hidden="false" customHeight="false" outlineLevel="0" collapsed="false">
      <c r="A453" s="20"/>
      <c r="B453" s="17" t="n">
        <v>1823685</v>
      </c>
      <c r="C453" s="17"/>
      <c r="D453" s="17" t="n">
        <v>499</v>
      </c>
      <c r="E453" s="17" t="s">
        <v>144</v>
      </c>
      <c r="F453" s="17"/>
      <c r="G453" s="17" t="n">
        <v>529</v>
      </c>
      <c r="H453" s="17" t="s">
        <v>146</v>
      </c>
      <c r="I453" s="17" t="s">
        <v>180</v>
      </c>
      <c r="J453" s="18" t="n">
        <v>0.924</v>
      </c>
      <c r="K453" s="17" t="s">
        <v>902</v>
      </c>
      <c r="L453" s="17" t="s">
        <v>903</v>
      </c>
    </row>
    <row r="454" customFormat="false" ht="15" hidden="false" customHeight="false" outlineLevel="0" collapsed="false">
      <c r="A454" s="20"/>
      <c r="B454" s="17" t="n">
        <v>1923418</v>
      </c>
      <c r="C454" s="17" t="s">
        <v>721</v>
      </c>
      <c r="D454" s="17" t="n">
        <v>379</v>
      </c>
      <c r="E454" s="17" t="s">
        <v>207</v>
      </c>
      <c r="F454" s="17" t="s">
        <v>722</v>
      </c>
      <c r="G454" s="17" t="n">
        <v>635</v>
      </c>
      <c r="H454" s="17" t="s">
        <v>153</v>
      </c>
      <c r="I454" s="17" t="s">
        <v>147</v>
      </c>
      <c r="J454" s="18" t="n">
        <v>1</v>
      </c>
      <c r="K454" s="17" t="s">
        <v>830</v>
      </c>
      <c r="L454" s="17" t="s">
        <v>831</v>
      </c>
    </row>
    <row r="455" customFormat="false" ht="15" hidden="false" customHeight="false" outlineLevel="0" collapsed="false">
      <c r="A455" s="20"/>
      <c r="B455" s="17" t="n">
        <v>1925248</v>
      </c>
      <c r="C455" s="17"/>
      <c r="D455" s="17" t="n">
        <v>587</v>
      </c>
      <c r="E455" s="17" t="s">
        <v>904</v>
      </c>
      <c r="F455" s="17"/>
      <c r="G455" s="17" t="n">
        <v>636</v>
      </c>
      <c r="H455" s="17" t="s">
        <v>172</v>
      </c>
      <c r="I455" s="17" t="s">
        <v>173</v>
      </c>
      <c r="J455" s="18" t="n">
        <v>0.929</v>
      </c>
      <c r="K455" s="17" t="s">
        <v>810</v>
      </c>
      <c r="L455" s="17" t="s">
        <v>811</v>
      </c>
    </row>
    <row r="456" customFormat="false" ht="15" hidden="false" customHeight="false" outlineLevel="0" collapsed="false">
      <c r="A456" s="20"/>
      <c r="B456" s="17" t="n">
        <v>2236977</v>
      </c>
      <c r="C456" s="17" t="s">
        <v>744</v>
      </c>
      <c r="D456" s="17" t="n">
        <v>446</v>
      </c>
      <c r="E456" s="17" t="s">
        <v>745</v>
      </c>
      <c r="F456" s="17" t="s">
        <v>746</v>
      </c>
      <c r="G456" s="17" t="n">
        <v>667</v>
      </c>
      <c r="H456" s="17" t="s">
        <v>172</v>
      </c>
      <c r="I456" s="17" t="s">
        <v>258</v>
      </c>
      <c r="J456" s="18" t="n">
        <v>0.999</v>
      </c>
      <c r="K456" s="17" t="s">
        <v>747</v>
      </c>
      <c r="L456" s="17" t="s">
        <v>175</v>
      </c>
    </row>
    <row r="457" customFormat="false" ht="15" hidden="false" customHeight="false" outlineLevel="0" collapsed="false">
      <c r="A457" s="20" t="s">
        <v>905</v>
      </c>
      <c r="B457" s="17" t="n">
        <v>12913</v>
      </c>
      <c r="C457" s="17" t="s">
        <v>702</v>
      </c>
      <c r="D457" s="17" t="n">
        <v>509</v>
      </c>
      <c r="E457" s="17" t="s">
        <v>207</v>
      </c>
      <c r="F457" s="17" t="s">
        <v>895</v>
      </c>
      <c r="G457" s="17" t="n">
        <v>640</v>
      </c>
      <c r="H457" s="17" t="s">
        <v>153</v>
      </c>
      <c r="I457" s="17" t="s">
        <v>147</v>
      </c>
      <c r="J457" s="18" t="n">
        <v>0.598</v>
      </c>
      <c r="K457" s="17" t="s">
        <v>906</v>
      </c>
      <c r="L457" s="17" t="s">
        <v>907</v>
      </c>
    </row>
    <row r="458" customFormat="false" ht="15" hidden="false" customHeight="false" outlineLevel="0" collapsed="false">
      <c r="A458" s="20"/>
      <c r="B458" s="17" t="n">
        <v>290525</v>
      </c>
      <c r="C458" s="17" t="s">
        <v>908</v>
      </c>
      <c r="D458" s="17" t="n">
        <v>371</v>
      </c>
      <c r="E458" s="17"/>
      <c r="F458" s="17" t="s">
        <v>909</v>
      </c>
      <c r="G458" s="17" t="n">
        <v>207</v>
      </c>
      <c r="H458" s="17" t="s">
        <v>910</v>
      </c>
      <c r="I458" s="17" t="s">
        <v>147</v>
      </c>
      <c r="J458" s="18" t="n">
        <v>0.966</v>
      </c>
      <c r="K458" s="17" t="s">
        <v>911</v>
      </c>
      <c r="L458" s="17" t="s">
        <v>825</v>
      </c>
    </row>
    <row r="459" customFormat="false" ht="15" hidden="false" customHeight="false" outlineLevel="0" collapsed="false">
      <c r="A459" s="20"/>
      <c r="B459" s="17" t="n">
        <v>443491</v>
      </c>
      <c r="C459" s="17"/>
      <c r="D459" s="17" t="n">
        <v>9</v>
      </c>
      <c r="E459" s="17" t="s">
        <v>144</v>
      </c>
      <c r="F459" s="17" t="s">
        <v>912</v>
      </c>
      <c r="G459" s="17" t="n">
        <v>731</v>
      </c>
      <c r="H459" s="17" t="s">
        <v>146</v>
      </c>
      <c r="I459" s="17" t="s">
        <v>157</v>
      </c>
      <c r="J459" s="18" t="n">
        <v>0.981</v>
      </c>
      <c r="K459" s="17" t="s">
        <v>913</v>
      </c>
      <c r="L459" s="17" t="s">
        <v>914</v>
      </c>
    </row>
    <row r="460" customFormat="false" ht="15" hidden="false" customHeight="false" outlineLevel="0" collapsed="false">
      <c r="A460" s="20"/>
      <c r="B460" s="17" t="n">
        <v>899115</v>
      </c>
      <c r="C460" s="17" t="s">
        <v>150</v>
      </c>
      <c r="D460" s="17" t="n">
        <v>3166</v>
      </c>
      <c r="E460" s="17" t="s">
        <v>151</v>
      </c>
      <c r="F460" s="17" t="s">
        <v>152</v>
      </c>
      <c r="G460" s="17" t="n">
        <v>570</v>
      </c>
      <c r="H460" s="17" t="s">
        <v>153</v>
      </c>
      <c r="I460" s="17" t="s">
        <v>147</v>
      </c>
      <c r="J460" s="18" t="n">
        <v>0.998</v>
      </c>
      <c r="K460" s="17" t="s">
        <v>891</v>
      </c>
      <c r="L460" s="17" t="s">
        <v>892</v>
      </c>
    </row>
    <row r="461" customFormat="false" ht="15" hidden="false" customHeight="false" outlineLevel="0" collapsed="false">
      <c r="A461" s="20"/>
      <c r="B461" s="17" t="n">
        <v>1083707</v>
      </c>
      <c r="C461" s="17"/>
      <c r="D461" s="17" t="n">
        <v>411</v>
      </c>
      <c r="E461" s="17" t="s">
        <v>151</v>
      </c>
      <c r="F461" s="17" t="s">
        <v>248</v>
      </c>
      <c r="G461" s="17" t="n">
        <v>502</v>
      </c>
      <c r="H461" s="17" t="s">
        <v>153</v>
      </c>
      <c r="I461" s="17" t="s">
        <v>157</v>
      </c>
      <c r="J461" s="18" t="n">
        <v>0.988</v>
      </c>
      <c r="K461" s="17" t="s">
        <v>249</v>
      </c>
      <c r="L461" s="17" t="s">
        <v>250</v>
      </c>
    </row>
    <row r="462" customFormat="false" ht="15" hidden="false" customHeight="false" outlineLevel="0" collapsed="false">
      <c r="A462" s="20"/>
      <c r="B462" s="17" t="n">
        <v>1922478</v>
      </c>
      <c r="C462" s="17"/>
      <c r="D462" s="17" t="n">
        <v>393</v>
      </c>
      <c r="E462" s="17" t="s">
        <v>151</v>
      </c>
      <c r="F462" s="17" t="s">
        <v>915</v>
      </c>
      <c r="G462" s="17" t="n">
        <v>584</v>
      </c>
      <c r="H462" s="17" t="s">
        <v>153</v>
      </c>
      <c r="I462" s="17" t="s">
        <v>157</v>
      </c>
      <c r="J462" s="18" t="n">
        <v>0.988</v>
      </c>
      <c r="K462" s="17" t="s">
        <v>803</v>
      </c>
      <c r="L462" s="17" t="s">
        <v>804</v>
      </c>
    </row>
    <row r="463" customFormat="false" ht="15" hidden="false" customHeight="false" outlineLevel="0" collapsed="false">
      <c r="A463" s="20"/>
      <c r="B463" s="17" t="n">
        <v>1923414</v>
      </c>
      <c r="C463" s="17" t="s">
        <v>916</v>
      </c>
      <c r="D463" s="17" t="n">
        <v>383</v>
      </c>
      <c r="E463" s="17" t="s">
        <v>207</v>
      </c>
      <c r="F463" s="17" t="s">
        <v>917</v>
      </c>
      <c r="G463" s="17" t="n">
        <v>651</v>
      </c>
      <c r="H463" s="17" t="s">
        <v>153</v>
      </c>
      <c r="I463" s="17" t="s">
        <v>147</v>
      </c>
      <c r="J463" s="18" t="n">
        <v>0.992</v>
      </c>
      <c r="K463" s="17" t="s">
        <v>830</v>
      </c>
      <c r="L463" s="17" t="s">
        <v>831</v>
      </c>
    </row>
    <row r="464" customFormat="false" ht="15" hidden="false" customHeight="false" outlineLevel="0" collapsed="false">
      <c r="A464" s="20"/>
      <c r="B464" s="17" t="n">
        <v>1923509</v>
      </c>
      <c r="C464" s="17"/>
      <c r="D464" s="17" t="n">
        <v>288</v>
      </c>
      <c r="E464" s="17" t="s">
        <v>167</v>
      </c>
      <c r="F464" s="17" t="s">
        <v>482</v>
      </c>
      <c r="G464" s="17" t="n">
        <v>691</v>
      </c>
      <c r="H464" s="17" t="s">
        <v>153</v>
      </c>
      <c r="I464" s="17" t="s">
        <v>157</v>
      </c>
      <c r="J464" s="18" t="n">
        <v>0.993</v>
      </c>
      <c r="K464" s="17" t="s">
        <v>830</v>
      </c>
      <c r="L464" s="17" t="s">
        <v>831</v>
      </c>
    </row>
    <row r="465" customFormat="false" ht="15" hidden="false" customHeight="false" outlineLevel="0" collapsed="false">
      <c r="A465" s="20"/>
      <c r="B465" s="17" t="n">
        <v>1923926</v>
      </c>
      <c r="C465" s="17"/>
      <c r="D465" s="17" t="n">
        <v>1110</v>
      </c>
      <c r="E465" s="17" t="s">
        <v>151</v>
      </c>
      <c r="F465" s="17" t="s">
        <v>436</v>
      </c>
      <c r="G465" s="17" t="n">
        <v>661</v>
      </c>
      <c r="H465" s="17" t="s">
        <v>153</v>
      </c>
      <c r="I465" s="17" t="s">
        <v>157</v>
      </c>
      <c r="J465" s="18" t="n">
        <v>0.986</v>
      </c>
      <c r="K465" s="17" t="s">
        <v>844</v>
      </c>
      <c r="L465" s="17" t="s">
        <v>845</v>
      </c>
    </row>
    <row r="466" customFormat="false" ht="15" hidden="false" customHeight="false" outlineLevel="0" collapsed="false">
      <c r="A466" s="20"/>
      <c r="B466" s="17" t="n">
        <v>1924261</v>
      </c>
      <c r="C466" s="17"/>
      <c r="D466" s="17" t="n">
        <v>775</v>
      </c>
      <c r="E466" s="17" t="s">
        <v>162</v>
      </c>
      <c r="F466" s="17"/>
      <c r="G466" s="17" t="n">
        <v>641</v>
      </c>
      <c r="H466" s="17" t="s">
        <v>146</v>
      </c>
      <c r="I466" s="17" t="s">
        <v>180</v>
      </c>
      <c r="J466" s="18" t="n">
        <v>0.988</v>
      </c>
      <c r="K466" s="17" t="s">
        <v>844</v>
      </c>
      <c r="L466" s="17" t="s">
        <v>845</v>
      </c>
    </row>
    <row r="467" customFormat="false" ht="15" hidden="false" customHeight="false" outlineLevel="0" collapsed="false">
      <c r="A467" s="20"/>
      <c r="B467" s="17" t="n">
        <v>2026465</v>
      </c>
      <c r="C467" s="17"/>
      <c r="D467" s="17"/>
      <c r="E467" s="17" t="s">
        <v>207</v>
      </c>
      <c r="F467" s="17"/>
      <c r="G467" s="17" t="n">
        <v>618</v>
      </c>
      <c r="H467" s="17" t="s">
        <v>153</v>
      </c>
      <c r="I467" s="17"/>
      <c r="J467" s="18" t="n">
        <v>0.997</v>
      </c>
      <c r="K467" s="17" t="s">
        <v>256</v>
      </c>
      <c r="L467" s="17"/>
      <c r="M467" s="19"/>
    </row>
    <row r="468" customFormat="false" ht="15" hidden="false" customHeight="false" outlineLevel="0" collapsed="false">
      <c r="A468" s="20" t="s">
        <v>918</v>
      </c>
      <c r="B468" s="17" t="n">
        <v>1922141</v>
      </c>
      <c r="C468" s="17" t="s">
        <v>466</v>
      </c>
      <c r="D468" s="17" t="n">
        <v>730</v>
      </c>
      <c r="E468" s="17" t="s">
        <v>244</v>
      </c>
      <c r="F468" s="17" t="s">
        <v>467</v>
      </c>
      <c r="G468" s="17" t="n">
        <v>596</v>
      </c>
      <c r="H468" s="17" t="s">
        <v>153</v>
      </c>
      <c r="I468" s="17" t="s">
        <v>147</v>
      </c>
      <c r="J468" s="18" t="n">
        <v>0.997</v>
      </c>
      <c r="K468" s="17" t="s">
        <v>803</v>
      </c>
      <c r="L468" s="17" t="s">
        <v>804</v>
      </c>
    </row>
    <row r="469" customFormat="false" ht="15" hidden="false" customHeight="false" outlineLevel="0" collapsed="false">
      <c r="A469" s="20"/>
      <c r="B469" s="17" t="n">
        <v>1922781</v>
      </c>
      <c r="C469" s="17"/>
      <c r="D469" s="17" t="n">
        <v>90</v>
      </c>
      <c r="E469" s="17" t="s">
        <v>272</v>
      </c>
      <c r="F469" s="17" t="s">
        <v>919</v>
      </c>
      <c r="G469" s="17" t="n">
        <v>703</v>
      </c>
      <c r="H469" s="17" t="s">
        <v>146</v>
      </c>
      <c r="I469" s="17" t="s">
        <v>157</v>
      </c>
      <c r="J469" s="18" t="n">
        <v>1</v>
      </c>
      <c r="K469" s="17" t="s">
        <v>803</v>
      </c>
      <c r="L469" s="17" t="s">
        <v>804</v>
      </c>
    </row>
    <row r="470" customFormat="false" ht="15" hidden="false" customHeight="false" outlineLevel="0" collapsed="false">
      <c r="A470" s="20"/>
      <c r="B470" s="17" t="n">
        <v>1923844</v>
      </c>
      <c r="C470" s="17" t="s">
        <v>191</v>
      </c>
      <c r="D470" s="17" t="n">
        <v>1192</v>
      </c>
      <c r="E470" s="17" t="s">
        <v>301</v>
      </c>
      <c r="F470" s="17" t="s">
        <v>920</v>
      </c>
      <c r="G470" s="17" t="n">
        <v>522</v>
      </c>
      <c r="H470" s="17" t="s">
        <v>146</v>
      </c>
      <c r="I470" s="17" t="s">
        <v>147</v>
      </c>
      <c r="J470" s="18" t="n">
        <v>1</v>
      </c>
      <c r="K470" s="17" t="s">
        <v>844</v>
      </c>
      <c r="L470" s="17" t="s">
        <v>845</v>
      </c>
    </row>
    <row r="471" customFormat="false" ht="15" hidden="false" customHeight="false" outlineLevel="0" collapsed="false">
      <c r="A471" s="20" t="s">
        <v>921</v>
      </c>
      <c r="B471" s="17" t="n">
        <v>1923414</v>
      </c>
      <c r="C471" s="17" t="s">
        <v>916</v>
      </c>
      <c r="D471" s="17" t="n">
        <v>383</v>
      </c>
      <c r="E471" s="17" t="s">
        <v>207</v>
      </c>
      <c r="F471" s="17" t="s">
        <v>917</v>
      </c>
      <c r="G471" s="17" t="n">
        <v>239</v>
      </c>
      <c r="H471" s="17" t="s">
        <v>153</v>
      </c>
      <c r="I471" s="17" t="s">
        <v>147</v>
      </c>
      <c r="J471" s="18" t="n">
        <v>0.925</v>
      </c>
      <c r="K471" s="17" t="s">
        <v>830</v>
      </c>
      <c r="L471" s="17" t="s">
        <v>831</v>
      </c>
    </row>
    <row r="472" customFormat="false" ht="15" hidden="false" customHeight="false" outlineLevel="0" collapsed="false">
      <c r="A472" s="20"/>
      <c r="B472" s="17" t="n">
        <v>1923564</v>
      </c>
      <c r="C472" s="17" t="s">
        <v>365</v>
      </c>
      <c r="D472" s="17" t="n">
        <v>233</v>
      </c>
      <c r="E472" s="17" t="s">
        <v>207</v>
      </c>
      <c r="F472" s="17" t="s">
        <v>366</v>
      </c>
      <c r="G472" s="17" t="n">
        <v>297</v>
      </c>
      <c r="H472" s="17" t="s">
        <v>153</v>
      </c>
      <c r="I472" s="17" t="s">
        <v>147</v>
      </c>
      <c r="J472" s="18" t="n">
        <v>0.892</v>
      </c>
      <c r="K472" s="17" t="s">
        <v>830</v>
      </c>
      <c r="L472" s="17" t="s">
        <v>831</v>
      </c>
    </row>
    <row r="473" customFormat="false" ht="15" hidden="false" customHeight="false" outlineLevel="0" collapsed="false">
      <c r="A473" s="20"/>
      <c r="B473" s="17" t="n">
        <v>1924983</v>
      </c>
      <c r="C473" s="17" t="s">
        <v>186</v>
      </c>
      <c r="D473" s="17" t="n">
        <v>53</v>
      </c>
      <c r="E473" s="17" t="s">
        <v>167</v>
      </c>
      <c r="F473" s="17" t="s">
        <v>187</v>
      </c>
      <c r="G473" s="17" t="n">
        <v>118</v>
      </c>
      <c r="H473" s="17" t="s">
        <v>153</v>
      </c>
      <c r="I473" s="17" t="s">
        <v>147</v>
      </c>
      <c r="J473" s="18" t="n">
        <v>0.814</v>
      </c>
      <c r="K473" s="17" t="s">
        <v>844</v>
      </c>
      <c r="L473" s="17" t="s">
        <v>845</v>
      </c>
    </row>
    <row r="474" customFormat="false" ht="15" hidden="false" customHeight="false" outlineLevel="0" collapsed="false">
      <c r="A474" s="20" t="s">
        <v>922</v>
      </c>
      <c r="B474" s="17" t="n">
        <v>1922141</v>
      </c>
      <c r="C474" s="17" t="s">
        <v>466</v>
      </c>
      <c r="D474" s="17" t="n">
        <v>730</v>
      </c>
      <c r="E474" s="17" t="s">
        <v>244</v>
      </c>
      <c r="F474" s="17" t="s">
        <v>467</v>
      </c>
      <c r="G474" s="17" t="n">
        <v>464</v>
      </c>
      <c r="H474" s="17" t="s">
        <v>153</v>
      </c>
      <c r="I474" s="17" t="s">
        <v>147</v>
      </c>
      <c r="J474" s="18" t="n">
        <v>0.991</v>
      </c>
      <c r="K474" s="17" t="s">
        <v>803</v>
      </c>
      <c r="L474" s="17" t="s">
        <v>804</v>
      </c>
    </row>
    <row r="475" customFormat="false" ht="15" hidden="false" customHeight="false" outlineLevel="0" collapsed="false">
      <c r="A475" s="20"/>
      <c r="B475" s="17" t="n">
        <v>1922781</v>
      </c>
      <c r="C475" s="17"/>
      <c r="D475" s="17" t="n">
        <v>90</v>
      </c>
      <c r="E475" s="17" t="s">
        <v>272</v>
      </c>
      <c r="F475" s="17" t="s">
        <v>919</v>
      </c>
      <c r="G475" s="17" t="n">
        <v>548</v>
      </c>
      <c r="H475" s="17" t="s">
        <v>146</v>
      </c>
      <c r="I475" s="17" t="s">
        <v>157</v>
      </c>
      <c r="J475" s="18" t="n">
        <v>0.998</v>
      </c>
      <c r="K475" s="17" t="s">
        <v>803</v>
      </c>
      <c r="L475" s="17" t="s">
        <v>804</v>
      </c>
    </row>
    <row r="476" customFormat="false" ht="15" hidden="false" customHeight="false" outlineLevel="0" collapsed="false">
      <c r="A476" s="20" t="s">
        <v>923</v>
      </c>
      <c r="B476" s="17" t="n">
        <v>1209954</v>
      </c>
      <c r="C476" s="17"/>
      <c r="D476" s="17" t="n">
        <v>597</v>
      </c>
      <c r="E476" s="17" t="s">
        <v>924</v>
      </c>
      <c r="F476" s="17"/>
      <c r="G476" s="17" t="n">
        <v>348</v>
      </c>
      <c r="H476" s="17" t="s">
        <v>172</v>
      </c>
      <c r="I476" s="17" t="s">
        <v>173</v>
      </c>
      <c r="J476" s="18" t="n">
        <v>0.624</v>
      </c>
      <c r="K476" s="17" t="s">
        <v>925</v>
      </c>
      <c r="L476" s="17" t="s">
        <v>926</v>
      </c>
    </row>
    <row r="477" customFormat="false" ht="15" hidden="false" customHeight="false" outlineLevel="0" collapsed="false">
      <c r="A477" s="20"/>
      <c r="B477" s="17" t="n">
        <v>1922366</v>
      </c>
      <c r="C477" s="17" t="s">
        <v>733</v>
      </c>
      <c r="D477" s="17" t="n">
        <v>505</v>
      </c>
      <c r="E477" s="17" t="s">
        <v>151</v>
      </c>
      <c r="F477" s="17" t="s">
        <v>927</v>
      </c>
      <c r="G477" s="17" t="n">
        <v>499</v>
      </c>
      <c r="H477" s="17" t="s">
        <v>153</v>
      </c>
      <c r="I477" s="17" t="s">
        <v>147</v>
      </c>
      <c r="J477" s="18" t="n">
        <v>0.333</v>
      </c>
      <c r="K477" s="17" t="s">
        <v>803</v>
      </c>
      <c r="L477" s="17" t="s">
        <v>804</v>
      </c>
    </row>
    <row r="478" customFormat="false" ht="15" hidden="false" customHeight="false" outlineLevel="0" collapsed="false">
      <c r="A478" s="20"/>
      <c r="B478" s="17" t="n">
        <v>1922393</v>
      </c>
      <c r="C478" s="17" t="s">
        <v>466</v>
      </c>
      <c r="D478" s="17" t="n">
        <v>478</v>
      </c>
      <c r="E478" s="17" t="s">
        <v>244</v>
      </c>
      <c r="F478" s="17" t="s">
        <v>467</v>
      </c>
      <c r="G478" s="17" t="n">
        <v>493</v>
      </c>
      <c r="H478" s="17" t="s">
        <v>153</v>
      </c>
      <c r="I478" s="17" t="s">
        <v>147</v>
      </c>
      <c r="J478" s="18" t="n">
        <v>0.659</v>
      </c>
      <c r="K478" s="17" t="s">
        <v>803</v>
      </c>
      <c r="L478" s="17" t="s">
        <v>804</v>
      </c>
    </row>
    <row r="479" customFormat="false" ht="15" hidden="false" customHeight="false" outlineLevel="0" collapsed="false">
      <c r="A479" s="20"/>
      <c r="B479" s="17" t="n">
        <v>1923388</v>
      </c>
      <c r="C479" s="17" t="s">
        <v>246</v>
      </c>
      <c r="D479" s="17" t="n">
        <v>409</v>
      </c>
      <c r="E479" s="17" t="s">
        <v>207</v>
      </c>
      <c r="F479" s="17" t="s">
        <v>247</v>
      </c>
      <c r="G479" s="17" t="n">
        <v>507</v>
      </c>
      <c r="H479" s="17" t="s">
        <v>153</v>
      </c>
      <c r="I479" s="17" t="s">
        <v>147</v>
      </c>
      <c r="J479" s="18" t="n">
        <v>0.661</v>
      </c>
      <c r="K479" s="17" t="s">
        <v>830</v>
      </c>
      <c r="L479" s="17" t="s">
        <v>831</v>
      </c>
    </row>
    <row r="480" customFormat="false" ht="15" hidden="false" customHeight="false" outlineLevel="0" collapsed="false">
      <c r="A480" s="20"/>
      <c r="B480" s="17" t="n">
        <v>1923526</v>
      </c>
      <c r="C480" s="17" t="s">
        <v>928</v>
      </c>
      <c r="D480" s="17" t="n">
        <v>271</v>
      </c>
      <c r="E480" s="17" t="s">
        <v>461</v>
      </c>
      <c r="F480" s="17" t="s">
        <v>929</v>
      </c>
      <c r="G480" s="17" t="n">
        <v>545</v>
      </c>
      <c r="H480" s="17" t="s">
        <v>146</v>
      </c>
      <c r="I480" s="17" t="s">
        <v>147</v>
      </c>
      <c r="J480" s="18" t="n">
        <v>0.646</v>
      </c>
      <c r="K480" s="17" t="s">
        <v>830</v>
      </c>
      <c r="L480" s="17" t="s">
        <v>831</v>
      </c>
    </row>
    <row r="481" customFormat="false" ht="15" hidden="false" customHeight="false" outlineLevel="0" collapsed="false">
      <c r="A481" s="20" t="s">
        <v>930</v>
      </c>
      <c r="B481" s="17" t="n">
        <v>1922039</v>
      </c>
      <c r="C481" s="17" t="s">
        <v>549</v>
      </c>
      <c r="D481" s="17" t="n">
        <v>832</v>
      </c>
      <c r="E481" s="17" t="s">
        <v>151</v>
      </c>
      <c r="F481" s="17" t="s">
        <v>931</v>
      </c>
      <c r="G481" s="17" t="n">
        <v>499</v>
      </c>
      <c r="H481" s="17" t="s">
        <v>153</v>
      </c>
      <c r="I481" s="17" t="s">
        <v>147</v>
      </c>
      <c r="J481" s="18" t="n">
        <v>0.976</v>
      </c>
      <c r="K481" s="17" t="s">
        <v>803</v>
      </c>
      <c r="L481" s="17" t="s">
        <v>804</v>
      </c>
    </row>
    <row r="482" customFormat="false" ht="15" hidden="false" customHeight="false" outlineLevel="0" collapsed="false">
      <c r="A482" s="20"/>
      <c r="B482" s="17" t="n">
        <v>1922256</v>
      </c>
      <c r="C482" s="17"/>
      <c r="D482" s="17" t="n">
        <v>615</v>
      </c>
      <c r="E482" s="17" t="s">
        <v>373</v>
      </c>
      <c r="F482" s="17" t="s">
        <v>932</v>
      </c>
      <c r="G482" s="17" t="n">
        <v>451</v>
      </c>
      <c r="H482" s="17" t="s">
        <v>146</v>
      </c>
      <c r="I482" s="17" t="s">
        <v>157</v>
      </c>
      <c r="J482" s="18" t="n">
        <v>1</v>
      </c>
      <c r="K482" s="17" t="s">
        <v>803</v>
      </c>
      <c r="L482" s="17" t="s">
        <v>804</v>
      </c>
    </row>
    <row r="483" customFormat="false" ht="15" hidden="false" customHeight="false" outlineLevel="0" collapsed="false">
      <c r="A483" s="20"/>
      <c r="B483" s="17" t="n">
        <v>1923416</v>
      </c>
      <c r="C483" s="17" t="s">
        <v>143</v>
      </c>
      <c r="D483" s="17" t="n">
        <v>381</v>
      </c>
      <c r="E483" s="17" t="s">
        <v>167</v>
      </c>
      <c r="F483" s="17" t="s">
        <v>933</v>
      </c>
      <c r="G483" s="17" t="n">
        <v>522</v>
      </c>
      <c r="H483" s="17" t="s">
        <v>153</v>
      </c>
      <c r="I483" s="17" t="s">
        <v>147</v>
      </c>
      <c r="J483" s="18" t="n">
        <v>0.994</v>
      </c>
      <c r="K483" s="17" t="s">
        <v>830</v>
      </c>
      <c r="L483" s="17" t="s">
        <v>831</v>
      </c>
    </row>
    <row r="484" customFormat="false" ht="15" hidden="false" customHeight="false" outlineLevel="0" collapsed="false">
      <c r="A484" s="20" t="s">
        <v>934</v>
      </c>
      <c r="B484" s="17" t="n">
        <v>1922121</v>
      </c>
      <c r="C484" s="17"/>
      <c r="D484" s="17" t="n">
        <v>750</v>
      </c>
      <c r="E484" s="17" t="s">
        <v>151</v>
      </c>
      <c r="F484" s="17" t="s">
        <v>631</v>
      </c>
      <c r="G484" s="17" t="n">
        <v>540</v>
      </c>
      <c r="H484" s="17" t="s">
        <v>153</v>
      </c>
      <c r="I484" s="17" t="s">
        <v>157</v>
      </c>
      <c r="J484" s="18" t="n">
        <v>1</v>
      </c>
      <c r="K484" s="17" t="s">
        <v>803</v>
      </c>
      <c r="L484" s="17" t="s">
        <v>804</v>
      </c>
    </row>
    <row r="485" customFormat="false" ht="15" hidden="false" customHeight="false" outlineLevel="0" collapsed="false">
      <c r="A485" s="20"/>
      <c r="B485" s="17" t="n">
        <v>1922531</v>
      </c>
      <c r="C485" s="17" t="s">
        <v>468</v>
      </c>
      <c r="D485" s="17" t="n">
        <v>340</v>
      </c>
      <c r="E485" s="17" t="s">
        <v>162</v>
      </c>
      <c r="F485" s="17" t="s">
        <v>469</v>
      </c>
      <c r="G485" s="17" t="n">
        <v>482</v>
      </c>
      <c r="H485" s="17" t="s">
        <v>146</v>
      </c>
      <c r="I485" s="17" t="s">
        <v>147</v>
      </c>
      <c r="J485" s="18" t="n">
        <v>0.998</v>
      </c>
      <c r="K485" s="17" t="s">
        <v>803</v>
      </c>
      <c r="L485" s="17" t="s">
        <v>804</v>
      </c>
    </row>
    <row r="486" customFormat="false" ht="15" hidden="false" customHeight="false" outlineLevel="0" collapsed="false">
      <c r="A486" s="20"/>
      <c r="B486" s="17" t="n">
        <v>1923842</v>
      </c>
      <c r="C486" s="17"/>
      <c r="D486" s="17" t="n">
        <v>1194</v>
      </c>
      <c r="E486" s="17"/>
      <c r="F486" s="17"/>
      <c r="G486" s="17" t="n">
        <v>479</v>
      </c>
      <c r="H486" s="17" t="s">
        <v>258</v>
      </c>
      <c r="I486" s="17" t="s">
        <v>173</v>
      </c>
      <c r="J486" s="18" t="n">
        <v>0.998</v>
      </c>
      <c r="K486" s="17" t="s">
        <v>844</v>
      </c>
      <c r="L486" s="17" t="s">
        <v>845</v>
      </c>
    </row>
    <row r="487" customFormat="false" ht="15" hidden="false" customHeight="false" outlineLevel="0" collapsed="false">
      <c r="A487" s="20"/>
      <c r="B487" s="17" t="n">
        <v>2287041</v>
      </c>
      <c r="C487" s="17"/>
      <c r="D487" s="17" t="n">
        <v>2289</v>
      </c>
      <c r="E487" s="17" t="s">
        <v>244</v>
      </c>
      <c r="F487" s="17" t="s">
        <v>495</v>
      </c>
      <c r="G487" s="17" t="n">
        <v>628</v>
      </c>
      <c r="H487" s="17" t="s">
        <v>153</v>
      </c>
      <c r="I487" s="17" t="s">
        <v>157</v>
      </c>
      <c r="J487" s="18" t="n">
        <v>1</v>
      </c>
      <c r="K487" s="17" t="s">
        <v>935</v>
      </c>
      <c r="L487" s="17" t="s">
        <v>936</v>
      </c>
    </row>
    <row r="488" customFormat="false" ht="15" hidden="false" customHeight="false" outlineLevel="0" collapsed="false">
      <c r="A488" s="20" t="s">
        <v>937</v>
      </c>
      <c r="B488" s="17" t="n">
        <v>970729</v>
      </c>
      <c r="C488" s="17" t="s">
        <v>938</v>
      </c>
      <c r="D488" s="17" t="n">
        <v>179</v>
      </c>
      <c r="E488" s="17" t="s">
        <v>167</v>
      </c>
      <c r="F488" s="17" t="s">
        <v>939</v>
      </c>
      <c r="G488" s="17" t="n">
        <v>460</v>
      </c>
      <c r="H488" s="17" t="s">
        <v>153</v>
      </c>
      <c r="I488" s="17" t="s">
        <v>147</v>
      </c>
      <c r="J488" s="18" t="n">
        <v>1</v>
      </c>
      <c r="K488" s="17" t="s">
        <v>821</v>
      </c>
      <c r="L488" s="17" t="s">
        <v>822</v>
      </c>
    </row>
    <row r="489" customFormat="false" ht="15" hidden="false" customHeight="false" outlineLevel="0" collapsed="false">
      <c r="A489" s="20"/>
      <c r="B489" s="17" t="n">
        <v>1923414</v>
      </c>
      <c r="C489" s="17" t="s">
        <v>916</v>
      </c>
      <c r="D489" s="17" t="n">
        <v>383</v>
      </c>
      <c r="E489" s="17" t="s">
        <v>207</v>
      </c>
      <c r="F489" s="17" t="s">
        <v>917</v>
      </c>
      <c r="G489" s="17" t="n">
        <v>465</v>
      </c>
      <c r="H489" s="17" t="s">
        <v>153</v>
      </c>
      <c r="I489" s="17" t="s">
        <v>147</v>
      </c>
      <c r="J489" s="18" t="n">
        <v>1</v>
      </c>
      <c r="K489" s="17" t="s">
        <v>830</v>
      </c>
      <c r="L489" s="17" t="s">
        <v>831</v>
      </c>
    </row>
    <row r="490" customFormat="false" ht="15" hidden="false" customHeight="false" outlineLevel="0" collapsed="false">
      <c r="A490" s="20"/>
      <c r="B490" s="17" t="n">
        <v>1924164</v>
      </c>
      <c r="C490" s="17"/>
      <c r="D490" s="17" t="n">
        <v>872</v>
      </c>
      <c r="E490" s="17" t="s">
        <v>940</v>
      </c>
      <c r="F490" s="17"/>
      <c r="G490" s="17" t="n">
        <v>525</v>
      </c>
      <c r="H490" s="17" t="s">
        <v>172</v>
      </c>
      <c r="I490" s="17" t="s">
        <v>173</v>
      </c>
      <c r="J490" s="18" t="n">
        <v>0.32</v>
      </c>
      <c r="K490" s="17" t="s">
        <v>844</v>
      </c>
      <c r="L490" s="17" t="s">
        <v>845</v>
      </c>
    </row>
    <row r="491" customFormat="false" ht="15" hidden="false" customHeight="false" outlineLevel="0" collapsed="false">
      <c r="A491" s="20"/>
      <c r="B491" s="17" t="n">
        <v>1924335</v>
      </c>
      <c r="C491" s="17" t="s">
        <v>186</v>
      </c>
      <c r="D491" s="17" t="n">
        <v>701</v>
      </c>
      <c r="E491" s="17" t="s">
        <v>167</v>
      </c>
      <c r="F491" s="17" t="s">
        <v>371</v>
      </c>
      <c r="G491" s="17" t="n">
        <v>541</v>
      </c>
      <c r="H491" s="17" t="s">
        <v>153</v>
      </c>
      <c r="I491" s="17" t="s">
        <v>147</v>
      </c>
      <c r="J491" s="18" t="n">
        <v>0.449</v>
      </c>
      <c r="K491" s="17" t="s">
        <v>844</v>
      </c>
      <c r="L491" s="17" t="s">
        <v>845</v>
      </c>
    </row>
    <row r="492" customFormat="false" ht="15" hidden="false" customHeight="false" outlineLevel="0" collapsed="false">
      <c r="A492" s="20"/>
      <c r="B492" s="17" t="n">
        <v>2051167</v>
      </c>
      <c r="C492" s="17" t="s">
        <v>540</v>
      </c>
      <c r="D492" s="17" t="n">
        <v>530</v>
      </c>
      <c r="E492" s="17" t="s">
        <v>144</v>
      </c>
      <c r="F492" s="17" t="s">
        <v>941</v>
      </c>
      <c r="G492" s="17" t="n">
        <v>625</v>
      </c>
      <c r="H492" s="17" t="s">
        <v>146</v>
      </c>
      <c r="I492" s="17" t="s">
        <v>147</v>
      </c>
      <c r="J492" s="18" t="n">
        <v>1</v>
      </c>
      <c r="K492" s="17" t="s">
        <v>942</v>
      </c>
      <c r="L492" s="17" t="s">
        <v>943</v>
      </c>
    </row>
    <row r="493" customFormat="false" ht="15" hidden="false" customHeight="false" outlineLevel="0" collapsed="false">
      <c r="A493" s="20"/>
      <c r="B493" s="17" t="n">
        <v>2302561</v>
      </c>
      <c r="C493" s="17" t="s">
        <v>496</v>
      </c>
      <c r="D493" s="17" t="n">
        <v>386</v>
      </c>
      <c r="E493" s="17" t="s">
        <v>301</v>
      </c>
      <c r="F493" s="17" t="s">
        <v>944</v>
      </c>
      <c r="G493" s="17" t="n">
        <v>432</v>
      </c>
      <c r="H493" s="17" t="s">
        <v>146</v>
      </c>
      <c r="I493" s="17" t="s">
        <v>147</v>
      </c>
      <c r="J493" s="18" t="n">
        <v>0.403</v>
      </c>
      <c r="K493" s="17" t="s">
        <v>945</v>
      </c>
      <c r="L493" s="17" t="s">
        <v>946</v>
      </c>
    </row>
    <row r="494" customFormat="false" ht="15" hidden="false" customHeight="false" outlineLevel="0" collapsed="false">
      <c r="A494" s="20" t="s">
        <v>947</v>
      </c>
      <c r="B494" s="17" t="n">
        <v>1922530</v>
      </c>
      <c r="C494" s="17" t="s">
        <v>948</v>
      </c>
      <c r="D494" s="17" t="n">
        <v>341</v>
      </c>
      <c r="E494" s="17" t="s">
        <v>167</v>
      </c>
      <c r="F494" s="17" t="s">
        <v>949</v>
      </c>
      <c r="G494" s="17" t="n">
        <v>443</v>
      </c>
      <c r="H494" s="17" t="s">
        <v>153</v>
      </c>
      <c r="I494" s="17" t="s">
        <v>147</v>
      </c>
      <c r="J494" s="18" t="n">
        <v>0.991</v>
      </c>
      <c r="K494" s="17" t="s">
        <v>803</v>
      </c>
      <c r="L494" s="17" t="s">
        <v>804</v>
      </c>
    </row>
    <row r="495" customFormat="false" ht="15" hidden="false" customHeight="false" outlineLevel="0" collapsed="false">
      <c r="A495" s="20"/>
      <c r="B495" s="17" t="n">
        <v>1922638</v>
      </c>
      <c r="C495" s="17" t="s">
        <v>702</v>
      </c>
      <c r="D495" s="17" t="n">
        <v>233</v>
      </c>
      <c r="E495" s="17" t="s">
        <v>244</v>
      </c>
      <c r="F495" s="17" t="s">
        <v>895</v>
      </c>
      <c r="G495" s="17" t="n">
        <v>424</v>
      </c>
      <c r="H495" s="17" t="s">
        <v>153</v>
      </c>
      <c r="I495" s="17" t="s">
        <v>147</v>
      </c>
      <c r="J495" s="18" t="n">
        <v>0.993</v>
      </c>
      <c r="K495" s="17" t="s">
        <v>803</v>
      </c>
      <c r="L495" s="17" t="s">
        <v>804</v>
      </c>
    </row>
    <row r="496" customFormat="false" ht="15" hidden="false" customHeight="false" outlineLevel="0" collapsed="false">
      <c r="A496" s="20"/>
      <c r="B496" s="17" t="n">
        <v>1922787</v>
      </c>
      <c r="C496" s="17"/>
      <c r="D496" s="17" t="n">
        <v>84</v>
      </c>
      <c r="E496" s="17" t="s">
        <v>167</v>
      </c>
      <c r="F496" s="17" t="s">
        <v>950</v>
      </c>
      <c r="G496" s="17" t="n">
        <v>543</v>
      </c>
      <c r="H496" s="17" t="s">
        <v>153</v>
      </c>
      <c r="I496" s="17" t="s">
        <v>157</v>
      </c>
      <c r="J496" s="18" t="n">
        <v>0.991</v>
      </c>
      <c r="K496" s="17" t="s">
        <v>803</v>
      </c>
      <c r="L496" s="17" t="s">
        <v>804</v>
      </c>
    </row>
    <row r="497" customFormat="false" ht="15" hidden="false" customHeight="false" outlineLevel="0" collapsed="false">
      <c r="A497" s="20"/>
      <c r="B497" s="17" t="n">
        <v>1924071</v>
      </c>
      <c r="C497" s="17" t="s">
        <v>622</v>
      </c>
      <c r="D497" s="17" t="n">
        <v>965</v>
      </c>
      <c r="E497" s="17" t="s">
        <v>244</v>
      </c>
      <c r="F497" s="17" t="s">
        <v>872</v>
      </c>
      <c r="G497" s="17" t="n">
        <v>423</v>
      </c>
      <c r="H497" s="17" t="s">
        <v>153</v>
      </c>
      <c r="I497" s="17" t="s">
        <v>147</v>
      </c>
      <c r="J497" s="18" t="n">
        <v>0.976</v>
      </c>
      <c r="K497" s="17" t="s">
        <v>844</v>
      </c>
      <c r="L497" s="17" t="s">
        <v>845</v>
      </c>
    </row>
    <row r="498" customFormat="false" ht="15" hidden="false" customHeight="false" outlineLevel="0" collapsed="false">
      <c r="A498" s="20" t="s">
        <v>951</v>
      </c>
      <c r="B498" s="17" t="n">
        <v>754336</v>
      </c>
      <c r="C498" s="17"/>
      <c r="D498" s="17"/>
      <c r="E498" s="17" t="s">
        <v>207</v>
      </c>
      <c r="F498" s="17"/>
      <c r="G498" s="17" t="n">
        <v>88</v>
      </c>
      <c r="H498" s="17" t="s">
        <v>153</v>
      </c>
      <c r="I498" s="17"/>
      <c r="J498" s="18" t="n">
        <v>0.511</v>
      </c>
      <c r="K498" s="17" t="s">
        <v>762</v>
      </c>
      <c r="L498" s="17"/>
      <c r="M498" s="19"/>
    </row>
    <row r="499" customFormat="false" ht="15" hidden="false" customHeight="false" outlineLevel="0" collapsed="false">
      <c r="A499" s="20"/>
      <c r="B499" s="17" t="n">
        <v>793588</v>
      </c>
      <c r="C499" s="17"/>
      <c r="D499" s="17"/>
      <c r="E499" s="17" t="s">
        <v>167</v>
      </c>
      <c r="F499" s="17"/>
      <c r="G499" s="17" t="n">
        <v>118</v>
      </c>
      <c r="H499" s="17" t="s">
        <v>153</v>
      </c>
      <c r="I499" s="17"/>
      <c r="J499" s="18" t="n">
        <v>0.466</v>
      </c>
      <c r="K499" s="17" t="s">
        <v>952</v>
      </c>
      <c r="L499" s="17"/>
      <c r="M499" s="19"/>
    </row>
    <row r="500" customFormat="false" ht="15" hidden="false" customHeight="false" outlineLevel="0" collapsed="false">
      <c r="A500" s="20"/>
      <c r="B500" s="17" t="n">
        <v>891448</v>
      </c>
      <c r="C500" s="17"/>
      <c r="D500" s="17" t="n">
        <v>1047</v>
      </c>
      <c r="E500" s="17" t="s">
        <v>167</v>
      </c>
      <c r="F500" s="17" t="s">
        <v>953</v>
      </c>
      <c r="G500" s="17" t="n">
        <v>113</v>
      </c>
      <c r="H500" s="17" t="s">
        <v>153</v>
      </c>
      <c r="I500" s="17" t="s">
        <v>157</v>
      </c>
      <c r="J500" s="18" t="n">
        <v>0.531</v>
      </c>
      <c r="K500" s="17" t="s">
        <v>954</v>
      </c>
      <c r="L500" s="17" t="s">
        <v>822</v>
      </c>
    </row>
    <row r="501" customFormat="false" ht="15" hidden="false" customHeight="false" outlineLevel="0" collapsed="false">
      <c r="A501" s="20"/>
      <c r="B501" s="17" t="n">
        <v>1857488</v>
      </c>
      <c r="C501" s="17" t="s">
        <v>272</v>
      </c>
      <c r="D501" s="17" t="n">
        <v>1141</v>
      </c>
      <c r="E501" s="17" t="s">
        <v>151</v>
      </c>
      <c r="F501" s="17" t="s">
        <v>273</v>
      </c>
      <c r="G501" s="17" t="n">
        <v>131</v>
      </c>
      <c r="H501" s="17" t="s">
        <v>153</v>
      </c>
      <c r="I501" s="17" t="s">
        <v>147</v>
      </c>
      <c r="J501" s="18" t="n">
        <v>0.328</v>
      </c>
      <c r="K501" s="17" t="s">
        <v>828</v>
      </c>
      <c r="L501" s="17" t="s">
        <v>829</v>
      </c>
    </row>
    <row r="502" customFormat="false" ht="15" hidden="false" customHeight="false" outlineLevel="0" collapsed="false">
      <c r="A502" s="20"/>
      <c r="B502" s="17" t="n">
        <v>1910254</v>
      </c>
      <c r="C502" s="17" t="s">
        <v>150</v>
      </c>
      <c r="D502" s="17" t="n">
        <v>211</v>
      </c>
      <c r="E502" s="17" t="s">
        <v>151</v>
      </c>
      <c r="F502" s="17" t="s">
        <v>183</v>
      </c>
      <c r="G502" s="17" t="n">
        <v>104</v>
      </c>
      <c r="H502" s="17" t="s">
        <v>153</v>
      </c>
      <c r="I502" s="17" t="s">
        <v>147</v>
      </c>
      <c r="J502" s="18" t="n">
        <v>0.423</v>
      </c>
      <c r="K502" s="17" t="s">
        <v>488</v>
      </c>
      <c r="L502" s="17" t="s">
        <v>489</v>
      </c>
    </row>
    <row r="503" customFormat="false" ht="15" hidden="false" customHeight="false" outlineLevel="0" collapsed="false">
      <c r="A503" s="20"/>
      <c r="B503" s="17" t="n">
        <v>1922384</v>
      </c>
      <c r="C503" s="17" t="s">
        <v>150</v>
      </c>
      <c r="D503" s="17" t="n">
        <v>487</v>
      </c>
      <c r="E503" s="17" t="s">
        <v>167</v>
      </c>
      <c r="F503" s="17" t="s">
        <v>183</v>
      </c>
      <c r="G503" s="17" t="n">
        <v>104</v>
      </c>
      <c r="H503" s="17" t="s">
        <v>153</v>
      </c>
      <c r="I503" s="17" t="s">
        <v>147</v>
      </c>
      <c r="J503" s="18" t="n">
        <v>0.413</v>
      </c>
      <c r="K503" s="17" t="s">
        <v>803</v>
      </c>
      <c r="L503" s="17" t="s">
        <v>804</v>
      </c>
    </row>
    <row r="504" customFormat="false" ht="15" hidden="false" customHeight="false" outlineLevel="0" collapsed="false">
      <c r="A504" s="20"/>
      <c r="B504" s="17" t="n">
        <v>1922443</v>
      </c>
      <c r="C504" s="17" t="s">
        <v>365</v>
      </c>
      <c r="D504" s="17" t="n">
        <v>428</v>
      </c>
      <c r="E504" s="17" t="s">
        <v>207</v>
      </c>
      <c r="F504" s="17" t="s">
        <v>366</v>
      </c>
      <c r="G504" s="17" t="n">
        <v>97</v>
      </c>
      <c r="H504" s="17" t="s">
        <v>153</v>
      </c>
      <c r="I504" s="17" t="s">
        <v>147</v>
      </c>
      <c r="J504" s="18" t="n">
        <v>0.433</v>
      </c>
      <c r="K504" s="17" t="s">
        <v>803</v>
      </c>
      <c r="L504" s="17" t="s">
        <v>804</v>
      </c>
    </row>
    <row r="505" customFormat="false" ht="15" hidden="false" customHeight="false" outlineLevel="0" collapsed="false">
      <c r="A505" s="20"/>
      <c r="B505" s="17" t="n">
        <v>1922583</v>
      </c>
      <c r="C505" s="17"/>
      <c r="D505" s="17" t="n">
        <v>288</v>
      </c>
      <c r="E505" s="17" t="s">
        <v>207</v>
      </c>
      <c r="F505" s="17" t="s">
        <v>444</v>
      </c>
      <c r="G505" s="17" t="n">
        <v>123</v>
      </c>
      <c r="H505" s="17" t="s">
        <v>153</v>
      </c>
      <c r="I505" s="17" t="s">
        <v>157</v>
      </c>
      <c r="J505" s="18" t="n">
        <v>0.463</v>
      </c>
      <c r="K505" s="17" t="s">
        <v>803</v>
      </c>
      <c r="L505" s="17" t="s">
        <v>804</v>
      </c>
    </row>
    <row r="506" customFormat="false" ht="15" hidden="false" customHeight="false" outlineLevel="0" collapsed="false">
      <c r="A506" s="20"/>
      <c r="B506" s="17" t="n">
        <v>1922618</v>
      </c>
      <c r="C506" s="17"/>
      <c r="D506" s="17" t="n">
        <v>253</v>
      </c>
      <c r="E506" s="17" t="s">
        <v>244</v>
      </c>
      <c r="F506" s="17" t="s">
        <v>955</v>
      </c>
      <c r="G506" s="17" t="n">
        <v>116</v>
      </c>
      <c r="H506" s="17" t="s">
        <v>153</v>
      </c>
      <c r="I506" s="17" t="s">
        <v>157</v>
      </c>
      <c r="J506" s="18" t="n">
        <v>0.431</v>
      </c>
      <c r="K506" s="17" t="s">
        <v>803</v>
      </c>
      <c r="L506" s="17" t="s">
        <v>804</v>
      </c>
    </row>
    <row r="507" customFormat="false" ht="15" hidden="false" customHeight="false" outlineLevel="0" collapsed="false">
      <c r="A507" s="20"/>
      <c r="B507" s="17" t="n">
        <v>1922772</v>
      </c>
      <c r="C507" s="17"/>
      <c r="D507" s="17" t="n">
        <v>99</v>
      </c>
      <c r="E507" s="17" t="s">
        <v>461</v>
      </c>
      <c r="F507" s="17" t="s">
        <v>956</v>
      </c>
      <c r="G507" s="17" t="n">
        <v>149</v>
      </c>
      <c r="H507" s="17" t="s">
        <v>146</v>
      </c>
      <c r="I507" s="17" t="s">
        <v>157</v>
      </c>
      <c r="J507" s="18" t="n">
        <v>0.584</v>
      </c>
      <c r="K507" s="17" t="s">
        <v>803</v>
      </c>
      <c r="L507" s="17" t="s">
        <v>804</v>
      </c>
    </row>
    <row r="508" customFormat="false" ht="15" hidden="false" customHeight="false" outlineLevel="0" collapsed="false">
      <c r="A508" s="20"/>
      <c r="B508" s="17" t="n">
        <v>1922886</v>
      </c>
      <c r="C508" s="17"/>
      <c r="D508" s="17"/>
      <c r="E508" s="17" t="s">
        <v>207</v>
      </c>
      <c r="F508" s="17"/>
      <c r="G508" s="17" t="n">
        <v>132</v>
      </c>
      <c r="H508" s="17" t="s">
        <v>153</v>
      </c>
      <c r="I508" s="17"/>
      <c r="J508" s="18" t="n">
        <v>0.455</v>
      </c>
      <c r="K508" s="17" t="s">
        <v>957</v>
      </c>
      <c r="L508" s="17"/>
      <c r="M508" s="19"/>
    </row>
    <row r="509" customFormat="false" ht="15" hidden="false" customHeight="false" outlineLevel="0" collapsed="false">
      <c r="A509" s="20"/>
      <c r="B509" s="17" t="n">
        <v>1923418</v>
      </c>
      <c r="C509" s="17" t="s">
        <v>958</v>
      </c>
      <c r="D509" s="17" t="n">
        <v>379</v>
      </c>
      <c r="E509" s="17" t="s">
        <v>461</v>
      </c>
      <c r="F509" s="17" t="s">
        <v>959</v>
      </c>
      <c r="G509" s="17" t="n">
        <v>120</v>
      </c>
      <c r="H509" s="17" t="s">
        <v>146</v>
      </c>
      <c r="I509" s="17" t="s">
        <v>147</v>
      </c>
      <c r="J509" s="18" t="n">
        <v>0.475</v>
      </c>
      <c r="K509" s="17" t="s">
        <v>830</v>
      </c>
      <c r="L509" s="17" t="s">
        <v>831</v>
      </c>
    </row>
    <row r="510" customFormat="false" ht="15" hidden="false" customHeight="false" outlineLevel="0" collapsed="false">
      <c r="A510" s="20"/>
      <c r="B510" s="17" t="n">
        <v>1923874</v>
      </c>
      <c r="C510" s="17" t="s">
        <v>960</v>
      </c>
      <c r="D510" s="17" t="n">
        <v>1162</v>
      </c>
      <c r="E510" s="17" t="s">
        <v>213</v>
      </c>
      <c r="F510" s="17" t="s">
        <v>961</v>
      </c>
      <c r="G510" s="17" t="n">
        <v>108</v>
      </c>
      <c r="H510" s="17" t="s">
        <v>146</v>
      </c>
      <c r="I510" s="17" t="s">
        <v>147</v>
      </c>
      <c r="J510" s="18" t="n">
        <v>0.324</v>
      </c>
      <c r="K510" s="17" t="s">
        <v>844</v>
      </c>
      <c r="L510" s="17" t="s">
        <v>845</v>
      </c>
    </row>
    <row r="511" customFormat="false" ht="15" hidden="false" customHeight="false" outlineLevel="0" collapsed="false">
      <c r="A511" s="20"/>
      <c r="B511" s="17" t="n">
        <v>2367881</v>
      </c>
      <c r="C511" s="17" t="s">
        <v>260</v>
      </c>
      <c r="D511" s="17" t="n">
        <v>1497</v>
      </c>
      <c r="E511" s="17" t="s">
        <v>144</v>
      </c>
      <c r="F511" s="17" t="s">
        <v>261</v>
      </c>
      <c r="G511" s="17" t="n">
        <v>112</v>
      </c>
      <c r="H511" s="17" t="s">
        <v>146</v>
      </c>
      <c r="I511" s="17" t="s">
        <v>147</v>
      </c>
      <c r="J511" s="18" t="n">
        <v>0.366</v>
      </c>
      <c r="K511" s="17" t="s">
        <v>686</v>
      </c>
      <c r="L511" s="17" t="s">
        <v>687</v>
      </c>
    </row>
    <row r="512" customFormat="false" ht="15" hidden="false" customHeight="false" outlineLevel="0" collapsed="false">
      <c r="A512" s="20" t="s">
        <v>962</v>
      </c>
      <c r="B512" s="17" t="n">
        <v>1528666</v>
      </c>
      <c r="C512" s="17" t="s">
        <v>166</v>
      </c>
      <c r="D512" s="17" t="n">
        <v>914</v>
      </c>
      <c r="E512" s="17" t="s">
        <v>151</v>
      </c>
      <c r="F512" s="17" t="s">
        <v>402</v>
      </c>
      <c r="G512" s="17" t="n">
        <v>217</v>
      </c>
      <c r="H512" s="17" t="s">
        <v>153</v>
      </c>
      <c r="I512" s="17" t="s">
        <v>147</v>
      </c>
      <c r="J512" s="18" t="n">
        <v>0.608</v>
      </c>
      <c r="K512" s="17" t="s">
        <v>963</v>
      </c>
      <c r="L512" s="17" t="s">
        <v>964</v>
      </c>
    </row>
    <row r="513" customFormat="false" ht="15" hidden="false" customHeight="false" outlineLevel="0" collapsed="false">
      <c r="A513" s="20"/>
      <c r="B513" s="17" t="n">
        <v>1922279</v>
      </c>
      <c r="C513" s="17" t="s">
        <v>486</v>
      </c>
      <c r="D513" s="17" t="n">
        <v>592</v>
      </c>
      <c r="E513" s="17" t="s">
        <v>244</v>
      </c>
      <c r="F513" s="17" t="s">
        <v>642</v>
      </c>
      <c r="G513" s="17" t="n">
        <v>280</v>
      </c>
      <c r="H513" s="17" t="s">
        <v>153</v>
      </c>
      <c r="I513" s="17" t="s">
        <v>147</v>
      </c>
      <c r="J513" s="18" t="n">
        <v>0.471</v>
      </c>
      <c r="K513" s="17" t="s">
        <v>803</v>
      </c>
      <c r="L513" s="17" t="s">
        <v>804</v>
      </c>
    </row>
    <row r="514" customFormat="false" ht="15" hidden="false" customHeight="false" outlineLevel="0" collapsed="false">
      <c r="A514" s="20"/>
      <c r="B514" s="17" t="n">
        <v>1922417</v>
      </c>
      <c r="C514" s="17" t="s">
        <v>150</v>
      </c>
      <c r="D514" s="17" t="n">
        <v>454</v>
      </c>
      <c r="E514" s="17" t="s">
        <v>167</v>
      </c>
      <c r="F514" s="17" t="s">
        <v>152</v>
      </c>
      <c r="G514" s="17" t="n">
        <v>255</v>
      </c>
      <c r="H514" s="17" t="s">
        <v>153</v>
      </c>
      <c r="I514" s="17" t="s">
        <v>147</v>
      </c>
      <c r="J514" s="18" t="n">
        <v>0.478</v>
      </c>
      <c r="K514" s="17" t="s">
        <v>803</v>
      </c>
      <c r="L514" s="17" t="s">
        <v>804</v>
      </c>
    </row>
    <row r="515" customFormat="false" ht="15" hidden="false" customHeight="false" outlineLevel="0" collapsed="false">
      <c r="A515" s="20"/>
      <c r="B515" s="17" t="n">
        <v>1922649</v>
      </c>
      <c r="C515" s="17"/>
      <c r="D515" s="17" t="n">
        <v>222</v>
      </c>
      <c r="E515" s="17" t="s">
        <v>244</v>
      </c>
      <c r="F515" s="17" t="s">
        <v>807</v>
      </c>
      <c r="G515" s="17" t="n">
        <v>324</v>
      </c>
      <c r="H515" s="17" t="s">
        <v>153</v>
      </c>
      <c r="I515" s="17" t="s">
        <v>157</v>
      </c>
      <c r="J515" s="18" t="n">
        <v>0.481</v>
      </c>
      <c r="K515" s="17" t="s">
        <v>803</v>
      </c>
      <c r="L515" s="17" t="s">
        <v>804</v>
      </c>
    </row>
    <row r="516" customFormat="false" ht="15" hidden="false" customHeight="false" outlineLevel="0" collapsed="false">
      <c r="A516" s="20"/>
      <c r="B516" s="17" t="n">
        <v>1991313</v>
      </c>
      <c r="C516" s="17" t="s">
        <v>826</v>
      </c>
      <c r="D516" s="17" t="n">
        <v>635</v>
      </c>
      <c r="E516" s="17" t="s">
        <v>162</v>
      </c>
      <c r="F516" s="17" t="s">
        <v>861</v>
      </c>
      <c r="G516" s="17" t="n">
        <v>200</v>
      </c>
      <c r="H516" s="17" t="s">
        <v>146</v>
      </c>
      <c r="I516" s="17" t="s">
        <v>147</v>
      </c>
      <c r="J516" s="18" t="n">
        <v>0.395</v>
      </c>
      <c r="K516" s="17" t="s">
        <v>965</v>
      </c>
      <c r="L516" s="17" t="s">
        <v>966</v>
      </c>
    </row>
    <row r="517" customFormat="false" ht="15" hidden="false" customHeight="false" outlineLevel="0" collapsed="false">
      <c r="A517" s="20" t="s">
        <v>967</v>
      </c>
      <c r="B517" s="17" t="n">
        <v>442469</v>
      </c>
      <c r="C517" s="17" t="s">
        <v>217</v>
      </c>
      <c r="D517" s="17" t="n">
        <v>113</v>
      </c>
      <c r="E517" s="17" t="s">
        <v>207</v>
      </c>
      <c r="F517" s="17" t="s">
        <v>218</v>
      </c>
      <c r="G517" s="17" t="n">
        <v>375</v>
      </c>
      <c r="H517" s="17" t="s">
        <v>153</v>
      </c>
      <c r="I517" s="17" t="s">
        <v>147</v>
      </c>
      <c r="J517" s="18" t="n">
        <v>0.973</v>
      </c>
      <c r="K517" s="17" t="s">
        <v>968</v>
      </c>
      <c r="L517" s="17" t="s">
        <v>969</v>
      </c>
    </row>
    <row r="518" customFormat="false" ht="15" hidden="false" customHeight="false" outlineLevel="0" collapsed="false">
      <c r="A518" s="20"/>
      <c r="B518" s="17" t="n">
        <v>969927</v>
      </c>
      <c r="C518" s="17"/>
      <c r="D518" s="17" t="n">
        <v>41</v>
      </c>
      <c r="E518" s="17" t="s">
        <v>162</v>
      </c>
      <c r="F518" s="17"/>
      <c r="G518" s="17" t="n">
        <v>473</v>
      </c>
      <c r="H518" s="17" t="s">
        <v>146</v>
      </c>
      <c r="I518" s="17" t="s">
        <v>180</v>
      </c>
      <c r="J518" s="18" t="n">
        <v>0.97</v>
      </c>
      <c r="K518" s="17" t="s">
        <v>839</v>
      </c>
      <c r="L518" s="17" t="s">
        <v>628</v>
      </c>
    </row>
    <row r="519" customFormat="false" ht="15" hidden="false" customHeight="false" outlineLevel="0" collapsed="false">
      <c r="A519" s="20"/>
      <c r="B519" s="17" t="n">
        <v>1925147</v>
      </c>
      <c r="C519" s="17"/>
      <c r="D519" s="17" t="n">
        <v>688</v>
      </c>
      <c r="E519" s="17" t="s">
        <v>151</v>
      </c>
      <c r="F519" s="17" t="s">
        <v>611</v>
      </c>
      <c r="G519" s="17" t="n">
        <v>457</v>
      </c>
      <c r="H519" s="17" t="s">
        <v>153</v>
      </c>
      <c r="I519" s="17" t="s">
        <v>157</v>
      </c>
      <c r="J519" s="18" t="n">
        <v>0.982</v>
      </c>
      <c r="K519" s="17" t="s">
        <v>810</v>
      </c>
      <c r="L519" s="17" t="s">
        <v>811</v>
      </c>
    </row>
    <row r="520" customFormat="false" ht="15" hidden="false" customHeight="false" outlineLevel="0" collapsed="false">
      <c r="A520" s="20"/>
      <c r="B520" s="17" t="n">
        <v>1925362</v>
      </c>
      <c r="C520" s="17" t="s">
        <v>199</v>
      </c>
      <c r="D520" s="17" t="n">
        <v>473</v>
      </c>
      <c r="E520" s="17" t="s">
        <v>151</v>
      </c>
      <c r="F520" s="17" t="s">
        <v>854</v>
      </c>
      <c r="G520" s="17" t="n">
        <v>444</v>
      </c>
      <c r="H520" s="17" t="s">
        <v>153</v>
      </c>
      <c r="I520" s="17" t="s">
        <v>147</v>
      </c>
      <c r="J520" s="18" t="n">
        <v>0.975</v>
      </c>
      <c r="K520" s="17" t="s">
        <v>810</v>
      </c>
      <c r="L520" s="17" t="s">
        <v>811</v>
      </c>
    </row>
    <row r="521" customFormat="false" ht="15" hidden="false" customHeight="false" outlineLevel="0" collapsed="false">
      <c r="A521" s="20"/>
      <c r="B521" s="17" t="n">
        <v>1925596</v>
      </c>
      <c r="C521" s="17" t="s">
        <v>186</v>
      </c>
      <c r="D521" s="17" t="n">
        <v>239</v>
      </c>
      <c r="E521" s="17" t="s">
        <v>167</v>
      </c>
      <c r="F521" s="17" t="s">
        <v>371</v>
      </c>
      <c r="G521" s="17" t="n">
        <v>426</v>
      </c>
      <c r="H521" s="17" t="s">
        <v>153</v>
      </c>
      <c r="I521" s="17" t="s">
        <v>147</v>
      </c>
      <c r="J521" s="18" t="n">
        <v>0.967</v>
      </c>
      <c r="K521" s="17" t="s">
        <v>810</v>
      </c>
      <c r="L521" s="17" t="s">
        <v>811</v>
      </c>
    </row>
    <row r="522" customFormat="false" ht="15" hidden="false" customHeight="false" outlineLevel="0" collapsed="false">
      <c r="A522" s="20"/>
      <c r="B522" s="17" t="n">
        <v>2276854</v>
      </c>
      <c r="C522" s="17" t="s">
        <v>244</v>
      </c>
      <c r="D522" s="17" t="n">
        <v>353</v>
      </c>
      <c r="E522" s="17" t="s">
        <v>192</v>
      </c>
      <c r="F522" s="17" t="s">
        <v>970</v>
      </c>
      <c r="G522" s="17" t="n">
        <v>412</v>
      </c>
      <c r="H522" s="17" t="s">
        <v>146</v>
      </c>
      <c r="I522" s="17" t="s">
        <v>147</v>
      </c>
      <c r="J522" s="18" t="n">
        <v>0.973</v>
      </c>
      <c r="K522" s="17" t="s">
        <v>971</v>
      </c>
      <c r="L522" s="17" t="s">
        <v>175</v>
      </c>
    </row>
    <row r="523" customFormat="false" ht="15" hidden="false" customHeight="false" outlineLevel="0" collapsed="false">
      <c r="A523" s="20" t="s">
        <v>972</v>
      </c>
      <c r="B523" s="17" t="n">
        <v>185274</v>
      </c>
      <c r="C523" s="17" t="s">
        <v>973</v>
      </c>
      <c r="D523" s="17" t="n">
        <v>415</v>
      </c>
      <c r="E523" s="17" t="s">
        <v>301</v>
      </c>
      <c r="F523" s="17" t="s">
        <v>974</v>
      </c>
      <c r="G523" s="17" t="n">
        <v>559</v>
      </c>
      <c r="H523" s="17" t="s">
        <v>146</v>
      </c>
      <c r="I523" s="17" t="s">
        <v>147</v>
      </c>
      <c r="J523" s="18" t="n">
        <v>0.998</v>
      </c>
      <c r="K523" s="17" t="s">
        <v>975</v>
      </c>
      <c r="L523" s="17" t="s">
        <v>976</v>
      </c>
    </row>
    <row r="524" customFormat="false" ht="15" hidden="false" customHeight="false" outlineLevel="0" collapsed="false">
      <c r="A524" s="20"/>
      <c r="B524" s="17" t="n">
        <v>696248</v>
      </c>
      <c r="C524" s="17" t="s">
        <v>977</v>
      </c>
      <c r="D524" s="17" t="n">
        <v>60</v>
      </c>
      <c r="E524" s="17" t="s">
        <v>213</v>
      </c>
      <c r="F524" s="17" t="s">
        <v>978</v>
      </c>
      <c r="G524" s="17" t="n">
        <v>519</v>
      </c>
      <c r="H524" s="17" t="s">
        <v>146</v>
      </c>
      <c r="I524" s="17" t="s">
        <v>147</v>
      </c>
      <c r="J524" s="18" t="n">
        <v>1</v>
      </c>
      <c r="K524" s="17" t="s">
        <v>979</v>
      </c>
      <c r="L524" s="17" t="s">
        <v>980</v>
      </c>
    </row>
    <row r="525" customFormat="false" ht="15" hidden="false" customHeight="false" outlineLevel="0" collapsed="false">
      <c r="A525" s="20"/>
      <c r="B525" s="17" t="n">
        <v>1928276</v>
      </c>
      <c r="C525" s="17" t="s">
        <v>981</v>
      </c>
      <c r="D525" s="17" t="n">
        <v>850</v>
      </c>
      <c r="E525" s="17" t="s">
        <v>207</v>
      </c>
      <c r="F525" s="17" t="s">
        <v>982</v>
      </c>
      <c r="G525" s="17" t="n">
        <v>546</v>
      </c>
      <c r="H525" s="17" t="s">
        <v>153</v>
      </c>
      <c r="I525" s="17" t="s">
        <v>147</v>
      </c>
      <c r="J525" s="18" t="n">
        <v>1</v>
      </c>
      <c r="K525" s="17" t="s">
        <v>983</v>
      </c>
      <c r="L525" s="17" t="s">
        <v>984</v>
      </c>
    </row>
    <row r="526" customFormat="false" ht="15" hidden="false" customHeight="false" outlineLevel="0" collapsed="false">
      <c r="A526" s="20" t="s">
        <v>985</v>
      </c>
      <c r="B526" s="17" t="n">
        <v>661571</v>
      </c>
      <c r="C526" s="17"/>
      <c r="D526" s="17" t="n">
        <v>61</v>
      </c>
      <c r="E526" s="17" t="s">
        <v>167</v>
      </c>
      <c r="F526" s="17"/>
      <c r="G526" s="17" t="n">
        <v>607</v>
      </c>
      <c r="H526" s="17" t="s">
        <v>153</v>
      </c>
      <c r="I526" s="17" t="s">
        <v>180</v>
      </c>
      <c r="J526" s="18" t="n">
        <v>0.555</v>
      </c>
      <c r="K526" s="17" t="s">
        <v>986</v>
      </c>
      <c r="L526" s="17" t="s">
        <v>987</v>
      </c>
    </row>
    <row r="527" customFormat="false" ht="15" hidden="false" customHeight="false" outlineLevel="0" collapsed="false">
      <c r="A527" s="20"/>
      <c r="B527" s="17" t="n">
        <v>2113799</v>
      </c>
      <c r="C527" s="17" t="s">
        <v>272</v>
      </c>
      <c r="D527" s="17" t="n">
        <v>640</v>
      </c>
      <c r="E527" s="17" t="s">
        <v>167</v>
      </c>
      <c r="F527" s="17" t="s">
        <v>273</v>
      </c>
      <c r="G527" s="17" t="n">
        <v>652</v>
      </c>
      <c r="H527" s="17" t="s">
        <v>153</v>
      </c>
      <c r="I527" s="17" t="s">
        <v>147</v>
      </c>
      <c r="J527" s="18" t="n">
        <v>0.836</v>
      </c>
      <c r="K527" s="17" t="s">
        <v>988</v>
      </c>
      <c r="L527" s="17" t="s">
        <v>989</v>
      </c>
    </row>
    <row r="528" customFormat="false" ht="15" hidden="false" customHeight="false" outlineLevel="0" collapsed="false">
      <c r="A528" s="20"/>
      <c r="B528" s="17" t="n">
        <v>2115477</v>
      </c>
      <c r="C528" s="17" t="s">
        <v>331</v>
      </c>
      <c r="D528" s="17" t="n">
        <v>1366</v>
      </c>
      <c r="E528" s="17" t="s">
        <v>151</v>
      </c>
      <c r="F528" s="17" t="s">
        <v>990</v>
      </c>
      <c r="G528" s="17" t="n">
        <v>769</v>
      </c>
      <c r="H528" s="17" t="s">
        <v>153</v>
      </c>
      <c r="I528" s="17" t="s">
        <v>147</v>
      </c>
      <c r="J528" s="18" t="n">
        <v>0.997</v>
      </c>
      <c r="K528" s="17" t="s">
        <v>666</v>
      </c>
      <c r="L528" s="17" t="s">
        <v>667</v>
      </c>
    </row>
    <row r="529" customFormat="false" ht="15" hidden="false" customHeight="false" outlineLevel="0" collapsed="false">
      <c r="A529" s="21" t="s">
        <v>991</v>
      </c>
      <c r="B529" s="17" t="n">
        <v>1248480</v>
      </c>
      <c r="C529" s="17" t="s">
        <v>191</v>
      </c>
      <c r="D529" s="17" t="n">
        <v>391</v>
      </c>
      <c r="E529" s="17" t="s">
        <v>167</v>
      </c>
      <c r="F529" s="17" t="s">
        <v>992</v>
      </c>
      <c r="G529" s="17" t="n">
        <v>559</v>
      </c>
      <c r="H529" s="17" t="s">
        <v>153</v>
      </c>
      <c r="I529" s="17" t="s">
        <v>147</v>
      </c>
      <c r="J529" s="18" t="n">
        <v>0.998</v>
      </c>
      <c r="K529" s="17" t="s">
        <v>993</v>
      </c>
      <c r="L529" s="17" t="s">
        <v>994</v>
      </c>
    </row>
    <row r="530" customFormat="false" ht="15" hidden="false" customHeight="false" outlineLevel="0" collapsed="false">
      <c r="A530" s="20"/>
      <c r="B530" s="17" t="n">
        <v>1856936</v>
      </c>
      <c r="C530" s="17"/>
      <c r="D530" s="17" t="n">
        <v>589</v>
      </c>
      <c r="E530" s="17" t="s">
        <v>995</v>
      </c>
      <c r="F530" s="17" t="s">
        <v>995</v>
      </c>
      <c r="G530" s="17" t="s">
        <v>996</v>
      </c>
      <c r="H530" s="17" t="s">
        <v>147</v>
      </c>
      <c r="I530" s="17" t="s">
        <v>147</v>
      </c>
      <c r="J530" s="18" t="n">
        <v>0.413</v>
      </c>
      <c r="K530" s="17" t="s">
        <v>828</v>
      </c>
      <c r="L530" s="17" t="s">
        <v>829</v>
      </c>
    </row>
    <row r="531" customFormat="false" ht="15" hidden="false" customHeight="false" outlineLevel="0" collapsed="false">
      <c r="A531" s="20"/>
      <c r="B531" s="17" t="n">
        <v>1856980</v>
      </c>
      <c r="C531" s="17"/>
      <c r="D531" s="17" t="n">
        <v>633</v>
      </c>
      <c r="E531" s="17" t="s">
        <v>151</v>
      </c>
      <c r="F531" s="17" t="s">
        <v>248</v>
      </c>
      <c r="G531" s="17" t="n">
        <v>295</v>
      </c>
      <c r="H531" s="17" t="s">
        <v>153</v>
      </c>
      <c r="I531" s="17" t="s">
        <v>157</v>
      </c>
      <c r="J531" s="18" t="n">
        <v>0.749</v>
      </c>
      <c r="K531" s="17" t="s">
        <v>828</v>
      </c>
      <c r="L531" s="17" t="s">
        <v>829</v>
      </c>
    </row>
    <row r="532" customFormat="false" ht="15" hidden="false" customHeight="false" outlineLevel="0" collapsed="false">
      <c r="A532" s="20"/>
      <c r="B532" s="17" t="n">
        <v>2050104</v>
      </c>
      <c r="C532" s="17" t="s">
        <v>199</v>
      </c>
      <c r="D532" s="17" t="n">
        <v>281</v>
      </c>
      <c r="E532" s="17" t="s">
        <v>151</v>
      </c>
      <c r="F532" s="17" t="s">
        <v>997</v>
      </c>
      <c r="G532" s="17" t="n">
        <v>640</v>
      </c>
      <c r="H532" s="17" t="s">
        <v>153</v>
      </c>
      <c r="I532" s="17" t="s">
        <v>147</v>
      </c>
      <c r="J532" s="18" t="n">
        <v>0.995</v>
      </c>
      <c r="K532" s="17" t="s">
        <v>998</v>
      </c>
      <c r="L532" s="17" t="s">
        <v>999</v>
      </c>
    </row>
    <row r="533" customFormat="false" ht="15" hidden="false" customHeight="false" outlineLevel="0" collapsed="false">
      <c r="A533" s="20"/>
      <c r="B533" s="22" t="s">
        <v>282</v>
      </c>
      <c r="C533" s="17"/>
      <c r="D533" s="17"/>
      <c r="E533" s="17"/>
      <c r="F533" s="17"/>
      <c r="G533" s="17"/>
      <c r="H533" s="17"/>
      <c r="I533" s="17"/>
      <c r="J533" s="18"/>
      <c r="K533" s="17"/>
      <c r="L533" s="17"/>
    </row>
    <row r="534" customFormat="false" ht="15" hidden="false" customHeight="false" outlineLevel="0" collapsed="false">
      <c r="A534" s="20" t="s">
        <v>1000</v>
      </c>
      <c r="B534" s="17" t="n">
        <v>266706</v>
      </c>
      <c r="C534" s="17" t="s">
        <v>1001</v>
      </c>
      <c r="D534" s="17" t="n">
        <v>428</v>
      </c>
      <c r="E534" s="17" t="s">
        <v>144</v>
      </c>
      <c r="F534" s="17" t="s">
        <v>1002</v>
      </c>
      <c r="G534" s="17" t="n">
        <v>580</v>
      </c>
      <c r="H534" s="17" t="s">
        <v>146</v>
      </c>
      <c r="I534" s="17" t="s">
        <v>147</v>
      </c>
      <c r="J534" s="18" t="n">
        <v>1</v>
      </c>
      <c r="K534" s="17" t="s">
        <v>1003</v>
      </c>
      <c r="L534" s="17" t="s">
        <v>1004</v>
      </c>
    </row>
    <row r="535" customFormat="false" ht="15" hidden="false" customHeight="false" outlineLevel="0" collapsed="false">
      <c r="A535" s="20"/>
      <c r="B535" s="17" t="n">
        <v>811096</v>
      </c>
      <c r="C535" s="17"/>
      <c r="D535" s="17" t="n">
        <v>1845</v>
      </c>
      <c r="E535" s="17" t="s">
        <v>1005</v>
      </c>
      <c r="F535" s="17" t="s">
        <v>1006</v>
      </c>
      <c r="G535" s="17" t="s">
        <v>1007</v>
      </c>
      <c r="H535" s="17" t="s">
        <v>258</v>
      </c>
      <c r="I535" s="17" t="s">
        <v>258</v>
      </c>
      <c r="J535" s="17" t="s">
        <v>1008</v>
      </c>
      <c r="K535" s="17" t="s">
        <v>319</v>
      </c>
      <c r="L535" s="17" t="s">
        <v>320</v>
      </c>
    </row>
    <row r="536" customFormat="false" ht="15" hidden="false" customHeight="false" outlineLevel="0" collapsed="false">
      <c r="A536" s="20"/>
      <c r="B536" s="17" t="n">
        <v>970221</v>
      </c>
      <c r="C536" s="17" t="s">
        <v>908</v>
      </c>
      <c r="D536" s="17" t="n">
        <v>335</v>
      </c>
      <c r="E536" s="17" t="s">
        <v>461</v>
      </c>
      <c r="F536" s="17" t="s">
        <v>1009</v>
      </c>
      <c r="G536" s="17" t="n">
        <v>598</v>
      </c>
      <c r="H536" s="17" t="s">
        <v>146</v>
      </c>
      <c r="I536" s="17" t="s">
        <v>147</v>
      </c>
      <c r="J536" s="18" t="n">
        <v>0.978</v>
      </c>
      <c r="K536" s="17" t="s">
        <v>839</v>
      </c>
      <c r="L536" s="17" t="s">
        <v>628</v>
      </c>
    </row>
    <row r="537" customFormat="false" ht="15" hidden="false" customHeight="false" outlineLevel="0" collapsed="false">
      <c r="A537" s="20"/>
      <c r="B537" s="17" t="n">
        <v>1095993</v>
      </c>
      <c r="C537" s="17" t="s">
        <v>272</v>
      </c>
      <c r="D537" s="17" t="n">
        <v>856</v>
      </c>
      <c r="E537" s="17" t="s">
        <v>151</v>
      </c>
      <c r="F537" s="17" t="s">
        <v>1010</v>
      </c>
      <c r="G537" s="17" t="n">
        <v>505</v>
      </c>
      <c r="H537" s="17" t="s">
        <v>153</v>
      </c>
      <c r="I537" s="17" t="s">
        <v>147</v>
      </c>
      <c r="J537" s="18" t="n">
        <v>1</v>
      </c>
      <c r="K537" s="17" t="s">
        <v>1011</v>
      </c>
      <c r="L537" s="17" t="s">
        <v>1012</v>
      </c>
    </row>
    <row r="538" customFormat="false" ht="15" hidden="false" customHeight="false" outlineLevel="0" collapsed="false">
      <c r="A538" s="20"/>
      <c r="B538" s="17" t="n">
        <v>1923455</v>
      </c>
      <c r="C538" s="17"/>
      <c r="D538" s="17" t="n">
        <v>342</v>
      </c>
      <c r="E538" s="17" t="s">
        <v>207</v>
      </c>
      <c r="F538" s="17" t="s">
        <v>726</v>
      </c>
      <c r="G538" s="17" t="n">
        <v>554</v>
      </c>
      <c r="H538" s="17" t="s">
        <v>153</v>
      </c>
      <c r="I538" s="17" t="s">
        <v>157</v>
      </c>
      <c r="J538" s="18" t="n">
        <v>0.998</v>
      </c>
      <c r="K538" s="17" t="s">
        <v>830</v>
      </c>
      <c r="L538" s="17" t="s">
        <v>831</v>
      </c>
    </row>
    <row r="539" customFormat="false" ht="15" hidden="false" customHeight="false" outlineLevel="0" collapsed="false">
      <c r="A539" s="20"/>
      <c r="B539" s="17" t="n">
        <v>1923760</v>
      </c>
      <c r="C539" s="17" t="s">
        <v>1013</v>
      </c>
      <c r="D539" s="17" t="n">
        <v>37</v>
      </c>
      <c r="E539" s="17" t="s">
        <v>244</v>
      </c>
      <c r="F539" s="17" t="s">
        <v>1014</v>
      </c>
      <c r="G539" s="17" t="n">
        <v>595</v>
      </c>
      <c r="H539" s="17" t="s">
        <v>153</v>
      </c>
      <c r="I539" s="17" t="s">
        <v>147</v>
      </c>
      <c r="J539" s="18" t="n">
        <v>0.998</v>
      </c>
      <c r="K539" s="17" t="s">
        <v>830</v>
      </c>
      <c r="L539" s="17" t="s">
        <v>831</v>
      </c>
    </row>
    <row r="540" customFormat="false" ht="15" hidden="false" customHeight="false" outlineLevel="0" collapsed="false">
      <c r="A540" s="20"/>
      <c r="B540" s="17" t="n">
        <v>1925071</v>
      </c>
      <c r="C540" s="17"/>
      <c r="D540" s="17"/>
      <c r="E540" s="17" t="s">
        <v>207</v>
      </c>
      <c r="F540" s="17"/>
      <c r="G540" s="17" t="n">
        <v>548</v>
      </c>
      <c r="H540" s="17" t="s">
        <v>153</v>
      </c>
      <c r="I540" s="17"/>
      <c r="J540" s="18" t="n">
        <v>1</v>
      </c>
      <c r="K540" s="17" t="s">
        <v>1015</v>
      </c>
      <c r="L540" s="17"/>
      <c r="M540" s="19"/>
    </row>
    <row r="541" customFormat="false" ht="15" hidden="false" customHeight="false" outlineLevel="0" collapsed="false">
      <c r="A541" s="20"/>
      <c r="B541" s="17" t="n">
        <v>1925181</v>
      </c>
      <c r="C541" s="17"/>
      <c r="D541" s="17" t="n">
        <v>654</v>
      </c>
      <c r="E541" s="17" t="s">
        <v>207</v>
      </c>
      <c r="F541" s="17" t="s">
        <v>1016</v>
      </c>
      <c r="G541" s="17" t="n">
        <v>624</v>
      </c>
      <c r="H541" s="17" t="s">
        <v>153</v>
      </c>
      <c r="I541" s="17" t="s">
        <v>157</v>
      </c>
      <c r="J541" s="18" t="n">
        <v>1</v>
      </c>
      <c r="K541" s="17" t="s">
        <v>810</v>
      </c>
      <c r="L541" s="17" t="s">
        <v>811</v>
      </c>
    </row>
    <row r="542" customFormat="false" ht="15" hidden="false" customHeight="false" outlineLevel="0" collapsed="false">
      <c r="A542" s="20"/>
      <c r="B542" s="17" t="n">
        <v>1925542</v>
      </c>
      <c r="C542" s="17" t="s">
        <v>559</v>
      </c>
      <c r="D542" s="17" t="n">
        <v>293</v>
      </c>
      <c r="E542" s="17" t="s">
        <v>244</v>
      </c>
      <c r="F542" s="17" t="s">
        <v>566</v>
      </c>
      <c r="G542" s="17" t="n">
        <v>604</v>
      </c>
      <c r="H542" s="17" t="s">
        <v>153</v>
      </c>
      <c r="I542" s="17" t="s">
        <v>147</v>
      </c>
      <c r="J542" s="18" t="n">
        <v>1</v>
      </c>
      <c r="K542" s="17" t="s">
        <v>810</v>
      </c>
      <c r="L542" s="17" t="s">
        <v>811</v>
      </c>
    </row>
    <row r="543" customFormat="false" ht="15" hidden="false" customHeight="false" outlineLevel="0" collapsed="false">
      <c r="A543" s="20" t="s">
        <v>1017</v>
      </c>
      <c r="B543" s="17" t="n">
        <v>25007</v>
      </c>
      <c r="C543" s="17" t="s">
        <v>1018</v>
      </c>
      <c r="D543" s="17" t="n">
        <v>886</v>
      </c>
      <c r="E543" s="17" t="s">
        <v>1019</v>
      </c>
      <c r="F543" s="17"/>
      <c r="G543" s="17" t="n">
        <v>260</v>
      </c>
      <c r="H543" s="17" t="s">
        <v>153</v>
      </c>
      <c r="I543" s="17" t="s">
        <v>147</v>
      </c>
      <c r="J543" s="18" t="n">
        <v>1</v>
      </c>
      <c r="K543" s="17" t="s">
        <v>1020</v>
      </c>
      <c r="L543" s="17" t="s">
        <v>1021</v>
      </c>
    </row>
    <row r="544" customFormat="false" ht="15" hidden="false" customHeight="false" outlineLevel="0" collapsed="false">
      <c r="A544" s="20"/>
      <c r="B544" s="17" t="n">
        <v>356558</v>
      </c>
      <c r="C544" s="17"/>
      <c r="D544" s="17" t="n">
        <v>657</v>
      </c>
      <c r="E544" s="17"/>
      <c r="F544" s="17" t="s">
        <v>1022</v>
      </c>
      <c r="G544" s="17" t="n">
        <v>261</v>
      </c>
      <c r="H544" s="17" t="s">
        <v>258</v>
      </c>
      <c r="I544" s="17" t="s">
        <v>173</v>
      </c>
      <c r="J544" s="18" t="n">
        <v>0.992</v>
      </c>
      <c r="K544" s="17" t="s">
        <v>1023</v>
      </c>
      <c r="L544" s="17" t="s">
        <v>1024</v>
      </c>
    </row>
    <row r="545" customFormat="false" ht="15" hidden="false" customHeight="false" outlineLevel="0" collapsed="false">
      <c r="A545" s="20"/>
      <c r="B545" s="17" t="n">
        <v>970175</v>
      </c>
      <c r="C545" s="17" t="s">
        <v>264</v>
      </c>
      <c r="D545" s="17" t="n">
        <v>289</v>
      </c>
      <c r="E545" s="17" t="s">
        <v>144</v>
      </c>
      <c r="F545" s="17" t="s">
        <v>265</v>
      </c>
      <c r="G545" s="17" t="n">
        <v>226</v>
      </c>
      <c r="H545" s="17" t="s">
        <v>146</v>
      </c>
      <c r="I545" s="17" t="s">
        <v>147</v>
      </c>
      <c r="J545" s="18" t="n">
        <v>0.991</v>
      </c>
      <c r="K545" s="17" t="s">
        <v>839</v>
      </c>
      <c r="L545" s="17" t="s">
        <v>628</v>
      </c>
    </row>
    <row r="546" customFormat="false" ht="15" hidden="false" customHeight="false" outlineLevel="0" collapsed="false">
      <c r="A546" s="20"/>
      <c r="B546" s="17" t="n">
        <v>1042245</v>
      </c>
      <c r="C546" s="17" t="s">
        <v>1025</v>
      </c>
      <c r="D546" s="17" t="n">
        <v>1790</v>
      </c>
      <c r="E546" s="17" t="s">
        <v>167</v>
      </c>
      <c r="F546" s="17" t="s">
        <v>1026</v>
      </c>
      <c r="G546" s="17" t="n">
        <v>228</v>
      </c>
      <c r="H546" s="17" t="s">
        <v>153</v>
      </c>
      <c r="I546" s="17" t="s">
        <v>147</v>
      </c>
      <c r="J546" s="18" t="n">
        <v>1</v>
      </c>
      <c r="K546" s="17" t="s">
        <v>1027</v>
      </c>
      <c r="L546" s="17" t="s">
        <v>1028</v>
      </c>
    </row>
    <row r="547" customFormat="false" ht="15" hidden="false" customHeight="false" outlineLevel="0" collapsed="false">
      <c r="A547" s="20"/>
      <c r="B547" s="17" t="n">
        <v>1216805</v>
      </c>
      <c r="C547" s="17" t="s">
        <v>796</v>
      </c>
      <c r="D547" s="17" t="n">
        <v>409</v>
      </c>
      <c r="E547" s="17" t="s">
        <v>162</v>
      </c>
      <c r="F547" s="17" t="s">
        <v>1029</v>
      </c>
      <c r="G547" s="17" t="n">
        <v>203</v>
      </c>
      <c r="H547" s="17" t="s">
        <v>146</v>
      </c>
      <c r="I547" s="17" t="s">
        <v>147</v>
      </c>
      <c r="J547" s="18" t="n">
        <v>1</v>
      </c>
      <c r="K547" s="17" t="s">
        <v>1030</v>
      </c>
      <c r="L547" s="17" t="s">
        <v>1031</v>
      </c>
    </row>
    <row r="548" customFormat="false" ht="15" hidden="false" customHeight="false" outlineLevel="0" collapsed="false">
      <c r="A548" s="20"/>
      <c r="B548" s="17" t="n">
        <v>1247358</v>
      </c>
      <c r="C548" s="17" t="s">
        <v>669</v>
      </c>
      <c r="D548" s="17" t="n">
        <v>94</v>
      </c>
      <c r="E548" s="17" t="s">
        <v>167</v>
      </c>
      <c r="F548" s="17" t="s">
        <v>670</v>
      </c>
      <c r="G548" s="17" t="n">
        <v>182</v>
      </c>
      <c r="H548" s="17" t="s">
        <v>153</v>
      </c>
      <c r="I548" s="17" t="s">
        <v>147</v>
      </c>
      <c r="J548" s="18" t="n">
        <v>0.995</v>
      </c>
      <c r="K548" s="17" t="s">
        <v>1032</v>
      </c>
      <c r="L548" s="17" t="s">
        <v>1033</v>
      </c>
    </row>
    <row r="549" customFormat="false" ht="15" hidden="false" customHeight="false" outlineLevel="0" collapsed="false">
      <c r="A549" s="20"/>
      <c r="B549" s="17" t="n">
        <v>1395444</v>
      </c>
      <c r="C549" s="17"/>
      <c r="D549" s="17" t="n">
        <v>1373</v>
      </c>
      <c r="E549" s="17" t="s">
        <v>1034</v>
      </c>
      <c r="F549" s="17"/>
      <c r="G549" s="17" t="s">
        <v>1035</v>
      </c>
      <c r="H549" s="17" t="s">
        <v>306</v>
      </c>
      <c r="I549" s="17" t="s">
        <v>173</v>
      </c>
      <c r="J549" s="18" t="n">
        <v>0.996</v>
      </c>
      <c r="K549" s="17" t="s">
        <v>1036</v>
      </c>
      <c r="L549" s="17" t="s">
        <v>860</v>
      </c>
    </row>
    <row r="550" customFormat="false" ht="15" hidden="false" customHeight="false" outlineLevel="0" collapsed="false">
      <c r="A550" s="20"/>
      <c r="B550" s="17" t="n">
        <v>1587947</v>
      </c>
      <c r="C550" s="17" t="s">
        <v>1037</v>
      </c>
      <c r="D550" s="17" t="n">
        <v>79</v>
      </c>
      <c r="E550" s="17" t="s">
        <v>144</v>
      </c>
      <c r="F550" s="17" t="s">
        <v>1038</v>
      </c>
      <c r="G550" s="17" t="n">
        <v>218</v>
      </c>
      <c r="H550" s="17" t="s">
        <v>146</v>
      </c>
      <c r="I550" s="17" t="s">
        <v>147</v>
      </c>
      <c r="J550" s="18" t="n">
        <v>1</v>
      </c>
      <c r="K550" s="17" t="s">
        <v>1039</v>
      </c>
      <c r="L550" s="17" t="s">
        <v>1040</v>
      </c>
    </row>
    <row r="551" customFormat="false" ht="15" hidden="false" customHeight="false" outlineLevel="0" collapsed="false">
      <c r="A551" s="20"/>
      <c r="B551" s="17" t="n">
        <v>1616360</v>
      </c>
      <c r="C551" s="17" t="s">
        <v>291</v>
      </c>
      <c r="D551" s="17" t="n">
        <v>549</v>
      </c>
      <c r="E551" s="17" t="s">
        <v>213</v>
      </c>
      <c r="F551" s="17" t="s">
        <v>1041</v>
      </c>
      <c r="G551" s="17" t="n">
        <v>214</v>
      </c>
      <c r="H551" s="17" t="s">
        <v>146</v>
      </c>
      <c r="I551" s="17" t="s">
        <v>147</v>
      </c>
      <c r="J551" s="18" t="n">
        <v>1</v>
      </c>
      <c r="K551" s="17" t="s">
        <v>1042</v>
      </c>
      <c r="L551" s="17" t="s">
        <v>1043</v>
      </c>
    </row>
    <row r="552" customFormat="false" ht="15" hidden="false" customHeight="false" outlineLevel="0" collapsed="false">
      <c r="A552" s="20"/>
      <c r="B552" s="17" t="n">
        <v>1754740</v>
      </c>
      <c r="C552" s="17"/>
      <c r="D552" s="17" t="n">
        <v>150</v>
      </c>
      <c r="E552" s="17" t="s">
        <v>244</v>
      </c>
      <c r="F552" s="17" t="s">
        <v>259</v>
      </c>
      <c r="G552" s="17" t="n">
        <v>182</v>
      </c>
      <c r="H552" s="17" t="s">
        <v>153</v>
      </c>
      <c r="I552" s="17" t="s">
        <v>157</v>
      </c>
      <c r="J552" s="18" t="n">
        <v>0.995</v>
      </c>
      <c r="K552" s="17" t="s">
        <v>1044</v>
      </c>
      <c r="L552" s="17" t="s">
        <v>175</v>
      </c>
    </row>
    <row r="553" customFormat="false" ht="15" hidden="false" customHeight="false" outlineLevel="0" collapsed="false">
      <c r="A553" s="20"/>
      <c r="B553" s="17" t="n">
        <v>1815413</v>
      </c>
      <c r="C553" s="17"/>
      <c r="D553" s="17" t="n">
        <v>414</v>
      </c>
      <c r="E553" s="17" t="s">
        <v>1045</v>
      </c>
      <c r="F553" s="17" t="s">
        <v>306</v>
      </c>
      <c r="G553" s="17" t="n">
        <v>197</v>
      </c>
      <c r="H553" s="17" t="s">
        <v>306</v>
      </c>
      <c r="I553" s="17" t="s">
        <v>173</v>
      </c>
      <c r="J553" s="18" t="n">
        <v>1</v>
      </c>
      <c r="K553" s="17" t="s">
        <v>1046</v>
      </c>
      <c r="L553" s="17" t="s">
        <v>801</v>
      </c>
    </row>
    <row r="554" customFormat="false" ht="15" hidden="false" customHeight="false" outlineLevel="0" collapsed="false">
      <c r="A554" s="20"/>
      <c r="B554" s="17" t="n">
        <v>1923774</v>
      </c>
      <c r="C554" s="17" t="s">
        <v>307</v>
      </c>
      <c r="D554" s="17" t="n">
        <v>23</v>
      </c>
      <c r="E554" s="17" t="s">
        <v>207</v>
      </c>
      <c r="F554" s="17" t="s">
        <v>567</v>
      </c>
      <c r="G554" s="17" t="n">
        <v>215</v>
      </c>
      <c r="H554" s="17" t="s">
        <v>153</v>
      </c>
      <c r="I554" s="17" t="s">
        <v>147</v>
      </c>
      <c r="J554" s="18" t="n">
        <v>1</v>
      </c>
      <c r="K554" s="17" t="s">
        <v>830</v>
      </c>
      <c r="L554" s="17" t="s">
        <v>831</v>
      </c>
    </row>
    <row r="555" customFormat="false" ht="15" hidden="false" customHeight="false" outlineLevel="0" collapsed="false">
      <c r="A555" s="20"/>
      <c r="B555" s="17" t="n">
        <v>1940033</v>
      </c>
      <c r="C555" s="17" t="s">
        <v>217</v>
      </c>
      <c r="D555" s="17" t="n">
        <v>569</v>
      </c>
      <c r="E555" s="17" t="s">
        <v>244</v>
      </c>
      <c r="F555" s="17" t="s">
        <v>361</v>
      </c>
      <c r="G555" s="17" t="n">
        <v>212</v>
      </c>
      <c r="H555" s="17" t="s">
        <v>153</v>
      </c>
      <c r="I555" s="17" t="s">
        <v>147</v>
      </c>
      <c r="J555" s="18" t="n">
        <v>0.995</v>
      </c>
      <c r="K555" s="17" t="s">
        <v>1047</v>
      </c>
      <c r="L555" s="17" t="s">
        <v>750</v>
      </c>
    </row>
    <row r="556" customFormat="false" ht="15" hidden="false" customHeight="false" outlineLevel="0" collapsed="false">
      <c r="A556" s="20"/>
      <c r="B556" s="17" t="n">
        <v>2163413</v>
      </c>
      <c r="C556" s="17"/>
      <c r="D556" s="17" t="n">
        <v>117</v>
      </c>
      <c r="E556" s="17" t="s">
        <v>151</v>
      </c>
      <c r="F556" s="17" t="s">
        <v>449</v>
      </c>
      <c r="G556" s="17" t="n">
        <v>200</v>
      </c>
      <c r="H556" s="17" t="s">
        <v>153</v>
      </c>
      <c r="I556" s="17" t="s">
        <v>157</v>
      </c>
      <c r="J556" s="18" t="n">
        <v>1</v>
      </c>
      <c r="K556" s="17" t="s">
        <v>1048</v>
      </c>
      <c r="L556" s="17" t="s">
        <v>1049</v>
      </c>
    </row>
    <row r="557" customFormat="false" ht="15" hidden="false" customHeight="false" outlineLevel="0" collapsed="false">
      <c r="A557" s="20" t="s">
        <v>1050</v>
      </c>
      <c r="B557" s="17" t="n">
        <v>1425152</v>
      </c>
      <c r="C557" s="17"/>
      <c r="D557" s="17" t="n">
        <v>807</v>
      </c>
      <c r="E557" s="17" t="s">
        <v>167</v>
      </c>
      <c r="F557" s="17" t="s">
        <v>1051</v>
      </c>
      <c r="G557" s="17" t="n">
        <v>549</v>
      </c>
      <c r="H557" s="17" t="s">
        <v>153</v>
      </c>
      <c r="I557" s="17" t="s">
        <v>157</v>
      </c>
      <c r="J557" s="18" t="n">
        <v>0.993</v>
      </c>
      <c r="K557" s="17" t="s">
        <v>1052</v>
      </c>
      <c r="L557" s="17" t="s">
        <v>1053</v>
      </c>
    </row>
    <row r="558" customFormat="false" ht="15" hidden="false" customHeight="false" outlineLevel="0" collapsed="false">
      <c r="A558" s="20"/>
      <c r="B558" s="17" t="n">
        <v>1670985</v>
      </c>
      <c r="C558" s="17"/>
      <c r="D558" s="17" t="n">
        <v>264</v>
      </c>
      <c r="E558" s="17" t="s">
        <v>144</v>
      </c>
      <c r="F558" s="17" t="s">
        <v>1054</v>
      </c>
      <c r="G558" s="17" t="n">
        <v>609</v>
      </c>
      <c r="H558" s="17" t="s">
        <v>146</v>
      </c>
      <c r="I558" s="17" t="s">
        <v>157</v>
      </c>
      <c r="J558" s="18" t="n">
        <v>0.401</v>
      </c>
      <c r="K558" s="17" t="s">
        <v>1055</v>
      </c>
      <c r="L558" s="17" t="s">
        <v>914</v>
      </c>
    </row>
    <row r="559" customFormat="false" ht="15" hidden="false" customHeight="false" outlineLevel="0" collapsed="false">
      <c r="A559" s="20"/>
      <c r="B559" s="17" t="n">
        <v>1812675</v>
      </c>
      <c r="C559" s="17"/>
      <c r="D559" s="17"/>
      <c r="E559" s="17" t="s">
        <v>167</v>
      </c>
      <c r="F559" s="17"/>
      <c r="G559" s="17" t="n">
        <v>556</v>
      </c>
      <c r="H559" s="17" t="s">
        <v>153</v>
      </c>
      <c r="I559" s="17"/>
      <c r="J559" s="18" t="n">
        <v>0.995</v>
      </c>
      <c r="K559" s="17" t="s">
        <v>1056</v>
      </c>
      <c r="L559" s="17"/>
      <c r="M559" s="19"/>
    </row>
    <row r="560" customFormat="false" ht="15" hidden="false" customHeight="false" outlineLevel="0" collapsed="false">
      <c r="A560" s="20"/>
      <c r="B560" s="17" t="n">
        <v>1925953</v>
      </c>
      <c r="C560" s="17" t="s">
        <v>702</v>
      </c>
      <c r="D560" s="17" t="n">
        <v>815</v>
      </c>
      <c r="E560" s="17" t="s">
        <v>244</v>
      </c>
      <c r="F560" s="17" t="s">
        <v>703</v>
      </c>
      <c r="G560" s="17" t="n">
        <v>652</v>
      </c>
      <c r="H560" s="17" t="s">
        <v>153</v>
      </c>
      <c r="I560" s="17" t="s">
        <v>147</v>
      </c>
      <c r="J560" s="18" t="n">
        <v>0.997</v>
      </c>
      <c r="K560" s="17" t="s">
        <v>864</v>
      </c>
      <c r="L560" s="17" t="s">
        <v>865</v>
      </c>
    </row>
    <row r="561" customFormat="false" ht="15" hidden="false" customHeight="false" outlineLevel="0" collapsed="false">
      <c r="A561" s="20"/>
      <c r="B561" s="17" t="n">
        <v>1926037</v>
      </c>
      <c r="C561" s="17" t="s">
        <v>738</v>
      </c>
      <c r="D561" s="17" t="n">
        <v>731</v>
      </c>
      <c r="E561" s="17" t="s">
        <v>244</v>
      </c>
      <c r="F561" s="17" t="s">
        <v>739</v>
      </c>
      <c r="G561" s="17" t="n">
        <v>698</v>
      </c>
      <c r="H561" s="17" t="s">
        <v>153</v>
      </c>
      <c r="I561" s="17" t="s">
        <v>147</v>
      </c>
      <c r="J561" s="18" t="n">
        <v>0.991</v>
      </c>
      <c r="K561" s="17" t="s">
        <v>864</v>
      </c>
      <c r="L561" s="17" t="s">
        <v>865</v>
      </c>
    </row>
    <row r="562" customFormat="false" ht="15" hidden="false" customHeight="false" outlineLevel="0" collapsed="false">
      <c r="A562" s="20"/>
      <c r="B562" s="17" t="n">
        <v>2170174</v>
      </c>
      <c r="C562" s="17"/>
      <c r="D562" s="17" t="n">
        <v>690</v>
      </c>
      <c r="E562" s="17" t="s">
        <v>162</v>
      </c>
      <c r="F562" s="17" t="s">
        <v>1057</v>
      </c>
      <c r="G562" s="17" t="n">
        <v>620</v>
      </c>
      <c r="H562" s="17" t="s">
        <v>146</v>
      </c>
      <c r="I562" s="17" t="s">
        <v>157</v>
      </c>
      <c r="J562" s="18" t="n">
        <v>0.552</v>
      </c>
      <c r="K562" s="17" t="s">
        <v>704</v>
      </c>
      <c r="L562" s="17" t="s">
        <v>705</v>
      </c>
    </row>
    <row r="563" customFormat="false" ht="15" hidden="false" customHeight="false" outlineLevel="0" collapsed="false">
      <c r="A563" s="20" t="s">
        <v>1058</v>
      </c>
      <c r="B563" s="17" t="n">
        <v>68844</v>
      </c>
      <c r="C563" s="17" t="s">
        <v>671</v>
      </c>
      <c r="D563" s="17" t="n">
        <v>946</v>
      </c>
      <c r="E563" s="17" t="s">
        <v>461</v>
      </c>
      <c r="F563" s="17" t="s">
        <v>1059</v>
      </c>
      <c r="G563" s="17" t="n">
        <v>565</v>
      </c>
      <c r="H563" s="17" t="s">
        <v>146</v>
      </c>
      <c r="I563" s="17" t="s">
        <v>147</v>
      </c>
      <c r="J563" s="18" t="n">
        <v>0.991</v>
      </c>
      <c r="K563" s="17" t="s">
        <v>1060</v>
      </c>
      <c r="L563" s="17" t="s">
        <v>1061</v>
      </c>
    </row>
    <row r="564" customFormat="false" ht="15" hidden="false" customHeight="false" outlineLevel="0" collapsed="false">
      <c r="A564" s="20"/>
      <c r="B564" s="17" t="n">
        <v>1317233</v>
      </c>
      <c r="C564" s="17"/>
      <c r="D564" s="17"/>
      <c r="E564" s="17" t="s">
        <v>207</v>
      </c>
      <c r="F564" s="17"/>
      <c r="G564" s="17" t="n">
        <v>486</v>
      </c>
      <c r="H564" s="17" t="s">
        <v>153</v>
      </c>
      <c r="I564" s="17"/>
      <c r="J564" s="18" t="n">
        <v>0.469</v>
      </c>
      <c r="K564" s="17" t="s">
        <v>1062</v>
      </c>
      <c r="L564" s="17"/>
      <c r="M564" s="19"/>
    </row>
    <row r="565" customFormat="false" ht="15" hidden="false" customHeight="false" outlineLevel="0" collapsed="false">
      <c r="A565" s="20"/>
      <c r="B565" s="17" t="n">
        <v>1434344</v>
      </c>
      <c r="C565" s="17" t="s">
        <v>717</v>
      </c>
      <c r="D565" s="17" t="n">
        <v>1438</v>
      </c>
      <c r="E565" s="17" t="s">
        <v>151</v>
      </c>
      <c r="F565" s="17" t="s">
        <v>718</v>
      </c>
      <c r="G565" s="17" t="n">
        <v>465</v>
      </c>
      <c r="H565" s="17" t="s">
        <v>153</v>
      </c>
      <c r="I565" s="17" t="s">
        <v>147</v>
      </c>
      <c r="J565" s="18" t="n">
        <v>0.998</v>
      </c>
      <c r="K565" s="17" t="s">
        <v>719</v>
      </c>
      <c r="L565" s="17" t="s">
        <v>720</v>
      </c>
    </row>
    <row r="566" customFormat="false" ht="15" hidden="false" customHeight="false" outlineLevel="0" collapsed="false">
      <c r="A566" s="20"/>
      <c r="B566" s="17" t="n">
        <v>1911820</v>
      </c>
      <c r="C566" s="17"/>
      <c r="D566" s="17" t="n">
        <v>737</v>
      </c>
      <c r="E566" s="17"/>
      <c r="F566" s="17"/>
      <c r="G566" s="17" t="n">
        <v>510</v>
      </c>
      <c r="H566" s="17" t="s">
        <v>258</v>
      </c>
      <c r="I566" s="17" t="s">
        <v>173</v>
      </c>
      <c r="J566" s="18" t="n">
        <v>0.992</v>
      </c>
      <c r="K566" s="17" t="s">
        <v>154</v>
      </c>
      <c r="L566" s="17" t="s">
        <v>155</v>
      </c>
    </row>
    <row r="567" customFormat="false" ht="15" hidden="false" customHeight="false" outlineLevel="0" collapsed="false">
      <c r="A567" s="20"/>
      <c r="B567" s="17" t="n">
        <v>2053839</v>
      </c>
      <c r="C567" s="17" t="s">
        <v>186</v>
      </c>
      <c r="D567" s="17" t="n">
        <v>1031</v>
      </c>
      <c r="E567" s="17" t="s">
        <v>167</v>
      </c>
      <c r="F567" s="17" t="s">
        <v>371</v>
      </c>
      <c r="G567" s="17" t="n">
        <v>616</v>
      </c>
      <c r="H567" s="17" t="s">
        <v>153</v>
      </c>
      <c r="I567" s="17" t="s">
        <v>147</v>
      </c>
      <c r="J567" s="18" t="n">
        <v>0.995</v>
      </c>
      <c r="K567" s="17" t="s">
        <v>1063</v>
      </c>
      <c r="L567" s="17" t="s">
        <v>1064</v>
      </c>
    </row>
    <row r="568" customFormat="false" ht="15" hidden="false" customHeight="false" outlineLevel="0" collapsed="false">
      <c r="A568" s="20" t="s">
        <v>1065</v>
      </c>
      <c r="B568" s="17" t="n">
        <v>171605</v>
      </c>
      <c r="C568" s="17" t="s">
        <v>415</v>
      </c>
      <c r="D568" s="17" t="n">
        <v>422</v>
      </c>
      <c r="E568" s="17" t="s">
        <v>151</v>
      </c>
      <c r="F568" s="17" t="s">
        <v>524</v>
      </c>
      <c r="G568" s="17" t="n">
        <v>432</v>
      </c>
      <c r="H568" s="17" t="s">
        <v>153</v>
      </c>
      <c r="I568" s="17" t="s">
        <v>147</v>
      </c>
      <c r="J568" s="18" t="n">
        <v>0.977</v>
      </c>
      <c r="K568" s="17" t="s">
        <v>1066</v>
      </c>
      <c r="L568" s="17" t="s">
        <v>1067</v>
      </c>
    </row>
    <row r="569" customFormat="false" ht="15" hidden="false" customHeight="false" outlineLevel="0" collapsed="false">
      <c r="A569" s="20"/>
      <c r="B569" s="17" t="n">
        <v>719094</v>
      </c>
      <c r="C569" s="17"/>
      <c r="D569" s="17" t="n">
        <v>216</v>
      </c>
      <c r="E569" s="17" t="s">
        <v>151</v>
      </c>
      <c r="F569" s="17" t="s">
        <v>950</v>
      </c>
      <c r="G569" s="17" t="n">
        <v>451</v>
      </c>
      <c r="H569" s="17" t="s">
        <v>153</v>
      </c>
      <c r="I569" s="17" t="s">
        <v>157</v>
      </c>
      <c r="J569" s="18" t="n">
        <v>0.987</v>
      </c>
      <c r="K569" s="17" t="s">
        <v>1068</v>
      </c>
      <c r="L569" s="17" t="s">
        <v>1069</v>
      </c>
    </row>
    <row r="570" customFormat="false" ht="15" hidden="false" customHeight="false" outlineLevel="0" collapsed="false">
      <c r="A570" s="20"/>
      <c r="B570" s="17" t="n">
        <v>1923693</v>
      </c>
      <c r="C570" s="17" t="s">
        <v>243</v>
      </c>
      <c r="D570" s="17" t="n">
        <v>104</v>
      </c>
      <c r="E570" s="17" t="s">
        <v>207</v>
      </c>
      <c r="F570" s="17" t="s">
        <v>245</v>
      </c>
      <c r="G570" s="17" t="n">
        <v>486</v>
      </c>
      <c r="H570" s="17" t="s">
        <v>153</v>
      </c>
      <c r="I570" s="17" t="s">
        <v>147</v>
      </c>
      <c r="J570" s="18" t="n">
        <v>0.996</v>
      </c>
      <c r="K570" s="17" t="s">
        <v>830</v>
      </c>
      <c r="L570" s="17" t="s">
        <v>831</v>
      </c>
    </row>
    <row r="571" customFormat="false" ht="15" hidden="false" customHeight="false" outlineLevel="0" collapsed="false">
      <c r="A571" s="20"/>
      <c r="B571" s="17" t="n">
        <v>2053839</v>
      </c>
      <c r="C571" s="17" t="s">
        <v>186</v>
      </c>
      <c r="D571" s="17" t="n">
        <v>1031</v>
      </c>
      <c r="E571" s="17" t="s">
        <v>167</v>
      </c>
      <c r="F571" s="17" t="s">
        <v>371</v>
      </c>
      <c r="G571" s="17" t="n">
        <v>534</v>
      </c>
      <c r="H571" s="17" t="s">
        <v>153</v>
      </c>
      <c r="I571" s="17" t="s">
        <v>147</v>
      </c>
      <c r="J571" s="18" t="n">
        <v>0.985</v>
      </c>
      <c r="K571" s="17" t="s">
        <v>1063</v>
      </c>
      <c r="L571" s="17" t="s">
        <v>1064</v>
      </c>
    </row>
    <row r="572" customFormat="false" ht="15" hidden="false" customHeight="false" outlineLevel="0" collapsed="false">
      <c r="A572" s="20" t="s">
        <v>1070</v>
      </c>
      <c r="B572" s="17" t="n">
        <v>174263</v>
      </c>
      <c r="C572" s="17" t="s">
        <v>199</v>
      </c>
      <c r="D572" s="17" t="n">
        <v>230</v>
      </c>
      <c r="E572" s="17" t="s">
        <v>167</v>
      </c>
      <c r="F572" s="17" t="s">
        <v>200</v>
      </c>
      <c r="G572" s="17" t="n">
        <v>432</v>
      </c>
      <c r="H572" s="17" t="s">
        <v>153</v>
      </c>
      <c r="I572" s="17" t="s">
        <v>147</v>
      </c>
      <c r="J572" s="18" t="n">
        <v>0.995</v>
      </c>
      <c r="K572" s="17" t="s">
        <v>699</v>
      </c>
      <c r="L572" s="17" t="s">
        <v>700</v>
      </c>
    </row>
    <row r="573" customFormat="false" ht="15" hidden="false" customHeight="false" outlineLevel="0" collapsed="false">
      <c r="A573" s="20"/>
      <c r="B573" s="29" t="s">
        <v>1071</v>
      </c>
      <c r="C573" s="29" t="s">
        <v>415</v>
      </c>
      <c r="D573" s="29" t="n">
        <v>14</v>
      </c>
      <c r="E573" s="29" t="s">
        <v>167</v>
      </c>
      <c r="F573" s="29" t="s">
        <v>416</v>
      </c>
      <c r="G573" s="29" t="n">
        <v>346</v>
      </c>
      <c r="H573" s="29" t="s">
        <v>153</v>
      </c>
      <c r="I573" s="29" t="s">
        <v>147</v>
      </c>
      <c r="J573" s="30" t="n">
        <v>0.988</v>
      </c>
      <c r="K573" s="29" t="s">
        <v>1072</v>
      </c>
      <c r="L573" s="29" t="s">
        <v>175</v>
      </c>
    </row>
    <row r="574" customFormat="false" ht="15" hidden="false" customHeight="false" outlineLevel="0" collapsed="false">
      <c r="A574" s="20"/>
      <c r="B574" s="29" t="s">
        <v>1071</v>
      </c>
      <c r="C574" s="29" t="s">
        <v>669</v>
      </c>
      <c r="D574" s="29" t="n">
        <v>685</v>
      </c>
      <c r="E574" s="29" t="s">
        <v>167</v>
      </c>
      <c r="F574" s="29" t="s">
        <v>1073</v>
      </c>
      <c r="G574" s="29" t="n">
        <v>346</v>
      </c>
      <c r="H574" s="29" t="s">
        <v>153</v>
      </c>
      <c r="I574" s="29" t="s">
        <v>147</v>
      </c>
      <c r="J574" s="30" t="n">
        <v>0.988</v>
      </c>
      <c r="K574" s="29" t="s">
        <v>1074</v>
      </c>
      <c r="L574" s="29" t="s">
        <v>175</v>
      </c>
    </row>
    <row r="575" customFormat="false" ht="15" hidden="false" customHeight="false" outlineLevel="0" collapsed="false">
      <c r="A575" s="20"/>
      <c r="B575" s="17" t="n">
        <v>1898102</v>
      </c>
      <c r="C575" s="17" t="s">
        <v>378</v>
      </c>
      <c r="D575" s="17" t="n">
        <v>494</v>
      </c>
      <c r="E575" s="17" t="s">
        <v>207</v>
      </c>
      <c r="F575" s="17" t="s">
        <v>379</v>
      </c>
      <c r="G575" s="17" t="n">
        <v>429</v>
      </c>
      <c r="H575" s="17" t="s">
        <v>153</v>
      </c>
      <c r="I575" s="17" t="s">
        <v>147</v>
      </c>
      <c r="J575" s="18" t="n">
        <v>0.972</v>
      </c>
      <c r="K575" s="17" t="s">
        <v>1075</v>
      </c>
      <c r="L575" s="17" t="s">
        <v>1076</v>
      </c>
    </row>
    <row r="576" customFormat="false" ht="15" hidden="false" customHeight="false" outlineLevel="0" collapsed="false">
      <c r="A576" s="20"/>
      <c r="B576" s="17" t="n">
        <v>1925855</v>
      </c>
      <c r="C576" s="17"/>
      <c r="D576" s="17" t="n">
        <v>914</v>
      </c>
      <c r="E576" s="17" t="s">
        <v>1077</v>
      </c>
      <c r="F576" s="17"/>
      <c r="G576" s="17" t="n">
        <v>499</v>
      </c>
      <c r="H576" s="17" t="s">
        <v>225</v>
      </c>
      <c r="I576" s="17" t="s">
        <v>173</v>
      </c>
      <c r="J576" s="18" t="n">
        <v>0.978</v>
      </c>
      <c r="K576" s="17" t="s">
        <v>864</v>
      </c>
      <c r="L576" s="17" t="s">
        <v>865</v>
      </c>
    </row>
    <row r="577" customFormat="false" ht="15" hidden="false" customHeight="false" outlineLevel="0" collapsed="false">
      <c r="A577" s="20" t="s">
        <v>1078</v>
      </c>
      <c r="B577" s="17" t="n">
        <v>64671</v>
      </c>
      <c r="C577" s="17" t="s">
        <v>1079</v>
      </c>
      <c r="D577" s="17" t="n">
        <v>1013</v>
      </c>
      <c r="E577" s="17" t="s">
        <v>167</v>
      </c>
      <c r="F577" s="17" t="s">
        <v>1080</v>
      </c>
      <c r="G577" s="17" t="n">
        <v>453</v>
      </c>
      <c r="H577" s="17" t="s">
        <v>153</v>
      </c>
      <c r="I577" s="17" t="s">
        <v>147</v>
      </c>
      <c r="J577" s="18" t="n">
        <v>0.996</v>
      </c>
      <c r="K577" s="17" t="s">
        <v>1081</v>
      </c>
      <c r="L577" s="17" t="s">
        <v>1082</v>
      </c>
    </row>
    <row r="578" customFormat="false" ht="15" hidden="false" customHeight="false" outlineLevel="0" collapsed="false">
      <c r="A578" s="20"/>
      <c r="B578" s="17" t="n">
        <v>1543819</v>
      </c>
      <c r="C578" s="17"/>
      <c r="D578" s="17" t="n">
        <v>989</v>
      </c>
      <c r="E578" s="17" t="s">
        <v>505</v>
      </c>
      <c r="F578" s="17"/>
      <c r="G578" s="17" t="n">
        <v>412</v>
      </c>
      <c r="H578" s="17" t="s">
        <v>172</v>
      </c>
      <c r="I578" s="17" t="s">
        <v>173</v>
      </c>
      <c r="J578" s="18" t="n">
        <v>0.983</v>
      </c>
      <c r="K578" s="17" t="s">
        <v>1083</v>
      </c>
      <c r="L578" s="17" t="s">
        <v>1084</v>
      </c>
    </row>
    <row r="579" customFormat="false" ht="15" hidden="false" customHeight="false" outlineLevel="0" collapsed="false">
      <c r="A579" s="20"/>
      <c r="B579" s="17" t="n">
        <v>2267804</v>
      </c>
      <c r="C579" s="17"/>
      <c r="D579" s="17"/>
      <c r="E579" s="17" t="s">
        <v>1085</v>
      </c>
      <c r="F579" s="17"/>
      <c r="G579" s="17" t="s">
        <v>1086</v>
      </c>
      <c r="H579" s="17" t="s">
        <v>172</v>
      </c>
      <c r="I579" s="17"/>
      <c r="J579" s="17" t="s">
        <v>1087</v>
      </c>
      <c r="K579" s="17" t="s">
        <v>1088</v>
      </c>
      <c r="L579" s="17"/>
      <c r="M579" s="19"/>
    </row>
    <row r="580" customFormat="false" ht="15" hidden="false" customHeight="false" outlineLevel="0" collapsed="false">
      <c r="A580" s="20" t="s">
        <v>1089</v>
      </c>
      <c r="B580" s="17" t="n">
        <v>174263</v>
      </c>
      <c r="C580" s="17" t="s">
        <v>199</v>
      </c>
      <c r="D580" s="17" t="n">
        <v>230</v>
      </c>
      <c r="E580" s="17" t="s">
        <v>167</v>
      </c>
      <c r="F580" s="17" t="s">
        <v>200</v>
      </c>
      <c r="G580" s="17" t="n">
        <v>559</v>
      </c>
      <c r="H580" s="17" t="s">
        <v>153</v>
      </c>
      <c r="I580" s="17" t="s">
        <v>147</v>
      </c>
      <c r="J580" s="18" t="n">
        <v>0.964</v>
      </c>
      <c r="K580" s="17" t="s">
        <v>699</v>
      </c>
      <c r="L580" s="17" t="s">
        <v>700</v>
      </c>
    </row>
    <row r="581" customFormat="false" ht="15" hidden="false" customHeight="false" outlineLevel="0" collapsed="false">
      <c r="A581" s="20"/>
      <c r="B581" s="17" t="n">
        <v>760854</v>
      </c>
      <c r="C581" s="17"/>
      <c r="D581" s="17" t="n">
        <v>513</v>
      </c>
      <c r="E581" s="17" t="s">
        <v>1090</v>
      </c>
      <c r="F581" s="17"/>
      <c r="G581" s="17" t="n">
        <v>395</v>
      </c>
      <c r="H581" s="17" t="s">
        <v>225</v>
      </c>
      <c r="I581" s="17" t="s">
        <v>173</v>
      </c>
      <c r="J581" s="18" t="n">
        <v>0.284</v>
      </c>
      <c r="K581" s="17" t="s">
        <v>1091</v>
      </c>
      <c r="L581" s="17" t="s">
        <v>1092</v>
      </c>
    </row>
    <row r="582" customFormat="false" ht="15" hidden="false" customHeight="false" outlineLevel="0" collapsed="false">
      <c r="A582" s="20"/>
      <c r="B582" s="17" t="n">
        <v>1925855</v>
      </c>
      <c r="C582" s="17"/>
      <c r="D582" s="17" t="n">
        <v>914</v>
      </c>
      <c r="E582" s="17" t="s">
        <v>1077</v>
      </c>
      <c r="F582" s="17"/>
      <c r="G582" s="17" t="n">
        <v>488</v>
      </c>
      <c r="H582" s="17" t="s">
        <v>225</v>
      </c>
      <c r="I582" s="17" t="s">
        <v>173</v>
      </c>
      <c r="J582" s="18" t="n">
        <v>0.961</v>
      </c>
      <c r="K582" s="17" t="s">
        <v>864</v>
      </c>
      <c r="L582" s="17" t="s">
        <v>865</v>
      </c>
    </row>
    <row r="583" customFormat="false" ht="15" hidden="false" customHeight="false" outlineLevel="0" collapsed="false">
      <c r="A583" s="20" t="s">
        <v>1093</v>
      </c>
      <c r="B583" s="17" t="n">
        <v>124683</v>
      </c>
      <c r="C583" s="17"/>
      <c r="D583" s="17"/>
      <c r="E583" s="17" t="s">
        <v>151</v>
      </c>
      <c r="F583" s="17"/>
      <c r="G583" s="17" t="n">
        <v>73</v>
      </c>
      <c r="H583" s="17" t="s">
        <v>153</v>
      </c>
      <c r="I583" s="17"/>
      <c r="J583" s="18" t="n">
        <v>0.507</v>
      </c>
      <c r="K583" s="17" t="s">
        <v>528</v>
      </c>
      <c r="L583" s="17" t="s">
        <v>529</v>
      </c>
      <c r="M583" s="23"/>
    </row>
    <row r="584" customFormat="false" ht="15" hidden="false" customHeight="false" outlineLevel="0" collapsed="false">
      <c r="A584" s="20"/>
      <c r="B584" s="17" t="n">
        <v>970479</v>
      </c>
      <c r="C584" s="17" t="s">
        <v>678</v>
      </c>
      <c r="D584" s="17" t="n">
        <v>593</v>
      </c>
      <c r="E584" s="17" t="s">
        <v>151</v>
      </c>
      <c r="F584" s="17" t="s">
        <v>840</v>
      </c>
      <c r="G584" s="17" t="n">
        <v>62</v>
      </c>
      <c r="H584" s="17" t="s">
        <v>153</v>
      </c>
      <c r="I584" s="17" t="s">
        <v>147</v>
      </c>
      <c r="J584" s="18" t="n">
        <v>0.919</v>
      </c>
      <c r="K584" s="17" t="s">
        <v>839</v>
      </c>
      <c r="L584" s="17" t="s">
        <v>628</v>
      </c>
    </row>
    <row r="585" customFormat="false" ht="15" hidden="false" customHeight="false" outlineLevel="0" collapsed="false">
      <c r="A585" s="20"/>
      <c r="B585" s="17" t="n">
        <v>1911412</v>
      </c>
      <c r="C585" s="17" t="s">
        <v>1094</v>
      </c>
      <c r="D585" s="17" t="n">
        <v>329</v>
      </c>
      <c r="E585" s="17" t="s">
        <v>461</v>
      </c>
      <c r="F585" s="17" t="s">
        <v>1095</v>
      </c>
      <c r="G585" s="17" t="n">
        <v>76</v>
      </c>
      <c r="H585" s="17" t="s">
        <v>146</v>
      </c>
      <c r="I585" s="17" t="s">
        <v>147</v>
      </c>
      <c r="J585" s="18" t="n">
        <v>0.908</v>
      </c>
      <c r="K585" s="17" t="s">
        <v>154</v>
      </c>
      <c r="L585" s="17" t="s">
        <v>155</v>
      </c>
    </row>
    <row r="586" customFormat="false" ht="15" hidden="false" customHeight="false" outlineLevel="0" collapsed="false">
      <c r="A586" s="20"/>
      <c r="B586" s="17" t="n">
        <v>1923483</v>
      </c>
      <c r="C586" s="17" t="s">
        <v>916</v>
      </c>
      <c r="D586" s="17" t="n">
        <v>314</v>
      </c>
      <c r="E586" s="17" t="s">
        <v>207</v>
      </c>
      <c r="F586" s="17" t="s">
        <v>917</v>
      </c>
      <c r="G586" s="17" t="n">
        <v>59</v>
      </c>
      <c r="H586" s="17" t="s">
        <v>153</v>
      </c>
      <c r="I586" s="17" t="s">
        <v>147</v>
      </c>
      <c r="J586" s="18" t="n">
        <v>0.966</v>
      </c>
      <c r="K586" s="17" t="s">
        <v>830</v>
      </c>
      <c r="L586" s="17" t="s">
        <v>831</v>
      </c>
    </row>
    <row r="587" customFormat="false" ht="15" hidden="false" customHeight="false" outlineLevel="0" collapsed="false">
      <c r="A587" s="20"/>
      <c r="B587" s="17" t="n">
        <v>1926656</v>
      </c>
      <c r="C587" s="17"/>
      <c r="D587" s="17" t="n">
        <v>112</v>
      </c>
      <c r="E587" s="17" t="s">
        <v>151</v>
      </c>
      <c r="F587" s="17"/>
      <c r="G587" s="17" t="n">
        <v>63</v>
      </c>
      <c r="H587" s="17" t="s">
        <v>153</v>
      </c>
      <c r="I587" s="17" t="s">
        <v>180</v>
      </c>
      <c r="J587" s="18" t="n">
        <v>0.508</v>
      </c>
      <c r="K587" s="17" t="s">
        <v>864</v>
      </c>
      <c r="L587" s="17" t="s">
        <v>865</v>
      </c>
    </row>
    <row r="588" customFormat="false" ht="15" hidden="false" customHeight="false" outlineLevel="0" collapsed="false">
      <c r="A588" s="20" t="s">
        <v>1096</v>
      </c>
      <c r="B588" s="17" t="n">
        <v>518321</v>
      </c>
      <c r="C588" s="17"/>
      <c r="D588" s="17" t="n">
        <v>1217</v>
      </c>
      <c r="E588" s="17" t="s">
        <v>505</v>
      </c>
      <c r="F588" s="17"/>
      <c r="G588" s="17" t="n">
        <v>550</v>
      </c>
      <c r="H588" s="17" t="s">
        <v>172</v>
      </c>
      <c r="I588" s="17" t="s">
        <v>173</v>
      </c>
      <c r="J588" s="18" t="n">
        <v>1</v>
      </c>
      <c r="K588" s="17" t="s">
        <v>1097</v>
      </c>
      <c r="L588" s="17" t="s">
        <v>1098</v>
      </c>
    </row>
    <row r="589" customFormat="false" ht="15" hidden="false" customHeight="false" outlineLevel="0" collapsed="false">
      <c r="A589" s="20"/>
      <c r="B589" s="17" t="n">
        <v>1912276</v>
      </c>
      <c r="C589" s="17" t="s">
        <v>620</v>
      </c>
      <c r="D589" s="17" t="n">
        <v>368</v>
      </c>
      <c r="E589" s="17" t="s">
        <v>213</v>
      </c>
      <c r="F589" s="17" t="s">
        <v>676</v>
      </c>
      <c r="G589" s="17" t="n">
        <v>596</v>
      </c>
      <c r="H589" s="17" t="s">
        <v>146</v>
      </c>
      <c r="I589" s="17" t="s">
        <v>147</v>
      </c>
      <c r="J589" s="18" t="n">
        <v>0.423</v>
      </c>
      <c r="K589" s="17" t="s">
        <v>169</v>
      </c>
      <c r="L589" s="17" t="s">
        <v>170</v>
      </c>
    </row>
    <row r="590" customFormat="false" ht="15" hidden="false" customHeight="false" outlineLevel="0" collapsed="false">
      <c r="A590" s="20"/>
      <c r="B590" s="17" t="n">
        <v>1924932</v>
      </c>
      <c r="C590" s="17" t="s">
        <v>702</v>
      </c>
      <c r="D590" s="17" t="n">
        <v>104</v>
      </c>
      <c r="E590" s="17" t="s">
        <v>244</v>
      </c>
      <c r="F590" s="17" t="s">
        <v>703</v>
      </c>
      <c r="G590" s="17" t="n">
        <v>533</v>
      </c>
      <c r="H590" s="17" t="s">
        <v>153</v>
      </c>
      <c r="I590" s="17" t="s">
        <v>147</v>
      </c>
      <c r="J590" s="18" t="n">
        <v>1</v>
      </c>
      <c r="K590" s="17" t="s">
        <v>844</v>
      </c>
      <c r="L590" s="17" t="s">
        <v>845</v>
      </c>
    </row>
    <row r="591" customFormat="false" ht="15" hidden="false" customHeight="false" outlineLevel="0" collapsed="false">
      <c r="A591" s="20"/>
      <c r="B591" s="17" t="n">
        <v>1925955</v>
      </c>
      <c r="C591" s="17" t="s">
        <v>707</v>
      </c>
      <c r="D591" s="17" t="n">
        <v>813</v>
      </c>
      <c r="E591" s="17" t="s">
        <v>373</v>
      </c>
      <c r="F591" s="17" t="s">
        <v>1099</v>
      </c>
      <c r="G591" s="17" t="n">
        <v>569</v>
      </c>
      <c r="H591" s="17" t="s">
        <v>146</v>
      </c>
      <c r="I591" s="17" t="s">
        <v>147</v>
      </c>
      <c r="J591" s="18" t="n">
        <v>1</v>
      </c>
      <c r="K591" s="17" t="s">
        <v>864</v>
      </c>
      <c r="L591" s="17" t="s">
        <v>865</v>
      </c>
    </row>
    <row r="592" customFormat="false" ht="15" hidden="false" customHeight="false" outlineLevel="0" collapsed="false">
      <c r="A592" s="20"/>
      <c r="B592" s="17" t="n">
        <v>1926229</v>
      </c>
      <c r="C592" s="17" t="s">
        <v>559</v>
      </c>
      <c r="D592" s="17" t="n">
        <v>539</v>
      </c>
      <c r="E592" s="17" t="s">
        <v>244</v>
      </c>
      <c r="F592" s="17" t="s">
        <v>677</v>
      </c>
      <c r="G592" s="17" t="n">
        <v>480</v>
      </c>
      <c r="H592" s="17" t="s">
        <v>153</v>
      </c>
      <c r="I592" s="17" t="s">
        <v>147</v>
      </c>
      <c r="J592" s="18" t="n">
        <v>0.998</v>
      </c>
      <c r="K592" s="17" t="s">
        <v>864</v>
      </c>
      <c r="L592" s="17" t="s">
        <v>865</v>
      </c>
    </row>
    <row r="593" customFormat="false" ht="15" hidden="false" customHeight="false" outlineLevel="0" collapsed="false">
      <c r="A593" s="20"/>
      <c r="B593" s="17" t="n">
        <v>1926429</v>
      </c>
      <c r="C593" s="17"/>
      <c r="D593" s="17" t="n">
        <v>339</v>
      </c>
      <c r="E593" s="17" t="s">
        <v>244</v>
      </c>
      <c r="F593" s="17" t="s">
        <v>463</v>
      </c>
      <c r="G593" s="17" t="n">
        <v>530</v>
      </c>
      <c r="H593" s="17" t="s">
        <v>153</v>
      </c>
      <c r="I593" s="17" t="s">
        <v>157</v>
      </c>
      <c r="J593" s="18" t="n">
        <v>0.998</v>
      </c>
      <c r="K593" s="17" t="s">
        <v>864</v>
      </c>
      <c r="L593" s="17" t="s">
        <v>865</v>
      </c>
    </row>
    <row r="594" customFormat="false" ht="15" hidden="false" customHeight="false" outlineLevel="0" collapsed="false">
      <c r="A594" s="20"/>
      <c r="B594" s="17" t="n">
        <v>1926570</v>
      </c>
      <c r="C594" s="17"/>
      <c r="D594" s="17" t="n">
        <v>198</v>
      </c>
      <c r="E594" s="17" t="s">
        <v>207</v>
      </c>
      <c r="F594" s="17" t="s">
        <v>1100</v>
      </c>
      <c r="G594" s="17" t="n">
        <v>531</v>
      </c>
      <c r="H594" s="17" t="s">
        <v>153</v>
      </c>
      <c r="I594" s="17" t="s">
        <v>157</v>
      </c>
      <c r="J594" s="18" t="n">
        <v>1</v>
      </c>
      <c r="K594" s="17" t="s">
        <v>864</v>
      </c>
      <c r="L594" s="17" t="s">
        <v>865</v>
      </c>
    </row>
    <row r="595" customFormat="false" ht="15" hidden="false" customHeight="false" outlineLevel="0" collapsed="false">
      <c r="A595" s="20" t="s">
        <v>1101</v>
      </c>
      <c r="B595" s="17" t="n">
        <v>45214</v>
      </c>
      <c r="C595" s="17" t="s">
        <v>166</v>
      </c>
      <c r="D595" s="17" t="n">
        <v>1016</v>
      </c>
      <c r="E595" s="17" t="s">
        <v>167</v>
      </c>
      <c r="F595" s="17" t="s">
        <v>1102</v>
      </c>
      <c r="G595" s="17" t="n">
        <v>416</v>
      </c>
      <c r="H595" s="17" t="s">
        <v>153</v>
      </c>
      <c r="I595" s="17" t="s">
        <v>147</v>
      </c>
      <c r="J595" s="18" t="n">
        <v>0.796</v>
      </c>
      <c r="K595" s="17" t="s">
        <v>1103</v>
      </c>
      <c r="L595" s="17" t="s">
        <v>1104</v>
      </c>
    </row>
    <row r="596" customFormat="false" ht="15" hidden="false" customHeight="false" outlineLevel="0" collapsed="false">
      <c r="A596" s="20"/>
      <c r="B596" s="17" t="n">
        <v>726490</v>
      </c>
      <c r="C596" s="17" t="s">
        <v>217</v>
      </c>
      <c r="D596" s="17" t="n">
        <v>674</v>
      </c>
      <c r="E596" s="17" t="s">
        <v>207</v>
      </c>
      <c r="F596" s="17" t="s">
        <v>218</v>
      </c>
      <c r="G596" s="17" t="n">
        <v>476</v>
      </c>
      <c r="H596" s="17" t="s">
        <v>153</v>
      </c>
      <c r="I596" s="17" t="s">
        <v>147</v>
      </c>
      <c r="J596" s="18" t="n">
        <v>0.737</v>
      </c>
      <c r="K596" s="17" t="s">
        <v>1105</v>
      </c>
      <c r="L596" s="17" t="s">
        <v>1106</v>
      </c>
    </row>
    <row r="597" customFormat="false" ht="15" hidden="false" customHeight="false" outlineLevel="0" collapsed="false">
      <c r="A597" s="20"/>
      <c r="B597" s="17" t="n">
        <v>970138</v>
      </c>
      <c r="C597" s="17" t="s">
        <v>549</v>
      </c>
      <c r="D597" s="17" t="n">
        <v>252</v>
      </c>
      <c r="E597" s="17" t="s">
        <v>144</v>
      </c>
      <c r="F597" s="17" t="s">
        <v>550</v>
      </c>
      <c r="G597" s="17" t="n">
        <v>398</v>
      </c>
      <c r="H597" s="17" t="s">
        <v>146</v>
      </c>
      <c r="I597" s="17" t="s">
        <v>147</v>
      </c>
      <c r="J597" s="18" t="n">
        <v>0.769</v>
      </c>
      <c r="K597" s="17" t="s">
        <v>839</v>
      </c>
      <c r="L597" s="17" t="s">
        <v>628</v>
      </c>
    </row>
    <row r="598" customFormat="false" ht="15" hidden="false" customHeight="false" outlineLevel="0" collapsed="false">
      <c r="A598" s="20"/>
      <c r="B598" s="17" t="n">
        <v>986126</v>
      </c>
      <c r="C598" s="17" t="s">
        <v>143</v>
      </c>
      <c r="D598" s="17" t="n">
        <v>78</v>
      </c>
      <c r="E598" s="17" t="s">
        <v>151</v>
      </c>
      <c r="F598" s="17" t="s">
        <v>933</v>
      </c>
      <c r="G598" s="17" t="n">
        <v>371</v>
      </c>
      <c r="H598" s="17" t="s">
        <v>153</v>
      </c>
      <c r="I598" s="17" t="s">
        <v>147</v>
      </c>
      <c r="J598" s="18" t="n">
        <v>0.739</v>
      </c>
      <c r="K598" s="17" t="s">
        <v>1107</v>
      </c>
      <c r="L598" s="17" t="s">
        <v>1108</v>
      </c>
    </row>
    <row r="599" customFormat="false" ht="15" hidden="false" customHeight="false" outlineLevel="0" collapsed="false">
      <c r="A599" s="20"/>
      <c r="B599" s="17" t="n">
        <v>1461550</v>
      </c>
      <c r="C599" s="17" t="s">
        <v>301</v>
      </c>
      <c r="D599" s="17" t="n">
        <v>145</v>
      </c>
      <c r="E599" s="17" t="s">
        <v>213</v>
      </c>
      <c r="F599" s="17" t="s">
        <v>1109</v>
      </c>
      <c r="G599" s="17" t="n">
        <v>370</v>
      </c>
      <c r="H599" s="17" t="s">
        <v>146</v>
      </c>
      <c r="I599" s="17" t="s">
        <v>147</v>
      </c>
      <c r="J599" s="18" t="n">
        <v>0.722</v>
      </c>
      <c r="K599" s="17" t="s">
        <v>1110</v>
      </c>
      <c r="L599" s="17" t="s">
        <v>1111</v>
      </c>
    </row>
    <row r="600" customFormat="false" ht="15" hidden="false" customHeight="false" outlineLevel="0" collapsed="false">
      <c r="A600" s="20"/>
      <c r="B600" s="17" t="n">
        <v>1461554</v>
      </c>
      <c r="C600" s="17" t="s">
        <v>1112</v>
      </c>
      <c r="D600" s="17" t="n">
        <v>140</v>
      </c>
      <c r="E600" s="17" t="s">
        <v>1113</v>
      </c>
      <c r="F600" s="17" t="s">
        <v>1114</v>
      </c>
      <c r="G600" s="17" t="s">
        <v>1115</v>
      </c>
      <c r="H600" s="17" t="s">
        <v>147</v>
      </c>
      <c r="I600" s="17" t="s">
        <v>147</v>
      </c>
      <c r="J600" s="18" t="n">
        <v>0.709</v>
      </c>
      <c r="K600" s="17" t="s">
        <v>1110</v>
      </c>
      <c r="L600" s="17" t="s">
        <v>1111</v>
      </c>
    </row>
    <row r="601" customFormat="false" ht="15" hidden="false" customHeight="false" outlineLevel="0" collapsed="false">
      <c r="A601" s="20"/>
      <c r="B601" s="17" t="n">
        <v>1461562</v>
      </c>
      <c r="C601" s="17" t="s">
        <v>1116</v>
      </c>
      <c r="D601" s="17" t="n">
        <v>133</v>
      </c>
      <c r="E601" s="17" t="s">
        <v>213</v>
      </c>
      <c r="F601" s="17" t="s">
        <v>1117</v>
      </c>
      <c r="G601" s="17" t="n">
        <v>363</v>
      </c>
      <c r="H601" s="17" t="s">
        <v>146</v>
      </c>
      <c r="I601" s="17" t="s">
        <v>147</v>
      </c>
      <c r="J601" s="18" t="n">
        <v>0.702</v>
      </c>
      <c r="K601" s="17" t="s">
        <v>1110</v>
      </c>
      <c r="L601" s="17" t="s">
        <v>1111</v>
      </c>
    </row>
    <row r="602" customFormat="false" ht="15" hidden="false" customHeight="false" outlineLevel="0" collapsed="false">
      <c r="A602" s="20"/>
      <c r="B602" s="17" t="n">
        <v>1837285</v>
      </c>
      <c r="C602" s="17"/>
      <c r="D602" s="17" t="n">
        <v>537</v>
      </c>
      <c r="E602" s="17" t="s">
        <v>151</v>
      </c>
      <c r="F602" s="17" t="s">
        <v>953</v>
      </c>
      <c r="G602" s="17" t="n">
        <v>387</v>
      </c>
      <c r="H602" s="17" t="s">
        <v>153</v>
      </c>
      <c r="I602" s="17" t="s">
        <v>157</v>
      </c>
      <c r="J602" s="18" t="n">
        <v>0.736</v>
      </c>
      <c r="K602" s="17" t="s">
        <v>1118</v>
      </c>
      <c r="L602" s="17" t="s">
        <v>1119</v>
      </c>
    </row>
    <row r="603" customFormat="false" ht="15" hidden="false" customHeight="false" outlineLevel="0" collapsed="false">
      <c r="A603" s="20"/>
      <c r="B603" s="17" t="n">
        <v>1925928</v>
      </c>
      <c r="C603" s="17"/>
      <c r="D603" s="17" t="n">
        <v>840</v>
      </c>
      <c r="E603" s="17" t="s">
        <v>251</v>
      </c>
      <c r="F603" s="17"/>
      <c r="G603" s="17" t="n">
        <v>423</v>
      </c>
      <c r="H603" s="17" t="s">
        <v>172</v>
      </c>
      <c r="I603" s="17" t="s">
        <v>173</v>
      </c>
      <c r="J603" s="18" t="n">
        <v>0.79</v>
      </c>
      <c r="K603" s="17" t="s">
        <v>864</v>
      </c>
      <c r="L603" s="17" t="s">
        <v>865</v>
      </c>
    </row>
    <row r="604" customFormat="false" ht="15" hidden="false" customHeight="false" outlineLevel="0" collapsed="false">
      <c r="A604" s="20" t="s">
        <v>1120</v>
      </c>
      <c r="B604" s="17" t="n">
        <v>717979</v>
      </c>
      <c r="C604" s="17"/>
      <c r="D604" s="17"/>
      <c r="E604" s="17" t="s">
        <v>373</v>
      </c>
      <c r="F604" s="17"/>
      <c r="G604" s="17" t="n">
        <v>236</v>
      </c>
      <c r="H604" s="17" t="s">
        <v>146</v>
      </c>
      <c r="I604" s="17"/>
      <c r="J604" s="18" t="n">
        <v>0.102</v>
      </c>
      <c r="K604" s="17" t="s">
        <v>1121</v>
      </c>
      <c r="L604" s="17"/>
      <c r="M604" s="19"/>
    </row>
    <row r="605" customFormat="false" ht="15" hidden="false" customHeight="false" outlineLevel="0" collapsed="false">
      <c r="A605" s="20"/>
      <c r="B605" s="17" t="n">
        <v>970415</v>
      </c>
      <c r="C605" s="17" t="s">
        <v>733</v>
      </c>
      <c r="D605" s="17" t="n">
        <v>529</v>
      </c>
      <c r="E605" s="17" t="s">
        <v>167</v>
      </c>
      <c r="F605" s="17" t="s">
        <v>927</v>
      </c>
      <c r="G605" s="17" t="n">
        <v>512</v>
      </c>
      <c r="H605" s="17" t="s">
        <v>153</v>
      </c>
      <c r="I605" s="17" t="s">
        <v>147</v>
      </c>
      <c r="J605" s="18" t="n">
        <v>0.707</v>
      </c>
      <c r="K605" s="17" t="s">
        <v>839</v>
      </c>
      <c r="L605" s="17" t="s">
        <v>628</v>
      </c>
    </row>
    <row r="606" customFormat="false" ht="15" hidden="false" customHeight="false" outlineLevel="0" collapsed="false">
      <c r="A606" s="20"/>
      <c r="B606" s="17" t="n">
        <v>1485348</v>
      </c>
      <c r="C606" s="17"/>
      <c r="D606" s="17" t="n">
        <v>769</v>
      </c>
      <c r="E606" s="17" t="s">
        <v>167</v>
      </c>
      <c r="F606" s="17"/>
      <c r="G606" s="17" t="n">
        <v>454</v>
      </c>
      <c r="H606" s="17" t="s">
        <v>153</v>
      </c>
      <c r="I606" s="17" t="s">
        <v>180</v>
      </c>
      <c r="J606" s="18" t="n">
        <v>1</v>
      </c>
      <c r="K606" s="17" t="s">
        <v>1122</v>
      </c>
      <c r="L606" s="17" t="s">
        <v>1123</v>
      </c>
      <c r="M606" s="23"/>
    </row>
    <row r="607" customFormat="false" ht="15" hidden="false" customHeight="false" outlineLevel="0" collapsed="false">
      <c r="A607" s="20"/>
      <c r="B607" s="17" t="n">
        <v>1911172</v>
      </c>
      <c r="C607" s="17" t="s">
        <v>166</v>
      </c>
      <c r="D607" s="17" t="n">
        <v>89</v>
      </c>
      <c r="E607" s="17" t="s">
        <v>167</v>
      </c>
      <c r="F607" s="17" t="s">
        <v>1102</v>
      </c>
      <c r="G607" s="17" t="n">
        <v>512</v>
      </c>
      <c r="H607" s="17" t="s">
        <v>153</v>
      </c>
      <c r="I607" s="17" t="s">
        <v>147</v>
      </c>
      <c r="J607" s="18" t="n">
        <v>0.301</v>
      </c>
      <c r="K607" s="17" t="s">
        <v>154</v>
      </c>
      <c r="L607" s="17" t="s">
        <v>155</v>
      </c>
    </row>
    <row r="608" customFormat="false" ht="15" hidden="false" customHeight="false" outlineLevel="0" collapsed="false">
      <c r="A608" s="20"/>
      <c r="B608" s="17" t="n">
        <v>1925000</v>
      </c>
      <c r="C608" s="17"/>
      <c r="D608" s="17" t="n">
        <v>36</v>
      </c>
      <c r="E608" s="17" t="s">
        <v>272</v>
      </c>
      <c r="F608" s="17" t="s">
        <v>1124</v>
      </c>
      <c r="G608" s="17" t="n">
        <v>519</v>
      </c>
      <c r="H608" s="17" t="s">
        <v>146</v>
      </c>
      <c r="I608" s="17" t="s">
        <v>157</v>
      </c>
      <c r="J608" s="18" t="n">
        <v>1</v>
      </c>
      <c r="K608" s="17" t="s">
        <v>844</v>
      </c>
      <c r="L608" s="17" t="s">
        <v>845</v>
      </c>
    </row>
    <row r="609" customFormat="false" ht="15" hidden="false" customHeight="false" outlineLevel="0" collapsed="false">
      <c r="A609" s="20"/>
      <c r="B609" s="17" t="n">
        <v>1926053</v>
      </c>
      <c r="C609" s="17"/>
      <c r="D609" s="17" t="n">
        <v>715</v>
      </c>
      <c r="E609" s="17" t="s">
        <v>151</v>
      </c>
      <c r="F609" s="17"/>
      <c r="G609" s="17" t="n">
        <v>480</v>
      </c>
      <c r="H609" s="17" t="s">
        <v>153</v>
      </c>
      <c r="I609" s="17" t="s">
        <v>180</v>
      </c>
      <c r="J609" s="18" t="n">
        <v>1</v>
      </c>
      <c r="K609" s="17" t="s">
        <v>864</v>
      </c>
      <c r="L609" s="17" t="s">
        <v>865</v>
      </c>
    </row>
    <row r="610" customFormat="false" ht="15" hidden="false" customHeight="false" outlineLevel="0" collapsed="false">
      <c r="A610" s="20" t="s">
        <v>1125</v>
      </c>
      <c r="B610" s="17" t="n">
        <v>680707</v>
      </c>
      <c r="C610" s="17" t="s">
        <v>233</v>
      </c>
      <c r="D610" s="17" t="n">
        <v>214</v>
      </c>
      <c r="E610" s="17" t="s">
        <v>151</v>
      </c>
      <c r="F610" s="17" t="s">
        <v>311</v>
      </c>
      <c r="G610" s="17" t="n">
        <v>234</v>
      </c>
      <c r="H610" s="17" t="s">
        <v>153</v>
      </c>
      <c r="I610" s="17" t="s">
        <v>147</v>
      </c>
      <c r="J610" s="18" t="n">
        <v>1</v>
      </c>
      <c r="K610" s="17" t="s">
        <v>1126</v>
      </c>
      <c r="L610" s="17" t="s">
        <v>1127</v>
      </c>
    </row>
    <row r="611" customFormat="false" ht="15" hidden="false" customHeight="false" outlineLevel="0" collapsed="false">
      <c r="A611" s="20"/>
      <c r="B611" s="17" t="n">
        <v>819608</v>
      </c>
      <c r="C611" s="17"/>
      <c r="D611" s="17" t="n">
        <v>857</v>
      </c>
      <c r="E611" s="17" t="s">
        <v>1090</v>
      </c>
      <c r="F611" s="17"/>
      <c r="G611" s="17" t="n">
        <v>263</v>
      </c>
      <c r="H611" s="17" t="s">
        <v>225</v>
      </c>
      <c r="I611" s="17" t="s">
        <v>173</v>
      </c>
      <c r="J611" s="18" t="n">
        <v>1</v>
      </c>
      <c r="K611" s="17" t="s">
        <v>419</v>
      </c>
      <c r="L611" s="17" t="s">
        <v>420</v>
      </c>
    </row>
    <row r="612" customFormat="false" ht="15" hidden="false" customHeight="false" outlineLevel="0" collapsed="false">
      <c r="A612" s="20"/>
      <c r="B612" s="17" t="n">
        <v>1283963</v>
      </c>
      <c r="C612" s="17" t="s">
        <v>796</v>
      </c>
      <c r="D612" s="17" t="n">
        <v>280</v>
      </c>
      <c r="E612" s="17" t="s">
        <v>162</v>
      </c>
      <c r="F612" s="17" t="s">
        <v>1029</v>
      </c>
      <c r="G612" s="17" t="n">
        <v>178</v>
      </c>
      <c r="H612" s="17" t="s">
        <v>146</v>
      </c>
      <c r="I612" s="17" t="s">
        <v>147</v>
      </c>
      <c r="J612" s="18" t="n">
        <v>0.888</v>
      </c>
      <c r="K612" s="17" t="s">
        <v>1128</v>
      </c>
      <c r="L612" s="17" t="s">
        <v>1129</v>
      </c>
      <c r="M612" s="23"/>
    </row>
    <row r="613" customFormat="false" ht="15" hidden="false" customHeight="false" outlineLevel="0" collapsed="false">
      <c r="A613" s="20"/>
      <c r="B613" s="17" t="n">
        <v>1926296</v>
      </c>
      <c r="C613" s="17" t="s">
        <v>393</v>
      </c>
      <c r="D613" s="17" t="n">
        <v>472</v>
      </c>
      <c r="E613" s="17" t="s">
        <v>207</v>
      </c>
      <c r="F613" s="17" t="s">
        <v>763</v>
      </c>
      <c r="G613" s="17" t="n">
        <v>204</v>
      </c>
      <c r="H613" s="17" t="s">
        <v>153</v>
      </c>
      <c r="I613" s="17" t="s">
        <v>147</v>
      </c>
      <c r="J613" s="18" t="n">
        <v>1</v>
      </c>
      <c r="K613" s="17" t="s">
        <v>864</v>
      </c>
      <c r="L613" s="17" t="s">
        <v>865</v>
      </c>
    </row>
    <row r="614" customFormat="false" ht="15" hidden="false" customHeight="false" outlineLevel="0" collapsed="false">
      <c r="A614" s="20" t="s">
        <v>1130</v>
      </c>
      <c r="B614" s="17" t="n">
        <v>1925019</v>
      </c>
      <c r="C614" s="17" t="s">
        <v>217</v>
      </c>
      <c r="D614" s="17" t="n">
        <v>17</v>
      </c>
      <c r="E614" s="17" t="s">
        <v>244</v>
      </c>
      <c r="F614" s="17" t="s">
        <v>218</v>
      </c>
      <c r="G614" s="17" t="n">
        <v>573</v>
      </c>
      <c r="H614" s="17" t="s">
        <v>153</v>
      </c>
      <c r="I614" s="17" t="s">
        <v>147</v>
      </c>
      <c r="J614" s="18" t="n">
        <v>0.38</v>
      </c>
      <c r="K614" s="17" t="s">
        <v>844</v>
      </c>
      <c r="L614" s="17" t="s">
        <v>845</v>
      </c>
    </row>
    <row r="615" customFormat="false" ht="15" hidden="false" customHeight="false" outlineLevel="0" collapsed="false">
      <c r="A615" s="20"/>
      <c r="B615" s="17" t="n">
        <v>1926111</v>
      </c>
      <c r="C615" s="17"/>
      <c r="D615" s="17" t="n">
        <v>657</v>
      </c>
      <c r="E615" s="17" t="s">
        <v>244</v>
      </c>
      <c r="F615" s="17" t="s">
        <v>783</v>
      </c>
      <c r="G615" s="17" t="n">
        <v>597</v>
      </c>
      <c r="H615" s="17" t="s">
        <v>153</v>
      </c>
      <c r="I615" s="17" t="s">
        <v>157</v>
      </c>
      <c r="J615" s="18" t="n">
        <v>0.308</v>
      </c>
      <c r="K615" s="17" t="s">
        <v>864</v>
      </c>
      <c r="L615" s="17" t="s">
        <v>865</v>
      </c>
    </row>
    <row r="616" customFormat="false" ht="15" hidden="false" customHeight="false" outlineLevel="0" collapsed="false">
      <c r="A616" s="20"/>
      <c r="B616" s="17" t="n">
        <v>1926263</v>
      </c>
      <c r="C616" s="17" t="s">
        <v>150</v>
      </c>
      <c r="D616" s="17" t="n">
        <v>505</v>
      </c>
      <c r="E616" s="17" t="s">
        <v>167</v>
      </c>
      <c r="F616" s="17" t="s">
        <v>152</v>
      </c>
      <c r="G616" s="17" t="n">
        <v>610</v>
      </c>
      <c r="H616" s="17" t="s">
        <v>153</v>
      </c>
      <c r="I616" s="17" t="s">
        <v>147</v>
      </c>
      <c r="J616" s="18" t="n">
        <v>0.5</v>
      </c>
      <c r="K616" s="17" t="s">
        <v>864</v>
      </c>
      <c r="L616" s="17" t="s">
        <v>865</v>
      </c>
    </row>
    <row r="617" customFormat="false" ht="15" hidden="false" customHeight="false" outlineLevel="0" collapsed="false">
      <c r="A617" s="20"/>
      <c r="B617" s="17" t="n">
        <v>1926268</v>
      </c>
      <c r="C617" s="17" t="s">
        <v>908</v>
      </c>
      <c r="D617" s="17" t="n">
        <v>500</v>
      </c>
      <c r="E617" s="17" t="s">
        <v>272</v>
      </c>
      <c r="F617" s="17" t="s">
        <v>909</v>
      </c>
      <c r="G617" s="17" t="n">
        <v>637</v>
      </c>
      <c r="H617" s="17" t="s">
        <v>146</v>
      </c>
      <c r="I617" s="17" t="s">
        <v>147</v>
      </c>
      <c r="J617" s="18" t="n">
        <v>0.328</v>
      </c>
      <c r="K617" s="17" t="s">
        <v>864</v>
      </c>
      <c r="L617" s="17" t="s">
        <v>865</v>
      </c>
    </row>
    <row r="618" customFormat="false" ht="15" hidden="false" customHeight="false" outlineLevel="0" collapsed="false">
      <c r="A618" s="20" t="s">
        <v>1131</v>
      </c>
      <c r="B618" s="17" t="n">
        <v>542519</v>
      </c>
      <c r="C618" s="17" t="s">
        <v>199</v>
      </c>
      <c r="D618" s="17" t="n">
        <v>656</v>
      </c>
      <c r="E618" s="17" t="s">
        <v>167</v>
      </c>
      <c r="F618" s="17" t="s">
        <v>997</v>
      </c>
      <c r="G618" s="17" t="n">
        <v>581</v>
      </c>
      <c r="H618" s="17" t="s">
        <v>153</v>
      </c>
      <c r="I618" s="17" t="s">
        <v>147</v>
      </c>
      <c r="J618" s="18" t="n">
        <v>0.645</v>
      </c>
      <c r="K618" s="17" t="s">
        <v>1132</v>
      </c>
      <c r="L618" s="17" t="s">
        <v>1133</v>
      </c>
    </row>
    <row r="619" customFormat="false" ht="15" hidden="false" customHeight="false" outlineLevel="0" collapsed="false">
      <c r="A619" s="20"/>
      <c r="B619" s="17" t="n">
        <v>782829</v>
      </c>
      <c r="C619" s="17" t="s">
        <v>1134</v>
      </c>
      <c r="D619" s="17" t="n">
        <v>341</v>
      </c>
      <c r="E619" s="17" t="s">
        <v>373</v>
      </c>
      <c r="F619" s="17" t="s">
        <v>1135</v>
      </c>
      <c r="G619" s="17" t="n">
        <v>608</v>
      </c>
      <c r="H619" s="17" t="s">
        <v>146</v>
      </c>
      <c r="I619" s="17" t="s">
        <v>147</v>
      </c>
      <c r="J619" s="18" t="n">
        <v>0.612</v>
      </c>
      <c r="K619" s="17" t="s">
        <v>1136</v>
      </c>
      <c r="L619" s="17" t="s">
        <v>1137</v>
      </c>
    </row>
    <row r="620" customFormat="false" ht="15" hidden="false" customHeight="false" outlineLevel="0" collapsed="false">
      <c r="A620" s="20"/>
      <c r="B620" s="17" t="n">
        <v>1322749</v>
      </c>
      <c r="C620" s="17" t="s">
        <v>515</v>
      </c>
      <c r="D620" s="17" t="n">
        <v>821</v>
      </c>
      <c r="E620" s="17" t="s">
        <v>144</v>
      </c>
      <c r="F620" s="17" t="s">
        <v>516</v>
      </c>
      <c r="G620" s="17" t="n">
        <v>488</v>
      </c>
      <c r="H620" s="17" t="s">
        <v>146</v>
      </c>
      <c r="I620" s="17" t="s">
        <v>147</v>
      </c>
      <c r="J620" s="18" t="n">
        <v>0.605</v>
      </c>
      <c r="K620" s="17" t="s">
        <v>1138</v>
      </c>
      <c r="L620" s="17" t="s">
        <v>1139</v>
      </c>
    </row>
    <row r="621" customFormat="false" ht="15" hidden="false" customHeight="false" outlineLevel="0" collapsed="false">
      <c r="A621" s="20"/>
      <c r="B621" s="17" t="n">
        <v>1924317</v>
      </c>
      <c r="C621" s="17" t="s">
        <v>559</v>
      </c>
      <c r="D621" s="17" t="n">
        <v>719</v>
      </c>
      <c r="E621" s="17" t="s">
        <v>244</v>
      </c>
      <c r="F621" s="17" t="s">
        <v>566</v>
      </c>
      <c r="G621" s="17" t="n">
        <v>616</v>
      </c>
      <c r="H621" s="17" t="s">
        <v>153</v>
      </c>
      <c r="I621" s="17" t="s">
        <v>147</v>
      </c>
      <c r="J621" s="18" t="n">
        <v>0.627</v>
      </c>
      <c r="K621" s="17" t="s">
        <v>844</v>
      </c>
      <c r="L621" s="17" t="s">
        <v>845</v>
      </c>
    </row>
    <row r="622" customFormat="false" ht="15" hidden="false" customHeight="false" outlineLevel="0" collapsed="false">
      <c r="A622" s="20"/>
      <c r="B622" s="17" t="n">
        <v>1925901</v>
      </c>
      <c r="C622" s="17"/>
      <c r="D622" s="17" t="n">
        <v>867</v>
      </c>
      <c r="E622" s="17" t="s">
        <v>162</v>
      </c>
      <c r="F622" s="17" t="s">
        <v>156</v>
      </c>
      <c r="G622" s="17" t="n">
        <v>588</v>
      </c>
      <c r="H622" s="17" t="s">
        <v>146</v>
      </c>
      <c r="I622" s="17" t="s">
        <v>157</v>
      </c>
      <c r="J622" s="18" t="n">
        <v>0.605</v>
      </c>
      <c r="K622" s="17" t="s">
        <v>864</v>
      </c>
      <c r="L622" s="17" t="s">
        <v>865</v>
      </c>
    </row>
    <row r="623" customFormat="false" ht="15" hidden="false" customHeight="false" outlineLevel="0" collapsed="false">
      <c r="A623" s="20"/>
      <c r="B623" s="17" t="n">
        <v>1926171</v>
      </c>
      <c r="C623" s="17"/>
      <c r="D623" s="17" t="n">
        <v>597</v>
      </c>
      <c r="E623" s="17" t="s">
        <v>244</v>
      </c>
      <c r="F623" s="17" t="s">
        <v>1140</v>
      </c>
      <c r="G623" s="17" t="n">
        <v>627</v>
      </c>
      <c r="H623" s="17" t="s">
        <v>153</v>
      </c>
      <c r="I623" s="17" t="s">
        <v>157</v>
      </c>
      <c r="J623" s="18" t="n">
        <v>0.6</v>
      </c>
      <c r="K623" s="17" t="s">
        <v>864</v>
      </c>
      <c r="L623" s="17" t="s">
        <v>865</v>
      </c>
    </row>
    <row r="624" customFormat="false" ht="15" hidden="false" customHeight="false" outlineLevel="0" collapsed="false">
      <c r="A624" s="20"/>
      <c r="B624" s="17" t="n">
        <v>1926229</v>
      </c>
      <c r="C624" s="17" t="s">
        <v>559</v>
      </c>
      <c r="D624" s="17" t="n">
        <v>539</v>
      </c>
      <c r="E624" s="17" t="s">
        <v>244</v>
      </c>
      <c r="F624" s="17" t="s">
        <v>677</v>
      </c>
      <c r="G624" s="17" t="n">
        <v>555</v>
      </c>
      <c r="H624" s="17" t="s">
        <v>153</v>
      </c>
      <c r="I624" s="17" t="s">
        <v>147</v>
      </c>
      <c r="J624" s="18" t="n">
        <v>0.627</v>
      </c>
      <c r="K624" s="17" t="s">
        <v>864</v>
      </c>
      <c r="L624" s="17" t="s">
        <v>865</v>
      </c>
    </row>
    <row r="625" customFormat="false" ht="15" hidden="false" customHeight="false" outlineLevel="0" collapsed="false">
      <c r="A625" s="20"/>
      <c r="B625" s="17" t="n">
        <v>1926392</v>
      </c>
      <c r="C625" s="17" t="s">
        <v>150</v>
      </c>
      <c r="D625" s="17" t="n">
        <v>376</v>
      </c>
      <c r="E625" s="17" t="s">
        <v>167</v>
      </c>
      <c r="F625" s="17" t="s">
        <v>183</v>
      </c>
      <c r="G625" s="17" t="n">
        <v>558</v>
      </c>
      <c r="H625" s="17" t="s">
        <v>153</v>
      </c>
      <c r="I625" s="17" t="s">
        <v>147</v>
      </c>
      <c r="J625" s="18" t="n">
        <v>0.599</v>
      </c>
      <c r="K625" s="17" t="s">
        <v>864</v>
      </c>
      <c r="L625" s="17" t="s">
        <v>865</v>
      </c>
    </row>
    <row r="626" customFormat="false" ht="15" hidden="false" customHeight="false" outlineLevel="0" collapsed="false">
      <c r="A626" s="20"/>
      <c r="B626" s="17" t="n">
        <v>1926670</v>
      </c>
      <c r="C626" s="17" t="s">
        <v>622</v>
      </c>
      <c r="D626" s="17" t="n">
        <v>98</v>
      </c>
      <c r="E626" s="17" t="s">
        <v>244</v>
      </c>
      <c r="F626" s="17" t="s">
        <v>872</v>
      </c>
      <c r="G626" s="17" t="n">
        <v>536</v>
      </c>
      <c r="H626" s="17" t="s">
        <v>153</v>
      </c>
      <c r="I626" s="17" t="s">
        <v>147</v>
      </c>
      <c r="J626" s="18" t="n">
        <v>0.627</v>
      </c>
      <c r="K626" s="17" t="s">
        <v>864</v>
      </c>
      <c r="L626" s="17" t="s">
        <v>865</v>
      </c>
    </row>
    <row r="627" customFormat="false" ht="15" hidden="false" customHeight="false" outlineLevel="0" collapsed="false">
      <c r="A627" s="20"/>
      <c r="B627" s="17" t="n">
        <v>1926735</v>
      </c>
      <c r="C627" s="17"/>
      <c r="D627" s="17" t="n">
        <v>33</v>
      </c>
      <c r="E627" s="17" t="s">
        <v>167</v>
      </c>
      <c r="F627" s="17" t="s">
        <v>248</v>
      </c>
      <c r="G627" s="17" t="n">
        <v>564</v>
      </c>
      <c r="H627" s="17" t="s">
        <v>153</v>
      </c>
      <c r="I627" s="17" t="s">
        <v>157</v>
      </c>
      <c r="J627" s="18" t="n">
        <v>0.615</v>
      </c>
      <c r="K627" s="17" t="s">
        <v>864</v>
      </c>
      <c r="L627" s="17" t="s">
        <v>865</v>
      </c>
    </row>
    <row r="628" customFormat="false" ht="15" hidden="false" customHeight="false" outlineLevel="0" collapsed="false">
      <c r="A628" s="20"/>
      <c r="B628" s="17" t="n">
        <v>2162844</v>
      </c>
      <c r="C628" s="17" t="s">
        <v>1141</v>
      </c>
      <c r="D628" s="17" t="n">
        <v>686</v>
      </c>
      <c r="E628" s="17" t="s">
        <v>272</v>
      </c>
      <c r="F628" s="17" t="s">
        <v>1142</v>
      </c>
      <c r="G628" s="17" t="n">
        <v>573</v>
      </c>
      <c r="H628" s="17" t="s">
        <v>146</v>
      </c>
      <c r="I628" s="17" t="s">
        <v>147</v>
      </c>
      <c r="J628" s="18" t="n">
        <v>0.511</v>
      </c>
      <c r="K628" s="17" t="s">
        <v>1048</v>
      </c>
      <c r="L628" s="17" t="s">
        <v>1049</v>
      </c>
    </row>
    <row r="629" customFormat="false" ht="15" hidden="false" customHeight="false" outlineLevel="0" collapsed="false">
      <c r="A629" s="20" t="s">
        <v>1143</v>
      </c>
      <c r="B629" s="17" t="n">
        <v>761067</v>
      </c>
      <c r="C629" s="17"/>
      <c r="D629" s="17" t="n">
        <v>726</v>
      </c>
      <c r="E629" s="17" t="s">
        <v>151</v>
      </c>
      <c r="F629" s="17"/>
      <c r="G629" s="17" t="n">
        <v>475</v>
      </c>
      <c r="H629" s="17" t="s">
        <v>153</v>
      </c>
      <c r="I629" s="17" t="s">
        <v>180</v>
      </c>
      <c r="J629" s="18" t="n">
        <v>0.537</v>
      </c>
      <c r="K629" s="17" t="s">
        <v>1091</v>
      </c>
      <c r="L629" s="17" t="s">
        <v>1092</v>
      </c>
    </row>
    <row r="630" customFormat="false" ht="15" hidden="false" customHeight="false" outlineLevel="0" collapsed="false">
      <c r="A630" s="20"/>
      <c r="B630" s="17" t="n">
        <v>1629668</v>
      </c>
      <c r="C630" s="17" t="s">
        <v>199</v>
      </c>
      <c r="D630" s="17" t="n">
        <v>1709</v>
      </c>
      <c r="E630" s="17" t="s">
        <v>151</v>
      </c>
      <c r="F630" s="17" t="s">
        <v>854</v>
      </c>
      <c r="G630" s="17" t="n">
        <v>480</v>
      </c>
      <c r="H630" s="17" t="s">
        <v>153</v>
      </c>
      <c r="I630" s="17" t="s">
        <v>147</v>
      </c>
      <c r="J630" s="18" t="n">
        <v>0.965</v>
      </c>
      <c r="K630" s="17" t="s">
        <v>1144</v>
      </c>
      <c r="L630" s="17" t="s">
        <v>1145</v>
      </c>
    </row>
    <row r="631" customFormat="false" ht="15" hidden="false" customHeight="false" outlineLevel="0" collapsed="false">
      <c r="A631" s="20"/>
      <c r="B631" s="17" t="n">
        <v>1924718</v>
      </c>
      <c r="C631" s="17"/>
      <c r="D631" s="17" t="n">
        <v>318</v>
      </c>
      <c r="E631" s="17" t="s">
        <v>151</v>
      </c>
      <c r="F631" s="17" t="s">
        <v>1146</v>
      </c>
      <c r="G631" s="17" t="n">
        <v>433</v>
      </c>
      <c r="H631" s="17" t="s">
        <v>153</v>
      </c>
      <c r="I631" s="17" t="s">
        <v>157</v>
      </c>
      <c r="J631" s="18" t="n">
        <v>0.963</v>
      </c>
      <c r="K631" s="17" t="s">
        <v>844</v>
      </c>
      <c r="L631" s="17" t="s">
        <v>845</v>
      </c>
    </row>
    <row r="632" customFormat="false" ht="15" hidden="false" customHeight="false" outlineLevel="0" collapsed="false">
      <c r="A632" s="20"/>
      <c r="B632" s="17" t="n">
        <v>1924911</v>
      </c>
      <c r="C632" s="17" t="s">
        <v>307</v>
      </c>
      <c r="D632" s="17" t="n">
        <v>125</v>
      </c>
      <c r="E632" s="17" t="s">
        <v>207</v>
      </c>
      <c r="F632" s="17" t="s">
        <v>567</v>
      </c>
      <c r="G632" s="17" t="n">
        <v>468</v>
      </c>
      <c r="H632" s="17" t="s">
        <v>153</v>
      </c>
      <c r="I632" s="17" t="s">
        <v>147</v>
      </c>
      <c r="J632" s="18" t="n">
        <v>0.959</v>
      </c>
      <c r="K632" s="17" t="s">
        <v>844</v>
      </c>
      <c r="L632" s="17" t="s">
        <v>845</v>
      </c>
    </row>
    <row r="633" customFormat="false" ht="15" hidden="false" customHeight="false" outlineLevel="0" collapsed="false">
      <c r="A633" s="20"/>
      <c r="B633" s="17" t="n">
        <v>1926556</v>
      </c>
      <c r="C633" s="17" t="s">
        <v>199</v>
      </c>
      <c r="D633" s="17" t="n">
        <v>212</v>
      </c>
      <c r="E633" s="17" t="s">
        <v>151</v>
      </c>
      <c r="F633" s="17" t="s">
        <v>278</v>
      </c>
      <c r="G633" s="17" t="n">
        <v>475</v>
      </c>
      <c r="H633" s="17" t="s">
        <v>153</v>
      </c>
      <c r="I633" s="17" t="s">
        <v>147</v>
      </c>
      <c r="J633" s="18" t="n">
        <v>0.949</v>
      </c>
      <c r="K633" s="17" t="s">
        <v>864</v>
      </c>
      <c r="L633" s="17" t="s">
        <v>865</v>
      </c>
    </row>
    <row r="634" customFormat="false" ht="15" hidden="false" customHeight="false" outlineLevel="0" collapsed="false">
      <c r="A634" s="20"/>
      <c r="B634" s="17" t="n">
        <v>1926622</v>
      </c>
      <c r="C634" s="17" t="s">
        <v>307</v>
      </c>
      <c r="D634" s="17" t="n">
        <v>146</v>
      </c>
      <c r="E634" s="17" t="s">
        <v>207</v>
      </c>
      <c r="F634" s="17" t="s">
        <v>567</v>
      </c>
      <c r="G634" s="17" t="n">
        <v>471</v>
      </c>
      <c r="H634" s="17" t="s">
        <v>153</v>
      </c>
      <c r="I634" s="17" t="s">
        <v>147</v>
      </c>
      <c r="J634" s="18" t="n">
        <v>0.968</v>
      </c>
      <c r="K634" s="17" t="s">
        <v>864</v>
      </c>
      <c r="L634" s="17" t="s">
        <v>865</v>
      </c>
    </row>
    <row r="635" customFormat="false" ht="15" hidden="false" customHeight="false" outlineLevel="0" collapsed="false">
      <c r="A635" s="20" t="s">
        <v>1147</v>
      </c>
      <c r="B635" s="17" t="n">
        <v>416410</v>
      </c>
      <c r="C635" s="17"/>
      <c r="D635" s="17" t="n">
        <v>87</v>
      </c>
      <c r="E635" s="17" t="s">
        <v>151</v>
      </c>
      <c r="F635" s="17" t="s">
        <v>1051</v>
      </c>
      <c r="G635" s="17" t="n">
        <v>291</v>
      </c>
      <c r="H635" s="17" t="s">
        <v>153</v>
      </c>
      <c r="I635" s="17" t="s">
        <v>157</v>
      </c>
      <c r="J635" s="18" t="n">
        <v>0.526</v>
      </c>
      <c r="K635" s="17" t="s">
        <v>1148</v>
      </c>
      <c r="L635" s="17" t="s">
        <v>1149</v>
      </c>
    </row>
    <row r="636" customFormat="false" ht="15" hidden="false" customHeight="false" outlineLevel="0" collapsed="false">
      <c r="A636" s="20"/>
      <c r="B636" s="17" t="n">
        <v>525595</v>
      </c>
      <c r="C636" s="17" t="s">
        <v>796</v>
      </c>
      <c r="D636" s="17" t="n">
        <v>64</v>
      </c>
      <c r="E636" s="17" t="s">
        <v>144</v>
      </c>
      <c r="F636" s="17" t="s">
        <v>1029</v>
      </c>
      <c r="G636" s="17" t="n">
        <v>286</v>
      </c>
      <c r="H636" s="17" t="s">
        <v>146</v>
      </c>
      <c r="I636" s="17" t="s">
        <v>147</v>
      </c>
      <c r="J636" s="18" t="n">
        <v>0.601</v>
      </c>
      <c r="K636" s="17" t="s">
        <v>1150</v>
      </c>
      <c r="L636" s="17" t="s">
        <v>1151</v>
      </c>
    </row>
    <row r="637" customFormat="false" ht="15" hidden="false" customHeight="false" outlineLevel="0" collapsed="false">
      <c r="A637" s="20"/>
      <c r="B637" s="17" t="n">
        <v>562050</v>
      </c>
      <c r="C637" s="17"/>
      <c r="D637" s="17"/>
      <c r="E637" s="17" t="s">
        <v>373</v>
      </c>
      <c r="F637" s="17"/>
      <c r="G637" s="17" t="n">
        <v>300</v>
      </c>
      <c r="H637" s="17" t="s">
        <v>146</v>
      </c>
      <c r="I637" s="17"/>
      <c r="J637" s="18" t="n">
        <v>0.493</v>
      </c>
      <c r="K637" s="17" t="s">
        <v>1152</v>
      </c>
      <c r="L637" s="17"/>
      <c r="M637" s="19"/>
    </row>
    <row r="638" customFormat="false" ht="15" hidden="false" customHeight="false" outlineLevel="0" collapsed="false">
      <c r="A638" s="20"/>
      <c r="B638" s="17" t="n">
        <v>1926300</v>
      </c>
      <c r="C638" s="17"/>
      <c r="D638" s="17" t="n">
        <v>468</v>
      </c>
      <c r="E638" s="17" t="s">
        <v>207</v>
      </c>
      <c r="F638" s="17" t="s">
        <v>1153</v>
      </c>
      <c r="G638" s="17" t="n">
        <v>321</v>
      </c>
      <c r="H638" s="17" t="s">
        <v>153</v>
      </c>
      <c r="I638" s="17" t="s">
        <v>157</v>
      </c>
      <c r="J638" s="18" t="n">
        <v>0.555</v>
      </c>
      <c r="K638" s="17" t="s">
        <v>864</v>
      </c>
      <c r="L638" s="17" t="s">
        <v>865</v>
      </c>
    </row>
    <row r="639" customFormat="false" ht="15" hidden="false" customHeight="false" outlineLevel="0" collapsed="false">
      <c r="A639" s="20"/>
      <c r="B639" s="17" t="n">
        <v>1926305</v>
      </c>
      <c r="C639" s="17" t="s">
        <v>466</v>
      </c>
      <c r="D639" s="17" t="n">
        <v>463</v>
      </c>
      <c r="E639" s="17" t="s">
        <v>244</v>
      </c>
      <c r="F639" s="17" t="s">
        <v>795</v>
      </c>
      <c r="G639" s="17" t="n">
        <v>333</v>
      </c>
      <c r="H639" s="17" t="s">
        <v>153</v>
      </c>
      <c r="I639" s="17" t="s">
        <v>147</v>
      </c>
      <c r="J639" s="18" t="n">
        <v>0.685</v>
      </c>
      <c r="K639" s="17" t="s">
        <v>864</v>
      </c>
      <c r="L639" s="17" t="s">
        <v>865</v>
      </c>
    </row>
    <row r="640" customFormat="false" ht="15" hidden="false" customHeight="false" outlineLevel="0" collapsed="false">
      <c r="A640" s="20"/>
      <c r="B640" s="17" t="n">
        <v>1926393</v>
      </c>
      <c r="C640" s="17"/>
      <c r="D640" s="17" t="n">
        <v>375</v>
      </c>
      <c r="E640" s="17" t="s">
        <v>244</v>
      </c>
      <c r="F640" s="17" t="s">
        <v>463</v>
      </c>
      <c r="G640" s="17" t="n">
        <v>291</v>
      </c>
      <c r="H640" s="17" t="s">
        <v>153</v>
      </c>
      <c r="I640" s="17" t="s">
        <v>157</v>
      </c>
      <c r="J640" s="18" t="n">
        <v>0.612</v>
      </c>
      <c r="K640" s="17" t="s">
        <v>864</v>
      </c>
      <c r="L640" s="17" t="s">
        <v>865</v>
      </c>
    </row>
    <row r="641" customFormat="false" ht="15" hidden="false" customHeight="false" outlineLevel="0" collapsed="false">
      <c r="A641" s="20" t="s">
        <v>1154</v>
      </c>
      <c r="B641" s="17" t="n">
        <v>1924916</v>
      </c>
      <c r="C641" s="17"/>
      <c r="D641" s="17" t="n">
        <v>120</v>
      </c>
      <c r="E641" s="17" t="s">
        <v>207</v>
      </c>
      <c r="F641" s="17" t="s">
        <v>896</v>
      </c>
      <c r="G641" s="17" t="n">
        <v>481</v>
      </c>
      <c r="H641" s="17" t="s">
        <v>153</v>
      </c>
      <c r="I641" s="17" t="s">
        <v>157</v>
      </c>
      <c r="J641" s="18" t="n">
        <v>0.345</v>
      </c>
      <c r="K641" s="17" t="s">
        <v>844</v>
      </c>
      <c r="L641" s="17" t="s">
        <v>845</v>
      </c>
    </row>
    <row r="642" customFormat="false" ht="15" hidden="false" customHeight="false" outlineLevel="0" collapsed="false">
      <c r="A642" s="20" t="s">
        <v>1155</v>
      </c>
      <c r="B642" s="17" t="n">
        <v>871821</v>
      </c>
      <c r="C642" s="17" t="s">
        <v>233</v>
      </c>
      <c r="D642" s="17" t="n">
        <v>850</v>
      </c>
      <c r="E642" s="17" t="s">
        <v>151</v>
      </c>
      <c r="F642" s="17" t="s">
        <v>234</v>
      </c>
      <c r="G642" s="17" t="n">
        <v>480</v>
      </c>
      <c r="H642" s="17" t="s">
        <v>153</v>
      </c>
      <c r="I642" s="17" t="s">
        <v>147</v>
      </c>
      <c r="J642" s="18" t="n">
        <v>0.525</v>
      </c>
      <c r="K642" s="17" t="s">
        <v>751</v>
      </c>
      <c r="L642" s="17" t="s">
        <v>752</v>
      </c>
    </row>
    <row r="643" customFormat="false" ht="15" hidden="false" customHeight="false" outlineLevel="0" collapsed="false">
      <c r="A643" s="20"/>
      <c r="B643" s="17" t="n">
        <v>1479537</v>
      </c>
      <c r="C643" s="17"/>
      <c r="D643" s="17" t="n">
        <v>606</v>
      </c>
      <c r="E643" s="17" t="s">
        <v>162</v>
      </c>
      <c r="F643" s="17" t="s">
        <v>912</v>
      </c>
      <c r="G643" s="17" t="n">
        <v>509</v>
      </c>
      <c r="H643" s="17" t="s">
        <v>146</v>
      </c>
      <c r="I643" s="17" t="s">
        <v>157</v>
      </c>
      <c r="J643" s="18" t="n">
        <v>0.483</v>
      </c>
      <c r="K643" s="17" t="s">
        <v>1156</v>
      </c>
      <c r="L643" s="17" t="s">
        <v>1157</v>
      </c>
    </row>
    <row r="644" customFormat="false" ht="15" hidden="false" customHeight="false" outlineLevel="0" collapsed="false">
      <c r="A644" s="20"/>
      <c r="B644" s="17" t="n">
        <v>1925935</v>
      </c>
      <c r="C644" s="17" t="s">
        <v>559</v>
      </c>
      <c r="D644" s="17" t="n">
        <v>833</v>
      </c>
      <c r="E644" s="17" t="s">
        <v>244</v>
      </c>
      <c r="F644" s="17" t="s">
        <v>1158</v>
      </c>
      <c r="G644" s="17" t="n">
        <v>538</v>
      </c>
      <c r="H644" s="17" t="s">
        <v>153</v>
      </c>
      <c r="I644" s="17" t="s">
        <v>147</v>
      </c>
      <c r="J644" s="18" t="n">
        <v>0.489</v>
      </c>
      <c r="K644" s="17" t="s">
        <v>864</v>
      </c>
      <c r="L644" s="17" t="s">
        <v>865</v>
      </c>
    </row>
    <row r="645" customFormat="false" ht="15" hidden="false" customHeight="false" outlineLevel="0" collapsed="false">
      <c r="A645" s="20"/>
      <c r="B645" s="17" t="n">
        <v>1926475</v>
      </c>
      <c r="C645" s="17" t="s">
        <v>217</v>
      </c>
      <c r="D645" s="17" t="n">
        <v>293</v>
      </c>
      <c r="E645" s="17" t="s">
        <v>244</v>
      </c>
      <c r="F645" s="17" t="s">
        <v>361</v>
      </c>
      <c r="G645" s="17" t="n">
        <v>470</v>
      </c>
      <c r="H645" s="17" t="s">
        <v>153</v>
      </c>
      <c r="I645" s="17" t="s">
        <v>147</v>
      </c>
      <c r="J645" s="18" t="n">
        <v>0.526</v>
      </c>
      <c r="K645" s="17" t="s">
        <v>864</v>
      </c>
      <c r="L645" s="17" t="s">
        <v>865</v>
      </c>
    </row>
    <row r="646" customFormat="false" ht="15" hidden="false" customHeight="false" outlineLevel="0" collapsed="false">
      <c r="A646" s="20" t="s">
        <v>1159</v>
      </c>
      <c r="B646" s="17" t="n">
        <v>333708</v>
      </c>
      <c r="C646" s="17"/>
      <c r="D646" s="17" t="n">
        <v>450</v>
      </c>
      <c r="E646" s="17" t="s">
        <v>244</v>
      </c>
      <c r="F646" s="17" t="s">
        <v>1160</v>
      </c>
      <c r="G646" s="17" t="n">
        <v>445</v>
      </c>
      <c r="H646" s="17" t="s">
        <v>153</v>
      </c>
      <c r="I646" s="17" t="s">
        <v>157</v>
      </c>
      <c r="J646" s="18" t="n">
        <v>0.364</v>
      </c>
      <c r="K646" s="17" t="s">
        <v>1161</v>
      </c>
      <c r="L646" s="17" t="s">
        <v>1162</v>
      </c>
    </row>
    <row r="647" customFormat="false" ht="15" hidden="false" customHeight="false" outlineLevel="0" collapsed="false">
      <c r="A647" s="20"/>
      <c r="B647" s="17" t="n">
        <v>761505</v>
      </c>
      <c r="C647" s="17" t="s">
        <v>826</v>
      </c>
      <c r="D647" s="17" t="n">
        <v>32</v>
      </c>
      <c r="E647" s="17" t="s">
        <v>144</v>
      </c>
      <c r="F647" s="17" t="s">
        <v>1163</v>
      </c>
      <c r="G647" s="17" t="n">
        <v>446</v>
      </c>
      <c r="H647" s="17" t="s">
        <v>146</v>
      </c>
      <c r="I647" s="17" t="s">
        <v>147</v>
      </c>
      <c r="J647" s="18" t="n">
        <v>0.695</v>
      </c>
      <c r="K647" s="17" t="s">
        <v>1164</v>
      </c>
      <c r="L647" s="17" t="s">
        <v>1165</v>
      </c>
    </row>
    <row r="648" customFormat="false" ht="15" hidden="false" customHeight="false" outlineLevel="0" collapsed="false">
      <c r="A648" s="20"/>
      <c r="B648" s="17" t="n">
        <v>1924652</v>
      </c>
      <c r="C648" s="17"/>
      <c r="D648" s="17" t="n">
        <v>384</v>
      </c>
      <c r="E648" s="17" t="s">
        <v>207</v>
      </c>
      <c r="F648" s="17" t="s">
        <v>896</v>
      </c>
      <c r="G648" s="17" t="n">
        <v>482</v>
      </c>
      <c r="H648" s="17" t="s">
        <v>153</v>
      </c>
      <c r="I648" s="17" t="s">
        <v>157</v>
      </c>
      <c r="J648" s="18" t="n">
        <v>0.975</v>
      </c>
      <c r="K648" s="17" t="s">
        <v>844</v>
      </c>
      <c r="L648" s="17" t="s">
        <v>845</v>
      </c>
    </row>
    <row r="649" customFormat="false" ht="15" hidden="false" customHeight="false" outlineLevel="0" collapsed="false">
      <c r="A649" s="20"/>
      <c r="B649" s="17" t="n">
        <v>1925999</v>
      </c>
      <c r="C649" s="17" t="s">
        <v>981</v>
      </c>
      <c r="D649" s="17" t="n">
        <v>769</v>
      </c>
      <c r="E649" s="17" t="s">
        <v>207</v>
      </c>
      <c r="F649" s="17" t="s">
        <v>982</v>
      </c>
      <c r="G649" s="17" t="n">
        <v>481</v>
      </c>
      <c r="H649" s="17" t="s">
        <v>153</v>
      </c>
      <c r="I649" s="17" t="s">
        <v>147</v>
      </c>
      <c r="J649" s="18" t="n">
        <v>0.981</v>
      </c>
      <c r="K649" s="17" t="s">
        <v>864</v>
      </c>
      <c r="L649" s="17" t="s">
        <v>865</v>
      </c>
    </row>
    <row r="650" customFormat="false" ht="15" hidden="false" customHeight="false" outlineLevel="0" collapsed="false">
      <c r="A650" s="20"/>
      <c r="B650" s="17" t="n">
        <v>1926127</v>
      </c>
      <c r="C650" s="17" t="s">
        <v>738</v>
      </c>
      <c r="D650" s="17" t="n">
        <v>641</v>
      </c>
      <c r="E650" s="17" t="s">
        <v>244</v>
      </c>
      <c r="F650" s="17" t="s">
        <v>739</v>
      </c>
      <c r="G650" s="17" t="n">
        <v>472</v>
      </c>
      <c r="H650" s="17" t="s">
        <v>153</v>
      </c>
      <c r="I650" s="17" t="s">
        <v>147</v>
      </c>
      <c r="J650" s="18" t="n">
        <v>0.972</v>
      </c>
      <c r="K650" s="17" t="s">
        <v>864</v>
      </c>
      <c r="L650" s="17" t="s">
        <v>865</v>
      </c>
    </row>
    <row r="651" customFormat="false" ht="15" hidden="false" customHeight="false" outlineLevel="0" collapsed="false">
      <c r="A651" s="20"/>
      <c r="B651" s="17" t="n">
        <v>1926284</v>
      </c>
      <c r="C651" s="17" t="s">
        <v>717</v>
      </c>
      <c r="D651" s="17" t="n">
        <v>484</v>
      </c>
      <c r="E651" s="17" t="s">
        <v>151</v>
      </c>
      <c r="F651" s="17" t="s">
        <v>785</v>
      </c>
      <c r="G651" s="17" t="n">
        <v>419</v>
      </c>
      <c r="H651" s="17" t="s">
        <v>153</v>
      </c>
      <c r="I651" s="17" t="s">
        <v>147</v>
      </c>
      <c r="J651" s="18" t="n">
        <v>0.976</v>
      </c>
      <c r="K651" s="17" t="s">
        <v>864</v>
      </c>
      <c r="L651" s="17" t="s">
        <v>865</v>
      </c>
    </row>
    <row r="652" customFormat="false" ht="15" hidden="false" customHeight="false" outlineLevel="0" collapsed="false">
      <c r="A652" s="20" t="s">
        <v>1166</v>
      </c>
      <c r="B652" s="17" t="n">
        <v>1583947</v>
      </c>
      <c r="C652" s="17"/>
      <c r="D652" s="17" t="n">
        <v>96</v>
      </c>
      <c r="E652" s="17" t="s">
        <v>461</v>
      </c>
      <c r="F652" s="17" t="s">
        <v>919</v>
      </c>
      <c r="G652" s="17" t="n">
        <v>493</v>
      </c>
      <c r="H652" s="17" t="s">
        <v>146</v>
      </c>
      <c r="I652" s="17" t="s">
        <v>157</v>
      </c>
      <c r="J652" s="18" t="n">
        <v>0.763</v>
      </c>
      <c r="K652" s="17" t="s">
        <v>1167</v>
      </c>
      <c r="L652" s="17" t="s">
        <v>1168</v>
      </c>
    </row>
    <row r="653" customFormat="false" ht="15" hidden="false" customHeight="false" outlineLevel="0" collapsed="false">
      <c r="A653" s="20"/>
      <c r="B653" s="17" t="n">
        <v>1924551</v>
      </c>
      <c r="C653" s="17" t="s">
        <v>1079</v>
      </c>
      <c r="D653" s="17" t="n">
        <v>485</v>
      </c>
      <c r="E653" s="17" t="s">
        <v>151</v>
      </c>
      <c r="F653" s="17" t="s">
        <v>1080</v>
      </c>
      <c r="G653" s="17" t="n">
        <v>571</v>
      </c>
      <c r="H653" s="17" t="s">
        <v>153</v>
      </c>
      <c r="I653" s="17" t="s">
        <v>147</v>
      </c>
      <c r="J653" s="18" t="n">
        <v>0.758</v>
      </c>
      <c r="K653" s="17" t="s">
        <v>844</v>
      </c>
      <c r="L653" s="17" t="s">
        <v>845</v>
      </c>
    </row>
    <row r="654" customFormat="false" ht="15" hidden="false" customHeight="false" outlineLevel="0" collapsed="false">
      <c r="A654" s="20"/>
      <c r="B654" s="17" t="n">
        <v>1924956</v>
      </c>
      <c r="C654" s="17" t="s">
        <v>243</v>
      </c>
      <c r="D654" s="17" t="n">
        <v>80</v>
      </c>
      <c r="E654" s="17" t="s">
        <v>207</v>
      </c>
      <c r="F654" s="17" t="s">
        <v>245</v>
      </c>
      <c r="G654" s="17" t="n">
        <v>618</v>
      </c>
      <c r="H654" s="17" t="s">
        <v>153</v>
      </c>
      <c r="I654" s="17" t="s">
        <v>147</v>
      </c>
      <c r="J654" s="18" t="n">
        <v>0.786</v>
      </c>
      <c r="K654" s="17" t="s">
        <v>844</v>
      </c>
      <c r="L654" s="17" t="s">
        <v>845</v>
      </c>
    </row>
    <row r="655" customFormat="false" ht="15" hidden="false" customHeight="false" outlineLevel="0" collapsed="false">
      <c r="A655" s="20"/>
      <c r="B655" s="17" t="n">
        <v>1926150</v>
      </c>
      <c r="C655" s="17"/>
      <c r="D655" s="17" t="n">
        <v>618</v>
      </c>
      <c r="E655" s="17" t="s">
        <v>144</v>
      </c>
      <c r="F655" s="17" t="s">
        <v>1169</v>
      </c>
      <c r="G655" s="17" t="n">
        <v>583</v>
      </c>
      <c r="H655" s="17" t="s">
        <v>146</v>
      </c>
      <c r="I655" s="17" t="s">
        <v>157</v>
      </c>
      <c r="J655" s="18" t="n">
        <v>0.75</v>
      </c>
      <c r="K655" s="17" t="s">
        <v>864</v>
      </c>
      <c r="L655" s="17" t="s">
        <v>865</v>
      </c>
    </row>
    <row r="656" customFormat="false" ht="15" hidden="false" customHeight="false" outlineLevel="0" collapsed="false">
      <c r="A656" s="20"/>
      <c r="B656" s="17" t="n">
        <v>1926229</v>
      </c>
      <c r="C656" s="17" t="s">
        <v>559</v>
      </c>
      <c r="D656" s="17" t="n">
        <v>539</v>
      </c>
      <c r="E656" s="17" t="s">
        <v>244</v>
      </c>
      <c r="F656" s="17" t="s">
        <v>677</v>
      </c>
      <c r="G656" s="17" t="n">
        <v>589</v>
      </c>
      <c r="H656" s="17" t="s">
        <v>153</v>
      </c>
      <c r="I656" s="17" t="s">
        <v>147</v>
      </c>
      <c r="J656" s="18" t="n">
        <v>0.81</v>
      </c>
      <c r="K656" s="17" t="s">
        <v>864</v>
      </c>
      <c r="L656" s="17" t="s">
        <v>865</v>
      </c>
    </row>
    <row r="657" customFormat="false" ht="15" hidden="false" customHeight="false" outlineLevel="0" collapsed="false">
      <c r="A657" s="20"/>
      <c r="B657" s="17" t="n">
        <v>1926244</v>
      </c>
      <c r="C657" s="17" t="s">
        <v>307</v>
      </c>
      <c r="D657" s="17" t="n">
        <v>524</v>
      </c>
      <c r="E657" s="17" t="s">
        <v>207</v>
      </c>
      <c r="F657" s="17" t="s">
        <v>567</v>
      </c>
      <c r="G657" s="17" t="n">
        <v>605</v>
      </c>
      <c r="H657" s="17" t="s">
        <v>153</v>
      </c>
      <c r="I657" s="17" t="s">
        <v>147</v>
      </c>
      <c r="J657" s="18" t="n">
        <v>0.807</v>
      </c>
      <c r="K657" s="17" t="s">
        <v>864</v>
      </c>
      <c r="L657" s="17" t="s">
        <v>865</v>
      </c>
    </row>
    <row r="658" customFormat="false" ht="15" hidden="false" customHeight="false" outlineLevel="0" collapsed="false">
      <c r="A658" s="20" t="s">
        <v>1170</v>
      </c>
      <c r="B658" s="17" t="n">
        <v>1857550</v>
      </c>
      <c r="C658" s="17" t="s">
        <v>1013</v>
      </c>
      <c r="D658" s="17" t="n">
        <v>1203</v>
      </c>
      <c r="E658" s="17" t="s">
        <v>301</v>
      </c>
      <c r="F658" s="17" t="s">
        <v>1171</v>
      </c>
      <c r="G658" s="17" t="n">
        <v>700</v>
      </c>
      <c r="H658" s="17" t="s">
        <v>146</v>
      </c>
      <c r="I658" s="17" t="s">
        <v>147</v>
      </c>
      <c r="J658" s="18" t="n">
        <v>0.734</v>
      </c>
      <c r="K658" s="17" t="s">
        <v>828</v>
      </c>
      <c r="L658" s="17" t="s">
        <v>829</v>
      </c>
    </row>
    <row r="659" customFormat="false" ht="15" hidden="false" customHeight="false" outlineLevel="0" collapsed="false">
      <c r="A659" s="20"/>
      <c r="B659" s="17" t="n">
        <v>1926263</v>
      </c>
      <c r="C659" s="17" t="s">
        <v>150</v>
      </c>
      <c r="D659" s="17" t="n">
        <v>505</v>
      </c>
      <c r="E659" s="17" t="s">
        <v>167</v>
      </c>
      <c r="F659" s="17" t="s">
        <v>152</v>
      </c>
      <c r="G659" s="17" t="n">
        <v>745</v>
      </c>
      <c r="H659" s="17" t="s">
        <v>153</v>
      </c>
      <c r="I659" s="17" t="s">
        <v>147</v>
      </c>
      <c r="J659" s="18" t="n">
        <v>0.705</v>
      </c>
      <c r="K659" s="17" t="s">
        <v>864</v>
      </c>
      <c r="L659" s="17" t="s">
        <v>865</v>
      </c>
    </row>
    <row r="660" customFormat="false" ht="15" hidden="false" customHeight="false" outlineLevel="0" collapsed="false">
      <c r="A660" s="20" t="s">
        <v>1172</v>
      </c>
      <c r="B660" s="17" t="n">
        <v>228708</v>
      </c>
      <c r="C660" s="17"/>
      <c r="D660" s="17" t="n">
        <v>952</v>
      </c>
      <c r="E660" s="17"/>
      <c r="F660" s="17"/>
      <c r="G660" s="17" t="n">
        <v>739</v>
      </c>
      <c r="H660" s="17" t="s">
        <v>258</v>
      </c>
      <c r="I660" s="17" t="s">
        <v>173</v>
      </c>
      <c r="J660" s="18" t="n">
        <v>0.72</v>
      </c>
      <c r="K660" s="17" t="s">
        <v>1173</v>
      </c>
      <c r="L660" s="17" t="s">
        <v>1174</v>
      </c>
    </row>
    <row r="661" customFormat="false" ht="15" hidden="false" customHeight="false" outlineLevel="0" collapsed="false">
      <c r="A661" s="20"/>
      <c r="B661" s="17" t="n">
        <v>274557</v>
      </c>
      <c r="C661" s="17" t="s">
        <v>707</v>
      </c>
      <c r="D661" s="17" t="n">
        <v>195</v>
      </c>
      <c r="E661" s="17" t="s">
        <v>213</v>
      </c>
      <c r="F661" s="17" t="s">
        <v>1099</v>
      </c>
      <c r="G661" s="17" t="n">
        <v>814</v>
      </c>
      <c r="H661" s="17" t="s">
        <v>146</v>
      </c>
      <c r="I661" s="17" t="s">
        <v>147</v>
      </c>
      <c r="J661" s="18" t="n">
        <v>0.748</v>
      </c>
      <c r="K661" s="17" t="s">
        <v>1175</v>
      </c>
      <c r="L661" s="17" t="s">
        <v>1176</v>
      </c>
    </row>
    <row r="662" customFormat="false" ht="15" hidden="false" customHeight="false" outlineLevel="0" collapsed="false">
      <c r="A662" s="20"/>
      <c r="B662" s="17" t="n">
        <v>997011</v>
      </c>
      <c r="C662" s="17" t="s">
        <v>410</v>
      </c>
      <c r="D662" s="17" t="n">
        <v>277</v>
      </c>
      <c r="E662" s="17" t="s">
        <v>162</v>
      </c>
      <c r="F662" s="17" t="s">
        <v>411</v>
      </c>
      <c r="G662" s="17" t="n">
        <v>615</v>
      </c>
      <c r="H662" s="17" t="s">
        <v>146</v>
      </c>
      <c r="I662" s="17" t="s">
        <v>147</v>
      </c>
      <c r="J662" s="18" t="n">
        <v>0.737</v>
      </c>
      <c r="K662" s="17" t="s">
        <v>1177</v>
      </c>
      <c r="L662" s="17" t="s">
        <v>1178</v>
      </c>
    </row>
    <row r="663" customFormat="false" ht="15" hidden="false" customHeight="false" outlineLevel="0" collapsed="false">
      <c r="A663" s="20"/>
      <c r="B663" s="17" t="n">
        <v>1925951</v>
      </c>
      <c r="C663" s="17" t="s">
        <v>150</v>
      </c>
      <c r="D663" s="17" t="n">
        <v>817</v>
      </c>
      <c r="E663" s="17" t="s">
        <v>167</v>
      </c>
      <c r="F663" s="17" t="s">
        <v>152</v>
      </c>
      <c r="G663" s="17" t="n">
        <v>800</v>
      </c>
      <c r="H663" s="17" t="s">
        <v>153</v>
      </c>
      <c r="I663" s="17" t="s">
        <v>147</v>
      </c>
      <c r="J663" s="18" t="n">
        <v>0.729</v>
      </c>
      <c r="K663" s="17" t="s">
        <v>864</v>
      </c>
      <c r="L663" s="17" t="s">
        <v>865</v>
      </c>
    </row>
    <row r="664" customFormat="false" ht="15" hidden="false" customHeight="false" outlineLevel="0" collapsed="false">
      <c r="A664" s="20"/>
      <c r="B664" s="17" t="n">
        <v>1926334</v>
      </c>
      <c r="C664" s="17" t="s">
        <v>335</v>
      </c>
      <c r="D664" s="17" t="n">
        <v>434</v>
      </c>
      <c r="E664" s="17" t="s">
        <v>167</v>
      </c>
      <c r="F664" s="17" t="s">
        <v>1179</v>
      </c>
      <c r="G664" s="17" t="n">
        <v>743</v>
      </c>
      <c r="H664" s="17" t="s">
        <v>153</v>
      </c>
      <c r="I664" s="17" t="s">
        <v>147</v>
      </c>
      <c r="J664" s="18" t="n">
        <v>0.75</v>
      </c>
      <c r="K664" s="17" t="s">
        <v>864</v>
      </c>
      <c r="L664" s="17" t="s">
        <v>865</v>
      </c>
    </row>
    <row r="665" customFormat="false" ht="15" hidden="false" customHeight="false" outlineLevel="0" collapsed="false">
      <c r="A665" s="20" t="s">
        <v>1180</v>
      </c>
      <c r="B665" s="17" t="n">
        <v>171213</v>
      </c>
      <c r="C665" s="17"/>
      <c r="D665" s="17" t="n">
        <v>30</v>
      </c>
      <c r="E665" s="17" t="s">
        <v>241</v>
      </c>
      <c r="F665" s="17"/>
      <c r="G665" s="17" t="n">
        <v>556</v>
      </c>
      <c r="H665" s="17" t="s">
        <v>225</v>
      </c>
      <c r="I665" s="17" t="s">
        <v>173</v>
      </c>
      <c r="J665" s="18" t="n">
        <v>0.836</v>
      </c>
      <c r="K665" s="17" t="s">
        <v>1066</v>
      </c>
      <c r="L665" s="17" t="s">
        <v>1067</v>
      </c>
    </row>
    <row r="666" customFormat="false" ht="15" hidden="false" customHeight="false" outlineLevel="0" collapsed="false">
      <c r="A666" s="20"/>
      <c r="B666" s="17" t="n">
        <v>533258</v>
      </c>
      <c r="C666" s="17" t="s">
        <v>796</v>
      </c>
      <c r="D666" s="17" t="n">
        <v>571</v>
      </c>
      <c r="E666" s="17" t="s">
        <v>144</v>
      </c>
      <c r="F666" s="17" t="s">
        <v>1029</v>
      </c>
      <c r="G666" s="17" t="n">
        <v>534</v>
      </c>
      <c r="H666" s="17" t="s">
        <v>146</v>
      </c>
      <c r="I666" s="17" t="s">
        <v>147</v>
      </c>
      <c r="J666" s="18" t="n">
        <v>0.912</v>
      </c>
      <c r="K666" s="17" t="s">
        <v>1181</v>
      </c>
      <c r="L666" s="17" t="s">
        <v>1182</v>
      </c>
    </row>
    <row r="667" customFormat="false" ht="15" hidden="false" customHeight="false" outlineLevel="0" collapsed="false">
      <c r="A667" s="20"/>
      <c r="B667" s="17" t="n">
        <v>1112829</v>
      </c>
      <c r="C667" s="17" t="s">
        <v>199</v>
      </c>
      <c r="D667" s="17" t="n">
        <v>449</v>
      </c>
      <c r="E667" s="17" t="s">
        <v>167</v>
      </c>
      <c r="F667" s="17" t="s">
        <v>278</v>
      </c>
      <c r="G667" s="17" t="n">
        <v>442</v>
      </c>
      <c r="H667" s="17" t="s">
        <v>153</v>
      </c>
      <c r="I667" s="17" t="s">
        <v>147</v>
      </c>
      <c r="J667" s="18" t="n">
        <v>0.106</v>
      </c>
      <c r="K667" s="17" t="s">
        <v>1183</v>
      </c>
      <c r="L667" s="17" t="s">
        <v>1184</v>
      </c>
    </row>
    <row r="668" customFormat="false" ht="15" hidden="false" customHeight="false" outlineLevel="0" collapsed="false">
      <c r="A668" s="20"/>
      <c r="B668" s="17" t="n">
        <v>1619902</v>
      </c>
      <c r="C668" s="17" t="s">
        <v>328</v>
      </c>
      <c r="D668" s="17" t="n">
        <v>143</v>
      </c>
      <c r="E668" s="17" t="s">
        <v>151</v>
      </c>
      <c r="F668" s="17" t="s">
        <v>1185</v>
      </c>
      <c r="G668" s="17" t="n">
        <v>438</v>
      </c>
      <c r="H668" s="17" t="s">
        <v>153</v>
      </c>
      <c r="I668" s="17" t="s">
        <v>147</v>
      </c>
      <c r="J668" s="18" t="n">
        <v>0.929</v>
      </c>
      <c r="K668" s="17" t="s">
        <v>1186</v>
      </c>
      <c r="L668" s="17" t="s">
        <v>1187</v>
      </c>
    </row>
    <row r="669" customFormat="false" ht="15" hidden="false" customHeight="false" outlineLevel="0" collapsed="false">
      <c r="A669" s="20"/>
      <c r="B669" s="17" t="n">
        <v>1925030</v>
      </c>
      <c r="C669" s="17"/>
      <c r="D669" s="17" t="n">
        <v>6</v>
      </c>
      <c r="E669" s="17" t="s">
        <v>207</v>
      </c>
      <c r="F669" s="17" t="s">
        <v>896</v>
      </c>
      <c r="G669" s="17" t="n">
        <v>567</v>
      </c>
      <c r="H669" s="17" t="s">
        <v>153</v>
      </c>
      <c r="I669" s="17" t="s">
        <v>157</v>
      </c>
      <c r="J669" s="18" t="n">
        <v>0.894</v>
      </c>
      <c r="K669" s="17" t="s">
        <v>844</v>
      </c>
      <c r="L669" s="17" t="s">
        <v>845</v>
      </c>
    </row>
    <row r="670" customFormat="false" ht="15" hidden="false" customHeight="false" outlineLevel="0" collapsed="false">
      <c r="A670" s="20"/>
      <c r="B670" s="17" t="n">
        <v>1926013</v>
      </c>
      <c r="C670" s="17" t="s">
        <v>217</v>
      </c>
      <c r="D670" s="17" t="n">
        <v>755</v>
      </c>
      <c r="E670" s="17" t="s">
        <v>244</v>
      </c>
      <c r="F670" s="17" t="s">
        <v>361</v>
      </c>
      <c r="G670" s="17" t="n">
        <v>526</v>
      </c>
      <c r="H670" s="17" t="s">
        <v>153</v>
      </c>
      <c r="I670" s="17" t="s">
        <v>147</v>
      </c>
      <c r="J670" s="18" t="n">
        <v>0.913</v>
      </c>
      <c r="K670" s="17" t="s">
        <v>864</v>
      </c>
      <c r="L670" s="17" t="s">
        <v>865</v>
      </c>
    </row>
    <row r="671" customFormat="false" ht="15" hidden="false" customHeight="false" outlineLevel="0" collapsed="false">
      <c r="A671" s="20"/>
      <c r="B671" s="17" t="n">
        <v>1926229</v>
      </c>
      <c r="C671" s="17" t="s">
        <v>559</v>
      </c>
      <c r="D671" s="17" t="n">
        <v>539</v>
      </c>
      <c r="E671" s="17" t="s">
        <v>244</v>
      </c>
      <c r="F671" s="17" t="s">
        <v>677</v>
      </c>
      <c r="G671" s="17" t="n">
        <v>505</v>
      </c>
      <c r="H671" s="17" t="s">
        <v>153</v>
      </c>
      <c r="I671" s="17" t="s">
        <v>147</v>
      </c>
      <c r="J671" s="18" t="n">
        <v>0.919</v>
      </c>
      <c r="K671" s="17" t="s">
        <v>864</v>
      </c>
      <c r="L671" s="17" t="s">
        <v>865</v>
      </c>
    </row>
    <row r="672" customFormat="false" ht="15" hidden="false" customHeight="false" outlineLevel="0" collapsed="false">
      <c r="A672" s="20" t="s">
        <v>1188</v>
      </c>
      <c r="B672" s="17" t="n">
        <v>107855</v>
      </c>
      <c r="C672" s="17" t="s">
        <v>973</v>
      </c>
      <c r="D672" s="17" t="n">
        <v>157</v>
      </c>
      <c r="E672" s="17" t="s">
        <v>301</v>
      </c>
      <c r="F672" s="17" t="s">
        <v>974</v>
      </c>
      <c r="G672" s="17" t="n">
        <v>559</v>
      </c>
      <c r="H672" s="17" t="s">
        <v>146</v>
      </c>
      <c r="I672" s="17" t="s">
        <v>147</v>
      </c>
      <c r="J672" s="18" t="n">
        <v>0.34</v>
      </c>
      <c r="K672" s="17" t="s">
        <v>1189</v>
      </c>
      <c r="L672" s="17" t="s">
        <v>1190</v>
      </c>
    </row>
    <row r="673" customFormat="false" ht="15" hidden="false" customHeight="false" outlineLevel="0" collapsed="false">
      <c r="A673" s="20"/>
      <c r="B673" s="17" t="n">
        <v>863184</v>
      </c>
      <c r="C673" s="17" t="s">
        <v>1191</v>
      </c>
      <c r="D673" s="17" t="n">
        <v>346</v>
      </c>
      <c r="E673" s="17" t="s">
        <v>144</v>
      </c>
      <c r="F673" s="17" t="s">
        <v>1192</v>
      </c>
      <c r="G673" s="17" t="n">
        <v>445</v>
      </c>
      <c r="H673" s="17" t="s">
        <v>146</v>
      </c>
      <c r="I673" s="17" t="s">
        <v>147</v>
      </c>
      <c r="J673" s="18" t="n">
        <v>0.335</v>
      </c>
      <c r="K673" s="17" t="s">
        <v>1193</v>
      </c>
      <c r="L673" s="17" t="s">
        <v>1194</v>
      </c>
    </row>
    <row r="674" customFormat="false" ht="15" hidden="false" customHeight="false" outlineLevel="0" collapsed="false">
      <c r="A674" s="20"/>
      <c r="B674" s="17" t="n">
        <v>1692735</v>
      </c>
      <c r="C674" s="17"/>
      <c r="D674" s="17" t="n">
        <v>355</v>
      </c>
      <c r="E674" s="17" t="s">
        <v>162</v>
      </c>
      <c r="F674" s="17"/>
      <c r="G674" s="17" t="n">
        <v>463</v>
      </c>
      <c r="H674" s="17" t="s">
        <v>146</v>
      </c>
      <c r="I674" s="17" t="s">
        <v>180</v>
      </c>
      <c r="J674" s="18" t="n">
        <v>0.311</v>
      </c>
      <c r="K674" s="17" t="s">
        <v>1195</v>
      </c>
      <c r="L674" s="17" t="s">
        <v>1196</v>
      </c>
    </row>
    <row r="675" customFormat="false" ht="15" hidden="false" customHeight="false" outlineLevel="0" collapsed="false">
      <c r="A675" s="20" t="s">
        <v>1197</v>
      </c>
      <c r="B675" s="17" t="n">
        <v>111766</v>
      </c>
      <c r="C675" s="17" t="s">
        <v>166</v>
      </c>
      <c r="D675" s="17" t="n">
        <v>518</v>
      </c>
      <c r="E675" s="17" t="s">
        <v>167</v>
      </c>
      <c r="F675" s="17" t="s">
        <v>1102</v>
      </c>
      <c r="G675" s="17" t="n">
        <v>466</v>
      </c>
      <c r="H675" s="17" t="s">
        <v>153</v>
      </c>
      <c r="I675" s="17" t="s">
        <v>147</v>
      </c>
      <c r="J675" s="18" t="n">
        <v>0.32</v>
      </c>
      <c r="K675" s="17" t="s">
        <v>428</v>
      </c>
      <c r="L675" s="17" t="s">
        <v>429</v>
      </c>
    </row>
    <row r="676" customFormat="false" ht="15" hidden="false" customHeight="false" outlineLevel="0" collapsed="false">
      <c r="A676" s="20"/>
      <c r="B676" s="17" t="n">
        <v>1148557</v>
      </c>
      <c r="C676" s="17" t="s">
        <v>1198</v>
      </c>
      <c r="D676" s="17" t="n">
        <v>1291</v>
      </c>
      <c r="E676" s="17" t="s">
        <v>301</v>
      </c>
      <c r="F676" s="17" t="s">
        <v>1199</v>
      </c>
      <c r="G676" s="17" t="n">
        <v>449</v>
      </c>
      <c r="H676" s="17" t="s">
        <v>146</v>
      </c>
      <c r="I676" s="17" t="s">
        <v>147</v>
      </c>
      <c r="J676" s="18" t="n">
        <v>0.327</v>
      </c>
      <c r="K676" s="17" t="s">
        <v>1200</v>
      </c>
      <c r="L676" s="17" t="s">
        <v>1201</v>
      </c>
    </row>
    <row r="677" customFormat="false" ht="15" hidden="false" customHeight="false" outlineLevel="0" collapsed="false">
      <c r="A677" s="20"/>
      <c r="B677" s="17" t="n">
        <v>1718596</v>
      </c>
      <c r="C677" s="17" t="s">
        <v>199</v>
      </c>
      <c r="D677" s="17" t="n">
        <v>212</v>
      </c>
      <c r="E677" s="17" t="s">
        <v>151</v>
      </c>
      <c r="F677" s="17" t="s">
        <v>200</v>
      </c>
      <c r="G677" s="17" t="n">
        <v>459</v>
      </c>
      <c r="H677" s="17" t="s">
        <v>153</v>
      </c>
      <c r="I677" s="17" t="s">
        <v>147</v>
      </c>
      <c r="J677" s="18" t="n">
        <v>0.322</v>
      </c>
      <c r="K677" s="17" t="s">
        <v>788</v>
      </c>
      <c r="L677" s="17" t="s">
        <v>789</v>
      </c>
    </row>
    <row r="678" customFormat="false" ht="15" hidden="false" customHeight="false" outlineLevel="0" collapsed="false">
      <c r="A678" s="20"/>
      <c r="B678" s="17" t="n">
        <v>1924183</v>
      </c>
      <c r="C678" s="17"/>
      <c r="D678" s="17" t="n">
        <v>853</v>
      </c>
      <c r="E678" s="17" t="s">
        <v>151</v>
      </c>
      <c r="F678" s="17"/>
      <c r="G678" s="17" t="n">
        <v>479</v>
      </c>
      <c r="H678" s="17" t="s">
        <v>153</v>
      </c>
      <c r="I678" s="17" t="s">
        <v>180</v>
      </c>
      <c r="J678" s="18" t="n">
        <v>0.309</v>
      </c>
      <c r="K678" s="17" t="s">
        <v>844</v>
      </c>
      <c r="L678" s="17" t="s">
        <v>845</v>
      </c>
    </row>
    <row r="679" customFormat="false" ht="15" hidden="false" customHeight="false" outlineLevel="0" collapsed="false">
      <c r="A679" s="20"/>
      <c r="B679" s="17" t="n">
        <v>1924840</v>
      </c>
      <c r="C679" s="17" t="s">
        <v>246</v>
      </c>
      <c r="D679" s="17" t="n">
        <v>196</v>
      </c>
      <c r="E679" s="17" t="s">
        <v>207</v>
      </c>
      <c r="F679" s="17" t="s">
        <v>675</v>
      </c>
      <c r="G679" s="17" t="n">
        <v>524</v>
      </c>
      <c r="H679" s="17" t="s">
        <v>153</v>
      </c>
      <c r="I679" s="17" t="s">
        <v>147</v>
      </c>
      <c r="J679" s="18" t="n">
        <v>0.328</v>
      </c>
      <c r="K679" s="17" t="s">
        <v>844</v>
      </c>
      <c r="L679" s="17" t="s">
        <v>845</v>
      </c>
    </row>
    <row r="680" customFormat="false" ht="15" hidden="false" customHeight="false" outlineLevel="0" collapsed="false">
      <c r="A680" s="20"/>
      <c r="B680" s="17" t="n">
        <v>1925874</v>
      </c>
      <c r="C680" s="17"/>
      <c r="D680" s="17" t="n">
        <v>894</v>
      </c>
      <c r="E680" s="17" t="s">
        <v>207</v>
      </c>
      <c r="F680" s="17" t="s">
        <v>444</v>
      </c>
      <c r="G680" s="17" t="n">
        <v>502</v>
      </c>
      <c r="H680" s="17" t="s">
        <v>153</v>
      </c>
      <c r="I680" s="17" t="s">
        <v>157</v>
      </c>
      <c r="J680" s="18" t="n">
        <v>0.319</v>
      </c>
      <c r="K680" s="17" t="s">
        <v>864</v>
      </c>
      <c r="L680" s="17" t="s">
        <v>865</v>
      </c>
    </row>
    <row r="681" customFormat="false" ht="15" hidden="false" customHeight="false" outlineLevel="0" collapsed="false">
      <c r="A681" s="20"/>
      <c r="B681" s="17" t="n">
        <v>1926003</v>
      </c>
      <c r="C681" s="17"/>
      <c r="D681" s="17" t="n">
        <v>765</v>
      </c>
      <c r="E681" s="17" t="s">
        <v>244</v>
      </c>
      <c r="F681" s="17" t="s">
        <v>766</v>
      </c>
      <c r="G681" s="17" t="n">
        <v>498</v>
      </c>
      <c r="H681" s="17" t="s">
        <v>153</v>
      </c>
      <c r="I681" s="17" t="s">
        <v>157</v>
      </c>
      <c r="J681" s="18" t="n">
        <v>0.307</v>
      </c>
      <c r="K681" s="17" t="s">
        <v>864</v>
      </c>
      <c r="L681" s="17" t="s">
        <v>865</v>
      </c>
    </row>
    <row r="682" customFormat="false" ht="15" hidden="false" customHeight="false" outlineLevel="0" collapsed="false">
      <c r="A682" s="20"/>
      <c r="B682" s="17" t="n">
        <v>1926053</v>
      </c>
      <c r="C682" s="17"/>
      <c r="D682" s="17" t="n">
        <v>715</v>
      </c>
      <c r="E682" s="17" t="s">
        <v>151</v>
      </c>
      <c r="F682" s="17"/>
      <c r="G682" s="17" t="n">
        <v>495</v>
      </c>
      <c r="H682" s="17" t="s">
        <v>153</v>
      </c>
      <c r="I682" s="17" t="s">
        <v>180</v>
      </c>
      <c r="J682" s="18" t="n">
        <v>0.307</v>
      </c>
      <c r="K682" s="17" t="s">
        <v>864</v>
      </c>
      <c r="L682" s="17" t="s">
        <v>865</v>
      </c>
    </row>
    <row r="683" customFormat="false" ht="15" hidden="false" customHeight="false" outlineLevel="0" collapsed="false">
      <c r="A683" s="20"/>
      <c r="B683" s="17" t="n">
        <v>1926086</v>
      </c>
      <c r="C683" s="17"/>
      <c r="D683" s="17" t="n">
        <v>682</v>
      </c>
      <c r="E683" s="17" t="s">
        <v>162</v>
      </c>
      <c r="F683" s="17"/>
      <c r="G683" s="17" t="n">
        <v>498</v>
      </c>
      <c r="H683" s="17" t="s">
        <v>146</v>
      </c>
      <c r="I683" s="17" t="s">
        <v>180</v>
      </c>
      <c r="J683" s="18" t="n">
        <v>0.325</v>
      </c>
      <c r="K683" s="17" t="s">
        <v>864</v>
      </c>
      <c r="L683" s="17" t="s">
        <v>865</v>
      </c>
    </row>
    <row r="684" customFormat="false" ht="15" hidden="false" customHeight="false" outlineLevel="0" collapsed="false">
      <c r="A684" s="20" t="s">
        <v>1202</v>
      </c>
      <c r="B684" s="17" t="n">
        <v>871821</v>
      </c>
      <c r="C684" s="17" t="s">
        <v>233</v>
      </c>
      <c r="D684" s="17" t="n">
        <v>850</v>
      </c>
      <c r="E684" s="17" t="s">
        <v>151</v>
      </c>
      <c r="F684" s="17" t="s">
        <v>234</v>
      </c>
      <c r="G684" s="17" t="n">
        <v>575</v>
      </c>
      <c r="H684" s="17" t="s">
        <v>153</v>
      </c>
      <c r="I684" s="17" t="s">
        <v>147</v>
      </c>
      <c r="J684" s="18" t="n">
        <v>0.664</v>
      </c>
      <c r="K684" s="17" t="s">
        <v>751</v>
      </c>
      <c r="L684" s="17" t="s">
        <v>752</v>
      </c>
    </row>
    <row r="685" customFormat="false" ht="15" hidden="false" customHeight="false" outlineLevel="0" collapsed="false">
      <c r="A685" s="20"/>
      <c r="B685" s="17" t="n">
        <v>1479537</v>
      </c>
      <c r="C685" s="17"/>
      <c r="D685" s="17" t="n">
        <v>606</v>
      </c>
      <c r="E685" s="17" t="s">
        <v>162</v>
      </c>
      <c r="F685" s="17" t="s">
        <v>912</v>
      </c>
      <c r="G685" s="17" t="n">
        <v>627</v>
      </c>
      <c r="H685" s="17" t="s">
        <v>146</v>
      </c>
      <c r="I685" s="17" t="s">
        <v>157</v>
      </c>
      <c r="J685" s="18" t="n">
        <v>0.657</v>
      </c>
      <c r="K685" s="17" t="s">
        <v>1156</v>
      </c>
      <c r="L685" s="17" t="s">
        <v>1157</v>
      </c>
    </row>
    <row r="686" customFormat="false" ht="15" hidden="false" customHeight="false" outlineLevel="0" collapsed="false">
      <c r="A686" s="20"/>
      <c r="B686" s="17" t="n">
        <v>1925933</v>
      </c>
      <c r="C686" s="17" t="s">
        <v>466</v>
      </c>
      <c r="D686" s="17" t="n">
        <v>835</v>
      </c>
      <c r="E686" s="17" t="s">
        <v>244</v>
      </c>
      <c r="F686" s="17" t="s">
        <v>467</v>
      </c>
      <c r="G686" s="17" t="n">
        <v>636</v>
      </c>
      <c r="H686" s="17" t="s">
        <v>153</v>
      </c>
      <c r="I686" s="17" t="s">
        <v>147</v>
      </c>
      <c r="J686" s="18" t="n">
        <v>0.643</v>
      </c>
      <c r="K686" s="17" t="s">
        <v>864</v>
      </c>
      <c r="L686" s="17" t="s">
        <v>865</v>
      </c>
    </row>
    <row r="687" customFormat="false" ht="15" hidden="false" customHeight="false" outlineLevel="0" collapsed="false">
      <c r="A687" s="20"/>
      <c r="B687" s="17" t="n">
        <v>1926247</v>
      </c>
      <c r="C687" s="17" t="s">
        <v>217</v>
      </c>
      <c r="D687" s="17" t="n">
        <v>521</v>
      </c>
      <c r="E687" s="17" t="s">
        <v>244</v>
      </c>
      <c r="F687" s="17" t="s">
        <v>297</v>
      </c>
      <c r="G687" s="17" t="n">
        <v>530</v>
      </c>
      <c r="H687" s="17" t="s">
        <v>153</v>
      </c>
      <c r="I687" s="17" t="s">
        <v>147</v>
      </c>
      <c r="J687" s="18" t="n">
        <v>0.625</v>
      </c>
      <c r="K687" s="17" t="s">
        <v>864</v>
      </c>
      <c r="L687" s="17" t="s">
        <v>865</v>
      </c>
    </row>
    <row r="688" customFormat="false" ht="15" hidden="false" customHeight="false" outlineLevel="0" collapsed="false">
      <c r="A688" s="20" t="s">
        <v>1203</v>
      </c>
      <c r="B688" s="17" t="n">
        <v>229035</v>
      </c>
      <c r="C688" s="17"/>
      <c r="D688" s="17" t="n">
        <v>1279</v>
      </c>
      <c r="E688" s="17" t="s">
        <v>1204</v>
      </c>
      <c r="F688" s="17"/>
      <c r="G688" s="17" t="n">
        <v>485</v>
      </c>
      <c r="H688" s="17" t="s">
        <v>225</v>
      </c>
      <c r="I688" s="17" t="s">
        <v>173</v>
      </c>
      <c r="J688" s="18" t="n">
        <v>0.309</v>
      </c>
      <c r="K688" s="17" t="s">
        <v>1173</v>
      </c>
      <c r="L688" s="17" t="s">
        <v>1174</v>
      </c>
    </row>
    <row r="689" customFormat="false" ht="15" hidden="false" customHeight="false" outlineLevel="0" collapsed="false">
      <c r="A689" s="20"/>
      <c r="B689" s="17" t="n">
        <v>1101453</v>
      </c>
      <c r="C689" s="17" t="s">
        <v>233</v>
      </c>
      <c r="D689" s="17" t="n">
        <v>223</v>
      </c>
      <c r="E689" s="17" t="s">
        <v>151</v>
      </c>
      <c r="F689" s="17" t="s">
        <v>234</v>
      </c>
      <c r="G689" s="17" t="n">
        <v>362</v>
      </c>
      <c r="H689" s="17" t="s">
        <v>153</v>
      </c>
      <c r="I689" s="17" t="s">
        <v>147</v>
      </c>
      <c r="J689" s="18" t="n">
        <v>0.566</v>
      </c>
      <c r="K689" s="17" t="s">
        <v>1205</v>
      </c>
      <c r="L689" s="17" t="s">
        <v>1206</v>
      </c>
    </row>
    <row r="690" customFormat="false" ht="15" hidden="false" customHeight="false" outlineLevel="0" collapsed="false">
      <c r="A690" s="20"/>
      <c r="B690" s="17" t="n">
        <v>1925909</v>
      </c>
      <c r="C690" s="17"/>
      <c r="D690" s="17" t="n">
        <v>859</v>
      </c>
      <c r="E690" s="17" t="s">
        <v>940</v>
      </c>
      <c r="F690" s="17"/>
      <c r="G690" s="17" t="n">
        <v>431</v>
      </c>
      <c r="H690" s="17" t="s">
        <v>172</v>
      </c>
      <c r="I690" s="17" t="s">
        <v>173</v>
      </c>
      <c r="J690" s="18" t="n">
        <v>0.462</v>
      </c>
      <c r="K690" s="17" t="s">
        <v>864</v>
      </c>
      <c r="L690" s="17" t="s">
        <v>865</v>
      </c>
    </row>
    <row r="691" customFormat="false" ht="15" hidden="false" customHeight="false" outlineLevel="0" collapsed="false">
      <c r="A691" s="20"/>
      <c r="B691" s="17" t="n">
        <v>1925955</v>
      </c>
      <c r="C691" s="17" t="s">
        <v>707</v>
      </c>
      <c r="D691" s="17" t="n">
        <v>813</v>
      </c>
      <c r="E691" s="17" t="s">
        <v>461</v>
      </c>
      <c r="F691" s="17" t="s">
        <v>1207</v>
      </c>
      <c r="G691" s="17" t="n">
        <v>454</v>
      </c>
      <c r="H691" s="17" t="s">
        <v>146</v>
      </c>
      <c r="I691" s="17" t="s">
        <v>147</v>
      </c>
      <c r="J691" s="18" t="n">
        <v>0.322</v>
      </c>
      <c r="K691" s="17" t="s">
        <v>864</v>
      </c>
      <c r="L691" s="17" t="s">
        <v>865</v>
      </c>
    </row>
    <row r="692" customFormat="false" ht="15" hidden="false" customHeight="false" outlineLevel="0" collapsed="false">
      <c r="A692" s="20"/>
      <c r="B692" s="17" t="n">
        <v>1926229</v>
      </c>
      <c r="C692" s="17" t="s">
        <v>559</v>
      </c>
      <c r="D692" s="17" t="n">
        <v>539</v>
      </c>
      <c r="E692" s="17" t="s">
        <v>244</v>
      </c>
      <c r="F692" s="17" t="s">
        <v>677</v>
      </c>
      <c r="G692" s="17" t="n">
        <v>394</v>
      </c>
      <c r="H692" s="17" t="s">
        <v>153</v>
      </c>
      <c r="I692" s="17" t="s">
        <v>147</v>
      </c>
      <c r="J692" s="18" t="n">
        <v>0.305</v>
      </c>
      <c r="K692" s="17" t="s">
        <v>864</v>
      </c>
      <c r="L692" s="17" t="s">
        <v>865</v>
      </c>
    </row>
    <row r="693" customFormat="false" ht="15" hidden="false" customHeight="false" outlineLevel="0" collapsed="false">
      <c r="A693" s="20"/>
      <c r="B693" s="17" t="n">
        <v>1939521</v>
      </c>
      <c r="C693" s="17"/>
      <c r="D693" s="17" t="n">
        <v>146</v>
      </c>
      <c r="E693" s="17" t="s">
        <v>192</v>
      </c>
      <c r="F693" s="17"/>
      <c r="G693" s="17" t="n">
        <v>333</v>
      </c>
      <c r="H693" s="17" t="s">
        <v>146</v>
      </c>
      <c r="I693" s="17" t="s">
        <v>180</v>
      </c>
      <c r="J693" s="18" t="n">
        <v>0.441</v>
      </c>
      <c r="K693" s="17" t="s">
        <v>1208</v>
      </c>
      <c r="L693" s="17" t="s">
        <v>860</v>
      </c>
    </row>
    <row r="694" customFormat="false" ht="15" hidden="false" customHeight="false" outlineLevel="0" collapsed="false">
      <c r="A694" s="20"/>
      <c r="B694" s="17" t="n">
        <v>2093973</v>
      </c>
      <c r="C694" s="17" t="s">
        <v>328</v>
      </c>
      <c r="D694" s="17" t="n">
        <v>659</v>
      </c>
      <c r="E694" s="17" t="s">
        <v>151</v>
      </c>
      <c r="F694" s="17" t="s">
        <v>1185</v>
      </c>
      <c r="G694" s="17" t="n">
        <v>531</v>
      </c>
      <c r="H694" s="17" t="s">
        <v>153</v>
      </c>
      <c r="I694" s="17" t="s">
        <v>147</v>
      </c>
      <c r="J694" s="18" t="n">
        <v>0.48</v>
      </c>
      <c r="K694" s="17" t="s">
        <v>1209</v>
      </c>
      <c r="L694" s="17" t="s">
        <v>1210</v>
      </c>
    </row>
    <row r="695" customFormat="false" ht="15" hidden="false" customHeight="false" outlineLevel="0" collapsed="false">
      <c r="A695" s="20" t="s">
        <v>1211</v>
      </c>
      <c r="B695" s="17" t="n">
        <v>758380</v>
      </c>
      <c r="C695" s="17"/>
      <c r="D695" s="17"/>
      <c r="E695" s="17" t="s">
        <v>207</v>
      </c>
      <c r="F695" s="17"/>
      <c r="G695" s="17" t="n">
        <v>275</v>
      </c>
      <c r="H695" s="17" t="s">
        <v>153</v>
      </c>
      <c r="I695" s="17"/>
      <c r="J695" s="18" t="n">
        <v>0.564</v>
      </c>
      <c r="K695" s="17" t="s">
        <v>1212</v>
      </c>
      <c r="L695" s="17"/>
      <c r="M695" s="19"/>
    </row>
    <row r="696" customFormat="false" ht="15" hidden="false" customHeight="false" outlineLevel="0" collapsed="false">
      <c r="A696" s="20"/>
      <c r="B696" s="17" t="n">
        <v>1019520</v>
      </c>
      <c r="C696" s="17"/>
      <c r="D696" s="17" t="n">
        <v>255</v>
      </c>
      <c r="E696" s="17" t="s">
        <v>144</v>
      </c>
      <c r="F696" s="17" t="s">
        <v>156</v>
      </c>
      <c r="G696" s="17" t="n">
        <v>243</v>
      </c>
      <c r="H696" s="17" t="s">
        <v>146</v>
      </c>
      <c r="I696" s="17" t="s">
        <v>157</v>
      </c>
      <c r="J696" s="18" t="n">
        <v>0.971</v>
      </c>
      <c r="K696" s="17" t="s">
        <v>1213</v>
      </c>
      <c r="L696" s="17" t="s">
        <v>1214</v>
      </c>
    </row>
    <row r="697" customFormat="false" ht="15" hidden="false" customHeight="false" outlineLevel="0" collapsed="false">
      <c r="A697" s="20"/>
      <c r="B697" s="17" t="n">
        <v>1912354</v>
      </c>
      <c r="C697" s="17" t="s">
        <v>186</v>
      </c>
      <c r="D697" s="17" t="n">
        <v>446</v>
      </c>
      <c r="E697" s="17" t="s">
        <v>151</v>
      </c>
      <c r="F697" s="17" t="s">
        <v>371</v>
      </c>
      <c r="G697" s="17" t="n">
        <v>283</v>
      </c>
      <c r="H697" s="17" t="s">
        <v>153</v>
      </c>
      <c r="I697" s="17" t="s">
        <v>147</v>
      </c>
      <c r="J697" s="18" t="n">
        <v>0.954</v>
      </c>
      <c r="K697" s="17" t="s">
        <v>169</v>
      </c>
      <c r="L697" s="17" t="s">
        <v>170</v>
      </c>
    </row>
    <row r="698" customFormat="false" ht="15" hidden="false" customHeight="false" outlineLevel="0" collapsed="false">
      <c r="A698" s="20"/>
      <c r="B698" s="17" t="n">
        <v>1924923</v>
      </c>
      <c r="C698" s="17" t="s">
        <v>702</v>
      </c>
      <c r="D698" s="17" t="n">
        <v>113</v>
      </c>
      <c r="E698" s="17" t="s">
        <v>244</v>
      </c>
      <c r="F698" s="17" t="s">
        <v>895</v>
      </c>
      <c r="G698" s="17" t="n">
        <v>303</v>
      </c>
      <c r="H698" s="17" t="s">
        <v>153</v>
      </c>
      <c r="I698" s="17" t="s">
        <v>147</v>
      </c>
      <c r="J698" s="18" t="n">
        <v>0.957</v>
      </c>
      <c r="K698" s="17" t="s">
        <v>844</v>
      </c>
      <c r="L698" s="17" t="s">
        <v>845</v>
      </c>
    </row>
    <row r="699" customFormat="false" ht="15" hidden="false" customHeight="false" outlineLevel="0" collapsed="false">
      <c r="A699" s="20"/>
      <c r="B699" s="17" t="n">
        <v>1926277</v>
      </c>
      <c r="C699" s="17" t="s">
        <v>493</v>
      </c>
      <c r="D699" s="17" t="n">
        <v>491</v>
      </c>
      <c r="E699" s="17" t="s">
        <v>207</v>
      </c>
      <c r="F699" s="17" t="s">
        <v>494</v>
      </c>
      <c r="G699" s="17" t="n">
        <v>318</v>
      </c>
      <c r="H699" s="17" t="s">
        <v>153</v>
      </c>
      <c r="I699" s="17" t="s">
        <v>147</v>
      </c>
      <c r="J699" s="18" t="n">
        <v>0.965</v>
      </c>
      <c r="K699" s="17" t="s">
        <v>864</v>
      </c>
      <c r="L699" s="17" t="s">
        <v>865</v>
      </c>
    </row>
    <row r="700" customFormat="false" ht="15" hidden="false" customHeight="false" outlineLevel="0" collapsed="false">
      <c r="A700" s="20"/>
      <c r="B700" s="17" t="n">
        <v>1955881</v>
      </c>
      <c r="C700" s="17" t="s">
        <v>599</v>
      </c>
      <c r="D700" s="17" t="n">
        <v>767</v>
      </c>
      <c r="E700" s="17" t="s">
        <v>272</v>
      </c>
      <c r="F700" s="17" t="s">
        <v>1215</v>
      </c>
      <c r="G700" s="17" t="n">
        <v>273</v>
      </c>
      <c r="H700" s="17" t="s">
        <v>146</v>
      </c>
      <c r="I700" s="17" t="s">
        <v>147</v>
      </c>
      <c r="J700" s="18" t="n">
        <v>0.733</v>
      </c>
      <c r="K700" s="17" t="s">
        <v>662</v>
      </c>
      <c r="L700" s="17" t="s">
        <v>663</v>
      </c>
    </row>
    <row r="701" customFormat="false" ht="15" hidden="false" customHeight="false" outlineLevel="0" collapsed="false">
      <c r="A701" s="20"/>
      <c r="B701" s="17" t="n">
        <v>2084914</v>
      </c>
      <c r="C701" s="17"/>
      <c r="D701" s="17" t="n">
        <v>898</v>
      </c>
      <c r="E701" s="17" t="s">
        <v>144</v>
      </c>
      <c r="F701" s="17" t="s">
        <v>382</v>
      </c>
      <c r="G701" s="17" t="n">
        <v>286</v>
      </c>
      <c r="H701" s="17" t="s">
        <v>146</v>
      </c>
      <c r="I701" s="17" t="s">
        <v>157</v>
      </c>
      <c r="J701" s="18" t="n">
        <v>0.965</v>
      </c>
      <c r="K701" s="17" t="s">
        <v>1216</v>
      </c>
      <c r="L701" s="17" t="s">
        <v>523</v>
      </c>
    </row>
    <row r="702" customFormat="false" ht="15" hidden="false" customHeight="false" outlineLevel="0" collapsed="false">
      <c r="A702" s="20" t="s">
        <v>1217</v>
      </c>
      <c r="B702" s="17" t="n">
        <v>228708</v>
      </c>
      <c r="C702" s="17"/>
      <c r="D702" s="17" t="n">
        <v>952</v>
      </c>
      <c r="E702" s="17"/>
      <c r="F702" s="17"/>
      <c r="G702" s="17" t="n">
        <v>446</v>
      </c>
      <c r="H702" s="17" t="s">
        <v>258</v>
      </c>
      <c r="I702" s="17" t="s">
        <v>173</v>
      </c>
      <c r="J702" s="18" t="n">
        <v>0.895</v>
      </c>
      <c r="K702" s="17" t="s">
        <v>1173</v>
      </c>
      <c r="L702" s="17" t="s">
        <v>1174</v>
      </c>
    </row>
    <row r="703" customFormat="false" ht="15" hidden="false" customHeight="false" outlineLevel="0" collapsed="false">
      <c r="A703" s="20"/>
      <c r="B703" s="17" t="n">
        <v>997011</v>
      </c>
      <c r="C703" s="17" t="s">
        <v>410</v>
      </c>
      <c r="D703" s="17" t="n">
        <v>277</v>
      </c>
      <c r="E703" s="17" t="s">
        <v>162</v>
      </c>
      <c r="F703" s="17" t="s">
        <v>411</v>
      </c>
      <c r="G703" s="17" t="n">
        <v>361</v>
      </c>
      <c r="H703" s="17" t="s">
        <v>146</v>
      </c>
      <c r="I703" s="17" t="s">
        <v>147</v>
      </c>
      <c r="J703" s="18" t="n">
        <v>0.895</v>
      </c>
      <c r="K703" s="17" t="s">
        <v>1177</v>
      </c>
      <c r="L703" s="17" t="s">
        <v>1178</v>
      </c>
    </row>
    <row r="704" customFormat="false" ht="15" hidden="false" customHeight="false" outlineLevel="0" collapsed="false">
      <c r="A704" s="20"/>
      <c r="B704" s="17" t="n">
        <v>1810436</v>
      </c>
      <c r="C704" s="17" t="s">
        <v>186</v>
      </c>
      <c r="D704" s="17" t="n">
        <v>407</v>
      </c>
      <c r="E704" s="17" t="s">
        <v>167</v>
      </c>
      <c r="F704" s="17" t="s">
        <v>187</v>
      </c>
      <c r="G704" s="17" t="n">
        <v>440</v>
      </c>
      <c r="H704" s="17" t="s">
        <v>153</v>
      </c>
      <c r="I704" s="17" t="s">
        <v>147</v>
      </c>
      <c r="J704" s="18" t="n">
        <v>0.877</v>
      </c>
      <c r="K704" s="17" t="s">
        <v>1218</v>
      </c>
      <c r="L704" s="17" t="s">
        <v>1219</v>
      </c>
    </row>
    <row r="705" customFormat="false" ht="15" hidden="false" customHeight="false" outlineLevel="0" collapsed="false">
      <c r="A705" s="20"/>
      <c r="B705" s="17" t="n">
        <v>1911341</v>
      </c>
      <c r="C705" s="17"/>
      <c r="D705" s="17" t="n">
        <v>258</v>
      </c>
      <c r="E705" s="17"/>
      <c r="F705" s="17"/>
      <c r="G705" s="17" t="n">
        <v>446</v>
      </c>
      <c r="H705" s="17" t="s">
        <v>258</v>
      </c>
      <c r="I705" s="17" t="s">
        <v>173</v>
      </c>
      <c r="J705" s="18" t="n">
        <v>0.883</v>
      </c>
      <c r="K705" s="17" t="s">
        <v>154</v>
      </c>
      <c r="L705" s="17" t="s">
        <v>155</v>
      </c>
    </row>
    <row r="706" customFormat="false" ht="15" hidden="false" customHeight="false" outlineLevel="0" collapsed="false">
      <c r="A706" s="20"/>
      <c r="B706" s="17" t="n">
        <v>1925972</v>
      </c>
      <c r="C706" s="17" t="s">
        <v>228</v>
      </c>
      <c r="D706" s="17" t="n">
        <v>796</v>
      </c>
      <c r="E706" s="17" t="s">
        <v>167</v>
      </c>
      <c r="F706" s="17" t="s">
        <v>229</v>
      </c>
      <c r="G706" s="17" t="n">
        <v>441</v>
      </c>
      <c r="H706" s="17" t="s">
        <v>153</v>
      </c>
      <c r="I706" s="17" t="s">
        <v>147</v>
      </c>
      <c r="J706" s="18" t="n">
        <v>0.828</v>
      </c>
      <c r="K706" s="17" t="s">
        <v>864</v>
      </c>
      <c r="L706" s="17" t="s">
        <v>865</v>
      </c>
    </row>
    <row r="707" customFormat="false" ht="15" hidden="false" customHeight="false" outlineLevel="0" collapsed="false">
      <c r="A707" s="20"/>
      <c r="B707" s="17" t="n">
        <v>1926053</v>
      </c>
      <c r="C707" s="17"/>
      <c r="D707" s="17" t="n">
        <v>715</v>
      </c>
      <c r="E707" s="17" t="s">
        <v>151</v>
      </c>
      <c r="F707" s="17"/>
      <c r="G707" s="17" t="n">
        <v>440</v>
      </c>
      <c r="H707" s="17" t="s">
        <v>153</v>
      </c>
      <c r="I707" s="17" t="s">
        <v>180</v>
      </c>
      <c r="J707" s="18" t="n">
        <v>0.845</v>
      </c>
      <c r="K707" s="17" t="s">
        <v>864</v>
      </c>
      <c r="L707" s="17" t="s">
        <v>865</v>
      </c>
    </row>
    <row r="708" customFormat="false" ht="15" hidden="false" customHeight="false" outlineLevel="0" collapsed="false">
      <c r="A708" s="20" t="s">
        <v>1220</v>
      </c>
      <c r="B708" s="17" t="n">
        <v>1925975</v>
      </c>
      <c r="C708" s="17" t="s">
        <v>192</v>
      </c>
      <c r="D708" s="17" t="n">
        <v>793</v>
      </c>
      <c r="E708" s="17" t="s">
        <v>162</v>
      </c>
      <c r="F708" s="17" t="s">
        <v>226</v>
      </c>
      <c r="G708" s="17" t="n">
        <v>529</v>
      </c>
      <c r="H708" s="17" t="s">
        <v>146</v>
      </c>
      <c r="I708" s="17" t="s">
        <v>147</v>
      </c>
      <c r="J708" s="18" t="n">
        <v>0.87</v>
      </c>
      <c r="K708" s="17" t="s">
        <v>864</v>
      </c>
      <c r="L708" s="17" t="s">
        <v>865</v>
      </c>
    </row>
    <row r="709" customFormat="false" ht="15" hidden="false" customHeight="false" outlineLevel="0" collapsed="false">
      <c r="A709" s="20"/>
      <c r="B709" s="17" t="n">
        <v>1926491</v>
      </c>
      <c r="C709" s="17" t="s">
        <v>233</v>
      </c>
      <c r="D709" s="17" t="n">
        <v>277</v>
      </c>
      <c r="E709" s="17" t="s">
        <v>167</v>
      </c>
      <c r="F709" s="17" t="s">
        <v>234</v>
      </c>
      <c r="G709" s="17" t="n">
        <v>473</v>
      </c>
      <c r="H709" s="17" t="s">
        <v>153</v>
      </c>
      <c r="I709" s="17" t="s">
        <v>147</v>
      </c>
      <c r="J709" s="18" t="n">
        <v>0.894</v>
      </c>
      <c r="K709" s="17" t="s">
        <v>864</v>
      </c>
      <c r="L709" s="17" t="s">
        <v>865</v>
      </c>
    </row>
    <row r="710" customFormat="false" ht="15" hidden="false" customHeight="false" outlineLevel="0" collapsed="false">
      <c r="A710" s="20" t="s">
        <v>1221</v>
      </c>
      <c r="B710" s="17" t="n">
        <v>1925044</v>
      </c>
      <c r="C710" s="17"/>
      <c r="D710" s="17"/>
      <c r="E710" s="17" t="s">
        <v>167</v>
      </c>
      <c r="F710" s="17"/>
      <c r="G710" s="17" t="n">
        <v>481</v>
      </c>
      <c r="H710" s="17" t="s">
        <v>153</v>
      </c>
      <c r="I710" s="17"/>
      <c r="J710" s="18" t="n">
        <v>0.692</v>
      </c>
      <c r="K710" s="17" t="s">
        <v>1015</v>
      </c>
      <c r="L710" s="17"/>
      <c r="M710" s="19"/>
    </row>
    <row r="711" customFormat="false" ht="15" hidden="false" customHeight="false" outlineLevel="0" collapsed="false">
      <c r="A711" s="20"/>
      <c r="B711" s="17" t="n">
        <v>1926506</v>
      </c>
      <c r="C711" s="17" t="s">
        <v>192</v>
      </c>
      <c r="D711" s="17" t="n">
        <v>262</v>
      </c>
      <c r="E711" s="17" t="s">
        <v>162</v>
      </c>
      <c r="F711" s="17" t="s">
        <v>226</v>
      </c>
      <c r="G711" s="17" t="n">
        <v>412</v>
      </c>
      <c r="H711" s="17" t="s">
        <v>146</v>
      </c>
      <c r="I711" s="17" t="s">
        <v>147</v>
      </c>
      <c r="J711" s="18" t="n">
        <v>0.689</v>
      </c>
      <c r="K711" s="17" t="s">
        <v>864</v>
      </c>
      <c r="L711" s="17" t="s">
        <v>865</v>
      </c>
    </row>
    <row r="712" customFormat="false" ht="15" hidden="false" customHeight="false" outlineLevel="0" collapsed="false">
      <c r="A712" s="20" t="s">
        <v>1222</v>
      </c>
      <c r="B712" s="17" t="n">
        <v>68637</v>
      </c>
      <c r="C712" s="17"/>
      <c r="D712" s="17" t="n">
        <v>739</v>
      </c>
      <c r="E712" s="17" t="s">
        <v>167</v>
      </c>
      <c r="F712" s="17"/>
      <c r="G712" s="17" t="n">
        <v>95</v>
      </c>
      <c r="H712" s="17" t="s">
        <v>153</v>
      </c>
      <c r="I712" s="17" t="s">
        <v>180</v>
      </c>
      <c r="J712" s="18" t="n">
        <v>0.305</v>
      </c>
      <c r="K712" s="17" t="s">
        <v>1060</v>
      </c>
      <c r="L712" s="17" t="s">
        <v>1061</v>
      </c>
    </row>
    <row r="713" customFormat="false" ht="15" hidden="false" customHeight="false" outlineLevel="0" collapsed="false">
      <c r="A713" s="20"/>
      <c r="B713" s="17" t="n">
        <v>1892754</v>
      </c>
      <c r="C713" s="17"/>
      <c r="D713" s="17"/>
      <c r="E713" s="17" t="s">
        <v>505</v>
      </c>
      <c r="F713" s="17"/>
      <c r="G713" s="17" t="n">
        <v>74</v>
      </c>
      <c r="H713" s="17" t="s">
        <v>172</v>
      </c>
      <c r="I713" s="17"/>
      <c r="J713" s="18" t="n">
        <v>0.757</v>
      </c>
      <c r="K713" s="17" t="s">
        <v>1223</v>
      </c>
      <c r="L713" s="17"/>
      <c r="M713" s="19"/>
    </row>
    <row r="714" customFormat="false" ht="15" hidden="false" customHeight="false" outlineLevel="0" collapsed="false">
      <c r="A714" s="20"/>
      <c r="B714" s="17" t="n">
        <v>1910782</v>
      </c>
      <c r="C714" s="17"/>
      <c r="D714" s="17" t="n">
        <v>739</v>
      </c>
      <c r="E714" s="17"/>
      <c r="F714" s="17"/>
      <c r="G714" s="17" t="n">
        <v>82</v>
      </c>
      <c r="H714" s="17" t="s">
        <v>306</v>
      </c>
      <c r="I714" s="17" t="s">
        <v>173</v>
      </c>
      <c r="J714" s="18" t="n">
        <v>0.768</v>
      </c>
      <c r="K714" s="17" t="s">
        <v>488</v>
      </c>
      <c r="L714" s="17" t="s">
        <v>489</v>
      </c>
    </row>
    <row r="715" customFormat="false" ht="15" hidden="false" customHeight="false" outlineLevel="0" collapsed="false">
      <c r="A715" s="20"/>
      <c r="B715" s="17" t="n">
        <v>1926086</v>
      </c>
      <c r="C715" s="17" t="s">
        <v>191</v>
      </c>
      <c r="D715" s="17" t="n">
        <v>682</v>
      </c>
      <c r="E715" s="17" t="s">
        <v>167</v>
      </c>
      <c r="F715" s="17" t="s">
        <v>992</v>
      </c>
      <c r="G715" s="17" t="n">
        <v>96</v>
      </c>
      <c r="H715" s="17" t="s">
        <v>153</v>
      </c>
      <c r="I715" s="17" t="s">
        <v>147</v>
      </c>
      <c r="J715" s="18" t="n">
        <v>0.667</v>
      </c>
      <c r="K715" s="17" t="s">
        <v>864</v>
      </c>
      <c r="L715" s="17" t="s">
        <v>865</v>
      </c>
    </row>
    <row r="716" customFormat="false" ht="15" hidden="false" customHeight="false" outlineLevel="0" collapsed="false">
      <c r="A716" s="20"/>
      <c r="B716" s="17" t="n">
        <v>1926088</v>
      </c>
      <c r="C716" s="17" t="s">
        <v>599</v>
      </c>
      <c r="D716" s="17" t="n">
        <v>680</v>
      </c>
      <c r="E716" s="17" t="s">
        <v>272</v>
      </c>
      <c r="F716" s="17" t="s">
        <v>600</v>
      </c>
      <c r="G716" s="17" t="n">
        <v>105</v>
      </c>
      <c r="H716" s="17" t="s">
        <v>146</v>
      </c>
      <c r="I716" s="17" t="s">
        <v>147</v>
      </c>
      <c r="J716" s="18" t="n">
        <v>0.305</v>
      </c>
      <c r="K716" s="17" t="s">
        <v>864</v>
      </c>
      <c r="L716" s="17" t="s">
        <v>865</v>
      </c>
    </row>
    <row r="717" customFormat="false" ht="15" hidden="false" customHeight="false" outlineLevel="0" collapsed="false">
      <c r="A717" s="20"/>
      <c r="B717" s="17" t="n">
        <v>1926157</v>
      </c>
      <c r="C717" s="17" t="s">
        <v>513</v>
      </c>
      <c r="D717" s="17" t="n">
        <v>611</v>
      </c>
      <c r="E717" s="17" t="s">
        <v>373</v>
      </c>
      <c r="F717" s="17" t="s">
        <v>514</v>
      </c>
      <c r="G717" s="17" t="n">
        <v>123</v>
      </c>
      <c r="H717" s="17" t="s">
        <v>146</v>
      </c>
      <c r="I717" s="17" t="s">
        <v>147</v>
      </c>
      <c r="J717" s="18" t="n">
        <v>0.748</v>
      </c>
      <c r="K717" s="17" t="s">
        <v>864</v>
      </c>
      <c r="L717" s="17" t="s">
        <v>865</v>
      </c>
    </row>
    <row r="718" customFormat="false" ht="15" hidden="false" customHeight="false" outlineLevel="0" collapsed="false">
      <c r="A718" s="20" t="s">
        <v>1224</v>
      </c>
      <c r="B718" s="17" t="n">
        <v>147317</v>
      </c>
      <c r="C718" s="17"/>
      <c r="D718" s="17" t="n">
        <v>1594</v>
      </c>
      <c r="E718" s="17" t="s">
        <v>1225</v>
      </c>
      <c r="F718" s="17"/>
      <c r="G718" s="17" t="n">
        <v>83</v>
      </c>
      <c r="H718" s="17" t="s">
        <v>258</v>
      </c>
      <c r="I718" s="17" t="s">
        <v>173</v>
      </c>
      <c r="J718" s="18" t="n">
        <v>0.795</v>
      </c>
      <c r="K718" s="17" t="s">
        <v>1226</v>
      </c>
      <c r="L718" s="17" t="s">
        <v>1227</v>
      </c>
    </row>
    <row r="719" customFormat="false" ht="15" hidden="false" customHeight="false" outlineLevel="0" collapsed="false">
      <c r="A719" s="20"/>
      <c r="B719" s="17" t="n">
        <v>970061</v>
      </c>
      <c r="C719" s="17" t="s">
        <v>192</v>
      </c>
      <c r="D719" s="17" t="n">
        <v>175</v>
      </c>
      <c r="E719" s="17" t="s">
        <v>144</v>
      </c>
      <c r="F719" s="17" t="s">
        <v>226</v>
      </c>
      <c r="G719" s="17" t="n">
        <v>108</v>
      </c>
      <c r="H719" s="17" t="s">
        <v>146</v>
      </c>
      <c r="I719" s="17" t="s">
        <v>147</v>
      </c>
      <c r="J719" s="18" t="n">
        <v>0.741</v>
      </c>
      <c r="K719" s="17" t="s">
        <v>839</v>
      </c>
      <c r="L719" s="17" t="s">
        <v>628</v>
      </c>
    </row>
    <row r="720" customFormat="false" ht="15" hidden="false" customHeight="false" outlineLevel="0" collapsed="false">
      <c r="A720" s="20"/>
      <c r="B720" s="17" t="n">
        <v>1910254</v>
      </c>
      <c r="C720" s="17" t="s">
        <v>150</v>
      </c>
      <c r="D720" s="17" t="n">
        <v>211</v>
      </c>
      <c r="E720" s="17" t="s">
        <v>151</v>
      </c>
      <c r="F720" s="17" t="s">
        <v>183</v>
      </c>
      <c r="G720" s="17" t="n">
        <v>89</v>
      </c>
      <c r="H720" s="17" t="s">
        <v>153</v>
      </c>
      <c r="I720" s="17" t="s">
        <v>147</v>
      </c>
      <c r="J720" s="18" t="n">
        <v>0.831</v>
      </c>
      <c r="K720" s="17" t="s">
        <v>488</v>
      </c>
      <c r="L720" s="17" t="s">
        <v>489</v>
      </c>
    </row>
    <row r="721" customFormat="false" ht="15" hidden="false" customHeight="false" outlineLevel="0" collapsed="false">
      <c r="A721" s="20"/>
      <c r="B721" s="17" t="n">
        <v>1924815</v>
      </c>
      <c r="C721" s="17" t="s">
        <v>378</v>
      </c>
      <c r="D721" s="17" t="n">
        <v>221</v>
      </c>
      <c r="E721" s="17" t="s">
        <v>207</v>
      </c>
      <c r="F721" s="17" t="s">
        <v>379</v>
      </c>
      <c r="G721" s="17" t="n">
        <v>84</v>
      </c>
      <c r="H721" s="17" t="s">
        <v>153</v>
      </c>
      <c r="I721" s="17" t="s">
        <v>147</v>
      </c>
      <c r="J721" s="18" t="n">
        <v>0.821</v>
      </c>
      <c r="K721" s="17" t="s">
        <v>844</v>
      </c>
      <c r="L721" s="17" t="s">
        <v>845</v>
      </c>
    </row>
    <row r="722" customFormat="false" ht="15" hidden="false" customHeight="false" outlineLevel="0" collapsed="false">
      <c r="A722" s="20"/>
      <c r="B722" s="17" t="n">
        <v>1925867</v>
      </c>
      <c r="C722" s="17" t="s">
        <v>393</v>
      </c>
      <c r="D722" s="17" t="n">
        <v>901</v>
      </c>
      <c r="E722" s="17" t="s">
        <v>207</v>
      </c>
      <c r="F722" s="17" t="s">
        <v>394</v>
      </c>
      <c r="G722" s="17" t="n">
        <v>87</v>
      </c>
      <c r="H722" s="17" t="s">
        <v>153</v>
      </c>
      <c r="I722" s="17" t="s">
        <v>147</v>
      </c>
      <c r="J722" s="18" t="n">
        <v>0.897</v>
      </c>
      <c r="K722" s="17" t="s">
        <v>864</v>
      </c>
      <c r="L722" s="17" t="s">
        <v>865</v>
      </c>
    </row>
    <row r="723" customFormat="false" ht="15" hidden="false" customHeight="false" outlineLevel="0" collapsed="false">
      <c r="A723" s="20"/>
      <c r="B723" s="17" t="n">
        <v>1925942</v>
      </c>
      <c r="C723" s="17"/>
      <c r="D723" s="17" t="n">
        <v>826</v>
      </c>
      <c r="E723" s="17" t="s">
        <v>461</v>
      </c>
      <c r="F723" s="17"/>
      <c r="G723" s="17" t="n">
        <v>92</v>
      </c>
      <c r="H723" s="17" t="s">
        <v>146</v>
      </c>
      <c r="I723" s="17" t="s">
        <v>180</v>
      </c>
      <c r="J723" s="18" t="n">
        <v>0.924</v>
      </c>
      <c r="K723" s="17" t="s">
        <v>864</v>
      </c>
      <c r="L723" s="17" t="s">
        <v>865</v>
      </c>
    </row>
    <row r="724" customFormat="false" ht="15" hidden="false" customHeight="false" outlineLevel="0" collapsed="false">
      <c r="A724" s="20"/>
      <c r="B724" s="17" t="n">
        <v>2291909</v>
      </c>
      <c r="C724" s="17" t="s">
        <v>199</v>
      </c>
      <c r="D724" s="17" t="n">
        <v>2327</v>
      </c>
      <c r="E724" s="17" t="s">
        <v>151</v>
      </c>
      <c r="F724" s="17" t="s">
        <v>278</v>
      </c>
      <c r="G724" s="17" t="n">
        <v>58</v>
      </c>
      <c r="H724" s="17" t="s">
        <v>153</v>
      </c>
      <c r="I724" s="17" t="s">
        <v>147</v>
      </c>
      <c r="J724" s="18" t="n">
        <v>0.31</v>
      </c>
      <c r="K724" s="17" t="s">
        <v>1228</v>
      </c>
      <c r="L724" s="17" t="s">
        <v>1229</v>
      </c>
    </row>
    <row r="725" customFormat="false" ht="15" hidden="false" customHeight="false" outlineLevel="0" collapsed="false">
      <c r="A725" s="20" t="s">
        <v>1230</v>
      </c>
      <c r="B725" s="17" t="n">
        <v>1138560</v>
      </c>
      <c r="C725" s="17"/>
      <c r="D725" s="17"/>
      <c r="E725" s="17" t="s">
        <v>286</v>
      </c>
      <c r="F725" s="17"/>
      <c r="G725" s="17" t="n">
        <v>484</v>
      </c>
      <c r="H725" s="17" t="s">
        <v>172</v>
      </c>
      <c r="I725" s="17"/>
      <c r="J725" s="18" t="n">
        <v>0.994</v>
      </c>
      <c r="K725" s="17" t="s">
        <v>1231</v>
      </c>
      <c r="L725" s="17"/>
      <c r="M725" s="19"/>
    </row>
    <row r="726" customFormat="false" ht="15" hidden="false" customHeight="false" outlineLevel="0" collapsed="false">
      <c r="A726" s="20"/>
      <c r="B726" s="17" t="n">
        <v>1569441</v>
      </c>
      <c r="C726" s="17" t="s">
        <v>973</v>
      </c>
      <c r="D726" s="17" t="n">
        <v>1174</v>
      </c>
      <c r="E726" s="17" t="s">
        <v>192</v>
      </c>
      <c r="F726" s="17" t="s">
        <v>974</v>
      </c>
      <c r="G726" s="17" t="n">
        <v>559</v>
      </c>
      <c r="H726" s="17" t="s">
        <v>146</v>
      </c>
      <c r="I726" s="17" t="s">
        <v>147</v>
      </c>
      <c r="J726" s="18" t="n">
        <v>0.989</v>
      </c>
      <c r="K726" s="17" t="s">
        <v>367</v>
      </c>
      <c r="L726" s="17" t="s">
        <v>368</v>
      </c>
    </row>
    <row r="727" customFormat="false" ht="15" hidden="false" customHeight="false" outlineLevel="0" collapsed="false">
      <c r="A727" s="20"/>
      <c r="B727" s="17" t="n">
        <v>1925116</v>
      </c>
      <c r="C727" s="17" t="s">
        <v>151</v>
      </c>
      <c r="D727" s="17" t="n">
        <v>719</v>
      </c>
      <c r="E727" s="17" t="s">
        <v>301</v>
      </c>
      <c r="F727" s="17" t="s">
        <v>624</v>
      </c>
      <c r="G727" s="17" t="n">
        <v>472</v>
      </c>
      <c r="H727" s="17" t="s">
        <v>146</v>
      </c>
      <c r="I727" s="17" t="s">
        <v>147</v>
      </c>
      <c r="J727" s="18" t="n">
        <v>0.992</v>
      </c>
      <c r="K727" s="17" t="s">
        <v>810</v>
      </c>
      <c r="L727" s="17" t="s">
        <v>811</v>
      </c>
    </row>
    <row r="728" customFormat="false" ht="15" hidden="false" customHeight="false" outlineLevel="0" collapsed="false">
      <c r="A728" s="20"/>
      <c r="B728" s="17" t="n">
        <v>1926619</v>
      </c>
      <c r="C728" s="17" t="s">
        <v>633</v>
      </c>
      <c r="D728" s="17" t="n">
        <v>149</v>
      </c>
      <c r="E728" s="17" t="s">
        <v>373</v>
      </c>
      <c r="F728" s="17" t="s">
        <v>634</v>
      </c>
      <c r="G728" s="17" t="n">
        <v>623</v>
      </c>
      <c r="H728" s="17" t="s">
        <v>146</v>
      </c>
      <c r="I728" s="17" t="s">
        <v>147</v>
      </c>
      <c r="J728" s="18" t="n">
        <v>0.992</v>
      </c>
      <c r="K728" s="17" t="s">
        <v>864</v>
      </c>
      <c r="L728" s="17" t="s">
        <v>865</v>
      </c>
    </row>
    <row r="729" customFormat="false" ht="15" hidden="false" customHeight="false" outlineLevel="0" collapsed="false">
      <c r="A729" s="20"/>
      <c r="B729" s="17" t="n">
        <v>1926798</v>
      </c>
      <c r="C729" s="17" t="s">
        <v>233</v>
      </c>
      <c r="D729" s="17" t="n">
        <v>937</v>
      </c>
      <c r="E729" s="17" t="s">
        <v>167</v>
      </c>
      <c r="F729" s="17" t="s">
        <v>234</v>
      </c>
      <c r="G729" s="17" t="n">
        <v>374</v>
      </c>
      <c r="H729" s="17" t="s">
        <v>153</v>
      </c>
      <c r="I729" s="17" t="s">
        <v>147</v>
      </c>
      <c r="J729" s="18" t="n">
        <v>0.989</v>
      </c>
      <c r="K729" s="17" t="s">
        <v>424</v>
      </c>
      <c r="L729" s="17" t="s">
        <v>425</v>
      </c>
    </row>
    <row r="730" customFormat="false" ht="15" hidden="false" customHeight="false" outlineLevel="0" collapsed="false">
      <c r="A730" s="20" t="s">
        <v>1232</v>
      </c>
      <c r="B730" s="17" t="n">
        <v>971746</v>
      </c>
      <c r="C730" s="17" t="s">
        <v>818</v>
      </c>
      <c r="D730" s="17" t="n">
        <v>1196</v>
      </c>
      <c r="E730" s="17" t="s">
        <v>819</v>
      </c>
      <c r="F730" s="17" t="s">
        <v>820</v>
      </c>
      <c r="G730" s="17" t="n">
        <v>589</v>
      </c>
      <c r="H730" s="17" t="s">
        <v>172</v>
      </c>
      <c r="I730" s="17" t="s">
        <v>258</v>
      </c>
      <c r="J730" s="18" t="n">
        <v>1</v>
      </c>
      <c r="K730" s="17" t="s">
        <v>821</v>
      </c>
      <c r="L730" s="17" t="s">
        <v>822</v>
      </c>
    </row>
    <row r="731" customFormat="false" ht="15" hidden="false" customHeight="false" outlineLevel="0" collapsed="false">
      <c r="A731" s="20"/>
      <c r="B731" s="17" t="n">
        <v>1249603</v>
      </c>
      <c r="C731" s="17"/>
      <c r="D731" s="17" t="n">
        <v>1004</v>
      </c>
      <c r="E731" s="17" t="s">
        <v>167</v>
      </c>
      <c r="F731" s="17"/>
      <c r="G731" s="17" t="n">
        <v>536</v>
      </c>
      <c r="H731" s="17" t="s">
        <v>153</v>
      </c>
      <c r="I731" s="17" t="s">
        <v>180</v>
      </c>
      <c r="J731" s="18" t="n">
        <v>1</v>
      </c>
      <c r="K731" s="17" t="s">
        <v>1233</v>
      </c>
      <c r="L731" s="17" t="s">
        <v>1234</v>
      </c>
    </row>
    <row r="732" customFormat="false" ht="15" hidden="false" customHeight="false" outlineLevel="0" collapsed="false">
      <c r="A732" s="20"/>
      <c r="B732" s="17" t="n">
        <v>1926421</v>
      </c>
      <c r="C732" s="17" t="s">
        <v>186</v>
      </c>
      <c r="D732" s="17" t="n">
        <v>347</v>
      </c>
      <c r="E732" s="17" t="s">
        <v>167</v>
      </c>
      <c r="F732" s="17" t="s">
        <v>371</v>
      </c>
      <c r="G732" s="17" t="n">
        <v>589</v>
      </c>
      <c r="H732" s="17" t="s">
        <v>153</v>
      </c>
      <c r="I732" s="17" t="s">
        <v>147</v>
      </c>
      <c r="J732" s="18" t="n">
        <v>1</v>
      </c>
      <c r="K732" s="17" t="s">
        <v>864</v>
      </c>
      <c r="L732" s="17" t="s">
        <v>865</v>
      </c>
    </row>
    <row r="733" customFormat="false" ht="15" hidden="false" customHeight="false" outlineLevel="0" collapsed="false">
      <c r="A733" s="20" t="s">
        <v>1235</v>
      </c>
      <c r="B733" s="17" t="n">
        <v>477165</v>
      </c>
      <c r="C733" s="17" t="s">
        <v>186</v>
      </c>
      <c r="D733" s="17" t="n">
        <v>341</v>
      </c>
      <c r="E733" s="17" t="s">
        <v>151</v>
      </c>
      <c r="F733" s="17" t="s">
        <v>371</v>
      </c>
      <c r="G733" s="17" t="n">
        <v>521</v>
      </c>
      <c r="H733" s="17" t="s">
        <v>153</v>
      </c>
      <c r="I733" s="17" t="s">
        <v>147</v>
      </c>
      <c r="J733" s="18" t="n">
        <v>0.369</v>
      </c>
      <c r="K733" s="17" t="s">
        <v>1236</v>
      </c>
      <c r="L733" s="17" t="s">
        <v>1237</v>
      </c>
    </row>
    <row r="734" customFormat="false" ht="15" hidden="false" customHeight="false" outlineLevel="0" collapsed="false">
      <c r="A734" s="20"/>
      <c r="B734" s="17" t="n">
        <v>880581</v>
      </c>
      <c r="C734" s="17"/>
      <c r="D734" s="17" t="n">
        <v>978</v>
      </c>
      <c r="E734" s="17" t="s">
        <v>167</v>
      </c>
      <c r="F734" s="17" t="s">
        <v>1238</v>
      </c>
      <c r="G734" s="17" t="n">
        <v>454</v>
      </c>
      <c r="H734" s="17" t="s">
        <v>153</v>
      </c>
      <c r="I734" s="17" t="s">
        <v>157</v>
      </c>
      <c r="J734" s="18" t="n">
        <v>0.388</v>
      </c>
      <c r="K734" s="17" t="s">
        <v>1239</v>
      </c>
      <c r="L734" s="17" t="s">
        <v>1240</v>
      </c>
    </row>
    <row r="735" customFormat="false" ht="15" hidden="false" customHeight="false" outlineLevel="0" collapsed="false">
      <c r="A735" s="20"/>
      <c r="B735" s="17" t="n">
        <v>971748</v>
      </c>
      <c r="C735" s="17" t="s">
        <v>1241</v>
      </c>
      <c r="D735" s="17" t="n">
        <v>1198</v>
      </c>
      <c r="E735" s="17" t="s">
        <v>272</v>
      </c>
      <c r="F735" s="17" t="s">
        <v>1242</v>
      </c>
      <c r="G735" s="17" t="n">
        <v>381</v>
      </c>
      <c r="H735" s="17" t="s">
        <v>146</v>
      </c>
      <c r="I735" s="17" t="s">
        <v>147</v>
      </c>
      <c r="J735" s="18" t="n">
        <v>0.646</v>
      </c>
      <c r="K735" s="17" t="s">
        <v>821</v>
      </c>
      <c r="L735" s="17" t="s">
        <v>822</v>
      </c>
    </row>
    <row r="736" customFormat="false" ht="15" hidden="false" customHeight="false" outlineLevel="0" collapsed="false">
      <c r="A736" s="20"/>
      <c r="B736" s="17" t="n">
        <v>1415016</v>
      </c>
      <c r="C736" s="17" t="s">
        <v>796</v>
      </c>
      <c r="D736" s="17" t="n">
        <v>55</v>
      </c>
      <c r="E736" s="17" t="s">
        <v>162</v>
      </c>
      <c r="F736" s="17" t="s">
        <v>1243</v>
      </c>
      <c r="G736" s="17" t="n">
        <v>436</v>
      </c>
      <c r="H736" s="17" t="s">
        <v>146</v>
      </c>
      <c r="I736" s="17" t="s">
        <v>147</v>
      </c>
      <c r="J736" s="18" t="n">
        <v>0.628</v>
      </c>
      <c r="K736" s="17" t="s">
        <v>1244</v>
      </c>
      <c r="L736" s="17" t="s">
        <v>1245</v>
      </c>
    </row>
    <row r="737" customFormat="false" ht="15" hidden="false" customHeight="false" outlineLevel="0" collapsed="false">
      <c r="A737" s="20"/>
      <c r="B737" s="17" t="n">
        <v>1925893</v>
      </c>
      <c r="C737" s="17" t="s">
        <v>1246</v>
      </c>
      <c r="D737" s="17" t="n">
        <v>875</v>
      </c>
      <c r="E737" s="17" t="s">
        <v>301</v>
      </c>
      <c r="F737" s="17" t="s">
        <v>1247</v>
      </c>
      <c r="G737" s="17" t="n">
        <v>478</v>
      </c>
      <c r="H737" s="17" t="s">
        <v>146</v>
      </c>
      <c r="I737" s="17" t="s">
        <v>147</v>
      </c>
      <c r="J737" s="18" t="n">
        <v>0.669</v>
      </c>
      <c r="K737" s="17" t="s">
        <v>864</v>
      </c>
      <c r="L737" s="17" t="s">
        <v>865</v>
      </c>
    </row>
    <row r="738" customFormat="false" ht="15" hidden="false" customHeight="false" outlineLevel="0" collapsed="false">
      <c r="A738" s="20"/>
      <c r="B738" s="17" t="n">
        <v>1926137</v>
      </c>
      <c r="C738" s="17" t="s">
        <v>422</v>
      </c>
      <c r="D738" s="17" t="n">
        <v>631</v>
      </c>
      <c r="E738" s="17" t="s">
        <v>301</v>
      </c>
      <c r="F738" s="17" t="s">
        <v>1248</v>
      </c>
      <c r="G738" s="17" t="n">
        <v>433</v>
      </c>
      <c r="H738" s="17" t="s">
        <v>146</v>
      </c>
      <c r="I738" s="17" t="s">
        <v>147</v>
      </c>
      <c r="J738" s="18" t="n">
        <v>0.644</v>
      </c>
      <c r="K738" s="17" t="s">
        <v>864</v>
      </c>
      <c r="L738" s="17" t="s">
        <v>865</v>
      </c>
    </row>
    <row r="739" customFormat="false" ht="15" hidden="false" customHeight="false" outlineLevel="0" collapsed="false">
      <c r="A739" s="20"/>
      <c r="B739" s="17" t="n">
        <v>1926507</v>
      </c>
      <c r="C739" s="17"/>
      <c r="D739" s="17" t="n">
        <v>261</v>
      </c>
      <c r="E739" s="17" t="s">
        <v>207</v>
      </c>
      <c r="F739" s="17" t="s">
        <v>1016</v>
      </c>
      <c r="G739" s="17" t="n">
        <v>460</v>
      </c>
      <c r="H739" s="17" t="s">
        <v>153</v>
      </c>
      <c r="I739" s="17" t="s">
        <v>157</v>
      </c>
      <c r="J739" s="18" t="n">
        <v>0.659</v>
      </c>
      <c r="K739" s="17" t="s">
        <v>864</v>
      </c>
      <c r="L739" s="17" t="s">
        <v>865</v>
      </c>
    </row>
    <row r="740" customFormat="false" ht="15" hidden="false" customHeight="false" outlineLevel="0" collapsed="false">
      <c r="A740" s="20"/>
      <c r="B740" s="17" t="n">
        <v>1926748</v>
      </c>
      <c r="C740" s="17" t="s">
        <v>559</v>
      </c>
      <c r="D740" s="17" t="n">
        <v>20</v>
      </c>
      <c r="E740" s="17" t="s">
        <v>244</v>
      </c>
      <c r="F740" s="17" t="s">
        <v>560</v>
      </c>
      <c r="G740" s="17" t="n">
        <v>473</v>
      </c>
      <c r="H740" s="17" t="s">
        <v>153</v>
      </c>
      <c r="I740" s="17" t="s">
        <v>147</v>
      </c>
      <c r="J740" s="18" t="n">
        <v>0.368</v>
      </c>
      <c r="K740" s="17" t="s">
        <v>864</v>
      </c>
      <c r="L740" s="17" t="s">
        <v>865</v>
      </c>
    </row>
    <row r="741" customFormat="false" ht="15" hidden="false" customHeight="false" outlineLevel="0" collapsed="false">
      <c r="A741" s="20"/>
      <c r="B741" s="17" t="n">
        <v>1927733</v>
      </c>
      <c r="C741" s="17" t="s">
        <v>1249</v>
      </c>
      <c r="D741" s="17" t="n">
        <v>2</v>
      </c>
      <c r="E741" s="17"/>
      <c r="F741" s="17" t="s">
        <v>1250</v>
      </c>
      <c r="G741" s="17" t="n">
        <v>494</v>
      </c>
      <c r="H741" s="17" t="s">
        <v>258</v>
      </c>
      <c r="I741" s="17" t="s">
        <v>630</v>
      </c>
      <c r="J741" s="18" t="n">
        <v>0.67</v>
      </c>
      <c r="K741" s="17" t="s">
        <v>424</v>
      </c>
      <c r="L741" s="17" t="s">
        <v>425</v>
      </c>
    </row>
    <row r="742" customFormat="false" ht="15" hidden="false" customHeight="false" outlineLevel="0" collapsed="false">
      <c r="A742" s="20"/>
      <c r="B742" s="17" t="n">
        <v>1928184</v>
      </c>
      <c r="C742" s="17"/>
      <c r="D742" s="17" t="n">
        <v>942</v>
      </c>
      <c r="E742" s="17" t="s">
        <v>244</v>
      </c>
      <c r="F742" s="17" t="s">
        <v>807</v>
      </c>
      <c r="G742" s="17" t="n">
        <v>465</v>
      </c>
      <c r="H742" s="17" t="s">
        <v>153</v>
      </c>
      <c r="I742" s="17" t="s">
        <v>157</v>
      </c>
      <c r="J742" s="18" t="n">
        <v>0.363</v>
      </c>
      <c r="K742" s="17" t="s">
        <v>983</v>
      </c>
      <c r="L742" s="17" t="s">
        <v>984</v>
      </c>
    </row>
    <row r="743" customFormat="false" ht="15" hidden="false" customHeight="false" outlineLevel="0" collapsed="false">
      <c r="A743" s="20"/>
      <c r="B743" s="17" t="n">
        <v>1928342</v>
      </c>
      <c r="C743" s="17" t="s">
        <v>246</v>
      </c>
      <c r="D743" s="17" t="n">
        <v>784</v>
      </c>
      <c r="E743" s="17" t="s">
        <v>207</v>
      </c>
      <c r="F743" s="17" t="s">
        <v>675</v>
      </c>
      <c r="G743" s="17" t="n">
        <v>397</v>
      </c>
      <c r="H743" s="17" t="s">
        <v>153</v>
      </c>
      <c r="I743" s="17" t="s">
        <v>147</v>
      </c>
      <c r="J743" s="18" t="n">
        <v>0.678</v>
      </c>
      <c r="K743" s="17" t="s">
        <v>983</v>
      </c>
      <c r="L743" s="17" t="s">
        <v>984</v>
      </c>
    </row>
    <row r="744" customFormat="false" ht="15" hidden="false" customHeight="false" outlineLevel="0" collapsed="false">
      <c r="A744" s="20"/>
      <c r="B744" s="17" t="n">
        <v>2077870</v>
      </c>
      <c r="C744" s="17" t="s">
        <v>493</v>
      </c>
      <c r="D744" s="17" t="n">
        <v>476</v>
      </c>
      <c r="E744" s="17" t="s">
        <v>207</v>
      </c>
      <c r="F744" s="17" t="s">
        <v>494</v>
      </c>
      <c r="G744" s="17" t="n">
        <v>472</v>
      </c>
      <c r="H744" s="17" t="s">
        <v>153</v>
      </c>
      <c r="I744" s="17" t="s">
        <v>147</v>
      </c>
      <c r="J744" s="18" t="n">
        <v>0.335</v>
      </c>
      <c r="K744" s="17" t="s">
        <v>1251</v>
      </c>
      <c r="L744" s="17" t="s">
        <v>1252</v>
      </c>
    </row>
    <row r="745" customFormat="false" ht="15" hidden="false" customHeight="false" outlineLevel="0" collapsed="false">
      <c r="A745" s="20"/>
      <c r="B745" s="17" t="n">
        <v>2224360</v>
      </c>
      <c r="C745" s="17" t="s">
        <v>808</v>
      </c>
      <c r="D745" s="17" t="n">
        <v>872</v>
      </c>
      <c r="E745" s="17" t="s">
        <v>151</v>
      </c>
      <c r="F745" s="17" t="s">
        <v>894</v>
      </c>
      <c r="G745" s="17" t="n">
        <v>431</v>
      </c>
      <c r="H745" s="17" t="s">
        <v>153</v>
      </c>
      <c r="I745" s="17" t="s">
        <v>147</v>
      </c>
      <c r="J745" s="18" t="n">
        <v>0.383</v>
      </c>
      <c r="K745" s="17" t="s">
        <v>814</v>
      </c>
      <c r="L745" s="17" t="s">
        <v>815</v>
      </c>
    </row>
    <row r="746" customFormat="false" ht="15" hidden="false" customHeight="false" outlineLevel="0" collapsed="false">
      <c r="A746" s="20" t="s">
        <v>1253</v>
      </c>
      <c r="B746" s="17" t="n">
        <v>125694</v>
      </c>
      <c r="C746" s="17"/>
      <c r="D746" s="17"/>
      <c r="E746" s="17" t="s">
        <v>167</v>
      </c>
      <c r="F746" s="17"/>
      <c r="G746" s="17" t="n">
        <v>248</v>
      </c>
      <c r="H746" s="17" t="s">
        <v>153</v>
      </c>
      <c r="I746" s="17"/>
      <c r="J746" s="18" t="n">
        <v>0.544</v>
      </c>
      <c r="K746" s="17" t="s">
        <v>528</v>
      </c>
      <c r="L746" s="17" t="s">
        <v>529</v>
      </c>
      <c r="M746" s="23"/>
    </row>
    <row r="747" customFormat="false" ht="15" hidden="false" customHeight="false" outlineLevel="0" collapsed="false">
      <c r="A747" s="20"/>
      <c r="B747" s="17" t="n">
        <v>187733</v>
      </c>
      <c r="C747" s="17" t="s">
        <v>493</v>
      </c>
      <c r="D747" s="17" t="n">
        <v>788</v>
      </c>
      <c r="E747" s="17" t="s">
        <v>244</v>
      </c>
      <c r="F747" s="17" t="s">
        <v>1254</v>
      </c>
      <c r="G747" s="17" t="n">
        <v>245</v>
      </c>
      <c r="H747" s="17" t="s">
        <v>153</v>
      </c>
      <c r="I747" s="17" t="s">
        <v>147</v>
      </c>
      <c r="J747" s="18" t="n">
        <v>0.351</v>
      </c>
      <c r="K747" s="17" t="s">
        <v>659</v>
      </c>
      <c r="L747" s="17" t="s">
        <v>660</v>
      </c>
    </row>
    <row r="748" customFormat="false" ht="15" hidden="false" customHeight="false" outlineLevel="0" collapsed="false">
      <c r="A748" s="20"/>
      <c r="B748" s="17" t="n">
        <v>680707</v>
      </c>
      <c r="C748" s="17" t="s">
        <v>233</v>
      </c>
      <c r="D748" s="17" t="n">
        <v>214</v>
      </c>
      <c r="E748" s="17" t="s">
        <v>151</v>
      </c>
      <c r="F748" s="17" t="s">
        <v>311</v>
      </c>
      <c r="G748" s="17" t="n">
        <v>287</v>
      </c>
      <c r="H748" s="17" t="s">
        <v>153</v>
      </c>
      <c r="I748" s="17" t="s">
        <v>147</v>
      </c>
      <c r="J748" s="18" t="n">
        <v>0.484</v>
      </c>
      <c r="K748" s="17" t="s">
        <v>1126</v>
      </c>
      <c r="L748" s="17" t="s">
        <v>1127</v>
      </c>
    </row>
    <row r="749" customFormat="false" ht="15" hidden="false" customHeight="false" outlineLevel="0" collapsed="false">
      <c r="A749" s="20"/>
      <c r="B749" s="17" t="n">
        <v>819608</v>
      </c>
      <c r="C749" s="17"/>
      <c r="D749" s="17" t="n">
        <v>857</v>
      </c>
      <c r="E749" s="17" t="s">
        <v>1090</v>
      </c>
      <c r="F749" s="17"/>
      <c r="G749" s="17" t="n">
        <v>206</v>
      </c>
      <c r="H749" s="17" t="s">
        <v>225</v>
      </c>
      <c r="I749" s="17" t="s">
        <v>173</v>
      </c>
      <c r="J749" s="18" t="n">
        <v>0.316</v>
      </c>
      <c r="K749" s="17" t="s">
        <v>419</v>
      </c>
      <c r="L749" s="17" t="s">
        <v>420</v>
      </c>
    </row>
    <row r="750" customFormat="false" ht="15" hidden="false" customHeight="false" outlineLevel="0" collapsed="false">
      <c r="A750" s="20"/>
      <c r="B750" s="17" t="n">
        <v>1247951</v>
      </c>
      <c r="C750" s="17" t="s">
        <v>1255</v>
      </c>
      <c r="D750" s="17" t="n">
        <v>920</v>
      </c>
      <c r="E750" s="17" t="s">
        <v>373</v>
      </c>
      <c r="F750" s="17" t="s">
        <v>1256</v>
      </c>
      <c r="G750" s="17" t="n">
        <v>173</v>
      </c>
      <c r="H750" s="17" t="s">
        <v>146</v>
      </c>
      <c r="I750" s="17" t="s">
        <v>147</v>
      </c>
      <c r="J750" s="18" t="n">
        <v>0.428</v>
      </c>
      <c r="K750" s="17" t="s">
        <v>993</v>
      </c>
      <c r="L750" s="17" t="s">
        <v>994</v>
      </c>
    </row>
    <row r="751" customFormat="false" ht="15" hidden="false" customHeight="false" outlineLevel="0" collapsed="false">
      <c r="A751" s="20"/>
      <c r="B751" s="17" t="n">
        <v>1415016</v>
      </c>
      <c r="C751" s="17" t="s">
        <v>796</v>
      </c>
      <c r="D751" s="17" t="n">
        <v>55</v>
      </c>
      <c r="E751" s="17" t="s">
        <v>162</v>
      </c>
      <c r="F751" s="17" t="s">
        <v>1243</v>
      </c>
      <c r="G751" s="17" t="n">
        <v>205</v>
      </c>
      <c r="H751" s="17" t="s">
        <v>146</v>
      </c>
      <c r="I751" s="17" t="s">
        <v>147</v>
      </c>
      <c r="J751" s="18" t="n">
        <v>0.605</v>
      </c>
      <c r="K751" s="17" t="s">
        <v>1244</v>
      </c>
      <c r="L751" s="17" t="s">
        <v>1245</v>
      </c>
    </row>
    <row r="752" customFormat="false" ht="15" hidden="false" customHeight="false" outlineLevel="0" collapsed="false">
      <c r="A752" s="20"/>
      <c r="B752" s="17" t="n">
        <v>1925893</v>
      </c>
      <c r="C752" s="17" t="s">
        <v>1246</v>
      </c>
      <c r="D752" s="17" t="n">
        <v>875</v>
      </c>
      <c r="E752" s="17" t="s">
        <v>301</v>
      </c>
      <c r="F752" s="17" t="s">
        <v>1247</v>
      </c>
      <c r="G752" s="17" t="n">
        <v>227</v>
      </c>
      <c r="H752" s="17" t="s">
        <v>146</v>
      </c>
      <c r="I752" s="17" t="s">
        <v>147</v>
      </c>
      <c r="J752" s="18" t="n">
        <v>0.529</v>
      </c>
      <c r="K752" s="17" t="s">
        <v>864</v>
      </c>
      <c r="L752" s="17" t="s">
        <v>865</v>
      </c>
    </row>
    <row r="753" customFormat="false" ht="15" hidden="false" customHeight="false" outlineLevel="0" collapsed="false">
      <c r="A753" s="20"/>
      <c r="B753" s="17" t="n">
        <v>1926137</v>
      </c>
      <c r="C753" s="17" t="s">
        <v>422</v>
      </c>
      <c r="D753" s="17" t="n">
        <v>631</v>
      </c>
      <c r="E753" s="17" t="s">
        <v>301</v>
      </c>
      <c r="F753" s="17" t="s">
        <v>1248</v>
      </c>
      <c r="G753" s="17" t="n">
        <v>186</v>
      </c>
      <c r="H753" s="17" t="s">
        <v>146</v>
      </c>
      <c r="I753" s="17" t="s">
        <v>147</v>
      </c>
      <c r="J753" s="18" t="n">
        <v>0.677</v>
      </c>
      <c r="K753" s="17" t="s">
        <v>864</v>
      </c>
      <c r="L753" s="17" t="s">
        <v>865</v>
      </c>
    </row>
    <row r="754" customFormat="false" ht="15" hidden="false" customHeight="false" outlineLevel="0" collapsed="false">
      <c r="A754" s="20"/>
      <c r="B754" s="17" t="n">
        <v>1926507</v>
      </c>
      <c r="C754" s="17"/>
      <c r="D754" s="17" t="n">
        <v>261</v>
      </c>
      <c r="E754" s="17" t="s">
        <v>207</v>
      </c>
      <c r="F754" s="17" t="s">
        <v>1016</v>
      </c>
      <c r="G754" s="17" t="n">
        <v>186</v>
      </c>
      <c r="H754" s="17" t="s">
        <v>153</v>
      </c>
      <c r="I754" s="17" t="s">
        <v>157</v>
      </c>
      <c r="J754" s="18" t="n">
        <v>0.548</v>
      </c>
      <c r="K754" s="17" t="s">
        <v>864</v>
      </c>
      <c r="L754" s="17" t="s">
        <v>865</v>
      </c>
    </row>
    <row r="755" customFormat="false" ht="15" hidden="false" customHeight="false" outlineLevel="0" collapsed="false">
      <c r="A755" s="20"/>
      <c r="B755" s="17" t="n">
        <v>1928342</v>
      </c>
      <c r="C755" s="17" t="s">
        <v>246</v>
      </c>
      <c r="D755" s="17" t="n">
        <v>784</v>
      </c>
      <c r="E755" s="17" t="s">
        <v>207</v>
      </c>
      <c r="F755" s="17" t="s">
        <v>675</v>
      </c>
      <c r="G755" s="17" t="n">
        <v>214</v>
      </c>
      <c r="H755" s="17" t="s">
        <v>153</v>
      </c>
      <c r="I755" s="17" t="s">
        <v>147</v>
      </c>
      <c r="J755" s="18" t="n">
        <v>0.57</v>
      </c>
      <c r="K755" s="17" t="s">
        <v>983</v>
      </c>
      <c r="L755" s="17" t="s">
        <v>984</v>
      </c>
    </row>
    <row r="756" customFormat="false" ht="15" hidden="false" customHeight="false" outlineLevel="0" collapsed="false">
      <c r="A756" s="20"/>
      <c r="B756" s="17" t="n">
        <v>1928534</v>
      </c>
      <c r="C756" s="17" t="s">
        <v>466</v>
      </c>
      <c r="D756" s="17" t="n">
        <v>592</v>
      </c>
      <c r="E756" s="17" t="s">
        <v>244</v>
      </c>
      <c r="F756" s="17" t="s">
        <v>795</v>
      </c>
      <c r="G756" s="17" t="n">
        <v>159</v>
      </c>
      <c r="H756" s="17" t="s">
        <v>153</v>
      </c>
      <c r="I756" s="17" t="s">
        <v>147</v>
      </c>
      <c r="J756" s="18" t="n">
        <v>0.465</v>
      </c>
      <c r="K756" s="17" t="s">
        <v>983</v>
      </c>
      <c r="L756" s="17" t="s">
        <v>984</v>
      </c>
    </row>
    <row r="757" customFormat="false" ht="15" hidden="false" customHeight="false" outlineLevel="0" collapsed="false">
      <c r="A757" s="20" t="s">
        <v>1257</v>
      </c>
      <c r="B757" s="17" t="n">
        <v>125673</v>
      </c>
      <c r="C757" s="17"/>
      <c r="D757" s="17"/>
      <c r="E757" s="17" t="s">
        <v>272</v>
      </c>
      <c r="F757" s="17"/>
      <c r="G757" s="17" t="n">
        <v>257</v>
      </c>
      <c r="H757" s="17" t="s">
        <v>146</v>
      </c>
      <c r="I757" s="17"/>
      <c r="J757" s="18" t="n">
        <v>0.996</v>
      </c>
      <c r="K757" s="17" t="s">
        <v>528</v>
      </c>
      <c r="L757" s="17" t="s">
        <v>529</v>
      </c>
      <c r="M757" s="23"/>
    </row>
    <row r="758" customFormat="false" ht="15" hidden="false" customHeight="false" outlineLevel="0" collapsed="false">
      <c r="A758" s="20"/>
      <c r="B758" s="17" t="n">
        <v>223115</v>
      </c>
      <c r="C758" s="17"/>
      <c r="D758" s="17" t="n">
        <v>35</v>
      </c>
      <c r="E758" s="17" t="s">
        <v>1258</v>
      </c>
      <c r="F758" s="17"/>
      <c r="G758" s="17" t="n">
        <v>177</v>
      </c>
      <c r="H758" s="17" t="s">
        <v>172</v>
      </c>
      <c r="I758" s="17" t="s">
        <v>173</v>
      </c>
      <c r="J758" s="18" t="n">
        <v>1</v>
      </c>
      <c r="K758" s="17" t="s">
        <v>1259</v>
      </c>
      <c r="L758" s="17" t="s">
        <v>1260</v>
      </c>
    </row>
    <row r="759" customFormat="false" ht="15.75" hidden="false" customHeight="false" outlineLevel="0" collapsed="false">
      <c r="A759" s="20"/>
      <c r="B759" s="31" t="s">
        <v>1261</v>
      </c>
      <c r="C759" s="29"/>
      <c r="D759" s="29"/>
      <c r="E759" s="29"/>
      <c r="F759" s="29"/>
      <c r="G759" s="29" t="n">
        <v>133</v>
      </c>
      <c r="H759" s="29" t="s">
        <v>258</v>
      </c>
      <c r="I759" s="29" t="s">
        <v>173</v>
      </c>
      <c r="J759" s="30" t="n">
        <v>1</v>
      </c>
      <c r="K759" s="29" t="s">
        <v>891</v>
      </c>
      <c r="L759" s="29" t="s">
        <v>892</v>
      </c>
    </row>
    <row r="760" customFormat="false" ht="15.75" hidden="false" customHeight="false" outlineLevel="0" collapsed="false">
      <c r="A760" s="20"/>
      <c r="B760" s="31" t="s">
        <v>1261</v>
      </c>
      <c r="C760" s="29"/>
      <c r="D760" s="29"/>
      <c r="E760" s="29"/>
      <c r="F760" s="29"/>
      <c r="G760" s="29" t="n">
        <v>133</v>
      </c>
      <c r="H760" s="29" t="s">
        <v>258</v>
      </c>
      <c r="I760" s="29" t="s">
        <v>173</v>
      </c>
      <c r="J760" s="30" t="n">
        <v>1</v>
      </c>
      <c r="K760" s="29" t="s">
        <v>1262</v>
      </c>
      <c r="L760" s="32" t="s">
        <v>1263</v>
      </c>
    </row>
    <row r="761" customFormat="false" ht="15" hidden="false" customHeight="false" outlineLevel="0" collapsed="false">
      <c r="A761" s="20"/>
      <c r="B761" s="17" t="n">
        <v>1267589</v>
      </c>
      <c r="C761" s="17" t="s">
        <v>1264</v>
      </c>
      <c r="D761" s="17" t="n">
        <v>611</v>
      </c>
      <c r="E761" s="17" t="s">
        <v>461</v>
      </c>
      <c r="F761" s="17" t="s">
        <v>1265</v>
      </c>
      <c r="G761" s="17" t="n">
        <v>161</v>
      </c>
      <c r="H761" s="17" t="s">
        <v>146</v>
      </c>
      <c r="I761" s="17" t="s">
        <v>147</v>
      </c>
      <c r="J761" s="18" t="n">
        <v>1</v>
      </c>
      <c r="K761" s="17" t="s">
        <v>1266</v>
      </c>
      <c r="L761" s="17" t="s">
        <v>1267</v>
      </c>
    </row>
    <row r="762" customFormat="false" ht="15" hidden="false" customHeight="false" outlineLevel="0" collapsed="false">
      <c r="A762" s="20"/>
      <c r="B762" s="17" t="n">
        <v>1926711</v>
      </c>
      <c r="C762" s="17"/>
      <c r="D762" s="17" t="n">
        <v>57</v>
      </c>
      <c r="E762" s="17" t="s">
        <v>167</v>
      </c>
      <c r="F762" s="17" t="s">
        <v>1268</v>
      </c>
      <c r="G762" s="17" t="n">
        <v>185</v>
      </c>
      <c r="H762" s="17" t="s">
        <v>153</v>
      </c>
      <c r="I762" s="17" t="s">
        <v>157</v>
      </c>
      <c r="J762" s="18" t="n">
        <v>1</v>
      </c>
      <c r="K762" s="17" t="s">
        <v>864</v>
      </c>
      <c r="L762" s="17" t="s">
        <v>865</v>
      </c>
    </row>
    <row r="763" customFormat="false" ht="15" hidden="false" customHeight="false" outlineLevel="0" collapsed="false">
      <c r="A763" s="20"/>
      <c r="B763" s="17" t="n">
        <v>1926727</v>
      </c>
      <c r="C763" s="17" t="s">
        <v>493</v>
      </c>
      <c r="D763" s="17" t="n">
        <v>41</v>
      </c>
      <c r="E763" s="17" t="s">
        <v>207</v>
      </c>
      <c r="F763" s="17" t="s">
        <v>494</v>
      </c>
      <c r="G763" s="17" t="n">
        <v>185</v>
      </c>
      <c r="H763" s="17" t="s">
        <v>153</v>
      </c>
      <c r="I763" s="17" t="s">
        <v>147</v>
      </c>
      <c r="J763" s="18" t="n">
        <v>1</v>
      </c>
      <c r="K763" s="17" t="s">
        <v>864</v>
      </c>
      <c r="L763" s="17" t="s">
        <v>865</v>
      </c>
    </row>
    <row r="764" customFormat="false" ht="15" hidden="false" customHeight="false" outlineLevel="0" collapsed="false">
      <c r="A764" s="20"/>
      <c r="B764" s="17" t="n">
        <v>2263516</v>
      </c>
      <c r="C764" s="17"/>
      <c r="D764" s="17" t="n">
        <v>216</v>
      </c>
      <c r="E764" s="17" t="s">
        <v>151</v>
      </c>
      <c r="F764" s="17" t="s">
        <v>897</v>
      </c>
      <c r="G764" s="17" t="n">
        <v>209</v>
      </c>
      <c r="H764" s="17" t="s">
        <v>153</v>
      </c>
      <c r="I764" s="17" t="s">
        <v>157</v>
      </c>
      <c r="J764" s="18" t="n">
        <v>1</v>
      </c>
      <c r="K764" s="17" t="s">
        <v>898</v>
      </c>
      <c r="L764" s="17" t="s">
        <v>899</v>
      </c>
    </row>
    <row r="765" customFormat="false" ht="15" hidden="false" customHeight="false" outlineLevel="0" collapsed="false">
      <c r="A765" s="20"/>
      <c r="B765" s="17" t="n">
        <v>2295888</v>
      </c>
      <c r="C765" s="17" t="s">
        <v>717</v>
      </c>
      <c r="D765" s="17" t="n">
        <v>307</v>
      </c>
      <c r="E765" s="17" t="s">
        <v>151</v>
      </c>
      <c r="F765" s="17" t="s">
        <v>785</v>
      </c>
      <c r="G765" s="17" t="n">
        <v>226</v>
      </c>
      <c r="H765" s="17" t="s">
        <v>153</v>
      </c>
      <c r="I765" s="17" t="s">
        <v>147</v>
      </c>
      <c r="J765" s="18" t="n">
        <v>1</v>
      </c>
      <c r="K765" s="17" t="s">
        <v>1269</v>
      </c>
      <c r="L765" s="17" t="s">
        <v>1270</v>
      </c>
    </row>
    <row r="766" customFormat="false" ht="15" hidden="false" customHeight="false" outlineLevel="0" collapsed="false">
      <c r="A766" s="20" t="s">
        <v>1271</v>
      </c>
      <c r="B766" s="17" t="n">
        <v>1812762</v>
      </c>
      <c r="C766" s="17"/>
      <c r="D766" s="17"/>
      <c r="E766" s="17" t="s">
        <v>167</v>
      </c>
      <c r="F766" s="17"/>
      <c r="G766" s="17" t="n">
        <v>150</v>
      </c>
      <c r="H766" s="17" t="s">
        <v>153</v>
      </c>
      <c r="I766" s="17"/>
      <c r="J766" s="18" t="n">
        <v>0.7</v>
      </c>
      <c r="K766" s="17" t="s">
        <v>1056</v>
      </c>
      <c r="L766" s="17"/>
      <c r="M766" s="19"/>
    </row>
    <row r="767" customFormat="false" ht="15" hidden="false" customHeight="false" outlineLevel="0" collapsed="false">
      <c r="A767" s="20"/>
      <c r="B767" s="17" t="n">
        <v>1926296</v>
      </c>
      <c r="C767" s="17" t="s">
        <v>393</v>
      </c>
      <c r="D767" s="17" t="n">
        <v>472</v>
      </c>
      <c r="E767" s="17" t="s">
        <v>207</v>
      </c>
      <c r="F767" s="17" t="s">
        <v>763</v>
      </c>
      <c r="G767" s="17" t="n">
        <v>173</v>
      </c>
      <c r="H767" s="17" t="s">
        <v>153</v>
      </c>
      <c r="I767" s="17" t="s">
        <v>147</v>
      </c>
      <c r="J767" s="18" t="n">
        <v>0.711</v>
      </c>
      <c r="K767" s="17" t="s">
        <v>864</v>
      </c>
      <c r="L767" s="17" t="s">
        <v>865</v>
      </c>
    </row>
    <row r="768" customFormat="false" ht="15" hidden="false" customHeight="false" outlineLevel="0" collapsed="false">
      <c r="A768" s="20"/>
      <c r="B768" s="17" t="n">
        <v>1926539</v>
      </c>
      <c r="C768" s="17" t="s">
        <v>272</v>
      </c>
      <c r="D768" s="17" t="n">
        <v>229</v>
      </c>
      <c r="E768" s="17" t="s">
        <v>167</v>
      </c>
      <c r="F768" s="17" t="s">
        <v>273</v>
      </c>
      <c r="G768" s="17" t="n">
        <v>174</v>
      </c>
      <c r="H768" s="17" t="s">
        <v>153</v>
      </c>
      <c r="I768" s="17" t="s">
        <v>147</v>
      </c>
      <c r="J768" s="18" t="n">
        <v>0.736</v>
      </c>
      <c r="K768" s="17" t="s">
        <v>864</v>
      </c>
      <c r="L768" s="17" t="s">
        <v>865</v>
      </c>
    </row>
    <row r="769" customFormat="false" ht="15" hidden="false" customHeight="false" outlineLevel="0" collapsed="false">
      <c r="A769" s="20" t="s">
        <v>1272</v>
      </c>
      <c r="B769" s="17" t="n">
        <v>582482</v>
      </c>
      <c r="C769" s="17"/>
      <c r="D769" s="17" t="n">
        <v>675</v>
      </c>
      <c r="E769" s="17" t="s">
        <v>1273</v>
      </c>
      <c r="F769" s="17"/>
      <c r="G769" s="17" t="n">
        <v>172</v>
      </c>
      <c r="H769" s="17" t="s">
        <v>225</v>
      </c>
      <c r="I769" s="17" t="s">
        <v>173</v>
      </c>
      <c r="J769" s="18" t="n">
        <v>0.959</v>
      </c>
      <c r="K769" s="17" t="s">
        <v>604</v>
      </c>
      <c r="L769" s="17" t="s">
        <v>605</v>
      </c>
    </row>
    <row r="770" customFormat="false" ht="15" hidden="false" customHeight="false" outlineLevel="0" collapsed="false">
      <c r="A770" s="20"/>
      <c r="B770" s="17" t="n">
        <v>1769115</v>
      </c>
      <c r="C770" s="17"/>
      <c r="D770" s="17" t="n">
        <v>32</v>
      </c>
      <c r="E770" s="17" t="s">
        <v>1274</v>
      </c>
      <c r="F770" s="17"/>
      <c r="G770" s="17" t="n">
        <v>159</v>
      </c>
      <c r="H770" s="17" t="s">
        <v>172</v>
      </c>
      <c r="I770" s="17" t="s">
        <v>173</v>
      </c>
      <c r="J770" s="18" t="n">
        <v>0.937</v>
      </c>
      <c r="K770" s="17" t="s">
        <v>1275</v>
      </c>
      <c r="L770" s="17" t="s">
        <v>1276</v>
      </c>
    </row>
    <row r="771" customFormat="false" ht="15" hidden="false" customHeight="false" outlineLevel="0" collapsed="false">
      <c r="A771" s="20"/>
      <c r="B771" s="17" t="n">
        <v>1926296</v>
      </c>
      <c r="C771" s="17" t="s">
        <v>393</v>
      </c>
      <c r="D771" s="17" t="n">
        <v>472</v>
      </c>
      <c r="E771" s="17" t="s">
        <v>207</v>
      </c>
      <c r="F771" s="17" t="s">
        <v>763</v>
      </c>
      <c r="G771" s="17" t="n">
        <v>188</v>
      </c>
      <c r="H771" s="17" t="s">
        <v>153</v>
      </c>
      <c r="I771" s="17" t="s">
        <v>147</v>
      </c>
      <c r="J771" s="18" t="n">
        <v>0.92</v>
      </c>
      <c r="K771" s="17" t="s">
        <v>864</v>
      </c>
      <c r="L771" s="17" t="s">
        <v>865</v>
      </c>
    </row>
    <row r="772" customFormat="false" ht="15" hidden="false" customHeight="false" outlineLevel="0" collapsed="false">
      <c r="A772" s="20"/>
      <c r="B772" s="17" t="n">
        <v>1926720</v>
      </c>
      <c r="C772" s="17"/>
      <c r="D772" s="17" t="n">
        <v>48</v>
      </c>
      <c r="E772" s="17" t="s">
        <v>213</v>
      </c>
      <c r="F772" s="17" t="s">
        <v>1277</v>
      </c>
      <c r="G772" s="17" t="n">
        <v>159</v>
      </c>
      <c r="H772" s="17" t="s">
        <v>146</v>
      </c>
      <c r="I772" s="17" t="s">
        <v>157</v>
      </c>
      <c r="J772" s="18" t="n">
        <v>0.931</v>
      </c>
      <c r="K772" s="17" t="s">
        <v>864</v>
      </c>
      <c r="L772" s="17" t="s">
        <v>865</v>
      </c>
    </row>
    <row r="773" customFormat="false" ht="15" hidden="false" customHeight="false" outlineLevel="0" collapsed="false">
      <c r="A773" s="20"/>
      <c r="B773" s="17" t="n">
        <v>1927898</v>
      </c>
      <c r="C773" s="17"/>
      <c r="D773" s="17" t="n">
        <v>198</v>
      </c>
      <c r="E773" s="17" t="s">
        <v>244</v>
      </c>
      <c r="F773" s="17" t="s">
        <v>221</v>
      </c>
      <c r="G773" s="17" t="n">
        <v>167</v>
      </c>
      <c r="H773" s="17" t="s">
        <v>153</v>
      </c>
      <c r="I773" s="17" t="s">
        <v>157</v>
      </c>
      <c r="J773" s="18" t="n">
        <v>0.946</v>
      </c>
      <c r="K773" s="17" t="s">
        <v>1278</v>
      </c>
      <c r="L773" s="17" t="s">
        <v>1279</v>
      </c>
    </row>
    <row r="774" customFormat="false" ht="15" hidden="false" customHeight="false" outlineLevel="0" collapsed="false">
      <c r="A774" s="20"/>
      <c r="B774" s="17" t="n">
        <v>1927940</v>
      </c>
      <c r="C774" s="17"/>
      <c r="D774" s="17" t="n">
        <v>156</v>
      </c>
      <c r="E774" s="17" t="s">
        <v>207</v>
      </c>
      <c r="F774" s="17" t="s">
        <v>726</v>
      </c>
      <c r="G774" s="17" t="n">
        <v>148</v>
      </c>
      <c r="H774" s="17" t="s">
        <v>153</v>
      </c>
      <c r="I774" s="17" t="s">
        <v>157</v>
      </c>
      <c r="J774" s="18" t="n">
        <v>0.926</v>
      </c>
      <c r="K774" s="17" t="s">
        <v>1278</v>
      </c>
      <c r="L774" s="17" t="s">
        <v>1279</v>
      </c>
    </row>
    <row r="775" customFormat="false" ht="15" hidden="false" customHeight="false" outlineLevel="0" collapsed="false">
      <c r="A775" s="20"/>
      <c r="B775" s="17" t="n">
        <v>1928321</v>
      </c>
      <c r="C775" s="17" t="s">
        <v>246</v>
      </c>
      <c r="D775" s="17" t="n">
        <v>805</v>
      </c>
      <c r="E775" s="17" t="s">
        <v>207</v>
      </c>
      <c r="F775" s="17" t="s">
        <v>247</v>
      </c>
      <c r="G775" s="17" t="n">
        <v>148</v>
      </c>
      <c r="H775" s="17" t="s">
        <v>153</v>
      </c>
      <c r="I775" s="17" t="s">
        <v>147</v>
      </c>
      <c r="J775" s="18" t="n">
        <v>0.946</v>
      </c>
      <c r="K775" s="17" t="s">
        <v>983</v>
      </c>
      <c r="L775" s="17" t="s">
        <v>984</v>
      </c>
    </row>
    <row r="776" customFormat="false" ht="15" hidden="false" customHeight="false" outlineLevel="0" collapsed="false">
      <c r="A776" s="20"/>
      <c r="B776" s="17" t="n">
        <v>1928344</v>
      </c>
      <c r="C776" s="17" t="s">
        <v>916</v>
      </c>
      <c r="D776" s="17" t="n">
        <v>782</v>
      </c>
      <c r="E776" s="17" t="s">
        <v>207</v>
      </c>
      <c r="F776" s="17" t="s">
        <v>917</v>
      </c>
      <c r="G776" s="17" t="n">
        <v>156</v>
      </c>
      <c r="H776" s="17" t="s">
        <v>153</v>
      </c>
      <c r="I776" s="17" t="s">
        <v>147</v>
      </c>
      <c r="J776" s="18" t="n">
        <v>0.942</v>
      </c>
      <c r="K776" s="17" t="s">
        <v>983</v>
      </c>
      <c r="L776" s="17" t="s">
        <v>984</v>
      </c>
    </row>
    <row r="777" customFormat="false" ht="15" hidden="false" customHeight="false" outlineLevel="0" collapsed="false">
      <c r="A777" s="20" t="s">
        <v>1280</v>
      </c>
      <c r="B777" s="17" t="n">
        <v>878553</v>
      </c>
      <c r="C777" s="17"/>
      <c r="D777" s="17" t="n">
        <v>306</v>
      </c>
      <c r="E777" s="17" t="s">
        <v>167</v>
      </c>
      <c r="F777" s="17" t="s">
        <v>915</v>
      </c>
      <c r="G777" s="17" t="n">
        <v>156</v>
      </c>
      <c r="H777" s="17" t="s">
        <v>153</v>
      </c>
      <c r="I777" s="17" t="s">
        <v>157</v>
      </c>
      <c r="J777" s="18" t="n">
        <v>0.955</v>
      </c>
      <c r="K777" s="17" t="s">
        <v>1281</v>
      </c>
      <c r="L777" s="17" t="s">
        <v>175</v>
      </c>
    </row>
    <row r="778" customFormat="false" ht="15" hidden="false" customHeight="false" outlineLevel="0" collapsed="false">
      <c r="A778" s="20"/>
      <c r="B778" s="17" t="n">
        <v>1561459</v>
      </c>
      <c r="C778" s="17" t="s">
        <v>199</v>
      </c>
      <c r="D778" s="17" t="n">
        <v>581</v>
      </c>
      <c r="E778" s="17" t="s">
        <v>151</v>
      </c>
      <c r="F778" s="17" t="s">
        <v>278</v>
      </c>
      <c r="G778" s="17" t="n">
        <v>189</v>
      </c>
      <c r="H778" s="17" t="s">
        <v>153</v>
      </c>
      <c r="I778" s="17" t="s">
        <v>147</v>
      </c>
      <c r="J778" s="18" t="n">
        <v>0.958</v>
      </c>
      <c r="K778" s="17" t="s">
        <v>1282</v>
      </c>
      <c r="L778" s="17" t="s">
        <v>1283</v>
      </c>
    </row>
    <row r="779" customFormat="false" ht="15" hidden="false" customHeight="false" outlineLevel="0" collapsed="false">
      <c r="A779" s="20"/>
      <c r="B779" s="17" t="n">
        <v>1926181</v>
      </c>
      <c r="C779" s="17" t="s">
        <v>826</v>
      </c>
      <c r="D779" s="17" t="n">
        <v>587</v>
      </c>
      <c r="E779" s="17" t="s">
        <v>162</v>
      </c>
      <c r="F779" s="17" t="s">
        <v>1163</v>
      </c>
      <c r="G779" s="17" t="n">
        <v>189</v>
      </c>
      <c r="H779" s="17" t="s">
        <v>146</v>
      </c>
      <c r="I779" s="17" t="s">
        <v>147</v>
      </c>
      <c r="J779" s="18" t="n">
        <v>0.958</v>
      </c>
      <c r="K779" s="17" t="s">
        <v>864</v>
      </c>
      <c r="L779" s="17" t="s">
        <v>865</v>
      </c>
    </row>
    <row r="780" customFormat="false" ht="15" hidden="false" customHeight="false" outlineLevel="0" collapsed="false">
      <c r="A780" s="20" t="s">
        <v>1284</v>
      </c>
      <c r="B780" s="17" t="n">
        <v>114341</v>
      </c>
      <c r="C780" s="17" t="s">
        <v>150</v>
      </c>
      <c r="D780" s="17" t="n">
        <v>163</v>
      </c>
      <c r="E780" s="17" t="s">
        <v>151</v>
      </c>
      <c r="F780" s="17" t="s">
        <v>183</v>
      </c>
      <c r="G780" s="17" t="n">
        <v>289</v>
      </c>
      <c r="H780" s="17" t="s">
        <v>153</v>
      </c>
      <c r="I780" s="17" t="s">
        <v>147</v>
      </c>
      <c r="J780" s="18" t="n">
        <v>0.512</v>
      </c>
      <c r="K780" s="17" t="s">
        <v>1285</v>
      </c>
      <c r="L780" s="17" t="s">
        <v>1286</v>
      </c>
    </row>
    <row r="781" customFormat="false" ht="15" hidden="false" customHeight="false" outlineLevel="0" collapsed="false">
      <c r="A781" s="20"/>
      <c r="B781" s="17" t="n">
        <v>194392</v>
      </c>
      <c r="C781" s="17" t="s">
        <v>474</v>
      </c>
      <c r="D781" s="17" t="n">
        <v>442</v>
      </c>
      <c r="E781" s="17" t="s">
        <v>151</v>
      </c>
      <c r="F781" s="17" t="s">
        <v>475</v>
      </c>
      <c r="G781" s="17" t="n">
        <v>264</v>
      </c>
      <c r="H781" s="17" t="s">
        <v>153</v>
      </c>
      <c r="I781" s="17" t="s">
        <v>147</v>
      </c>
      <c r="J781" s="18" t="n">
        <v>0.345</v>
      </c>
      <c r="K781" s="17" t="s">
        <v>1287</v>
      </c>
      <c r="L781" s="17" t="s">
        <v>1288</v>
      </c>
    </row>
    <row r="782" customFormat="false" ht="15" hidden="false" customHeight="false" outlineLevel="0" collapsed="false">
      <c r="A782" s="20"/>
      <c r="B782" s="17" t="n">
        <v>641316</v>
      </c>
      <c r="C782" s="17"/>
      <c r="D782" s="17" t="n">
        <v>489</v>
      </c>
      <c r="E782" s="17" t="s">
        <v>151</v>
      </c>
      <c r="F782" s="17" t="s">
        <v>1289</v>
      </c>
      <c r="G782" s="17" t="n">
        <v>236</v>
      </c>
      <c r="H782" s="17" t="s">
        <v>153</v>
      </c>
      <c r="I782" s="17" t="s">
        <v>157</v>
      </c>
      <c r="J782" s="18" t="n">
        <v>0.5</v>
      </c>
      <c r="K782" s="17" t="s">
        <v>1290</v>
      </c>
      <c r="L782" s="17" t="s">
        <v>1291</v>
      </c>
    </row>
    <row r="783" customFormat="false" ht="15" hidden="false" customHeight="false" outlineLevel="0" collapsed="false">
      <c r="A783" s="20"/>
      <c r="B783" s="17" t="n">
        <v>1865472</v>
      </c>
      <c r="C783" s="17" t="s">
        <v>272</v>
      </c>
      <c r="D783" s="17" t="n">
        <v>484</v>
      </c>
      <c r="E783" s="17" t="s">
        <v>167</v>
      </c>
      <c r="F783" s="17" t="s">
        <v>273</v>
      </c>
      <c r="G783" s="17" t="n">
        <v>253</v>
      </c>
      <c r="H783" s="17" t="s">
        <v>153</v>
      </c>
      <c r="I783" s="17" t="s">
        <v>147</v>
      </c>
      <c r="J783" s="18" t="n">
        <v>0.49</v>
      </c>
      <c r="K783" s="17" t="s">
        <v>254</v>
      </c>
      <c r="L783" s="17" t="s">
        <v>255</v>
      </c>
    </row>
    <row r="784" customFormat="false" ht="15" hidden="false" customHeight="false" outlineLevel="0" collapsed="false">
      <c r="A784" s="20"/>
      <c r="B784" s="17" t="n">
        <v>1926247</v>
      </c>
      <c r="C784" s="17" t="s">
        <v>217</v>
      </c>
      <c r="D784" s="17" t="n">
        <v>521</v>
      </c>
      <c r="E784" s="17" t="s">
        <v>244</v>
      </c>
      <c r="F784" s="17" t="s">
        <v>297</v>
      </c>
      <c r="G784" s="17" t="n">
        <v>222</v>
      </c>
      <c r="H784" s="17" t="s">
        <v>153</v>
      </c>
      <c r="I784" s="17" t="s">
        <v>147</v>
      </c>
      <c r="J784" s="18" t="n">
        <v>0.505</v>
      </c>
      <c r="K784" s="17" t="s">
        <v>864</v>
      </c>
      <c r="L784" s="17" t="s">
        <v>865</v>
      </c>
    </row>
    <row r="785" customFormat="false" ht="15" hidden="false" customHeight="false" outlineLevel="0" collapsed="false">
      <c r="A785" s="20"/>
      <c r="B785" s="17" t="n">
        <v>1926310</v>
      </c>
      <c r="C785" s="17" t="s">
        <v>217</v>
      </c>
      <c r="D785" s="17" t="n">
        <v>458</v>
      </c>
      <c r="E785" s="17" t="s">
        <v>244</v>
      </c>
      <c r="F785" s="17" t="s">
        <v>297</v>
      </c>
      <c r="G785" s="17" t="n">
        <v>269</v>
      </c>
      <c r="H785" s="17" t="s">
        <v>153</v>
      </c>
      <c r="I785" s="17" t="s">
        <v>147</v>
      </c>
      <c r="J785" s="18" t="n">
        <v>0.316</v>
      </c>
      <c r="K785" s="17" t="s">
        <v>864</v>
      </c>
      <c r="L785" s="17" t="s">
        <v>865</v>
      </c>
    </row>
    <row r="786" customFormat="false" ht="15" hidden="false" customHeight="false" outlineLevel="0" collapsed="false">
      <c r="A786" s="20"/>
      <c r="B786" s="17" t="n">
        <v>1926544</v>
      </c>
      <c r="C786" s="17" t="s">
        <v>559</v>
      </c>
      <c r="D786" s="17" t="n">
        <v>224</v>
      </c>
      <c r="E786" s="17" t="s">
        <v>244</v>
      </c>
      <c r="F786" s="17" t="s">
        <v>560</v>
      </c>
      <c r="G786" s="17" t="n">
        <v>268</v>
      </c>
      <c r="H786" s="17" t="s">
        <v>153</v>
      </c>
      <c r="I786" s="17" t="s">
        <v>147</v>
      </c>
      <c r="J786" s="18" t="n">
        <v>0.545</v>
      </c>
      <c r="K786" s="17" t="s">
        <v>864</v>
      </c>
      <c r="L786" s="17" t="s">
        <v>865</v>
      </c>
    </row>
    <row r="787" customFormat="false" ht="15" hidden="false" customHeight="false" outlineLevel="0" collapsed="false">
      <c r="A787" s="20"/>
      <c r="B787" s="17" t="n">
        <v>1926586</v>
      </c>
      <c r="C787" s="17" t="s">
        <v>1079</v>
      </c>
      <c r="D787" s="17" t="n">
        <v>182</v>
      </c>
      <c r="E787" s="17" t="s">
        <v>151</v>
      </c>
      <c r="F787" s="17" t="s">
        <v>1080</v>
      </c>
      <c r="G787" s="17" t="n">
        <v>289</v>
      </c>
      <c r="H787" s="17" t="s">
        <v>153</v>
      </c>
      <c r="I787" s="17" t="s">
        <v>147</v>
      </c>
      <c r="J787" s="18" t="n">
        <v>0.55</v>
      </c>
      <c r="K787" s="17" t="s">
        <v>864</v>
      </c>
      <c r="L787" s="17" t="s">
        <v>865</v>
      </c>
    </row>
    <row r="788" customFormat="false" ht="15" hidden="false" customHeight="false" outlineLevel="0" collapsed="false">
      <c r="A788" s="20"/>
      <c r="B788" s="17" t="n">
        <v>1927741</v>
      </c>
      <c r="C788" s="17"/>
      <c r="D788" s="17"/>
      <c r="E788" s="17" t="s">
        <v>207</v>
      </c>
      <c r="F788" s="17"/>
      <c r="G788" s="17" t="n">
        <v>253</v>
      </c>
      <c r="H788" s="17" t="s">
        <v>153</v>
      </c>
      <c r="I788" s="17"/>
      <c r="J788" s="18" t="n">
        <v>0.53</v>
      </c>
      <c r="K788" s="17" t="s">
        <v>1292</v>
      </c>
      <c r="L788" s="17"/>
      <c r="M788" s="19"/>
    </row>
    <row r="789" customFormat="false" ht="15" hidden="false" customHeight="false" outlineLevel="0" collapsed="false">
      <c r="A789" s="20"/>
      <c r="B789" s="17" t="n">
        <v>1928136</v>
      </c>
      <c r="C789" s="17"/>
      <c r="D789" s="17"/>
      <c r="E789" s="17" t="s">
        <v>207</v>
      </c>
      <c r="F789" s="17"/>
      <c r="G789" s="17" t="n">
        <v>258</v>
      </c>
      <c r="H789" s="17" t="s">
        <v>153</v>
      </c>
      <c r="I789" s="17"/>
      <c r="J789" s="18" t="n">
        <v>0.368</v>
      </c>
      <c r="K789" s="17" t="s">
        <v>1293</v>
      </c>
      <c r="L789" s="17"/>
      <c r="M789" s="19"/>
    </row>
    <row r="790" customFormat="false" ht="15" hidden="false" customHeight="false" outlineLevel="0" collapsed="false">
      <c r="A790" s="20"/>
      <c r="B790" s="17" t="n">
        <v>1928175</v>
      </c>
      <c r="C790" s="17" t="s">
        <v>1294</v>
      </c>
      <c r="D790" s="17" t="n">
        <v>951</v>
      </c>
      <c r="E790" s="17" t="s">
        <v>162</v>
      </c>
      <c r="F790" s="17" t="s">
        <v>1295</v>
      </c>
      <c r="G790" s="17" t="n">
        <v>290</v>
      </c>
      <c r="H790" s="17" t="s">
        <v>146</v>
      </c>
      <c r="I790" s="17" t="s">
        <v>147</v>
      </c>
      <c r="J790" s="18" t="n">
        <v>0.328</v>
      </c>
      <c r="K790" s="17" t="s">
        <v>983</v>
      </c>
      <c r="L790" s="17" t="s">
        <v>984</v>
      </c>
    </row>
    <row r="791" customFormat="false" ht="15" hidden="false" customHeight="false" outlineLevel="0" collapsed="false">
      <c r="A791" s="20" t="s">
        <v>1296</v>
      </c>
      <c r="B791" s="17" t="n">
        <v>256983</v>
      </c>
      <c r="C791" s="17"/>
      <c r="D791" s="17" t="n">
        <v>480</v>
      </c>
      <c r="E791" s="17" t="s">
        <v>167</v>
      </c>
      <c r="F791" s="17" t="s">
        <v>1297</v>
      </c>
      <c r="G791" s="17" t="n">
        <v>383</v>
      </c>
      <c r="H791" s="17" t="s">
        <v>153</v>
      </c>
      <c r="I791" s="17" t="s">
        <v>157</v>
      </c>
      <c r="J791" s="18" t="n">
        <v>0.995</v>
      </c>
      <c r="K791" s="17" t="s">
        <v>1298</v>
      </c>
      <c r="L791" s="17" t="s">
        <v>1299</v>
      </c>
    </row>
    <row r="792" customFormat="false" ht="15" hidden="false" customHeight="false" outlineLevel="0" collapsed="false">
      <c r="A792" s="20"/>
      <c r="B792" s="17" t="n">
        <v>1248347</v>
      </c>
      <c r="C792" s="17"/>
      <c r="D792" s="17" t="n">
        <v>524</v>
      </c>
      <c r="E792" s="17"/>
      <c r="F792" s="17"/>
      <c r="G792" s="17" t="n">
        <v>317</v>
      </c>
      <c r="H792" s="17" t="s">
        <v>258</v>
      </c>
      <c r="I792" s="17" t="s">
        <v>173</v>
      </c>
      <c r="J792" s="18" t="n">
        <v>1</v>
      </c>
      <c r="K792" s="17" t="s">
        <v>993</v>
      </c>
      <c r="L792" s="17" t="s">
        <v>994</v>
      </c>
    </row>
    <row r="793" customFormat="false" ht="15" hidden="false" customHeight="false" outlineLevel="0" collapsed="false">
      <c r="A793" s="20"/>
      <c r="B793" s="17" t="n">
        <v>1627995</v>
      </c>
      <c r="C793" s="17"/>
      <c r="D793" s="17"/>
      <c r="E793" s="17" t="s">
        <v>144</v>
      </c>
      <c r="F793" s="17"/>
      <c r="G793" s="17" t="n">
        <v>361</v>
      </c>
      <c r="H793" s="17" t="s">
        <v>146</v>
      </c>
      <c r="I793" s="17"/>
      <c r="J793" s="18" t="n">
        <v>0.992</v>
      </c>
      <c r="K793" s="17" t="s">
        <v>1300</v>
      </c>
      <c r="L793" s="17"/>
      <c r="M793" s="19"/>
    </row>
    <row r="794" customFormat="false" ht="15" hidden="false" customHeight="false" outlineLevel="0" collapsed="false">
      <c r="A794" s="20"/>
      <c r="B794" s="17" t="n">
        <v>1926733</v>
      </c>
      <c r="C794" s="17" t="s">
        <v>948</v>
      </c>
      <c r="D794" s="17" t="n">
        <v>35</v>
      </c>
      <c r="E794" s="17" t="s">
        <v>167</v>
      </c>
      <c r="F794" s="17" t="s">
        <v>1301</v>
      </c>
      <c r="G794" s="17" t="n">
        <v>372</v>
      </c>
      <c r="H794" s="17" t="s">
        <v>153</v>
      </c>
      <c r="I794" s="17" t="s">
        <v>147</v>
      </c>
      <c r="J794" s="18" t="n">
        <v>0.997</v>
      </c>
      <c r="K794" s="17" t="s">
        <v>864</v>
      </c>
      <c r="L794" s="17" t="s">
        <v>865</v>
      </c>
    </row>
    <row r="795" customFormat="false" ht="15" hidden="false" customHeight="false" outlineLevel="0" collapsed="false">
      <c r="A795" s="20" t="s">
        <v>1302</v>
      </c>
      <c r="B795" s="17" t="n">
        <v>755734</v>
      </c>
      <c r="C795" s="17" t="s">
        <v>678</v>
      </c>
      <c r="D795" s="17" t="n">
        <v>1088</v>
      </c>
      <c r="E795" s="17" t="s">
        <v>151</v>
      </c>
      <c r="F795" s="17" t="s">
        <v>840</v>
      </c>
      <c r="G795" s="17" t="n">
        <v>270</v>
      </c>
      <c r="H795" s="17" t="s">
        <v>153</v>
      </c>
      <c r="I795" s="17" t="s">
        <v>147</v>
      </c>
      <c r="J795" s="18" t="n">
        <v>0.981</v>
      </c>
      <c r="K795" s="17" t="s">
        <v>1303</v>
      </c>
      <c r="L795" s="17" t="s">
        <v>1304</v>
      </c>
    </row>
    <row r="796" customFormat="false" ht="15" hidden="false" customHeight="false" outlineLevel="0" collapsed="false">
      <c r="A796" s="20"/>
      <c r="B796" s="17" t="n">
        <v>1926715</v>
      </c>
      <c r="C796" s="17" t="s">
        <v>848</v>
      </c>
      <c r="D796" s="17" t="n">
        <v>53</v>
      </c>
      <c r="E796" s="17" t="s">
        <v>272</v>
      </c>
      <c r="F796" s="17" t="s">
        <v>849</v>
      </c>
      <c r="G796" s="17" t="n">
        <v>241</v>
      </c>
      <c r="H796" s="17" t="s">
        <v>146</v>
      </c>
      <c r="I796" s="17" t="s">
        <v>147</v>
      </c>
      <c r="J796" s="18" t="n">
        <v>0.988</v>
      </c>
      <c r="K796" s="17" t="s">
        <v>864</v>
      </c>
      <c r="L796" s="17" t="s">
        <v>865</v>
      </c>
    </row>
    <row r="797" customFormat="false" ht="15" hidden="false" customHeight="false" outlineLevel="0" collapsed="false">
      <c r="A797" s="20"/>
      <c r="B797" s="17" t="n">
        <v>2289720</v>
      </c>
      <c r="C797" s="17" t="s">
        <v>826</v>
      </c>
      <c r="D797" s="17" t="n">
        <v>887</v>
      </c>
      <c r="E797" s="17" t="s">
        <v>162</v>
      </c>
      <c r="F797" s="17" t="s">
        <v>827</v>
      </c>
      <c r="G797" s="17" t="n">
        <v>394</v>
      </c>
      <c r="H797" s="17" t="s">
        <v>146</v>
      </c>
      <c r="I797" s="17" t="s">
        <v>147</v>
      </c>
      <c r="J797" s="18" t="n">
        <v>0.995</v>
      </c>
      <c r="K797" s="17" t="s">
        <v>1305</v>
      </c>
      <c r="L797" s="17" t="s">
        <v>1306</v>
      </c>
    </row>
    <row r="798" customFormat="false" ht="15" hidden="false" customHeight="false" outlineLevel="0" collapsed="false">
      <c r="A798" s="20" t="s">
        <v>1307</v>
      </c>
      <c r="B798" s="17" t="n">
        <v>970539</v>
      </c>
      <c r="C798" s="17" t="s">
        <v>378</v>
      </c>
      <c r="D798" s="17" t="n">
        <v>653</v>
      </c>
      <c r="E798" s="17" t="s">
        <v>244</v>
      </c>
      <c r="F798" s="17" t="s">
        <v>379</v>
      </c>
      <c r="G798" s="17" t="n">
        <v>87</v>
      </c>
      <c r="H798" s="17" t="s">
        <v>153</v>
      </c>
      <c r="I798" s="17" t="s">
        <v>147</v>
      </c>
      <c r="J798" s="18" t="n">
        <v>0.943</v>
      </c>
      <c r="K798" s="17" t="s">
        <v>839</v>
      </c>
      <c r="L798" s="17" t="s">
        <v>628</v>
      </c>
    </row>
    <row r="799" customFormat="false" ht="15" hidden="false" customHeight="false" outlineLevel="0" collapsed="false">
      <c r="A799" s="20"/>
      <c r="B799" s="17" t="n">
        <v>1166341</v>
      </c>
      <c r="C799" s="17"/>
      <c r="D799" s="17"/>
      <c r="E799" s="17" t="s">
        <v>244</v>
      </c>
      <c r="F799" s="17"/>
      <c r="G799" s="17" t="n">
        <v>64</v>
      </c>
      <c r="H799" s="17" t="s">
        <v>153</v>
      </c>
      <c r="I799" s="17"/>
      <c r="J799" s="18" t="n">
        <v>0.859</v>
      </c>
      <c r="K799" s="17" t="s">
        <v>1308</v>
      </c>
      <c r="L799" s="17"/>
      <c r="M799" s="19"/>
    </row>
    <row r="800" customFormat="false" ht="15" hidden="false" customHeight="false" outlineLevel="0" collapsed="false">
      <c r="A800" s="20"/>
      <c r="B800" s="17" t="n">
        <v>1620161</v>
      </c>
      <c r="C800" s="17"/>
      <c r="D800" s="17"/>
      <c r="E800" s="17" t="s">
        <v>151</v>
      </c>
      <c r="F800" s="17"/>
      <c r="G800" s="17" t="n">
        <v>106</v>
      </c>
      <c r="H800" s="17" t="s">
        <v>153</v>
      </c>
      <c r="I800" s="17"/>
      <c r="J800" s="18" t="n">
        <v>0.896</v>
      </c>
      <c r="K800" s="17" t="s">
        <v>1309</v>
      </c>
      <c r="L800" s="17"/>
      <c r="M800" s="19"/>
    </row>
    <row r="801" customFormat="false" ht="15" hidden="false" customHeight="false" outlineLevel="0" collapsed="false">
      <c r="A801" s="20"/>
      <c r="B801" s="17" t="n">
        <v>1722241</v>
      </c>
      <c r="C801" s="17" t="s">
        <v>199</v>
      </c>
      <c r="D801" s="17" t="n">
        <v>62</v>
      </c>
      <c r="E801" s="17" t="s">
        <v>151</v>
      </c>
      <c r="F801" s="17" t="s">
        <v>200</v>
      </c>
      <c r="G801" s="17" t="n">
        <v>90</v>
      </c>
      <c r="H801" s="17" t="s">
        <v>153</v>
      </c>
      <c r="I801" s="17" t="s">
        <v>147</v>
      </c>
      <c r="J801" s="18" t="n">
        <v>0.878</v>
      </c>
      <c r="K801" s="17" t="s">
        <v>1310</v>
      </c>
      <c r="L801" s="17" t="s">
        <v>1311</v>
      </c>
    </row>
    <row r="802" customFormat="false" ht="15" hidden="false" customHeight="false" outlineLevel="0" collapsed="false">
      <c r="A802" s="20"/>
      <c r="B802" s="17" t="n">
        <v>1910254</v>
      </c>
      <c r="C802" s="17" t="s">
        <v>150</v>
      </c>
      <c r="D802" s="17" t="n">
        <v>211</v>
      </c>
      <c r="E802" s="17" t="s">
        <v>151</v>
      </c>
      <c r="F802" s="17" t="s">
        <v>183</v>
      </c>
      <c r="G802" s="17" t="n">
        <v>106</v>
      </c>
      <c r="H802" s="17" t="s">
        <v>153</v>
      </c>
      <c r="I802" s="17" t="s">
        <v>147</v>
      </c>
      <c r="J802" s="18" t="n">
        <v>0.991</v>
      </c>
      <c r="K802" s="17" t="s">
        <v>488</v>
      </c>
      <c r="L802" s="17" t="s">
        <v>489</v>
      </c>
    </row>
    <row r="803" customFormat="false" ht="15" hidden="false" customHeight="false" outlineLevel="0" collapsed="false">
      <c r="A803" s="20"/>
      <c r="B803" s="17" t="n">
        <v>1926040</v>
      </c>
      <c r="C803" s="17" t="s">
        <v>559</v>
      </c>
      <c r="D803" s="17" t="n">
        <v>728</v>
      </c>
      <c r="E803" s="17" t="s">
        <v>244</v>
      </c>
      <c r="F803" s="17" t="s">
        <v>677</v>
      </c>
      <c r="G803" s="17" t="n">
        <v>94</v>
      </c>
      <c r="H803" s="17" t="s">
        <v>153</v>
      </c>
      <c r="I803" s="17" t="s">
        <v>147</v>
      </c>
      <c r="J803" s="18" t="n">
        <v>0.862</v>
      </c>
      <c r="K803" s="17" t="s">
        <v>864</v>
      </c>
      <c r="L803" s="17" t="s">
        <v>865</v>
      </c>
    </row>
    <row r="804" customFormat="false" ht="15" hidden="false" customHeight="false" outlineLevel="0" collapsed="false">
      <c r="A804" s="20" t="s">
        <v>1312</v>
      </c>
      <c r="B804" s="17" t="n">
        <v>917375</v>
      </c>
      <c r="C804" s="17"/>
      <c r="D804" s="17" t="n">
        <v>6009</v>
      </c>
      <c r="E804" s="17" t="s">
        <v>244</v>
      </c>
      <c r="F804" s="17" t="s">
        <v>1153</v>
      </c>
      <c r="G804" s="17" t="n">
        <v>90</v>
      </c>
      <c r="H804" s="17" t="s">
        <v>153</v>
      </c>
      <c r="I804" s="17" t="s">
        <v>157</v>
      </c>
      <c r="J804" s="18" t="n">
        <v>0.689</v>
      </c>
      <c r="K804" s="17" t="s">
        <v>1313</v>
      </c>
      <c r="L804" s="17" t="s">
        <v>892</v>
      </c>
    </row>
    <row r="805" customFormat="false" ht="15" hidden="false" customHeight="false" outlineLevel="0" collapsed="false">
      <c r="A805" s="20"/>
      <c r="B805" s="17" t="n">
        <v>970202</v>
      </c>
      <c r="C805" s="17"/>
      <c r="D805" s="17" t="n">
        <v>316</v>
      </c>
      <c r="E805" s="17" t="s">
        <v>144</v>
      </c>
      <c r="F805" s="17"/>
      <c r="G805" s="17" t="n">
        <v>85</v>
      </c>
      <c r="H805" s="17" t="s">
        <v>146</v>
      </c>
      <c r="I805" s="17" t="s">
        <v>180</v>
      </c>
      <c r="J805" s="18" t="n">
        <v>0.729</v>
      </c>
      <c r="K805" s="17" t="s">
        <v>839</v>
      </c>
      <c r="L805" s="17" t="s">
        <v>628</v>
      </c>
    </row>
    <row r="806" customFormat="false" ht="15" hidden="false" customHeight="false" outlineLevel="0" collapsed="false">
      <c r="A806" s="20"/>
      <c r="B806" s="17" t="n">
        <v>1910576</v>
      </c>
      <c r="C806" s="17" t="s">
        <v>328</v>
      </c>
      <c r="D806" s="17" t="n">
        <v>533</v>
      </c>
      <c r="E806" s="17" t="s">
        <v>167</v>
      </c>
      <c r="F806" s="17" t="s">
        <v>1185</v>
      </c>
      <c r="G806" s="17" t="n">
        <v>95</v>
      </c>
      <c r="H806" s="17" t="s">
        <v>153</v>
      </c>
      <c r="I806" s="17" t="s">
        <v>147</v>
      </c>
      <c r="J806" s="18" t="n">
        <v>0.747</v>
      </c>
      <c r="K806" s="17" t="s">
        <v>488</v>
      </c>
      <c r="L806" s="17" t="s">
        <v>489</v>
      </c>
    </row>
    <row r="807" customFormat="false" ht="15" hidden="false" customHeight="false" outlineLevel="0" collapsed="false">
      <c r="A807" s="20"/>
      <c r="B807" s="17" t="n">
        <v>1924690</v>
      </c>
      <c r="C807" s="17"/>
      <c r="D807" s="17" t="n">
        <v>346</v>
      </c>
      <c r="E807" s="17" t="s">
        <v>162</v>
      </c>
      <c r="F807" s="17"/>
      <c r="G807" s="17" t="n">
        <v>91</v>
      </c>
      <c r="H807" s="17" t="s">
        <v>146</v>
      </c>
      <c r="I807" s="17" t="s">
        <v>180</v>
      </c>
      <c r="J807" s="18" t="n">
        <v>0.615</v>
      </c>
      <c r="K807" s="17" t="s">
        <v>844</v>
      </c>
      <c r="L807" s="17" t="s">
        <v>845</v>
      </c>
    </row>
    <row r="808" customFormat="false" ht="15" hidden="false" customHeight="false" outlineLevel="0" collapsed="false">
      <c r="A808" s="20"/>
      <c r="B808" s="17" t="n">
        <v>1926052</v>
      </c>
      <c r="C808" s="17" t="s">
        <v>742</v>
      </c>
      <c r="D808" s="17" t="n">
        <v>716</v>
      </c>
      <c r="E808" s="17" t="s">
        <v>162</v>
      </c>
      <c r="F808" s="17" t="s">
        <v>1314</v>
      </c>
      <c r="G808" s="17" t="n">
        <v>77</v>
      </c>
      <c r="H808" s="17" t="s">
        <v>146</v>
      </c>
      <c r="I808" s="17" t="s">
        <v>147</v>
      </c>
      <c r="J808" s="18" t="n">
        <v>0.312</v>
      </c>
      <c r="K808" s="17" t="s">
        <v>864</v>
      </c>
      <c r="L808" s="17" t="s">
        <v>865</v>
      </c>
    </row>
    <row r="809" customFormat="false" ht="15" hidden="false" customHeight="false" outlineLevel="0" collapsed="false">
      <c r="A809" s="20"/>
      <c r="B809" s="17" t="n">
        <v>1926635</v>
      </c>
      <c r="C809" s="17"/>
      <c r="D809" s="17" t="n">
        <v>133</v>
      </c>
      <c r="E809" s="17" t="s">
        <v>151</v>
      </c>
      <c r="F809" s="17"/>
      <c r="G809" s="17" t="n">
        <v>89</v>
      </c>
      <c r="H809" s="17" t="s">
        <v>153</v>
      </c>
      <c r="I809" s="17" t="s">
        <v>180</v>
      </c>
      <c r="J809" s="18" t="n">
        <v>0.742</v>
      </c>
      <c r="K809" s="17" t="s">
        <v>864</v>
      </c>
      <c r="L809" s="17" t="s">
        <v>865</v>
      </c>
    </row>
    <row r="810" customFormat="false" ht="15" hidden="false" customHeight="false" outlineLevel="0" collapsed="false">
      <c r="A810" s="20"/>
      <c r="B810" s="17" t="n">
        <v>1926798</v>
      </c>
      <c r="C810" s="17" t="s">
        <v>233</v>
      </c>
      <c r="D810" s="17" t="n">
        <v>937</v>
      </c>
      <c r="E810" s="17" t="s">
        <v>167</v>
      </c>
      <c r="F810" s="17" t="s">
        <v>234</v>
      </c>
      <c r="G810" s="17" t="n">
        <v>76</v>
      </c>
      <c r="H810" s="17" t="s">
        <v>153</v>
      </c>
      <c r="I810" s="17" t="s">
        <v>147</v>
      </c>
      <c r="J810" s="18" t="n">
        <v>0.724</v>
      </c>
      <c r="K810" s="17" t="s">
        <v>424</v>
      </c>
      <c r="L810" s="17" t="s">
        <v>425</v>
      </c>
    </row>
    <row r="811" customFormat="false" ht="15" hidden="false" customHeight="false" outlineLevel="0" collapsed="false">
      <c r="A811" s="20"/>
      <c r="B811" s="17" t="n">
        <v>1927832</v>
      </c>
      <c r="C811" s="17"/>
      <c r="D811" s="17"/>
      <c r="E811" s="17" t="s">
        <v>244</v>
      </c>
      <c r="F811" s="17"/>
      <c r="G811" s="17" t="n">
        <v>102</v>
      </c>
      <c r="H811" s="17" t="s">
        <v>153</v>
      </c>
      <c r="I811" s="17"/>
      <c r="J811" s="18" t="n">
        <v>0.716</v>
      </c>
      <c r="K811" s="17" t="s">
        <v>1292</v>
      </c>
      <c r="L811" s="17"/>
      <c r="M811" s="19"/>
    </row>
    <row r="812" customFormat="false" ht="15" hidden="false" customHeight="false" outlineLevel="0" collapsed="false">
      <c r="A812" s="20"/>
      <c r="B812" s="17" t="n">
        <v>1928098</v>
      </c>
      <c r="C812" s="17"/>
      <c r="D812" s="17"/>
      <c r="E812" s="17" t="s">
        <v>244</v>
      </c>
      <c r="F812" s="17"/>
      <c r="G812" s="17" t="n">
        <v>122</v>
      </c>
      <c r="H812" s="17" t="s">
        <v>153</v>
      </c>
      <c r="I812" s="17"/>
      <c r="J812" s="18" t="n">
        <v>0.721</v>
      </c>
      <c r="K812" s="17" t="s">
        <v>1293</v>
      </c>
      <c r="L812" s="17"/>
      <c r="M812" s="19"/>
    </row>
    <row r="813" customFormat="false" ht="15" hidden="false" customHeight="false" outlineLevel="0" collapsed="false">
      <c r="A813" s="20" t="s">
        <v>1315</v>
      </c>
      <c r="B813" s="17" t="n">
        <v>763595</v>
      </c>
      <c r="C813" s="17" t="s">
        <v>948</v>
      </c>
      <c r="D813" s="17" t="n">
        <v>986</v>
      </c>
      <c r="E813" s="17" t="s">
        <v>151</v>
      </c>
      <c r="F813" s="17" t="s">
        <v>1301</v>
      </c>
      <c r="G813" s="17" t="n">
        <v>550</v>
      </c>
      <c r="H813" s="17" t="s">
        <v>153</v>
      </c>
      <c r="I813" s="17" t="s">
        <v>147</v>
      </c>
      <c r="J813" s="18" t="n">
        <v>1</v>
      </c>
      <c r="K813" s="17" t="s">
        <v>1316</v>
      </c>
      <c r="L813" s="17" t="s">
        <v>1317</v>
      </c>
    </row>
    <row r="814" customFormat="false" ht="15" hidden="false" customHeight="false" outlineLevel="0" collapsed="false">
      <c r="A814" s="20"/>
      <c r="B814" s="17" t="n">
        <v>814111</v>
      </c>
      <c r="C814" s="17"/>
      <c r="D814" s="17" t="n">
        <v>4860</v>
      </c>
      <c r="E814" s="17" t="s">
        <v>213</v>
      </c>
      <c r="F814" s="17" t="s">
        <v>1318</v>
      </c>
      <c r="G814" s="17" t="n">
        <v>227</v>
      </c>
      <c r="H814" s="17" t="s">
        <v>146</v>
      </c>
      <c r="I814" s="17" t="s">
        <v>147</v>
      </c>
      <c r="J814" s="18" t="n">
        <v>1</v>
      </c>
      <c r="K814" s="17" t="s">
        <v>319</v>
      </c>
      <c r="L814" s="17" t="s">
        <v>320</v>
      </c>
    </row>
    <row r="815" customFormat="false" ht="15" hidden="false" customHeight="false" outlineLevel="0" collapsed="false">
      <c r="A815" s="20" t="s">
        <v>1319</v>
      </c>
      <c r="B815" s="17" t="n">
        <v>1088753</v>
      </c>
      <c r="C815" s="17" t="s">
        <v>650</v>
      </c>
      <c r="D815" s="17" t="n">
        <v>301</v>
      </c>
      <c r="E815" s="17" t="s">
        <v>162</v>
      </c>
      <c r="F815" s="17" t="s">
        <v>680</v>
      </c>
      <c r="G815" s="17" t="n">
        <v>371</v>
      </c>
      <c r="H815" s="17" t="s">
        <v>146</v>
      </c>
      <c r="I815" s="17" t="s">
        <v>147</v>
      </c>
      <c r="J815" s="18" t="n">
        <v>0.798</v>
      </c>
      <c r="K815" s="17" t="s">
        <v>1320</v>
      </c>
      <c r="L815" s="17" t="s">
        <v>1187</v>
      </c>
    </row>
    <row r="816" customFormat="false" ht="15" hidden="false" customHeight="false" outlineLevel="0" collapsed="false">
      <c r="A816" s="20"/>
      <c r="B816" s="17" t="n">
        <v>1920018</v>
      </c>
      <c r="C816" s="17" t="s">
        <v>192</v>
      </c>
      <c r="D816" s="17" t="n">
        <v>526</v>
      </c>
      <c r="E816" s="17" t="s">
        <v>162</v>
      </c>
      <c r="F816" s="17" t="s">
        <v>226</v>
      </c>
      <c r="G816" s="17" t="n">
        <v>443</v>
      </c>
      <c r="H816" s="17" t="s">
        <v>146</v>
      </c>
      <c r="I816" s="17" t="s">
        <v>147</v>
      </c>
      <c r="J816" s="18" t="n">
        <v>0.65</v>
      </c>
      <c r="K816" s="17" t="s">
        <v>1321</v>
      </c>
      <c r="L816" s="17" t="s">
        <v>1322</v>
      </c>
    </row>
    <row r="817" customFormat="false" ht="15" hidden="false" customHeight="false" outlineLevel="0" collapsed="false">
      <c r="A817" s="20"/>
      <c r="B817" s="17" t="n">
        <v>1922387</v>
      </c>
      <c r="C817" s="17" t="s">
        <v>150</v>
      </c>
      <c r="D817" s="17" t="n">
        <v>484</v>
      </c>
      <c r="E817" s="17" t="s">
        <v>167</v>
      </c>
      <c r="F817" s="17" t="s">
        <v>183</v>
      </c>
      <c r="G817" s="17" t="n">
        <v>446</v>
      </c>
      <c r="H817" s="17" t="s">
        <v>153</v>
      </c>
      <c r="I817" s="17" t="s">
        <v>147</v>
      </c>
      <c r="J817" s="18" t="n">
        <v>0.798</v>
      </c>
      <c r="K817" s="17" t="s">
        <v>803</v>
      </c>
      <c r="L817" s="17" t="s">
        <v>804</v>
      </c>
    </row>
    <row r="818" customFormat="false" ht="15" hidden="false" customHeight="false" outlineLevel="0" collapsed="false">
      <c r="A818" s="20"/>
      <c r="B818" s="17" t="n">
        <v>2153034</v>
      </c>
      <c r="C818" s="17"/>
      <c r="D818" s="17" t="n">
        <v>58</v>
      </c>
      <c r="E818" s="17" t="s">
        <v>885</v>
      </c>
      <c r="F818" s="17"/>
      <c r="G818" s="17" t="n">
        <v>406</v>
      </c>
      <c r="H818" s="17" t="s">
        <v>225</v>
      </c>
      <c r="I818" s="17" t="s">
        <v>173</v>
      </c>
      <c r="J818" s="18" t="n">
        <v>0.677</v>
      </c>
      <c r="K818" s="17" t="s">
        <v>1323</v>
      </c>
      <c r="L818" s="17" t="s">
        <v>1324</v>
      </c>
    </row>
    <row r="819" customFormat="false" ht="15" hidden="false" customHeight="false" outlineLevel="0" collapsed="false">
      <c r="A819" s="20" t="s">
        <v>1325</v>
      </c>
      <c r="B819" s="17" t="n">
        <v>661865</v>
      </c>
      <c r="C819" s="17" t="s">
        <v>422</v>
      </c>
      <c r="D819" s="17" t="n">
        <v>355</v>
      </c>
      <c r="E819" s="17" t="s">
        <v>192</v>
      </c>
      <c r="F819" s="17" t="s">
        <v>570</v>
      </c>
      <c r="G819" s="17" t="n">
        <v>399</v>
      </c>
      <c r="H819" s="17" t="s">
        <v>146</v>
      </c>
      <c r="I819" s="17" t="s">
        <v>147</v>
      </c>
      <c r="J819" s="18" t="n">
        <v>0.584</v>
      </c>
      <c r="K819" s="17" t="s">
        <v>986</v>
      </c>
      <c r="L819" s="17" t="s">
        <v>987</v>
      </c>
    </row>
    <row r="820" customFormat="false" ht="15" hidden="false" customHeight="false" outlineLevel="0" collapsed="false">
      <c r="A820" s="20"/>
      <c r="B820" s="17" t="n">
        <v>1110552</v>
      </c>
      <c r="C820" s="17" t="s">
        <v>422</v>
      </c>
      <c r="D820" s="17" t="n">
        <v>937</v>
      </c>
      <c r="E820" s="17" t="s">
        <v>192</v>
      </c>
      <c r="F820" s="17" t="s">
        <v>1248</v>
      </c>
      <c r="G820" s="17" t="n">
        <v>444</v>
      </c>
      <c r="H820" s="17" t="s">
        <v>146</v>
      </c>
      <c r="I820" s="17" t="s">
        <v>147</v>
      </c>
      <c r="J820" s="18" t="n">
        <v>1</v>
      </c>
      <c r="K820" s="17" t="s">
        <v>1326</v>
      </c>
      <c r="L820" s="17" t="s">
        <v>1327</v>
      </c>
    </row>
    <row r="821" customFormat="false" ht="15" hidden="false" customHeight="false" outlineLevel="0" collapsed="false">
      <c r="A821" s="20"/>
      <c r="B821" s="17" t="n">
        <v>1920207</v>
      </c>
      <c r="C821" s="17" t="s">
        <v>150</v>
      </c>
      <c r="D821" s="17" t="n">
        <v>337</v>
      </c>
      <c r="E821" s="17" t="s">
        <v>167</v>
      </c>
      <c r="F821" s="17" t="s">
        <v>152</v>
      </c>
      <c r="G821" s="17" t="n">
        <v>451</v>
      </c>
      <c r="H821" s="17" t="s">
        <v>153</v>
      </c>
      <c r="I821" s="17" t="s">
        <v>147</v>
      </c>
      <c r="J821" s="18" t="n">
        <v>1</v>
      </c>
      <c r="K821" s="17" t="s">
        <v>1321</v>
      </c>
      <c r="L821" s="17" t="s">
        <v>1322</v>
      </c>
    </row>
    <row r="822" customFormat="false" ht="15" hidden="false" customHeight="false" outlineLevel="0" collapsed="false">
      <c r="A822" s="21" t="s">
        <v>1328</v>
      </c>
      <c r="B822" s="17" t="n">
        <v>1211737</v>
      </c>
      <c r="C822" s="17" t="s">
        <v>948</v>
      </c>
      <c r="D822" s="17" t="n">
        <v>1124</v>
      </c>
      <c r="E822" s="17" t="s">
        <v>167</v>
      </c>
      <c r="F822" s="17" t="s">
        <v>1301</v>
      </c>
      <c r="G822" s="17" t="n">
        <v>378</v>
      </c>
      <c r="H822" s="17" t="s">
        <v>153</v>
      </c>
      <c r="I822" s="17" t="s">
        <v>147</v>
      </c>
      <c r="J822" s="18" t="n">
        <v>0.55</v>
      </c>
      <c r="K822" s="17" t="s">
        <v>1329</v>
      </c>
      <c r="L822" s="17" t="s">
        <v>1330</v>
      </c>
    </row>
    <row r="823" customFormat="false" ht="15" hidden="false" customHeight="false" outlineLevel="0" collapsed="false">
      <c r="A823" s="20"/>
      <c r="B823" s="17" t="n">
        <v>1323655</v>
      </c>
      <c r="C823" s="17"/>
      <c r="D823" s="17"/>
      <c r="E823" s="17" t="s">
        <v>213</v>
      </c>
      <c r="F823" s="17"/>
      <c r="G823" s="17" t="n">
        <v>486</v>
      </c>
      <c r="H823" s="17" t="s">
        <v>146</v>
      </c>
      <c r="I823" s="17"/>
      <c r="J823" s="18" t="n">
        <v>0.994</v>
      </c>
      <c r="K823" s="17" t="s">
        <v>1331</v>
      </c>
      <c r="L823" s="17"/>
      <c r="M823" s="19"/>
    </row>
    <row r="824" customFormat="false" ht="15" hidden="false" customHeight="false" outlineLevel="0" collapsed="false">
      <c r="A824" s="20"/>
      <c r="B824" s="17" t="n">
        <v>1645889</v>
      </c>
      <c r="C824" s="17"/>
      <c r="D824" s="17" t="n">
        <v>594</v>
      </c>
      <c r="E824" s="17" t="s">
        <v>151</v>
      </c>
      <c r="F824" s="17" t="s">
        <v>915</v>
      </c>
      <c r="G824" s="17" t="n">
        <v>452</v>
      </c>
      <c r="H824" s="17" t="s">
        <v>153</v>
      </c>
      <c r="I824" s="17" t="s">
        <v>157</v>
      </c>
      <c r="J824" s="18" t="n">
        <v>0.996</v>
      </c>
      <c r="K824" s="17" t="s">
        <v>1332</v>
      </c>
      <c r="L824" s="17" t="s">
        <v>1333</v>
      </c>
    </row>
    <row r="825" customFormat="false" ht="15" hidden="false" customHeight="false" outlineLevel="0" collapsed="false">
      <c r="A825" s="20"/>
      <c r="B825" s="17" t="n">
        <v>1922297</v>
      </c>
      <c r="C825" s="17" t="s">
        <v>1013</v>
      </c>
      <c r="D825" s="17" t="n">
        <v>574</v>
      </c>
      <c r="E825" s="17" t="s">
        <v>244</v>
      </c>
      <c r="F825" s="17" t="s">
        <v>1014</v>
      </c>
      <c r="G825" s="17" t="n">
        <v>364</v>
      </c>
      <c r="H825" s="17" t="s">
        <v>153</v>
      </c>
      <c r="I825" s="17" t="s">
        <v>147</v>
      </c>
      <c r="J825" s="18" t="n">
        <v>0.407</v>
      </c>
      <c r="K825" s="17" t="s">
        <v>803</v>
      </c>
      <c r="L825" s="17" t="s">
        <v>804</v>
      </c>
    </row>
    <row r="826" customFormat="false" ht="15" hidden="false" customHeight="false" outlineLevel="0" collapsed="false">
      <c r="A826" s="20"/>
      <c r="B826" s="17" t="n">
        <v>1922843</v>
      </c>
      <c r="C826" s="17" t="s">
        <v>733</v>
      </c>
      <c r="D826" s="17" t="n">
        <v>28</v>
      </c>
      <c r="E826" s="17" t="s">
        <v>151</v>
      </c>
      <c r="F826" s="17" t="s">
        <v>927</v>
      </c>
      <c r="G826" s="17" t="n">
        <v>472</v>
      </c>
      <c r="H826" s="17" t="s">
        <v>153</v>
      </c>
      <c r="I826" s="17" t="s">
        <v>147</v>
      </c>
      <c r="J826" s="18" t="n">
        <v>0.985</v>
      </c>
      <c r="K826" s="17" t="s">
        <v>803</v>
      </c>
      <c r="L826" s="17" t="s">
        <v>804</v>
      </c>
    </row>
    <row r="827" customFormat="false" ht="15" hidden="false" customHeight="false" outlineLevel="0" collapsed="false">
      <c r="A827" s="20"/>
      <c r="B827" s="17" t="n">
        <v>1927629</v>
      </c>
      <c r="C827" s="17" t="s">
        <v>150</v>
      </c>
      <c r="D827" s="17" t="n">
        <v>106</v>
      </c>
      <c r="E827" s="17" t="s">
        <v>167</v>
      </c>
      <c r="F827" s="17" t="s">
        <v>152</v>
      </c>
      <c r="G827" s="17" t="n">
        <v>401</v>
      </c>
      <c r="H827" s="17" t="s">
        <v>153</v>
      </c>
      <c r="I827" s="17" t="s">
        <v>147</v>
      </c>
      <c r="J827" s="18" t="n">
        <v>1</v>
      </c>
      <c r="K827" s="17" t="s">
        <v>424</v>
      </c>
      <c r="L827" s="17" t="s">
        <v>425</v>
      </c>
    </row>
    <row r="828" customFormat="false" ht="15" hidden="false" customHeight="false" outlineLevel="0" collapsed="false">
      <c r="A828" s="20"/>
      <c r="B828" s="17" t="n">
        <v>1929159</v>
      </c>
      <c r="C828" s="17"/>
      <c r="D828" s="17" t="n">
        <v>401</v>
      </c>
      <c r="E828" s="17" t="s">
        <v>1334</v>
      </c>
      <c r="F828" s="17"/>
      <c r="G828" s="17" t="n">
        <v>361</v>
      </c>
      <c r="H828" s="17" t="s">
        <v>172</v>
      </c>
      <c r="I828" s="17" t="s">
        <v>173</v>
      </c>
      <c r="J828" s="18" t="n">
        <v>0.997</v>
      </c>
      <c r="K828" s="17" t="s">
        <v>1335</v>
      </c>
      <c r="L828" s="17" t="s">
        <v>1336</v>
      </c>
    </row>
    <row r="829" customFormat="false" ht="15" hidden="false" customHeight="false" outlineLevel="0" collapsed="false">
      <c r="A829" s="20"/>
      <c r="B829" s="17" t="n">
        <v>2384764</v>
      </c>
      <c r="C829" s="17" t="s">
        <v>150</v>
      </c>
      <c r="D829" s="17" t="n">
        <v>1174</v>
      </c>
      <c r="E829" s="17" t="s">
        <v>167</v>
      </c>
      <c r="F829" s="17" t="s">
        <v>152</v>
      </c>
      <c r="G829" s="17" t="n">
        <v>483</v>
      </c>
      <c r="H829" s="17" t="s">
        <v>153</v>
      </c>
      <c r="I829" s="17" t="s">
        <v>147</v>
      </c>
      <c r="J829" s="18" t="n">
        <v>0.308</v>
      </c>
      <c r="K829" s="17" t="s">
        <v>1337</v>
      </c>
      <c r="L829" s="17" t="s">
        <v>1338</v>
      </c>
    </row>
    <row r="830" customFormat="false" ht="15" hidden="false" customHeight="false" outlineLevel="0" collapsed="false">
      <c r="A830" s="20"/>
      <c r="B830" s="22" t="s">
        <v>282</v>
      </c>
      <c r="C830" s="17"/>
      <c r="D830" s="17"/>
      <c r="E830" s="17"/>
      <c r="F830" s="17"/>
      <c r="G830" s="17"/>
      <c r="H830" s="17"/>
      <c r="I830" s="17"/>
      <c r="J830" s="18"/>
      <c r="K830" s="17"/>
      <c r="L830" s="17"/>
    </row>
    <row r="831" customFormat="false" ht="15" hidden="false" customHeight="false" outlineLevel="0" collapsed="false">
      <c r="A831" s="20" t="s">
        <v>1339</v>
      </c>
      <c r="B831" s="17" t="n">
        <v>205504</v>
      </c>
      <c r="C831" s="17" t="s">
        <v>422</v>
      </c>
      <c r="D831" s="17" t="n">
        <v>739</v>
      </c>
      <c r="E831" s="17" t="s">
        <v>192</v>
      </c>
      <c r="F831" s="17" t="s">
        <v>1340</v>
      </c>
      <c r="G831" s="17" t="n">
        <v>432</v>
      </c>
      <c r="H831" s="17" t="s">
        <v>146</v>
      </c>
      <c r="I831" s="17" t="s">
        <v>147</v>
      </c>
      <c r="J831" s="18" t="n">
        <v>1</v>
      </c>
      <c r="K831" s="17" t="s">
        <v>1341</v>
      </c>
      <c r="L831" s="17" t="s">
        <v>822</v>
      </c>
    </row>
    <row r="832" customFormat="false" ht="15" hidden="false" customHeight="false" outlineLevel="0" collapsed="false">
      <c r="A832" s="20"/>
      <c r="B832" s="17" t="n">
        <v>1323699</v>
      </c>
      <c r="C832" s="17"/>
      <c r="D832" s="17"/>
      <c r="E832" s="17" t="s">
        <v>144</v>
      </c>
      <c r="F832" s="17"/>
      <c r="G832" s="17" t="n">
        <v>390</v>
      </c>
      <c r="H832" s="17" t="s">
        <v>146</v>
      </c>
      <c r="I832" s="17"/>
      <c r="J832" s="18" t="n">
        <v>0.997</v>
      </c>
      <c r="K832" s="17" t="s">
        <v>1331</v>
      </c>
      <c r="L832" s="17"/>
      <c r="M832" s="19"/>
    </row>
    <row r="833" customFormat="false" ht="15" hidden="false" customHeight="false" outlineLevel="0" collapsed="false">
      <c r="A833" s="20"/>
      <c r="B833" s="17" t="n">
        <v>1472342</v>
      </c>
      <c r="C833" s="17"/>
      <c r="D833" s="17" t="n">
        <v>1173</v>
      </c>
      <c r="E833" s="17" t="s">
        <v>461</v>
      </c>
      <c r="F833" s="17" t="s">
        <v>1342</v>
      </c>
      <c r="G833" s="17" t="n">
        <v>419</v>
      </c>
      <c r="H833" s="17" t="s">
        <v>146</v>
      </c>
      <c r="I833" s="17" t="s">
        <v>157</v>
      </c>
      <c r="J833" s="18" t="n">
        <v>0.998</v>
      </c>
      <c r="K833" s="17" t="s">
        <v>1343</v>
      </c>
      <c r="L833" s="17" t="s">
        <v>1344</v>
      </c>
    </row>
    <row r="834" customFormat="false" ht="15" hidden="false" customHeight="false" outlineLevel="0" collapsed="false">
      <c r="A834" s="20"/>
      <c r="B834" s="17" t="n">
        <v>1552561</v>
      </c>
      <c r="C834" s="17" t="s">
        <v>578</v>
      </c>
      <c r="D834" s="17" t="n">
        <v>419</v>
      </c>
      <c r="E834" s="17" t="s">
        <v>213</v>
      </c>
      <c r="F834" s="17" t="s">
        <v>1345</v>
      </c>
      <c r="G834" s="17" t="n">
        <v>431</v>
      </c>
      <c r="H834" s="17" t="s">
        <v>146</v>
      </c>
      <c r="I834" s="17" t="s">
        <v>147</v>
      </c>
      <c r="J834" s="18" t="n">
        <v>0.872</v>
      </c>
      <c r="K834" s="17" t="s">
        <v>1346</v>
      </c>
      <c r="L834" s="17" t="s">
        <v>1347</v>
      </c>
    </row>
    <row r="835" customFormat="false" ht="15" hidden="false" customHeight="false" outlineLevel="0" collapsed="false">
      <c r="A835" s="20"/>
      <c r="B835" s="17" t="n">
        <v>1922836</v>
      </c>
      <c r="C835" s="17" t="s">
        <v>1348</v>
      </c>
      <c r="D835" s="17" t="n">
        <v>35</v>
      </c>
      <c r="E835" s="17" t="s">
        <v>461</v>
      </c>
      <c r="F835" s="17" t="s">
        <v>1349</v>
      </c>
      <c r="G835" s="17" t="n">
        <v>499</v>
      </c>
      <c r="H835" s="17" t="s">
        <v>146</v>
      </c>
      <c r="I835" s="17" t="s">
        <v>147</v>
      </c>
      <c r="J835" s="18" t="n">
        <v>0.78</v>
      </c>
      <c r="K835" s="17" t="s">
        <v>803</v>
      </c>
      <c r="L835" s="17" t="s">
        <v>804</v>
      </c>
    </row>
    <row r="836" customFormat="false" ht="15" hidden="false" customHeight="false" outlineLevel="0" collapsed="false">
      <c r="A836" s="20"/>
      <c r="B836" s="17" t="n">
        <v>1927863</v>
      </c>
      <c r="C836" s="17"/>
      <c r="D836" s="17"/>
      <c r="E836" s="17" t="s">
        <v>207</v>
      </c>
      <c r="F836" s="17"/>
      <c r="G836" s="17" t="n">
        <v>456</v>
      </c>
      <c r="H836" s="17" t="s">
        <v>153</v>
      </c>
      <c r="I836" s="17"/>
      <c r="J836" s="18" t="n">
        <v>0.996</v>
      </c>
      <c r="K836" s="17" t="s">
        <v>1292</v>
      </c>
      <c r="L836" s="17"/>
      <c r="M836" s="19"/>
    </row>
    <row r="837" customFormat="false" ht="15" hidden="false" customHeight="false" outlineLevel="0" collapsed="false">
      <c r="A837" s="20"/>
      <c r="B837" s="17" t="n">
        <v>1929490</v>
      </c>
      <c r="C837" s="17" t="s">
        <v>981</v>
      </c>
      <c r="D837" s="17" t="n">
        <v>70</v>
      </c>
      <c r="E837" s="17" t="s">
        <v>207</v>
      </c>
      <c r="F837" s="17" t="s">
        <v>982</v>
      </c>
      <c r="G837" s="17" t="n">
        <v>465</v>
      </c>
      <c r="H837" s="17" t="s">
        <v>153</v>
      </c>
      <c r="I837" s="17" t="s">
        <v>147</v>
      </c>
      <c r="J837" s="18" t="n">
        <v>1</v>
      </c>
      <c r="K837" s="17" t="s">
        <v>1335</v>
      </c>
      <c r="L837" s="17" t="s">
        <v>1336</v>
      </c>
    </row>
    <row r="838" customFormat="false" ht="15" hidden="false" customHeight="false" outlineLevel="0" collapsed="false">
      <c r="A838" s="20"/>
      <c r="B838" s="17" t="n">
        <v>1929780</v>
      </c>
      <c r="C838" s="17" t="s">
        <v>938</v>
      </c>
      <c r="D838" s="17" t="n">
        <v>713</v>
      </c>
      <c r="E838" s="17" t="s">
        <v>151</v>
      </c>
      <c r="F838" s="17" t="s">
        <v>1350</v>
      </c>
      <c r="G838" s="17" t="n">
        <v>447</v>
      </c>
      <c r="H838" s="17" t="s">
        <v>153</v>
      </c>
      <c r="I838" s="17" t="s">
        <v>147</v>
      </c>
      <c r="J838" s="18" t="n">
        <v>1</v>
      </c>
      <c r="K838" s="17" t="s">
        <v>1351</v>
      </c>
      <c r="L838" s="17" t="s">
        <v>1352</v>
      </c>
    </row>
    <row r="839" customFormat="false" ht="15" hidden="false" customHeight="false" outlineLevel="0" collapsed="false">
      <c r="A839" s="20"/>
      <c r="B839" s="17" t="n">
        <v>1929884</v>
      </c>
      <c r="C839" s="17"/>
      <c r="D839" s="17" t="n">
        <v>609</v>
      </c>
      <c r="E839" s="17" t="s">
        <v>207</v>
      </c>
      <c r="F839" s="17" t="s">
        <v>896</v>
      </c>
      <c r="G839" s="17" t="n">
        <v>476</v>
      </c>
      <c r="H839" s="17" t="s">
        <v>153</v>
      </c>
      <c r="I839" s="17" t="s">
        <v>157</v>
      </c>
      <c r="J839" s="18" t="n">
        <v>1</v>
      </c>
      <c r="K839" s="17" t="s">
        <v>1351</v>
      </c>
      <c r="L839" s="17" t="s">
        <v>1352</v>
      </c>
    </row>
    <row r="840" customFormat="false" ht="15" hidden="false" customHeight="false" outlineLevel="0" collapsed="false">
      <c r="A840" s="21" t="s">
        <v>1353</v>
      </c>
      <c r="B840" s="17" t="n">
        <v>1247792</v>
      </c>
      <c r="C840" s="17"/>
      <c r="D840" s="17" t="n">
        <v>1079</v>
      </c>
      <c r="E840" s="17" t="s">
        <v>1258</v>
      </c>
      <c r="F840" s="17"/>
      <c r="G840" s="17" t="n">
        <v>345</v>
      </c>
      <c r="H840" s="17" t="s">
        <v>172</v>
      </c>
      <c r="I840" s="17" t="s">
        <v>173</v>
      </c>
      <c r="J840" s="18" t="n">
        <v>1</v>
      </c>
      <c r="K840" s="17" t="s">
        <v>993</v>
      </c>
      <c r="L840" s="17" t="s">
        <v>994</v>
      </c>
    </row>
    <row r="841" customFormat="false" ht="15" hidden="false" customHeight="false" outlineLevel="0" collapsed="false">
      <c r="A841" s="20"/>
      <c r="B841" s="17" t="n">
        <v>1282610</v>
      </c>
      <c r="C841" s="17"/>
      <c r="D841" s="17"/>
      <c r="E841" s="17" t="s">
        <v>207</v>
      </c>
      <c r="F841" s="17"/>
      <c r="G841" s="17" t="n">
        <v>182</v>
      </c>
      <c r="H841" s="17" t="s">
        <v>267</v>
      </c>
      <c r="I841" s="17"/>
      <c r="J841" s="18" t="n">
        <v>0.582</v>
      </c>
      <c r="K841" s="17" t="s">
        <v>364</v>
      </c>
      <c r="L841" s="17"/>
      <c r="M841" s="19"/>
    </row>
    <row r="842" customFormat="false" ht="15" hidden="false" customHeight="false" outlineLevel="0" collapsed="false">
      <c r="A842" s="20"/>
      <c r="B842" s="17" t="n">
        <v>1327656</v>
      </c>
      <c r="C842" s="17" t="s">
        <v>150</v>
      </c>
      <c r="D842" s="17" t="n">
        <v>613</v>
      </c>
      <c r="E842" s="17" t="s">
        <v>167</v>
      </c>
      <c r="F842" s="17" t="s">
        <v>183</v>
      </c>
      <c r="G842" s="17" t="n">
        <v>291</v>
      </c>
      <c r="H842" s="17" t="s">
        <v>153</v>
      </c>
      <c r="I842" s="17" t="s">
        <v>147</v>
      </c>
      <c r="J842" s="18" t="n">
        <v>1</v>
      </c>
      <c r="K842" s="17" t="s">
        <v>184</v>
      </c>
      <c r="L842" s="17" t="s">
        <v>185</v>
      </c>
    </row>
    <row r="843" customFormat="false" ht="15" hidden="false" customHeight="false" outlineLevel="0" collapsed="false">
      <c r="A843" s="20"/>
      <c r="B843" s="17" t="n">
        <v>1552561</v>
      </c>
      <c r="C843" s="17" t="s">
        <v>578</v>
      </c>
      <c r="D843" s="17" t="n">
        <v>419</v>
      </c>
      <c r="E843" s="17" t="s">
        <v>213</v>
      </c>
      <c r="F843" s="17" t="s">
        <v>1345</v>
      </c>
      <c r="G843" s="17" t="n">
        <v>331</v>
      </c>
      <c r="H843" s="17" t="s">
        <v>146</v>
      </c>
      <c r="I843" s="17" t="s">
        <v>147</v>
      </c>
      <c r="J843" s="18" t="n">
        <v>1</v>
      </c>
      <c r="K843" s="17" t="s">
        <v>1346</v>
      </c>
      <c r="L843" s="17" t="s">
        <v>1347</v>
      </c>
    </row>
    <row r="844" customFormat="false" ht="15" hidden="false" customHeight="false" outlineLevel="0" collapsed="false">
      <c r="A844" s="20"/>
      <c r="B844" s="17" t="n">
        <v>1817459</v>
      </c>
      <c r="C844" s="17" t="s">
        <v>186</v>
      </c>
      <c r="D844" s="17" t="n">
        <v>875</v>
      </c>
      <c r="E844" s="17" t="s">
        <v>151</v>
      </c>
      <c r="F844" s="17" t="s">
        <v>187</v>
      </c>
      <c r="G844" s="17" t="n">
        <v>335</v>
      </c>
      <c r="H844" s="17" t="s">
        <v>153</v>
      </c>
      <c r="I844" s="17" t="s">
        <v>147</v>
      </c>
      <c r="J844" s="18" t="n">
        <v>1</v>
      </c>
      <c r="K844" s="17" t="s">
        <v>188</v>
      </c>
      <c r="L844" s="17" t="s">
        <v>189</v>
      </c>
    </row>
    <row r="845" customFormat="false" ht="15" hidden="false" customHeight="false" outlineLevel="0" collapsed="false">
      <c r="A845" s="20"/>
      <c r="B845" s="22" t="s">
        <v>282</v>
      </c>
      <c r="C845" s="17"/>
      <c r="D845" s="17"/>
      <c r="E845" s="17"/>
      <c r="F845" s="17"/>
      <c r="G845" s="17"/>
      <c r="H845" s="17"/>
      <c r="I845" s="17"/>
      <c r="J845" s="18"/>
      <c r="K845" s="17"/>
      <c r="L845" s="17"/>
    </row>
    <row r="846" customFormat="false" ht="15" hidden="false" customHeight="false" outlineLevel="0" collapsed="false">
      <c r="A846" s="20" t="s">
        <v>1354</v>
      </c>
      <c r="B846" s="17" t="n">
        <v>157838</v>
      </c>
      <c r="C846" s="17"/>
      <c r="D846" s="17"/>
      <c r="E846" s="17" t="s">
        <v>244</v>
      </c>
      <c r="F846" s="17"/>
      <c r="G846" s="17" t="n">
        <v>323</v>
      </c>
      <c r="H846" s="17" t="s">
        <v>153</v>
      </c>
      <c r="I846" s="17"/>
      <c r="J846" s="18" t="n">
        <v>0.947</v>
      </c>
      <c r="K846" s="17" t="s">
        <v>1355</v>
      </c>
      <c r="L846" s="17"/>
      <c r="M846" s="19"/>
    </row>
    <row r="847" customFormat="false" ht="15" hidden="false" customHeight="false" outlineLevel="0" collapsed="false">
      <c r="A847" s="20"/>
      <c r="B847" s="17" t="n">
        <v>176380</v>
      </c>
      <c r="C847" s="17" t="s">
        <v>270</v>
      </c>
      <c r="D847" s="17" t="n">
        <v>2347</v>
      </c>
      <c r="E847" s="17" t="s">
        <v>244</v>
      </c>
      <c r="F847" s="17" t="s">
        <v>271</v>
      </c>
      <c r="G847" s="17" t="n">
        <v>407</v>
      </c>
      <c r="H847" s="17" t="s">
        <v>153</v>
      </c>
      <c r="I847" s="17" t="s">
        <v>147</v>
      </c>
      <c r="J847" s="18" t="n">
        <v>0.931</v>
      </c>
      <c r="K847" s="17" t="s">
        <v>699</v>
      </c>
      <c r="L847" s="17" t="s">
        <v>700</v>
      </c>
    </row>
    <row r="848" customFormat="false" ht="15" hidden="false" customHeight="false" outlineLevel="0" collapsed="false">
      <c r="A848" s="20"/>
      <c r="B848" s="17" t="n">
        <v>335255</v>
      </c>
      <c r="C848" s="17"/>
      <c r="D848" s="17" t="n">
        <v>78</v>
      </c>
      <c r="E848" s="17" t="s">
        <v>244</v>
      </c>
      <c r="F848" s="17" t="s">
        <v>1160</v>
      </c>
      <c r="G848" s="17" t="n">
        <v>337</v>
      </c>
      <c r="H848" s="17" t="s">
        <v>153</v>
      </c>
      <c r="I848" s="17" t="s">
        <v>157</v>
      </c>
      <c r="J848" s="18" t="n">
        <v>0.893</v>
      </c>
      <c r="K848" s="17" t="s">
        <v>1356</v>
      </c>
      <c r="L848" s="17" t="s">
        <v>1357</v>
      </c>
    </row>
    <row r="849" customFormat="false" ht="15" hidden="false" customHeight="false" outlineLevel="0" collapsed="false">
      <c r="A849" s="20"/>
      <c r="B849" s="17" t="n">
        <v>497375</v>
      </c>
      <c r="C849" s="17" t="s">
        <v>461</v>
      </c>
      <c r="D849" s="17" t="n">
        <v>145</v>
      </c>
      <c r="E849" s="17" t="s">
        <v>244</v>
      </c>
      <c r="F849" s="17" t="s">
        <v>1358</v>
      </c>
      <c r="G849" s="17" t="n">
        <v>412</v>
      </c>
      <c r="H849" s="17" t="s">
        <v>153</v>
      </c>
      <c r="I849" s="17" t="s">
        <v>147</v>
      </c>
      <c r="J849" s="18" t="n">
        <v>0.917</v>
      </c>
      <c r="K849" s="17" t="s">
        <v>1359</v>
      </c>
      <c r="L849" s="17" t="s">
        <v>860</v>
      </c>
    </row>
    <row r="850" s="32" customFormat="true" ht="15" hidden="false" customHeight="false" outlineLevel="0" collapsed="false">
      <c r="A850" s="20"/>
      <c r="B850" s="17" t="n">
        <v>529082</v>
      </c>
      <c r="C850" s="17"/>
      <c r="D850" s="17" t="n">
        <v>795</v>
      </c>
      <c r="E850" s="17" t="s">
        <v>244</v>
      </c>
      <c r="F850" s="17" t="s">
        <v>259</v>
      </c>
      <c r="G850" s="17" t="n">
        <v>473</v>
      </c>
      <c r="H850" s="17" t="s">
        <v>153</v>
      </c>
      <c r="I850" s="17" t="s">
        <v>157</v>
      </c>
      <c r="J850" s="18" t="n">
        <v>0.915</v>
      </c>
      <c r="K850" s="17" t="s">
        <v>1360</v>
      </c>
      <c r="L850" s="17" t="s">
        <v>1361</v>
      </c>
      <c r="M850" s="15"/>
      <c r="N850" s="2"/>
    </row>
    <row r="851" s="32" customFormat="true" ht="15" hidden="false" customHeight="false" outlineLevel="0" collapsed="false">
      <c r="A851" s="20"/>
      <c r="B851" s="17" t="n">
        <v>587575</v>
      </c>
      <c r="C851" s="17"/>
      <c r="D851" s="17"/>
      <c r="E851" s="17" t="s">
        <v>244</v>
      </c>
      <c r="F851" s="17"/>
      <c r="G851" s="17" t="n">
        <v>362</v>
      </c>
      <c r="H851" s="17" t="s">
        <v>153</v>
      </c>
      <c r="I851" s="17"/>
      <c r="J851" s="18" t="n">
        <v>0.964</v>
      </c>
      <c r="K851" s="17" t="s">
        <v>1362</v>
      </c>
      <c r="L851" s="17"/>
      <c r="M851" s="19"/>
      <c r="N851" s="2"/>
      <c r="O851" s="2"/>
    </row>
    <row r="852" customFormat="false" ht="15" hidden="false" customHeight="false" outlineLevel="0" collapsed="false">
      <c r="A852" s="33"/>
      <c r="B852" s="29" t="s">
        <v>1363</v>
      </c>
      <c r="C852" s="29"/>
      <c r="D852" s="29" t="n">
        <v>13</v>
      </c>
      <c r="E852" s="29" t="s">
        <v>244</v>
      </c>
      <c r="F852" s="29" t="s">
        <v>955</v>
      </c>
      <c r="G852" s="29" t="n">
        <v>408</v>
      </c>
      <c r="H852" s="29" t="s">
        <v>153</v>
      </c>
      <c r="I852" s="29" t="s">
        <v>157</v>
      </c>
      <c r="J852" s="30" t="n">
        <v>0.919</v>
      </c>
      <c r="K852" s="29" t="s">
        <v>1364</v>
      </c>
      <c r="L852" s="29" t="s">
        <v>1365</v>
      </c>
    </row>
    <row r="853" customFormat="false" ht="15" hidden="false" customHeight="false" outlineLevel="0" collapsed="false">
      <c r="A853" s="33"/>
      <c r="B853" s="29" t="s">
        <v>1363</v>
      </c>
      <c r="C853" s="29" t="s">
        <v>559</v>
      </c>
      <c r="D853" s="29" t="n">
        <v>1271</v>
      </c>
      <c r="E853" s="29" t="s">
        <v>244</v>
      </c>
      <c r="F853" s="29" t="s">
        <v>677</v>
      </c>
      <c r="G853" s="29" t="n">
        <v>408</v>
      </c>
      <c r="H853" s="29" t="s">
        <v>153</v>
      </c>
      <c r="I853" s="29" t="s">
        <v>147</v>
      </c>
      <c r="J853" s="30" t="n">
        <v>0.919</v>
      </c>
      <c r="K853" s="29" t="s">
        <v>1366</v>
      </c>
      <c r="L853" s="29" t="s">
        <v>1137</v>
      </c>
    </row>
    <row r="854" customFormat="false" ht="15" hidden="false" customHeight="false" outlineLevel="0" collapsed="false">
      <c r="A854" s="20"/>
      <c r="B854" s="17" t="n">
        <v>723807</v>
      </c>
      <c r="C854" s="17" t="s">
        <v>307</v>
      </c>
      <c r="D854" s="17" t="n">
        <v>677</v>
      </c>
      <c r="E854" s="17" t="s">
        <v>244</v>
      </c>
      <c r="F854" s="17" t="s">
        <v>567</v>
      </c>
      <c r="G854" s="17" t="n">
        <v>397</v>
      </c>
      <c r="H854" s="17" t="s">
        <v>153</v>
      </c>
      <c r="I854" s="17" t="s">
        <v>147</v>
      </c>
      <c r="J854" s="18" t="n">
        <v>0.924</v>
      </c>
      <c r="K854" s="17" t="s">
        <v>1367</v>
      </c>
      <c r="L854" s="17" t="s">
        <v>1368</v>
      </c>
    </row>
    <row r="855" customFormat="false" ht="15" hidden="false" customHeight="false" outlineLevel="0" collapsed="false">
      <c r="A855" s="20"/>
      <c r="B855" s="17" t="n">
        <v>736685</v>
      </c>
      <c r="C855" s="17"/>
      <c r="D855" s="17" t="n">
        <v>471</v>
      </c>
      <c r="E855" s="17" t="s">
        <v>151</v>
      </c>
      <c r="F855" s="17" t="s">
        <v>248</v>
      </c>
      <c r="G855" s="17" t="n">
        <v>369</v>
      </c>
      <c r="H855" s="17" t="s">
        <v>153</v>
      </c>
      <c r="I855" s="17" t="s">
        <v>157</v>
      </c>
      <c r="J855" s="18" t="n">
        <v>0.997</v>
      </c>
      <c r="K855" s="17" t="s">
        <v>1369</v>
      </c>
      <c r="L855" s="17" t="s">
        <v>1370</v>
      </c>
    </row>
    <row r="856" customFormat="false" ht="15" hidden="false" customHeight="false" outlineLevel="0" collapsed="false">
      <c r="A856" s="20"/>
      <c r="B856" s="17" t="n">
        <v>1670029</v>
      </c>
      <c r="C856" s="17"/>
      <c r="D856" s="17" t="n">
        <v>66</v>
      </c>
      <c r="E856" s="17" t="s">
        <v>167</v>
      </c>
      <c r="F856" s="17" t="s">
        <v>203</v>
      </c>
      <c r="G856" s="17" t="n">
        <v>362</v>
      </c>
      <c r="H856" s="17" t="s">
        <v>153</v>
      </c>
      <c r="I856" s="17" t="s">
        <v>157</v>
      </c>
      <c r="J856" s="18" t="n">
        <v>1</v>
      </c>
      <c r="K856" s="17" t="s">
        <v>1371</v>
      </c>
      <c r="L856" s="17" t="s">
        <v>1372</v>
      </c>
    </row>
    <row r="857" customFormat="false" ht="15" hidden="false" customHeight="false" outlineLevel="0" collapsed="false">
      <c r="A857" s="20"/>
      <c r="B857" s="17" t="n">
        <v>1775848</v>
      </c>
      <c r="C857" s="17" t="s">
        <v>461</v>
      </c>
      <c r="D857" s="17" t="n">
        <v>124</v>
      </c>
      <c r="E857" s="17" t="s">
        <v>244</v>
      </c>
      <c r="F857" s="17" t="s">
        <v>462</v>
      </c>
      <c r="G857" s="17" t="n">
        <v>380</v>
      </c>
      <c r="H857" s="17" t="s">
        <v>153</v>
      </c>
      <c r="I857" s="17" t="s">
        <v>147</v>
      </c>
      <c r="J857" s="18" t="n">
        <v>0.932</v>
      </c>
      <c r="K857" s="17" t="s">
        <v>1373</v>
      </c>
      <c r="L857" s="17" t="s">
        <v>1374</v>
      </c>
    </row>
    <row r="858" customFormat="false" ht="15" hidden="false" customHeight="false" outlineLevel="0" collapsed="false">
      <c r="A858" s="20"/>
      <c r="B858" s="17" t="n">
        <v>1926544</v>
      </c>
      <c r="C858" s="17" t="s">
        <v>559</v>
      </c>
      <c r="D858" s="17" t="n">
        <v>224</v>
      </c>
      <c r="E858" s="17" t="s">
        <v>244</v>
      </c>
      <c r="F858" s="17" t="s">
        <v>560</v>
      </c>
      <c r="G858" s="17" t="n">
        <v>400</v>
      </c>
      <c r="H858" s="17" t="s">
        <v>153</v>
      </c>
      <c r="I858" s="17" t="s">
        <v>147</v>
      </c>
      <c r="J858" s="18" t="n">
        <v>0.905</v>
      </c>
      <c r="K858" s="17" t="s">
        <v>864</v>
      </c>
      <c r="L858" s="17" t="s">
        <v>865</v>
      </c>
    </row>
    <row r="859" customFormat="false" ht="15" hidden="false" customHeight="false" outlineLevel="0" collapsed="false">
      <c r="A859" s="20"/>
      <c r="B859" s="17" t="n">
        <v>1967648</v>
      </c>
      <c r="C859" s="17"/>
      <c r="D859" s="17" t="n">
        <v>1245</v>
      </c>
      <c r="E859" s="17" t="s">
        <v>244</v>
      </c>
      <c r="F859" s="17" t="s">
        <v>807</v>
      </c>
      <c r="G859" s="17" t="n">
        <v>372</v>
      </c>
      <c r="H859" s="17" t="s">
        <v>153</v>
      </c>
      <c r="I859" s="17" t="s">
        <v>157</v>
      </c>
      <c r="J859" s="18" t="n">
        <v>0.914</v>
      </c>
      <c r="K859" s="17" t="s">
        <v>1375</v>
      </c>
      <c r="L859" s="17" t="s">
        <v>1376</v>
      </c>
    </row>
    <row r="860" customFormat="false" ht="15" hidden="false" customHeight="false" outlineLevel="0" collapsed="false">
      <c r="A860" s="20"/>
      <c r="B860" s="17" t="n">
        <v>2045780</v>
      </c>
      <c r="C860" s="17"/>
      <c r="D860" s="17" t="n">
        <v>735</v>
      </c>
      <c r="E860" s="17" t="s">
        <v>244</v>
      </c>
      <c r="F860" s="17" t="s">
        <v>1377</v>
      </c>
      <c r="G860" s="17" t="n">
        <v>347</v>
      </c>
      <c r="H860" s="17" t="s">
        <v>153</v>
      </c>
      <c r="I860" s="17" t="s">
        <v>157</v>
      </c>
      <c r="J860" s="18" t="n">
        <v>0.925</v>
      </c>
      <c r="K860" s="17" t="s">
        <v>1378</v>
      </c>
      <c r="L860" s="17" t="s">
        <v>1379</v>
      </c>
    </row>
    <row r="861" customFormat="false" ht="15" hidden="false" customHeight="false" outlineLevel="0" collapsed="false">
      <c r="A861" s="20"/>
      <c r="B861" s="17" t="n">
        <v>2125659</v>
      </c>
      <c r="C861" s="17" t="s">
        <v>1013</v>
      </c>
      <c r="D861" s="17" t="n">
        <v>3223</v>
      </c>
      <c r="E861" s="17" t="s">
        <v>244</v>
      </c>
      <c r="F861" s="17" t="s">
        <v>1014</v>
      </c>
      <c r="G861" s="17" t="n">
        <v>331</v>
      </c>
      <c r="H861" s="17" t="s">
        <v>153</v>
      </c>
      <c r="I861" s="17" t="s">
        <v>147</v>
      </c>
      <c r="J861" s="18" t="n">
        <v>0.955</v>
      </c>
      <c r="K861" s="17" t="s">
        <v>1380</v>
      </c>
      <c r="L861" s="17" t="s">
        <v>1260</v>
      </c>
    </row>
    <row r="862" customFormat="false" ht="15" hidden="false" customHeight="false" outlineLevel="0" collapsed="false">
      <c r="A862" s="20"/>
      <c r="B862" s="17" t="n">
        <v>2296013</v>
      </c>
      <c r="C862" s="17" t="s">
        <v>217</v>
      </c>
      <c r="D862" s="17" t="n">
        <v>182</v>
      </c>
      <c r="E862" s="17" t="s">
        <v>244</v>
      </c>
      <c r="F862" s="17" t="s">
        <v>361</v>
      </c>
      <c r="G862" s="17" t="n">
        <v>348</v>
      </c>
      <c r="H862" s="17" t="s">
        <v>153</v>
      </c>
      <c r="I862" s="17" t="s">
        <v>147</v>
      </c>
      <c r="J862" s="18" t="n">
        <v>0.934</v>
      </c>
      <c r="K862" s="17" t="s">
        <v>1269</v>
      </c>
      <c r="L862" s="17" t="s">
        <v>1270</v>
      </c>
    </row>
    <row r="863" customFormat="false" ht="15" hidden="false" customHeight="false" outlineLevel="0" collapsed="false">
      <c r="A863" s="20" t="s">
        <v>1381</v>
      </c>
      <c r="B863" s="17" t="n">
        <v>1237825</v>
      </c>
      <c r="C863" s="17"/>
      <c r="D863" s="17" t="n">
        <v>378</v>
      </c>
      <c r="E863" s="17" t="s">
        <v>162</v>
      </c>
      <c r="F863" s="17" t="s">
        <v>1382</v>
      </c>
      <c r="G863" s="17" t="n">
        <v>297</v>
      </c>
      <c r="H863" s="17" t="s">
        <v>146</v>
      </c>
      <c r="I863" s="17" t="s">
        <v>157</v>
      </c>
      <c r="J863" s="18" t="n">
        <v>1</v>
      </c>
      <c r="K863" s="17" t="s">
        <v>764</v>
      </c>
      <c r="L863" s="17" t="s">
        <v>765</v>
      </c>
    </row>
    <row r="864" customFormat="false" ht="15" hidden="false" customHeight="false" outlineLevel="0" collapsed="false">
      <c r="A864" s="20"/>
      <c r="B864" s="17" t="n">
        <v>1865472</v>
      </c>
      <c r="C864" s="17" t="s">
        <v>272</v>
      </c>
      <c r="D864" s="17" t="n">
        <v>484</v>
      </c>
      <c r="E864" s="17" t="s">
        <v>167</v>
      </c>
      <c r="F864" s="17" t="s">
        <v>273</v>
      </c>
      <c r="G864" s="17" t="n">
        <v>364</v>
      </c>
      <c r="H864" s="17" t="s">
        <v>153</v>
      </c>
      <c r="I864" s="17" t="s">
        <v>147</v>
      </c>
      <c r="J864" s="18" t="n">
        <v>1</v>
      </c>
      <c r="K864" s="17" t="s">
        <v>254</v>
      </c>
      <c r="L864" s="17" t="s">
        <v>255</v>
      </c>
    </row>
    <row r="865" customFormat="false" ht="15" hidden="false" customHeight="false" outlineLevel="0" collapsed="false">
      <c r="A865" s="20"/>
      <c r="B865" s="17" t="n">
        <v>1927886</v>
      </c>
      <c r="C865" s="17" t="s">
        <v>707</v>
      </c>
      <c r="D865" s="17" t="n">
        <v>210</v>
      </c>
      <c r="E865" s="17" t="s">
        <v>461</v>
      </c>
      <c r="F865" s="17" t="s">
        <v>1207</v>
      </c>
      <c r="G865" s="17" t="n">
        <v>392</v>
      </c>
      <c r="H865" s="17" t="s">
        <v>146</v>
      </c>
      <c r="I865" s="17" t="s">
        <v>147</v>
      </c>
      <c r="J865" s="18" t="n">
        <v>1</v>
      </c>
      <c r="K865" s="17" t="s">
        <v>1278</v>
      </c>
      <c r="L865" s="17" t="s">
        <v>1279</v>
      </c>
    </row>
    <row r="866" customFormat="false" ht="15" hidden="false" customHeight="false" outlineLevel="0" collapsed="false">
      <c r="A866" s="20"/>
      <c r="B866" s="17" t="n">
        <v>1929241</v>
      </c>
      <c r="C866" s="17" t="s">
        <v>246</v>
      </c>
      <c r="D866" s="17" t="n">
        <v>319</v>
      </c>
      <c r="E866" s="17" t="s">
        <v>207</v>
      </c>
      <c r="F866" s="17" t="s">
        <v>675</v>
      </c>
      <c r="G866" s="17" t="n">
        <v>396</v>
      </c>
      <c r="H866" s="17" t="s">
        <v>153</v>
      </c>
      <c r="I866" s="17" t="s">
        <v>147</v>
      </c>
      <c r="J866" s="18" t="n">
        <v>0.997</v>
      </c>
      <c r="K866" s="17" t="s">
        <v>1335</v>
      </c>
      <c r="L866" s="17" t="s">
        <v>1336</v>
      </c>
    </row>
    <row r="867" customFormat="false" ht="15" hidden="false" customHeight="false" outlineLevel="0" collapsed="false">
      <c r="A867" s="20"/>
      <c r="B867" s="17" t="n">
        <v>2114550</v>
      </c>
      <c r="C867" s="17"/>
      <c r="D867" s="17"/>
      <c r="E867" s="17" t="s">
        <v>301</v>
      </c>
      <c r="F867" s="17"/>
      <c r="G867" s="17" t="n">
        <v>349</v>
      </c>
      <c r="H867" s="17" t="s">
        <v>146</v>
      </c>
      <c r="I867" s="17"/>
      <c r="J867" s="18" t="n">
        <v>0.854</v>
      </c>
      <c r="K867" s="17" t="s">
        <v>1383</v>
      </c>
      <c r="L867" s="17"/>
      <c r="M867" s="19"/>
    </row>
    <row r="868" customFormat="false" ht="15" hidden="false" customHeight="false" outlineLevel="0" collapsed="false">
      <c r="A868" s="20" t="s">
        <v>1384</v>
      </c>
      <c r="B868" s="17" t="n">
        <v>125718</v>
      </c>
      <c r="C868" s="17"/>
      <c r="D868" s="17"/>
      <c r="E868" s="17" t="s">
        <v>207</v>
      </c>
      <c r="F868" s="17"/>
      <c r="G868" s="17" t="n">
        <v>456</v>
      </c>
      <c r="H868" s="17" t="s">
        <v>153</v>
      </c>
      <c r="I868" s="17"/>
      <c r="J868" s="18" t="n">
        <v>1</v>
      </c>
      <c r="K868" s="17" t="s">
        <v>1385</v>
      </c>
      <c r="L868" s="17"/>
      <c r="M868" s="19"/>
    </row>
    <row r="869" customFormat="false" ht="15" hidden="false" customHeight="false" outlineLevel="0" collapsed="false">
      <c r="A869" s="20"/>
      <c r="B869" s="17" t="n">
        <v>125733</v>
      </c>
      <c r="C869" s="17"/>
      <c r="D869" s="17"/>
      <c r="E869" s="17" t="s">
        <v>244</v>
      </c>
      <c r="F869" s="17"/>
      <c r="G869" s="17" t="n">
        <v>441</v>
      </c>
      <c r="H869" s="17" t="s">
        <v>153</v>
      </c>
      <c r="I869" s="17"/>
      <c r="J869" s="18" t="n">
        <v>1</v>
      </c>
      <c r="K869" s="17" t="s">
        <v>1385</v>
      </c>
      <c r="L869" s="17"/>
      <c r="M869" s="19"/>
    </row>
    <row r="870" customFormat="false" ht="15" hidden="false" customHeight="false" outlineLevel="0" collapsed="false">
      <c r="A870" s="20"/>
      <c r="B870" s="17" t="n">
        <v>125846</v>
      </c>
      <c r="C870" s="17"/>
      <c r="D870" s="17"/>
      <c r="E870" s="17" t="s">
        <v>192</v>
      </c>
      <c r="F870" s="17"/>
      <c r="G870" s="17" t="n">
        <v>325</v>
      </c>
      <c r="H870" s="17" t="s">
        <v>146</v>
      </c>
      <c r="I870" s="17"/>
      <c r="J870" s="18" t="n">
        <v>1</v>
      </c>
      <c r="K870" s="17" t="s">
        <v>1386</v>
      </c>
      <c r="L870" s="17"/>
      <c r="M870" s="19"/>
    </row>
    <row r="871" customFormat="false" ht="15" hidden="false" customHeight="false" outlineLevel="0" collapsed="false">
      <c r="A871" s="20"/>
      <c r="B871" s="17" t="n">
        <v>125927</v>
      </c>
      <c r="C871" s="17"/>
      <c r="D871" s="17"/>
      <c r="E871" s="17" t="s">
        <v>461</v>
      </c>
      <c r="F871" s="17"/>
      <c r="G871" s="17" t="n">
        <v>331</v>
      </c>
      <c r="H871" s="17" t="s">
        <v>146</v>
      </c>
      <c r="I871" s="17"/>
      <c r="J871" s="18" t="n">
        <v>0.997</v>
      </c>
      <c r="K871" s="17" t="s">
        <v>1386</v>
      </c>
      <c r="L871" s="17"/>
      <c r="M871" s="19"/>
    </row>
    <row r="872" customFormat="false" ht="15" hidden="false" customHeight="false" outlineLevel="0" collapsed="false">
      <c r="A872" s="20"/>
      <c r="B872" s="17" t="n">
        <v>539274</v>
      </c>
      <c r="C872" s="17"/>
      <c r="D872" s="17"/>
      <c r="E872" s="17" t="s">
        <v>151</v>
      </c>
      <c r="F872" s="17"/>
      <c r="G872" s="17" t="n">
        <v>287</v>
      </c>
      <c r="H872" s="17" t="s">
        <v>153</v>
      </c>
      <c r="I872" s="17"/>
      <c r="J872" s="18" t="n">
        <v>1</v>
      </c>
      <c r="K872" s="17" t="s">
        <v>1387</v>
      </c>
      <c r="L872" s="17"/>
      <c r="M872" s="19"/>
    </row>
    <row r="873" customFormat="false" ht="15" hidden="false" customHeight="false" outlineLevel="0" collapsed="false">
      <c r="A873" s="20"/>
      <c r="B873" s="17" t="n">
        <v>1249217</v>
      </c>
      <c r="C873" s="17"/>
      <c r="D873" s="17"/>
      <c r="E873" s="17"/>
      <c r="F873" s="17"/>
      <c r="G873" s="17" t="n">
        <v>286</v>
      </c>
      <c r="H873" s="17" t="s">
        <v>880</v>
      </c>
      <c r="I873" s="17"/>
      <c r="J873" s="18" t="n">
        <v>0.955</v>
      </c>
      <c r="K873" s="17" t="s">
        <v>1388</v>
      </c>
      <c r="L873" s="17"/>
      <c r="M873" s="19"/>
    </row>
    <row r="874" customFormat="false" ht="15" hidden="false" customHeight="false" outlineLevel="0" collapsed="false">
      <c r="A874" s="20"/>
      <c r="B874" s="17" t="n">
        <v>1922704</v>
      </c>
      <c r="C874" s="17" t="s">
        <v>808</v>
      </c>
      <c r="D874" s="17" t="n">
        <v>167</v>
      </c>
      <c r="E874" s="17" t="s">
        <v>151</v>
      </c>
      <c r="F874" s="17" t="s">
        <v>809</v>
      </c>
      <c r="G874" s="17" t="n">
        <v>386</v>
      </c>
      <c r="H874" s="17" t="s">
        <v>153</v>
      </c>
      <c r="I874" s="17" t="s">
        <v>147</v>
      </c>
      <c r="J874" s="18" t="n">
        <v>0.995</v>
      </c>
      <c r="K874" s="17" t="s">
        <v>803</v>
      </c>
      <c r="L874" s="17" t="s">
        <v>804</v>
      </c>
    </row>
    <row r="875" customFormat="false" ht="15" hidden="false" customHeight="false" outlineLevel="0" collapsed="false">
      <c r="A875" s="20"/>
      <c r="B875" s="17" t="n">
        <v>2186762</v>
      </c>
      <c r="C875" s="17" t="s">
        <v>1389</v>
      </c>
      <c r="D875" s="17" t="n">
        <v>503</v>
      </c>
      <c r="E875" s="17" t="s">
        <v>373</v>
      </c>
      <c r="F875" s="17" t="s">
        <v>1390</v>
      </c>
      <c r="G875" s="17" t="n">
        <v>367</v>
      </c>
      <c r="H875" s="17" t="s">
        <v>146</v>
      </c>
      <c r="I875" s="17" t="s">
        <v>147</v>
      </c>
      <c r="J875" s="18" t="n">
        <v>1</v>
      </c>
      <c r="K875" s="17" t="s">
        <v>280</v>
      </c>
      <c r="L875" s="17" t="s">
        <v>281</v>
      </c>
    </row>
    <row r="876" customFormat="false" ht="15" hidden="false" customHeight="false" outlineLevel="0" collapsed="false">
      <c r="A876" s="20" t="s">
        <v>1391</v>
      </c>
      <c r="B876" s="17" t="n">
        <v>218225</v>
      </c>
      <c r="C876" s="17" t="s">
        <v>977</v>
      </c>
      <c r="D876" s="17" t="n">
        <v>334</v>
      </c>
      <c r="E876" s="17" t="s">
        <v>162</v>
      </c>
      <c r="F876" s="17" t="s">
        <v>1392</v>
      </c>
      <c r="G876" s="17" t="n">
        <v>420</v>
      </c>
      <c r="H876" s="17" t="s">
        <v>146</v>
      </c>
      <c r="I876" s="17" t="s">
        <v>147</v>
      </c>
      <c r="J876" s="18" t="n">
        <v>1</v>
      </c>
      <c r="K876" s="17" t="s">
        <v>1393</v>
      </c>
      <c r="L876" s="17" t="s">
        <v>489</v>
      </c>
    </row>
    <row r="877" customFormat="false" ht="15" hidden="false" customHeight="false" outlineLevel="0" collapsed="false">
      <c r="A877" s="20"/>
      <c r="B877" s="17" t="n">
        <v>849195</v>
      </c>
      <c r="C877" s="17" t="s">
        <v>717</v>
      </c>
      <c r="D877" s="17" t="n">
        <v>505</v>
      </c>
      <c r="E877" s="17" t="s">
        <v>167</v>
      </c>
      <c r="F877" s="17" t="s">
        <v>1394</v>
      </c>
      <c r="G877" s="17" t="n">
        <v>488</v>
      </c>
      <c r="H877" s="17" t="s">
        <v>153</v>
      </c>
      <c r="I877" s="17" t="s">
        <v>147</v>
      </c>
      <c r="J877" s="18" t="n">
        <v>1</v>
      </c>
      <c r="K877" s="17" t="s">
        <v>1395</v>
      </c>
      <c r="L877" s="17" t="s">
        <v>1396</v>
      </c>
    </row>
    <row r="878" customFormat="false" ht="15" hidden="false" customHeight="false" outlineLevel="0" collapsed="false">
      <c r="A878" s="20"/>
      <c r="B878" s="17" t="n">
        <v>1560153</v>
      </c>
      <c r="C878" s="17" t="s">
        <v>186</v>
      </c>
      <c r="D878" s="17" t="n">
        <v>1163</v>
      </c>
      <c r="E878" s="17" t="s">
        <v>151</v>
      </c>
      <c r="F878" s="17" t="s">
        <v>187</v>
      </c>
      <c r="G878" s="17" t="n">
        <v>458</v>
      </c>
      <c r="H878" s="17" t="s">
        <v>153</v>
      </c>
      <c r="I878" s="17" t="s">
        <v>147</v>
      </c>
      <c r="J878" s="18" t="n">
        <v>1</v>
      </c>
      <c r="K878" s="17" t="s">
        <v>1397</v>
      </c>
      <c r="L878" s="17" t="s">
        <v>1398</v>
      </c>
    </row>
    <row r="879" customFormat="false" ht="15" hidden="false" customHeight="false" outlineLevel="0" collapsed="false">
      <c r="A879" s="20" t="s">
        <v>1399</v>
      </c>
      <c r="B879" s="17" t="n">
        <v>1932027</v>
      </c>
      <c r="C879" s="17"/>
      <c r="D879" s="17" t="n">
        <v>1285</v>
      </c>
      <c r="E879" s="17"/>
      <c r="F879" s="17"/>
      <c r="G879" s="17" t="s">
        <v>1400</v>
      </c>
      <c r="H879" s="17" t="s">
        <v>147</v>
      </c>
      <c r="I879" s="17" t="s">
        <v>180</v>
      </c>
      <c r="J879" s="18" t="n">
        <v>0.402</v>
      </c>
      <c r="K879" s="17" t="s">
        <v>1401</v>
      </c>
      <c r="L879" s="17" t="s">
        <v>1402</v>
      </c>
    </row>
    <row r="880" customFormat="false" ht="15" hidden="false" customHeight="false" outlineLevel="0" collapsed="false">
      <c r="A880" s="20"/>
      <c r="B880" s="17" t="n">
        <v>2183626</v>
      </c>
      <c r="C880" s="17" t="s">
        <v>615</v>
      </c>
      <c r="D880" s="17" t="n">
        <v>853</v>
      </c>
      <c r="E880" s="17" t="s">
        <v>244</v>
      </c>
      <c r="F880" s="17" t="s">
        <v>616</v>
      </c>
      <c r="G880" s="17" t="n">
        <v>401</v>
      </c>
      <c r="H880" s="17" t="s">
        <v>153</v>
      </c>
      <c r="I880" s="17" t="s">
        <v>147</v>
      </c>
      <c r="J880" s="18" t="n">
        <v>0.676</v>
      </c>
      <c r="K880" s="17" t="s">
        <v>1403</v>
      </c>
      <c r="L880" s="17" t="s">
        <v>1404</v>
      </c>
    </row>
    <row r="881" customFormat="false" ht="15" hidden="false" customHeight="false" outlineLevel="0" collapsed="false">
      <c r="A881" s="20"/>
      <c r="B881" s="17" t="n">
        <v>2289037</v>
      </c>
      <c r="C881" s="17"/>
      <c r="D881" s="17" t="n">
        <v>294</v>
      </c>
      <c r="E881" s="17" t="s">
        <v>647</v>
      </c>
      <c r="F881" s="17"/>
      <c r="G881" s="17" t="n">
        <v>453</v>
      </c>
      <c r="H881" s="17" t="s">
        <v>225</v>
      </c>
      <c r="I881" s="17" t="s">
        <v>173</v>
      </c>
      <c r="J881" s="18" t="n">
        <v>0.589</v>
      </c>
      <c r="K881" s="17" t="s">
        <v>935</v>
      </c>
      <c r="L881" s="17" t="s">
        <v>936</v>
      </c>
    </row>
    <row r="882" customFormat="false" ht="15" hidden="false" customHeight="false" outlineLevel="0" collapsed="false">
      <c r="A882" s="20" t="s">
        <v>1405</v>
      </c>
      <c r="B882" s="17" t="n">
        <v>884976</v>
      </c>
      <c r="C882" s="17"/>
      <c r="D882" s="17"/>
      <c r="E882" s="17" t="s">
        <v>244</v>
      </c>
      <c r="F882" s="17"/>
      <c r="G882" s="17" t="n">
        <v>282</v>
      </c>
      <c r="H882" s="17" t="s">
        <v>153</v>
      </c>
      <c r="I882" s="17"/>
      <c r="J882" s="18" t="n">
        <v>0.677</v>
      </c>
      <c r="K882" s="17" t="s">
        <v>1406</v>
      </c>
      <c r="L882" s="17"/>
      <c r="M882" s="19"/>
    </row>
    <row r="883" customFormat="false" ht="15" hidden="false" customHeight="false" outlineLevel="0" collapsed="false">
      <c r="A883" s="20"/>
      <c r="B883" s="17" t="n">
        <v>1247793</v>
      </c>
      <c r="C883" s="17"/>
      <c r="D883" s="17" t="n">
        <v>1079</v>
      </c>
      <c r="E883" s="17" t="s">
        <v>1077</v>
      </c>
      <c r="F883" s="17"/>
      <c r="G883" s="17" t="n">
        <v>462</v>
      </c>
      <c r="H883" s="17" t="s">
        <v>225</v>
      </c>
      <c r="I883" s="17" t="s">
        <v>173</v>
      </c>
      <c r="J883" s="18" t="n">
        <v>0.673</v>
      </c>
      <c r="K883" s="17" t="s">
        <v>993</v>
      </c>
      <c r="L883" s="17" t="s">
        <v>994</v>
      </c>
    </row>
    <row r="884" customFormat="false" ht="15" hidden="false" customHeight="false" outlineLevel="0" collapsed="false">
      <c r="A884" s="20"/>
      <c r="B884" s="17" t="n">
        <v>1909810</v>
      </c>
      <c r="C884" s="17"/>
      <c r="D884" s="17"/>
      <c r="E884" s="17" t="s">
        <v>1258</v>
      </c>
      <c r="F884" s="17"/>
      <c r="G884" s="17" t="n">
        <v>310</v>
      </c>
      <c r="H884" s="17" t="s">
        <v>172</v>
      </c>
      <c r="I884" s="17"/>
      <c r="J884" s="18" t="n">
        <v>0.461</v>
      </c>
      <c r="K884" s="17" t="s">
        <v>1407</v>
      </c>
      <c r="L884" s="17"/>
      <c r="M884" s="19"/>
    </row>
    <row r="885" customFormat="false" ht="15" hidden="false" customHeight="false" outlineLevel="0" collapsed="false">
      <c r="A885" s="20"/>
      <c r="B885" s="17" t="n">
        <v>1926181</v>
      </c>
      <c r="C885" s="17" t="s">
        <v>826</v>
      </c>
      <c r="D885" s="17" t="n">
        <v>587</v>
      </c>
      <c r="E885" s="17" t="s">
        <v>162</v>
      </c>
      <c r="F885" s="17" t="s">
        <v>1163</v>
      </c>
      <c r="G885" s="17" t="n">
        <v>437</v>
      </c>
      <c r="H885" s="17" t="s">
        <v>146</v>
      </c>
      <c r="I885" s="17" t="s">
        <v>147</v>
      </c>
      <c r="J885" s="18" t="n">
        <v>0.995</v>
      </c>
      <c r="K885" s="17" t="s">
        <v>864</v>
      </c>
      <c r="L885" s="17" t="s">
        <v>865</v>
      </c>
    </row>
    <row r="886" customFormat="false" ht="15" hidden="false" customHeight="false" outlineLevel="0" collapsed="false">
      <c r="A886" s="20" t="s">
        <v>1408</v>
      </c>
      <c r="B886" s="17" t="n">
        <v>22991</v>
      </c>
      <c r="C886" s="17" t="s">
        <v>199</v>
      </c>
      <c r="D886" s="17" t="n">
        <v>254</v>
      </c>
      <c r="E886" s="17" t="s">
        <v>167</v>
      </c>
      <c r="F886" s="17" t="s">
        <v>278</v>
      </c>
      <c r="G886" s="17" t="n">
        <v>481</v>
      </c>
      <c r="H886" s="17" t="s">
        <v>153</v>
      </c>
      <c r="I886" s="17" t="s">
        <v>147</v>
      </c>
      <c r="J886" s="18" t="n">
        <v>1</v>
      </c>
      <c r="K886" s="17" t="s">
        <v>1409</v>
      </c>
      <c r="L886" s="17" t="s">
        <v>1410</v>
      </c>
    </row>
    <row r="887" customFormat="false" ht="15" hidden="false" customHeight="false" outlineLevel="0" collapsed="false">
      <c r="A887" s="20"/>
      <c r="B887" s="17" t="n">
        <v>24848</v>
      </c>
      <c r="C887" s="17" t="s">
        <v>272</v>
      </c>
      <c r="D887" s="17" t="n">
        <v>727</v>
      </c>
      <c r="E887" s="17" t="s">
        <v>151</v>
      </c>
      <c r="F887" s="17" t="s">
        <v>273</v>
      </c>
      <c r="G887" s="17" t="n">
        <v>658</v>
      </c>
      <c r="H887" s="17" t="s">
        <v>153</v>
      </c>
      <c r="I887" s="17" t="s">
        <v>147</v>
      </c>
      <c r="J887" s="18" t="n">
        <v>1</v>
      </c>
      <c r="K887" s="17" t="s">
        <v>1020</v>
      </c>
      <c r="L887" s="17" t="s">
        <v>1021</v>
      </c>
    </row>
    <row r="888" customFormat="false" ht="15" hidden="false" customHeight="false" outlineLevel="0" collapsed="false">
      <c r="A888" s="20"/>
      <c r="B888" s="17" t="n">
        <v>306327</v>
      </c>
      <c r="C888" s="17" t="s">
        <v>272</v>
      </c>
      <c r="D888" s="17" t="n">
        <v>1297</v>
      </c>
      <c r="E888" s="17" t="s">
        <v>151</v>
      </c>
      <c r="F888" s="17" t="s">
        <v>1010</v>
      </c>
      <c r="G888" s="17" t="n">
        <v>451</v>
      </c>
      <c r="H888" s="17" t="s">
        <v>153</v>
      </c>
      <c r="I888" s="17" t="s">
        <v>147</v>
      </c>
      <c r="J888" s="18" t="n">
        <v>1</v>
      </c>
      <c r="K888" s="17" t="s">
        <v>1411</v>
      </c>
      <c r="L888" s="17" t="s">
        <v>1412</v>
      </c>
    </row>
    <row r="889" customFormat="false" ht="15" hidden="false" customHeight="false" outlineLevel="0" collapsed="false">
      <c r="A889" s="20"/>
      <c r="B889" s="17" t="n">
        <v>964857</v>
      </c>
      <c r="C889" s="17" t="s">
        <v>707</v>
      </c>
      <c r="D889" s="17" t="n">
        <v>1590</v>
      </c>
      <c r="E889" s="17" t="s">
        <v>213</v>
      </c>
      <c r="F889" s="17" t="s">
        <v>1099</v>
      </c>
      <c r="G889" s="17" t="n">
        <v>426</v>
      </c>
      <c r="H889" s="17" t="s">
        <v>146</v>
      </c>
      <c r="I889" s="17" t="s">
        <v>147</v>
      </c>
      <c r="J889" s="18" t="n">
        <v>0.516</v>
      </c>
      <c r="K889" s="17" t="s">
        <v>1413</v>
      </c>
      <c r="L889" s="17" t="s">
        <v>250</v>
      </c>
    </row>
    <row r="890" customFormat="false" ht="15" hidden="false" customHeight="false" outlineLevel="0" collapsed="false">
      <c r="A890" s="20"/>
      <c r="B890" s="17" t="n">
        <v>1392852</v>
      </c>
      <c r="C890" s="17"/>
      <c r="D890" s="17" t="n">
        <v>1098</v>
      </c>
      <c r="E890" s="17" t="s">
        <v>167</v>
      </c>
      <c r="F890" s="17" t="s">
        <v>915</v>
      </c>
      <c r="G890" s="17" t="n">
        <v>582</v>
      </c>
      <c r="H890" s="17" t="s">
        <v>153</v>
      </c>
      <c r="I890" s="17" t="s">
        <v>157</v>
      </c>
      <c r="J890" s="18" t="n">
        <v>1</v>
      </c>
      <c r="K890" s="17" t="s">
        <v>553</v>
      </c>
      <c r="L890" s="17" t="s">
        <v>554</v>
      </c>
    </row>
    <row r="891" customFormat="false" ht="15" hidden="false" customHeight="false" outlineLevel="0" collapsed="false">
      <c r="A891" s="20"/>
      <c r="B891" s="17" t="n">
        <v>1782048</v>
      </c>
      <c r="C891" s="17" t="s">
        <v>1294</v>
      </c>
      <c r="D891" s="17" t="n">
        <v>465</v>
      </c>
      <c r="E891" s="17" t="s">
        <v>301</v>
      </c>
      <c r="F891" s="17" t="s">
        <v>1414</v>
      </c>
      <c r="G891" s="17" t="n">
        <v>423</v>
      </c>
      <c r="H891" s="17" t="s">
        <v>146</v>
      </c>
      <c r="I891" s="17" t="s">
        <v>147</v>
      </c>
      <c r="J891" s="18" t="n">
        <v>1</v>
      </c>
      <c r="K891" s="17" t="s">
        <v>1415</v>
      </c>
      <c r="L891" s="17" t="s">
        <v>1187</v>
      </c>
    </row>
    <row r="892" customFormat="false" ht="15" hidden="false" customHeight="false" outlineLevel="0" collapsed="false">
      <c r="A892" s="20"/>
      <c r="B892" s="17" t="n">
        <v>1927988</v>
      </c>
      <c r="C892" s="17"/>
      <c r="D892" s="17" t="n">
        <v>108</v>
      </c>
      <c r="E892" s="17" t="s">
        <v>167</v>
      </c>
      <c r="F892" s="17" t="s">
        <v>1051</v>
      </c>
      <c r="G892" s="17" t="n">
        <v>669</v>
      </c>
      <c r="H892" s="17" t="s">
        <v>153</v>
      </c>
      <c r="I892" s="17" t="s">
        <v>157</v>
      </c>
      <c r="J892" s="18" t="n">
        <v>1</v>
      </c>
      <c r="K892" s="17" t="s">
        <v>1278</v>
      </c>
      <c r="L892" s="17" t="s">
        <v>1279</v>
      </c>
    </row>
    <row r="893" customFormat="false" ht="15" hidden="false" customHeight="false" outlineLevel="0" collapsed="false">
      <c r="A893" s="20"/>
      <c r="B893" s="17" t="n">
        <v>1931953</v>
      </c>
      <c r="C893" s="17"/>
      <c r="D893" s="17" t="n">
        <v>1210</v>
      </c>
      <c r="E893" s="17" t="s">
        <v>1416</v>
      </c>
      <c r="F893" s="17"/>
      <c r="G893" s="17" t="s">
        <v>1417</v>
      </c>
      <c r="H893" s="17" t="s">
        <v>880</v>
      </c>
      <c r="I893" s="17" t="s">
        <v>173</v>
      </c>
      <c r="J893" s="28" t="n">
        <v>0.9</v>
      </c>
      <c r="K893" s="17" t="s">
        <v>1401</v>
      </c>
      <c r="L893" s="17" t="s">
        <v>1402</v>
      </c>
    </row>
    <row r="894" customFormat="false" ht="15" hidden="false" customHeight="false" outlineLevel="0" collapsed="false">
      <c r="A894" s="21" t="s">
        <v>1418</v>
      </c>
      <c r="B894" s="17" t="n">
        <v>62130</v>
      </c>
      <c r="C894" s="17" t="s">
        <v>1419</v>
      </c>
      <c r="D894" s="17" t="n">
        <v>727</v>
      </c>
      <c r="E894" s="17" t="s">
        <v>301</v>
      </c>
      <c r="F894" s="17" t="s">
        <v>1420</v>
      </c>
      <c r="G894" s="17" t="n">
        <v>1657</v>
      </c>
      <c r="H894" s="17" t="s">
        <v>146</v>
      </c>
      <c r="I894" s="17" t="s">
        <v>147</v>
      </c>
      <c r="J894" s="18" t="n">
        <v>0.396</v>
      </c>
      <c r="K894" s="17" t="s">
        <v>1421</v>
      </c>
      <c r="L894" s="17" t="s">
        <v>1422</v>
      </c>
    </row>
    <row r="895" customFormat="false" ht="15" hidden="false" customHeight="false" outlineLevel="0" collapsed="false">
      <c r="A895" s="20"/>
      <c r="B895" s="17" t="n">
        <v>110085</v>
      </c>
      <c r="C895" s="17" t="s">
        <v>717</v>
      </c>
      <c r="D895" s="17" t="n">
        <v>406</v>
      </c>
      <c r="E895" s="17" t="s">
        <v>167</v>
      </c>
      <c r="F895" s="17" t="s">
        <v>1394</v>
      </c>
      <c r="G895" s="17" t="n">
        <v>1640</v>
      </c>
      <c r="H895" s="17" t="s">
        <v>153</v>
      </c>
      <c r="I895" s="17" t="s">
        <v>147</v>
      </c>
      <c r="J895" s="18" t="n">
        <v>0.999</v>
      </c>
      <c r="K895" s="17" t="s">
        <v>1423</v>
      </c>
      <c r="L895" s="17" t="s">
        <v>1424</v>
      </c>
    </row>
    <row r="896" customFormat="false" ht="15" hidden="false" customHeight="false" outlineLevel="0" collapsed="false">
      <c r="A896" s="20"/>
      <c r="B896" s="17" t="n">
        <v>460202</v>
      </c>
      <c r="C896" s="17" t="s">
        <v>260</v>
      </c>
      <c r="D896" s="17" t="n">
        <v>243</v>
      </c>
      <c r="E896" s="17" t="s">
        <v>144</v>
      </c>
      <c r="F896" s="17" t="s">
        <v>261</v>
      </c>
      <c r="G896" s="17" t="n">
        <v>573</v>
      </c>
      <c r="H896" s="17" t="s">
        <v>146</v>
      </c>
      <c r="I896" s="17" t="s">
        <v>147</v>
      </c>
      <c r="J896" s="18" t="n">
        <v>0.92</v>
      </c>
      <c r="K896" s="17" t="s">
        <v>1425</v>
      </c>
      <c r="L896" s="17" t="s">
        <v>1426</v>
      </c>
    </row>
    <row r="897" customFormat="false" ht="15" hidden="false" customHeight="false" outlineLevel="0" collapsed="false">
      <c r="A897" s="20"/>
      <c r="B897" s="22" t="s">
        <v>282</v>
      </c>
      <c r="C897" s="17"/>
      <c r="D897" s="17"/>
      <c r="E897" s="17"/>
      <c r="F897" s="17"/>
      <c r="G897" s="17"/>
      <c r="H897" s="17"/>
      <c r="I897" s="17"/>
      <c r="J897" s="18"/>
      <c r="K897" s="17"/>
      <c r="L897" s="17"/>
    </row>
    <row r="898" customFormat="false" ht="15" hidden="false" customHeight="false" outlineLevel="0" collapsed="false">
      <c r="A898" s="20" t="s">
        <v>1427</v>
      </c>
      <c r="B898" s="17" t="n">
        <v>1922873</v>
      </c>
      <c r="C898" s="17"/>
      <c r="D898" s="17"/>
      <c r="E898" s="17" t="s">
        <v>373</v>
      </c>
      <c r="F898" s="17"/>
      <c r="G898" s="17" t="n">
        <v>518</v>
      </c>
      <c r="H898" s="17" t="s">
        <v>146</v>
      </c>
      <c r="I898" s="17"/>
      <c r="J898" s="18" t="n">
        <v>0.971</v>
      </c>
      <c r="K898" s="17" t="s">
        <v>957</v>
      </c>
      <c r="L898" s="17"/>
      <c r="M898" s="19"/>
    </row>
    <row r="899" customFormat="false" ht="15" hidden="false" customHeight="false" outlineLevel="0" collapsed="false">
      <c r="A899" s="20"/>
      <c r="B899" s="17" t="n">
        <v>1929592</v>
      </c>
      <c r="C899" s="17"/>
      <c r="D899" s="17"/>
      <c r="E899" s="17" t="s">
        <v>207</v>
      </c>
      <c r="F899" s="17"/>
      <c r="G899" s="17" t="n">
        <v>630</v>
      </c>
      <c r="H899" s="17" t="s">
        <v>153</v>
      </c>
      <c r="I899" s="17"/>
      <c r="J899" s="18" t="n">
        <v>1</v>
      </c>
      <c r="K899" s="17" t="s">
        <v>1428</v>
      </c>
      <c r="L899" s="17"/>
      <c r="M899" s="19"/>
    </row>
    <row r="900" customFormat="false" ht="15" hidden="false" customHeight="false" outlineLevel="0" collapsed="false">
      <c r="A900" s="20" t="s">
        <v>1429</v>
      </c>
      <c r="B900" s="17" t="n">
        <v>1605997</v>
      </c>
      <c r="C900" s="17" t="s">
        <v>331</v>
      </c>
      <c r="D900" s="17" t="n">
        <v>238</v>
      </c>
      <c r="E900" s="17" t="s">
        <v>151</v>
      </c>
      <c r="F900" s="17" t="s">
        <v>332</v>
      </c>
      <c r="G900" s="17" t="n">
        <v>489</v>
      </c>
      <c r="H900" s="17" t="s">
        <v>153</v>
      </c>
      <c r="I900" s="17" t="s">
        <v>147</v>
      </c>
      <c r="J900" s="18" t="n">
        <v>0.998</v>
      </c>
      <c r="K900" s="17" t="s">
        <v>1430</v>
      </c>
      <c r="L900" s="17" t="s">
        <v>175</v>
      </c>
    </row>
    <row r="901" customFormat="false" ht="15" hidden="false" customHeight="false" outlineLevel="0" collapsed="false">
      <c r="A901" s="20"/>
      <c r="B901" s="17" t="n">
        <v>1650783</v>
      </c>
      <c r="C901" s="17" t="s">
        <v>493</v>
      </c>
      <c r="D901" s="17" t="n">
        <v>104</v>
      </c>
      <c r="E901" s="17" t="s">
        <v>207</v>
      </c>
      <c r="F901" s="17" t="s">
        <v>494</v>
      </c>
      <c r="G901" s="17" t="n">
        <v>549</v>
      </c>
      <c r="H901" s="17" t="s">
        <v>153</v>
      </c>
      <c r="I901" s="17" t="s">
        <v>147</v>
      </c>
      <c r="J901" s="18" t="n">
        <v>1</v>
      </c>
      <c r="K901" s="17" t="s">
        <v>1431</v>
      </c>
      <c r="L901" s="17" t="s">
        <v>1432</v>
      </c>
    </row>
    <row r="902" customFormat="false" ht="15" hidden="false" customHeight="false" outlineLevel="0" collapsed="false">
      <c r="A902" s="20"/>
      <c r="B902" s="17" t="n">
        <v>2114411</v>
      </c>
      <c r="C902" s="17" t="s">
        <v>1433</v>
      </c>
      <c r="D902" s="17" t="n">
        <v>28</v>
      </c>
      <c r="E902" s="17" t="s">
        <v>272</v>
      </c>
      <c r="F902" s="17" t="s">
        <v>1434</v>
      </c>
      <c r="G902" s="17" t="n">
        <v>792</v>
      </c>
      <c r="H902" s="17" t="s">
        <v>146</v>
      </c>
      <c r="I902" s="17" t="s">
        <v>147</v>
      </c>
      <c r="J902" s="18" t="n">
        <v>1</v>
      </c>
      <c r="K902" s="17" t="s">
        <v>988</v>
      </c>
      <c r="L902" s="17" t="s">
        <v>989</v>
      </c>
    </row>
    <row r="903" customFormat="false" ht="15" hidden="false" customHeight="false" outlineLevel="0" collapsed="false">
      <c r="A903" s="20" t="s">
        <v>1435</v>
      </c>
      <c r="B903" s="17" t="n">
        <v>358456</v>
      </c>
      <c r="C903" s="17"/>
      <c r="D903" s="17" t="n">
        <v>66</v>
      </c>
      <c r="E903" s="17" t="s">
        <v>244</v>
      </c>
      <c r="F903" s="17" t="s">
        <v>832</v>
      </c>
      <c r="G903" s="17" t="n">
        <v>797</v>
      </c>
      <c r="H903" s="17" t="s">
        <v>153</v>
      </c>
      <c r="I903" s="17" t="s">
        <v>157</v>
      </c>
      <c r="J903" s="18" t="n">
        <v>1</v>
      </c>
      <c r="K903" s="17" t="s">
        <v>883</v>
      </c>
      <c r="L903" s="17" t="s">
        <v>884</v>
      </c>
    </row>
    <row r="904" customFormat="false" ht="15" hidden="false" customHeight="false" outlineLevel="0" collapsed="false">
      <c r="A904" s="20"/>
      <c r="B904" s="17" t="n">
        <v>755218</v>
      </c>
      <c r="C904" s="17" t="s">
        <v>684</v>
      </c>
      <c r="D904" s="17" t="n">
        <v>572</v>
      </c>
      <c r="E904" s="17" t="s">
        <v>244</v>
      </c>
      <c r="F904" s="17" t="s">
        <v>685</v>
      </c>
      <c r="G904" s="17" t="n">
        <v>964</v>
      </c>
      <c r="H904" s="17" t="s">
        <v>153</v>
      </c>
      <c r="I904" s="17" t="s">
        <v>147</v>
      </c>
      <c r="J904" s="18" t="n">
        <v>0.427</v>
      </c>
      <c r="K904" s="17" t="s">
        <v>1303</v>
      </c>
      <c r="L904" s="17" t="s">
        <v>1304</v>
      </c>
    </row>
    <row r="905" customFormat="false" ht="15" hidden="false" customHeight="false" outlineLevel="0" collapsed="false">
      <c r="A905" s="20"/>
      <c r="B905" s="17" t="n">
        <v>1926544</v>
      </c>
      <c r="C905" s="17" t="s">
        <v>559</v>
      </c>
      <c r="D905" s="17" t="n">
        <v>224</v>
      </c>
      <c r="E905" s="17" t="s">
        <v>244</v>
      </c>
      <c r="F905" s="17" t="s">
        <v>560</v>
      </c>
      <c r="G905" s="17" t="n">
        <v>908</v>
      </c>
      <c r="H905" s="17" t="s">
        <v>153</v>
      </c>
      <c r="I905" s="17" t="s">
        <v>147</v>
      </c>
      <c r="J905" s="18" t="n">
        <v>1</v>
      </c>
      <c r="K905" s="17" t="s">
        <v>864</v>
      </c>
      <c r="L905" s="17" t="s">
        <v>865</v>
      </c>
    </row>
    <row r="906" customFormat="false" ht="15" hidden="false" customHeight="false" outlineLevel="0" collapsed="false">
      <c r="A906" s="20"/>
      <c r="B906" s="17" t="n">
        <v>1929128</v>
      </c>
      <c r="C906" s="17"/>
      <c r="D906" s="17" t="n">
        <v>432</v>
      </c>
      <c r="E906" s="17" t="s">
        <v>207</v>
      </c>
      <c r="F906" s="17" t="s">
        <v>896</v>
      </c>
      <c r="G906" s="17" t="n">
        <v>1086</v>
      </c>
      <c r="H906" s="17" t="s">
        <v>153</v>
      </c>
      <c r="I906" s="17" t="s">
        <v>157</v>
      </c>
      <c r="J906" s="18" t="n">
        <v>1</v>
      </c>
      <c r="K906" s="17" t="s">
        <v>1335</v>
      </c>
      <c r="L906" s="17" t="s">
        <v>1336</v>
      </c>
    </row>
    <row r="907" customFormat="false" ht="15" hidden="false" customHeight="false" outlineLevel="0" collapsed="false">
      <c r="A907" s="20" t="s">
        <v>1436</v>
      </c>
      <c r="B907" s="17" t="n">
        <v>1497961</v>
      </c>
      <c r="C907" s="17"/>
      <c r="D907" s="17" t="n">
        <v>785</v>
      </c>
      <c r="E907" s="17" t="s">
        <v>167</v>
      </c>
      <c r="F907" s="17"/>
      <c r="G907" s="17" t="n">
        <v>253</v>
      </c>
      <c r="H907" s="17" t="s">
        <v>153</v>
      </c>
      <c r="I907" s="17" t="s">
        <v>180</v>
      </c>
      <c r="J907" s="18" t="n">
        <v>1</v>
      </c>
      <c r="K907" s="17" t="s">
        <v>1437</v>
      </c>
      <c r="L907" s="17" t="s">
        <v>1438</v>
      </c>
    </row>
    <row r="908" customFormat="false" ht="15" hidden="false" customHeight="false" outlineLevel="0" collapsed="false">
      <c r="A908" s="20"/>
      <c r="B908" s="17" t="n">
        <v>1719516</v>
      </c>
      <c r="C908" s="17" t="s">
        <v>166</v>
      </c>
      <c r="D908" s="17" t="n">
        <v>29</v>
      </c>
      <c r="E908" s="17" t="s">
        <v>151</v>
      </c>
      <c r="F908" s="17" t="s">
        <v>402</v>
      </c>
      <c r="G908" s="17" t="n">
        <v>230</v>
      </c>
      <c r="H908" s="17" t="s">
        <v>153</v>
      </c>
      <c r="I908" s="17" t="s">
        <v>147</v>
      </c>
      <c r="J908" s="18" t="n">
        <v>1</v>
      </c>
      <c r="K908" s="17" t="s">
        <v>1439</v>
      </c>
      <c r="L908" s="17" t="s">
        <v>1440</v>
      </c>
    </row>
    <row r="909" customFormat="false" ht="15" hidden="false" customHeight="false" outlineLevel="0" collapsed="false">
      <c r="A909" s="20"/>
      <c r="B909" s="17" t="n">
        <v>1927772</v>
      </c>
      <c r="C909" s="17"/>
      <c r="D909" s="17"/>
      <c r="E909" s="17" t="s">
        <v>244</v>
      </c>
      <c r="F909" s="17"/>
      <c r="G909" s="17" t="n">
        <v>336</v>
      </c>
      <c r="H909" s="17" t="s">
        <v>153</v>
      </c>
      <c r="I909" s="17"/>
      <c r="J909" s="18" t="n">
        <v>1</v>
      </c>
      <c r="K909" s="17" t="s">
        <v>1292</v>
      </c>
      <c r="L909" s="17"/>
      <c r="M909" s="19"/>
    </row>
    <row r="910" customFormat="false" ht="15" hidden="false" customHeight="false" outlineLevel="0" collapsed="false">
      <c r="A910" s="20"/>
      <c r="B910" s="17" t="n">
        <v>2114114</v>
      </c>
      <c r="C910" s="17" t="s">
        <v>331</v>
      </c>
      <c r="D910" s="17" t="n">
        <v>325</v>
      </c>
      <c r="E910" s="17" t="s">
        <v>151</v>
      </c>
      <c r="F910" s="17" t="s">
        <v>990</v>
      </c>
      <c r="G910" s="17" t="n">
        <v>286</v>
      </c>
      <c r="H910" s="17" t="s">
        <v>153</v>
      </c>
      <c r="I910" s="17" t="s">
        <v>147</v>
      </c>
      <c r="J910" s="18" t="n">
        <v>0.745</v>
      </c>
      <c r="K910" s="17" t="s">
        <v>988</v>
      </c>
      <c r="L910" s="17" t="s">
        <v>989</v>
      </c>
    </row>
    <row r="911" customFormat="false" ht="15" hidden="false" customHeight="false" outlineLevel="0" collapsed="false">
      <c r="A911" s="20" t="s">
        <v>1441</v>
      </c>
      <c r="B911" s="17" t="n">
        <v>174263</v>
      </c>
      <c r="C911" s="17" t="s">
        <v>199</v>
      </c>
      <c r="D911" s="17" t="n">
        <v>230</v>
      </c>
      <c r="E911" s="17" t="s">
        <v>167</v>
      </c>
      <c r="F911" s="17" t="s">
        <v>200</v>
      </c>
      <c r="G911" s="17" t="n">
        <v>266</v>
      </c>
      <c r="H911" s="17" t="s">
        <v>153</v>
      </c>
      <c r="I911" s="17" t="s">
        <v>147</v>
      </c>
      <c r="J911" s="18" t="n">
        <v>1</v>
      </c>
      <c r="K911" s="17" t="s">
        <v>699</v>
      </c>
      <c r="L911" s="17" t="s">
        <v>700</v>
      </c>
    </row>
    <row r="912" customFormat="false" ht="15" hidden="false" customHeight="false" outlineLevel="0" collapsed="false">
      <c r="A912" s="20"/>
      <c r="B912" s="17" t="n">
        <v>944669</v>
      </c>
      <c r="C912" s="17" t="s">
        <v>559</v>
      </c>
      <c r="D912" s="17" t="n">
        <v>1172</v>
      </c>
      <c r="E912" s="17" t="s">
        <v>207</v>
      </c>
      <c r="F912" s="17" t="s">
        <v>566</v>
      </c>
      <c r="G912" s="17" t="n">
        <v>151</v>
      </c>
      <c r="H912" s="17" t="s">
        <v>153</v>
      </c>
      <c r="I912" s="17" t="s">
        <v>147</v>
      </c>
      <c r="J912" s="18" t="n">
        <v>1</v>
      </c>
      <c r="K912" s="17" t="s">
        <v>1442</v>
      </c>
      <c r="L912" s="17" t="s">
        <v>1443</v>
      </c>
    </row>
    <row r="913" customFormat="false" ht="15" hidden="false" customHeight="false" outlineLevel="0" collapsed="false">
      <c r="A913" s="20"/>
      <c r="B913" s="17" t="n">
        <v>1099604</v>
      </c>
      <c r="C913" s="17"/>
      <c r="D913" s="17" t="n">
        <v>22</v>
      </c>
      <c r="E913" s="17" t="s">
        <v>167</v>
      </c>
      <c r="F913" s="17"/>
      <c r="G913" s="17" t="n">
        <v>141</v>
      </c>
      <c r="H913" s="17" t="s">
        <v>153</v>
      </c>
      <c r="I913" s="17" t="s">
        <v>180</v>
      </c>
      <c r="J913" s="18" t="n">
        <v>1</v>
      </c>
      <c r="K913" s="17" t="s">
        <v>1444</v>
      </c>
      <c r="L913" s="17" t="s">
        <v>1445</v>
      </c>
    </row>
    <row r="914" customFormat="false" ht="15" hidden="false" customHeight="false" outlineLevel="0" collapsed="false">
      <c r="A914" s="20"/>
      <c r="B914" s="17" t="n">
        <v>1110540</v>
      </c>
      <c r="C914" s="17" t="s">
        <v>150</v>
      </c>
      <c r="D914" s="17" t="n">
        <v>925</v>
      </c>
      <c r="E914" s="17" t="s">
        <v>151</v>
      </c>
      <c r="F914" s="17" t="s">
        <v>183</v>
      </c>
      <c r="G914" s="17" t="n">
        <v>133</v>
      </c>
      <c r="H914" s="17" t="s">
        <v>153</v>
      </c>
      <c r="I914" s="17" t="s">
        <v>147</v>
      </c>
      <c r="J914" s="18" t="n">
        <v>1</v>
      </c>
      <c r="K914" s="17" t="s">
        <v>1326</v>
      </c>
      <c r="L914" s="17" t="s">
        <v>1327</v>
      </c>
    </row>
    <row r="915" customFormat="false" ht="15" hidden="false" customHeight="false" outlineLevel="0" collapsed="false">
      <c r="A915" s="20" t="s">
        <v>1446</v>
      </c>
      <c r="B915" s="17" t="n">
        <v>228708</v>
      </c>
      <c r="C915" s="17"/>
      <c r="D915" s="17" t="n">
        <v>952</v>
      </c>
      <c r="E915" s="17"/>
      <c r="F915" s="17"/>
      <c r="G915" s="17" t="n">
        <v>580</v>
      </c>
      <c r="H915" s="17" t="s">
        <v>258</v>
      </c>
      <c r="I915" s="17" t="s">
        <v>173</v>
      </c>
      <c r="J915" s="18" t="n">
        <v>1</v>
      </c>
      <c r="K915" s="17" t="s">
        <v>1173</v>
      </c>
      <c r="L915" s="17" t="s">
        <v>1174</v>
      </c>
    </row>
    <row r="916" customFormat="false" ht="15" hidden="false" customHeight="false" outlineLevel="0" collapsed="false">
      <c r="A916" s="20"/>
      <c r="B916" s="17" t="n">
        <v>650427</v>
      </c>
      <c r="C916" s="17" t="s">
        <v>1037</v>
      </c>
      <c r="D916" s="17" t="n">
        <v>109</v>
      </c>
      <c r="E916" s="17" t="s">
        <v>162</v>
      </c>
      <c r="F916" s="17" t="s">
        <v>1038</v>
      </c>
      <c r="G916" s="17" t="n">
        <v>399</v>
      </c>
      <c r="H916" s="17" t="s">
        <v>146</v>
      </c>
      <c r="I916" s="17" t="s">
        <v>147</v>
      </c>
      <c r="J916" s="18" t="n">
        <v>0.281</v>
      </c>
      <c r="K916" s="17" t="s">
        <v>1447</v>
      </c>
      <c r="L916" s="17" t="s">
        <v>1187</v>
      </c>
    </row>
    <row r="917" customFormat="false" ht="15" hidden="false" customHeight="false" outlineLevel="0" collapsed="false">
      <c r="A917" s="20"/>
      <c r="B917" s="17" t="n">
        <v>1055715</v>
      </c>
      <c r="C917" s="17"/>
      <c r="D917" s="17"/>
      <c r="E917" s="17" t="s">
        <v>373</v>
      </c>
      <c r="F917" s="17"/>
      <c r="G917" s="17" t="n">
        <v>148</v>
      </c>
      <c r="H917" s="17" t="s">
        <v>146</v>
      </c>
      <c r="I917" s="17"/>
      <c r="J917" s="18" t="n">
        <v>0.176</v>
      </c>
      <c r="K917" s="17" t="s">
        <v>1448</v>
      </c>
      <c r="L917" s="17"/>
      <c r="M917" s="19"/>
    </row>
    <row r="918" customFormat="false" ht="15" hidden="false" customHeight="false" outlineLevel="0" collapsed="false">
      <c r="A918" s="20"/>
      <c r="B918" s="17" t="n">
        <v>1099811</v>
      </c>
      <c r="C918" s="17"/>
      <c r="D918" s="17" t="n">
        <v>229</v>
      </c>
      <c r="E918" s="17" t="s">
        <v>167</v>
      </c>
      <c r="F918" s="17"/>
      <c r="G918" s="17" t="n">
        <v>290</v>
      </c>
      <c r="H918" s="17" t="s">
        <v>153</v>
      </c>
      <c r="I918" s="17" t="s">
        <v>180</v>
      </c>
      <c r="J918" s="18" t="n">
        <v>1</v>
      </c>
      <c r="K918" s="17" t="s">
        <v>1444</v>
      </c>
      <c r="L918" s="17" t="s">
        <v>1445</v>
      </c>
    </row>
    <row r="919" customFormat="false" ht="15" hidden="false" customHeight="false" outlineLevel="0" collapsed="false">
      <c r="A919" s="20"/>
      <c r="B919" s="17" t="n">
        <v>1110358</v>
      </c>
      <c r="C919" s="17" t="s">
        <v>517</v>
      </c>
      <c r="D919" s="17" t="n">
        <v>743</v>
      </c>
      <c r="E919" s="17" t="s">
        <v>373</v>
      </c>
      <c r="F919" s="17" t="s">
        <v>1449</v>
      </c>
      <c r="G919" s="17" t="n">
        <v>365</v>
      </c>
      <c r="H919" s="17" t="s">
        <v>146</v>
      </c>
      <c r="I919" s="17" t="s">
        <v>147</v>
      </c>
      <c r="J919" s="18" t="n">
        <v>1</v>
      </c>
      <c r="K919" s="17" t="s">
        <v>1326</v>
      </c>
      <c r="L919" s="17" t="s">
        <v>1327</v>
      </c>
    </row>
    <row r="920" customFormat="false" ht="15" hidden="false" customHeight="false" outlineLevel="0" collapsed="false">
      <c r="A920" s="20"/>
      <c r="B920" s="17" t="n">
        <v>1142400</v>
      </c>
      <c r="C920" s="17" t="s">
        <v>568</v>
      </c>
      <c r="D920" s="17" t="n">
        <v>614</v>
      </c>
      <c r="E920" s="17" t="s">
        <v>162</v>
      </c>
      <c r="F920" s="17" t="s">
        <v>1450</v>
      </c>
      <c r="G920" s="17" t="n">
        <v>280</v>
      </c>
      <c r="H920" s="17" t="s">
        <v>146</v>
      </c>
      <c r="I920" s="17" t="s">
        <v>147</v>
      </c>
      <c r="J920" s="18" t="n">
        <v>0.636</v>
      </c>
      <c r="K920" s="17" t="s">
        <v>1451</v>
      </c>
      <c r="L920" s="17" t="s">
        <v>628</v>
      </c>
    </row>
    <row r="921" customFormat="false" ht="15" hidden="false" customHeight="false" outlineLevel="0" collapsed="false">
      <c r="A921" s="20"/>
      <c r="B921" s="17" t="n">
        <v>1644305</v>
      </c>
      <c r="C921" s="17" t="s">
        <v>1452</v>
      </c>
      <c r="D921" s="17" t="n">
        <v>226</v>
      </c>
      <c r="E921" s="17" t="s">
        <v>213</v>
      </c>
      <c r="F921" s="17" t="s">
        <v>1453</v>
      </c>
      <c r="G921" s="17" t="n">
        <v>201</v>
      </c>
      <c r="H921" s="17" t="s">
        <v>146</v>
      </c>
      <c r="I921" s="17" t="s">
        <v>147</v>
      </c>
      <c r="J921" s="18" t="n">
        <v>0.109</v>
      </c>
      <c r="K921" s="17" t="s">
        <v>1454</v>
      </c>
      <c r="L921" s="17" t="s">
        <v>1455</v>
      </c>
    </row>
    <row r="922" customFormat="false" ht="15" hidden="false" customHeight="false" outlineLevel="0" collapsed="false">
      <c r="A922" s="20" t="s">
        <v>1456</v>
      </c>
      <c r="B922" s="17" t="n">
        <v>835221</v>
      </c>
      <c r="C922" s="17" t="s">
        <v>733</v>
      </c>
      <c r="D922" s="17" t="n">
        <v>3100</v>
      </c>
      <c r="E922" s="17" t="s">
        <v>167</v>
      </c>
      <c r="F922" s="17" t="s">
        <v>927</v>
      </c>
      <c r="G922" s="17" t="n">
        <v>338</v>
      </c>
      <c r="H922" s="17" t="s">
        <v>153</v>
      </c>
      <c r="I922" s="17" t="s">
        <v>147</v>
      </c>
      <c r="J922" s="18" t="n">
        <v>0.92</v>
      </c>
      <c r="K922" s="17" t="s">
        <v>1457</v>
      </c>
      <c r="L922" s="17" t="s">
        <v>1458</v>
      </c>
    </row>
    <row r="923" customFormat="false" ht="15" hidden="false" customHeight="false" outlineLevel="0" collapsed="false">
      <c r="A923" s="20"/>
      <c r="B923" s="17" t="n">
        <v>836440</v>
      </c>
      <c r="C923" s="17"/>
      <c r="D923" s="17"/>
      <c r="E923" s="17" t="s">
        <v>207</v>
      </c>
      <c r="F923" s="17"/>
      <c r="G923" s="17" t="n">
        <v>339</v>
      </c>
      <c r="H923" s="17" t="s">
        <v>153</v>
      </c>
      <c r="I923" s="17"/>
      <c r="J923" s="18" t="n">
        <v>0.926</v>
      </c>
      <c r="K923" s="17" t="s">
        <v>1459</v>
      </c>
      <c r="L923" s="17"/>
      <c r="M923" s="19"/>
    </row>
    <row r="924" customFormat="false" ht="15" hidden="false" customHeight="false" outlineLevel="0" collapsed="false">
      <c r="A924" s="20"/>
      <c r="B924" s="17" t="n">
        <v>837139</v>
      </c>
      <c r="C924" s="17"/>
      <c r="D924" s="17" t="n">
        <v>657</v>
      </c>
      <c r="E924" s="17" t="s">
        <v>207</v>
      </c>
      <c r="F924" s="17" t="s">
        <v>832</v>
      </c>
      <c r="G924" s="17" t="n">
        <v>401</v>
      </c>
      <c r="H924" s="17" t="s">
        <v>153</v>
      </c>
      <c r="I924" s="17" t="s">
        <v>157</v>
      </c>
      <c r="J924" s="18" t="n">
        <v>0.928</v>
      </c>
      <c r="K924" s="17" t="s">
        <v>1460</v>
      </c>
      <c r="L924" s="17" t="s">
        <v>1461</v>
      </c>
    </row>
    <row r="925" customFormat="false" ht="15" hidden="false" customHeight="false" outlineLevel="0" collapsed="false">
      <c r="A925" s="20"/>
      <c r="B925" s="17" t="n">
        <v>1100598</v>
      </c>
      <c r="C925" s="17" t="s">
        <v>196</v>
      </c>
      <c r="D925" s="17" t="n">
        <v>276</v>
      </c>
      <c r="E925" s="17" t="s">
        <v>144</v>
      </c>
      <c r="F925" s="17" t="s">
        <v>197</v>
      </c>
      <c r="G925" s="17" t="n">
        <v>306</v>
      </c>
      <c r="H925" s="17" t="s">
        <v>146</v>
      </c>
      <c r="I925" s="17" t="s">
        <v>147</v>
      </c>
      <c r="J925" s="18" t="n">
        <v>0.928</v>
      </c>
      <c r="K925" s="17" t="s">
        <v>1462</v>
      </c>
      <c r="L925" s="17" t="s">
        <v>1463</v>
      </c>
    </row>
    <row r="926" customFormat="false" ht="15" hidden="false" customHeight="false" outlineLevel="0" collapsed="false">
      <c r="A926" s="20"/>
      <c r="B926" s="17" t="n">
        <v>1109836</v>
      </c>
      <c r="C926" s="17" t="s">
        <v>948</v>
      </c>
      <c r="D926" s="17" t="n">
        <v>221</v>
      </c>
      <c r="E926" s="17" t="s">
        <v>151</v>
      </c>
      <c r="F926" s="17" t="s">
        <v>1301</v>
      </c>
      <c r="G926" s="17" t="n">
        <v>234</v>
      </c>
      <c r="H926" s="17" t="s">
        <v>153</v>
      </c>
      <c r="I926" s="17" t="s">
        <v>147</v>
      </c>
      <c r="J926" s="18" t="n">
        <v>0.915</v>
      </c>
      <c r="K926" s="17" t="s">
        <v>1326</v>
      </c>
      <c r="L926" s="17" t="s">
        <v>1327</v>
      </c>
    </row>
    <row r="927" customFormat="false" ht="15" hidden="false" customHeight="false" outlineLevel="0" collapsed="false">
      <c r="A927" s="20" t="s">
        <v>1464</v>
      </c>
      <c r="B927" s="17" t="n">
        <v>125846</v>
      </c>
      <c r="C927" s="17"/>
      <c r="D927" s="17"/>
      <c r="E927" s="17" t="s">
        <v>192</v>
      </c>
      <c r="F927" s="17"/>
      <c r="G927" s="17" t="n">
        <v>342</v>
      </c>
      <c r="H927" s="17" t="s">
        <v>146</v>
      </c>
      <c r="I927" s="17"/>
      <c r="J927" s="18" t="n">
        <v>0.673</v>
      </c>
      <c r="K927" s="17" t="s">
        <v>1386</v>
      </c>
      <c r="L927" s="17"/>
      <c r="M927" s="19"/>
    </row>
    <row r="928" customFormat="false" ht="15" hidden="false" customHeight="false" outlineLevel="0" collapsed="false">
      <c r="A928" s="20"/>
      <c r="B928" s="17" t="n">
        <v>564309</v>
      </c>
      <c r="C928" s="17" t="s">
        <v>143</v>
      </c>
      <c r="D928" s="17" t="n">
        <v>591</v>
      </c>
      <c r="E928" s="17" t="s">
        <v>151</v>
      </c>
      <c r="F928" s="17" t="s">
        <v>933</v>
      </c>
      <c r="G928" s="17" t="n">
        <v>305</v>
      </c>
      <c r="H928" s="17" t="s">
        <v>153</v>
      </c>
      <c r="I928" s="17" t="s">
        <v>147</v>
      </c>
      <c r="J928" s="18" t="n">
        <v>0.997</v>
      </c>
      <c r="K928" s="17" t="s">
        <v>1465</v>
      </c>
      <c r="L928" s="17" t="s">
        <v>1466</v>
      </c>
    </row>
    <row r="929" customFormat="false" ht="15" hidden="false" customHeight="false" outlineLevel="0" collapsed="false">
      <c r="A929" s="20"/>
      <c r="B929" s="17" t="n">
        <v>836705</v>
      </c>
      <c r="C929" s="17" t="s">
        <v>272</v>
      </c>
      <c r="D929" s="17" t="n">
        <v>223</v>
      </c>
      <c r="E929" s="17" t="s">
        <v>151</v>
      </c>
      <c r="F929" s="17" t="s">
        <v>1010</v>
      </c>
      <c r="G929" s="17" t="n">
        <v>322</v>
      </c>
      <c r="H929" s="17" t="s">
        <v>153</v>
      </c>
      <c r="I929" s="17" t="s">
        <v>147</v>
      </c>
      <c r="J929" s="18" t="n">
        <v>1</v>
      </c>
      <c r="K929" s="17" t="s">
        <v>1460</v>
      </c>
      <c r="L929" s="17" t="s">
        <v>1461</v>
      </c>
    </row>
    <row r="930" customFormat="false" ht="15" hidden="false" customHeight="false" outlineLevel="0" collapsed="false">
      <c r="A930" s="20"/>
      <c r="B930" s="17" t="n">
        <v>1101080</v>
      </c>
      <c r="C930" s="17" t="s">
        <v>199</v>
      </c>
      <c r="D930" s="17" t="n">
        <v>758</v>
      </c>
      <c r="E930" s="17" t="s">
        <v>167</v>
      </c>
      <c r="F930" s="17" t="s">
        <v>278</v>
      </c>
      <c r="G930" s="17" t="n">
        <v>296</v>
      </c>
      <c r="H930" s="17" t="s">
        <v>153</v>
      </c>
      <c r="I930" s="17" t="s">
        <v>147</v>
      </c>
      <c r="J930" s="18" t="n">
        <v>1</v>
      </c>
      <c r="K930" s="17" t="s">
        <v>1462</v>
      </c>
      <c r="L930" s="17" t="s">
        <v>1463</v>
      </c>
    </row>
    <row r="931" customFormat="false" ht="15" hidden="false" customHeight="false" outlineLevel="0" collapsed="false">
      <c r="A931" s="20"/>
      <c r="B931" s="17" t="n">
        <v>1110008</v>
      </c>
      <c r="C931" s="17" t="s">
        <v>1467</v>
      </c>
      <c r="D931" s="17" t="n">
        <v>393</v>
      </c>
      <c r="E931" s="17"/>
      <c r="F931" s="17" t="s">
        <v>1468</v>
      </c>
      <c r="G931" s="17" t="n">
        <v>209</v>
      </c>
      <c r="H931" s="17" t="s">
        <v>258</v>
      </c>
      <c r="I931" s="17" t="s">
        <v>258</v>
      </c>
      <c r="J931" s="18" t="n">
        <v>1</v>
      </c>
      <c r="K931" s="17" t="s">
        <v>1326</v>
      </c>
      <c r="L931" s="17" t="s">
        <v>1327</v>
      </c>
    </row>
    <row r="932" customFormat="false" ht="15" hidden="false" customHeight="false" outlineLevel="0" collapsed="false">
      <c r="A932" s="20"/>
      <c r="B932" s="17" t="n">
        <v>1414047</v>
      </c>
      <c r="C932" s="17"/>
      <c r="D932" s="17" t="n">
        <v>177</v>
      </c>
      <c r="E932" s="17" t="s">
        <v>167</v>
      </c>
      <c r="F932" s="17" t="s">
        <v>558</v>
      </c>
      <c r="G932" s="17" t="n">
        <v>251</v>
      </c>
      <c r="H932" s="17" t="s">
        <v>153</v>
      </c>
      <c r="I932" s="17" t="s">
        <v>157</v>
      </c>
      <c r="J932" s="18" t="n">
        <v>1</v>
      </c>
      <c r="K932" s="17" t="s">
        <v>1469</v>
      </c>
      <c r="L932" s="17" t="s">
        <v>1470</v>
      </c>
    </row>
    <row r="933" customFormat="false" ht="15" hidden="false" customHeight="false" outlineLevel="0" collapsed="false">
      <c r="A933" s="20"/>
      <c r="B933" s="17" t="n">
        <v>2117980</v>
      </c>
      <c r="C933" s="17" t="s">
        <v>461</v>
      </c>
      <c r="D933" s="17" t="n">
        <v>7</v>
      </c>
      <c r="E933" s="17" t="s">
        <v>207</v>
      </c>
      <c r="F933" s="17" t="s">
        <v>728</v>
      </c>
      <c r="G933" s="17" t="n">
        <v>348</v>
      </c>
      <c r="H933" s="17" t="s">
        <v>153</v>
      </c>
      <c r="I933" s="17" t="s">
        <v>147</v>
      </c>
      <c r="J933" s="18" t="n">
        <v>1</v>
      </c>
      <c r="K933" s="17" t="s">
        <v>479</v>
      </c>
      <c r="L933" s="17" t="s">
        <v>480</v>
      </c>
    </row>
    <row r="934" customFormat="false" ht="15" hidden="false" customHeight="false" outlineLevel="0" collapsed="false">
      <c r="A934" s="20"/>
      <c r="B934" s="17" t="n">
        <v>2159972</v>
      </c>
      <c r="C934" s="17" t="s">
        <v>150</v>
      </c>
      <c r="D934" s="17" t="n">
        <v>418</v>
      </c>
      <c r="E934" s="17" t="s">
        <v>167</v>
      </c>
      <c r="F934" s="17" t="s">
        <v>152</v>
      </c>
      <c r="G934" s="17" t="n">
        <v>405</v>
      </c>
      <c r="H934" s="17" t="s">
        <v>153</v>
      </c>
      <c r="I934" s="17" t="s">
        <v>147</v>
      </c>
      <c r="J934" s="18" t="n">
        <v>1</v>
      </c>
      <c r="K934" s="17" t="s">
        <v>1471</v>
      </c>
      <c r="L934" s="17" t="s">
        <v>1472</v>
      </c>
    </row>
    <row r="935" customFormat="false" ht="15" hidden="false" customHeight="false" outlineLevel="0" collapsed="false">
      <c r="A935" s="20" t="s">
        <v>1473</v>
      </c>
      <c r="B935" s="17" t="n">
        <v>835006</v>
      </c>
      <c r="C935" s="17" t="s">
        <v>620</v>
      </c>
      <c r="D935" s="17" t="n">
        <v>2885</v>
      </c>
      <c r="E935" s="17" t="s">
        <v>213</v>
      </c>
      <c r="F935" s="17" t="s">
        <v>621</v>
      </c>
      <c r="G935" s="17" t="n">
        <v>324</v>
      </c>
      <c r="H935" s="17" t="s">
        <v>146</v>
      </c>
      <c r="I935" s="17" t="s">
        <v>147</v>
      </c>
      <c r="J935" s="18" t="n">
        <v>0.827</v>
      </c>
      <c r="K935" s="17" t="s">
        <v>1457</v>
      </c>
      <c r="L935" s="17" t="s">
        <v>1458</v>
      </c>
    </row>
    <row r="936" customFormat="false" ht="15" hidden="false" customHeight="false" outlineLevel="0" collapsed="false">
      <c r="A936" s="20"/>
      <c r="B936" s="17" t="n">
        <v>835054</v>
      </c>
      <c r="C936" s="17" t="s">
        <v>378</v>
      </c>
      <c r="D936" s="17" t="n">
        <v>2933</v>
      </c>
      <c r="E936" s="17" t="s">
        <v>244</v>
      </c>
      <c r="F936" s="17" t="s">
        <v>379</v>
      </c>
      <c r="G936" s="17" t="n">
        <v>324</v>
      </c>
      <c r="H936" s="17" t="s">
        <v>153</v>
      </c>
      <c r="I936" s="17" t="s">
        <v>147</v>
      </c>
      <c r="J936" s="18" t="n">
        <v>0.852</v>
      </c>
      <c r="K936" s="17" t="s">
        <v>1457</v>
      </c>
      <c r="L936" s="17" t="s">
        <v>1458</v>
      </c>
    </row>
    <row r="937" customFormat="false" ht="15" hidden="false" customHeight="false" outlineLevel="0" collapsed="false">
      <c r="A937" s="20"/>
      <c r="B937" s="17" t="n">
        <v>835152</v>
      </c>
      <c r="C937" s="17" t="s">
        <v>150</v>
      </c>
      <c r="D937" s="17" t="n">
        <v>3031</v>
      </c>
      <c r="E937" s="17" t="s">
        <v>151</v>
      </c>
      <c r="F937" s="17" t="s">
        <v>183</v>
      </c>
      <c r="G937" s="17" t="n">
        <v>380</v>
      </c>
      <c r="H937" s="17" t="s">
        <v>153</v>
      </c>
      <c r="I937" s="17" t="s">
        <v>147</v>
      </c>
      <c r="J937" s="18" t="n">
        <v>0.892</v>
      </c>
      <c r="K937" s="17" t="s">
        <v>1457</v>
      </c>
      <c r="L937" s="17" t="s">
        <v>1458</v>
      </c>
    </row>
    <row r="938" customFormat="false" ht="15" hidden="false" customHeight="false" outlineLevel="0" collapsed="false">
      <c r="A938" s="20"/>
      <c r="B938" s="17" t="n">
        <v>835326</v>
      </c>
      <c r="C938" s="17" t="s">
        <v>733</v>
      </c>
      <c r="D938" s="17" t="n">
        <v>3205</v>
      </c>
      <c r="E938" s="17" t="s">
        <v>167</v>
      </c>
      <c r="F938" s="17" t="s">
        <v>927</v>
      </c>
      <c r="G938" s="17" t="n">
        <v>323</v>
      </c>
      <c r="H938" s="17" t="s">
        <v>153</v>
      </c>
      <c r="I938" s="17" t="s">
        <v>147</v>
      </c>
      <c r="J938" s="18" t="n">
        <v>0.882</v>
      </c>
      <c r="K938" s="17" t="s">
        <v>1457</v>
      </c>
      <c r="L938" s="17" t="s">
        <v>1458</v>
      </c>
    </row>
    <row r="939" customFormat="false" ht="15" hidden="false" customHeight="false" outlineLevel="0" collapsed="false">
      <c r="A939" s="20"/>
      <c r="B939" s="17" t="n">
        <v>835351</v>
      </c>
      <c r="C939" s="17"/>
      <c r="D939" s="17"/>
      <c r="E939" s="17" t="s">
        <v>244</v>
      </c>
      <c r="F939" s="17"/>
      <c r="G939" s="17" t="n">
        <v>339</v>
      </c>
      <c r="H939" s="17" t="s">
        <v>153</v>
      </c>
      <c r="I939" s="17"/>
      <c r="J939" s="18" t="n">
        <v>0.885</v>
      </c>
      <c r="K939" s="17" t="s">
        <v>1474</v>
      </c>
      <c r="L939" s="17"/>
      <c r="M939" s="19"/>
    </row>
    <row r="940" customFormat="false" ht="15" hidden="false" customHeight="false" outlineLevel="0" collapsed="false">
      <c r="A940" s="20"/>
      <c r="B940" s="17" t="n">
        <v>835381</v>
      </c>
      <c r="C940" s="17"/>
      <c r="D940" s="17"/>
      <c r="E940" s="17" t="s">
        <v>244</v>
      </c>
      <c r="F940" s="17"/>
      <c r="G940" s="17" t="n">
        <v>363</v>
      </c>
      <c r="H940" s="17" t="s">
        <v>153</v>
      </c>
      <c r="I940" s="17"/>
      <c r="J940" s="18" t="n">
        <v>0.882</v>
      </c>
      <c r="K940" s="17" t="s">
        <v>1474</v>
      </c>
      <c r="L940" s="17"/>
      <c r="M940" s="19"/>
    </row>
    <row r="941" customFormat="false" ht="15" hidden="false" customHeight="false" outlineLevel="0" collapsed="false">
      <c r="A941" s="20"/>
      <c r="B941" s="17" t="n">
        <v>836810</v>
      </c>
      <c r="C941" s="17" t="s">
        <v>461</v>
      </c>
      <c r="D941" s="17" t="n">
        <v>328</v>
      </c>
      <c r="E941" s="17" t="s">
        <v>244</v>
      </c>
      <c r="F941" s="17" t="s">
        <v>462</v>
      </c>
      <c r="G941" s="17" t="n">
        <v>379</v>
      </c>
      <c r="H941" s="17" t="s">
        <v>153</v>
      </c>
      <c r="I941" s="17" t="s">
        <v>147</v>
      </c>
      <c r="J941" s="18" t="n">
        <v>0.876</v>
      </c>
      <c r="K941" s="17" t="s">
        <v>1460</v>
      </c>
      <c r="L941" s="17" t="s">
        <v>1461</v>
      </c>
    </row>
    <row r="942" customFormat="false" ht="15" hidden="false" customHeight="false" outlineLevel="0" collapsed="false">
      <c r="A942" s="20"/>
      <c r="B942" s="17" t="n">
        <v>1100010</v>
      </c>
      <c r="C942" s="17"/>
      <c r="D942" s="17" t="n">
        <v>428</v>
      </c>
      <c r="E942" s="17"/>
      <c r="F942" s="17"/>
      <c r="G942" s="17" t="n">
        <v>280</v>
      </c>
      <c r="H942" s="17" t="s">
        <v>880</v>
      </c>
      <c r="I942" s="17" t="s">
        <v>173</v>
      </c>
      <c r="J942" s="18" t="n">
        <v>0.879</v>
      </c>
      <c r="K942" s="17" t="s">
        <v>1444</v>
      </c>
      <c r="L942" s="17" t="s">
        <v>1445</v>
      </c>
    </row>
    <row r="943" customFormat="false" ht="15" hidden="false" customHeight="false" outlineLevel="0" collapsed="false">
      <c r="A943" s="20"/>
      <c r="B943" s="17" t="n">
        <v>1100596</v>
      </c>
      <c r="C943" s="17" t="s">
        <v>246</v>
      </c>
      <c r="D943" s="17" t="n">
        <v>274</v>
      </c>
      <c r="E943" s="17" t="s">
        <v>244</v>
      </c>
      <c r="F943" s="17" t="s">
        <v>675</v>
      </c>
      <c r="G943" s="17" t="n">
        <v>280</v>
      </c>
      <c r="H943" s="17" t="s">
        <v>153</v>
      </c>
      <c r="I943" s="17" t="s">
        <v>147</v>
      </c>
      <c r="J943" s="18" t="n">
        <v>0.871</v>
      </c>
      <c r="K943" s="17" t="s">
        <v>1462</v>
      </c>
      <c r="L943" s="17" t="s">
        <v>1463</v>
      </c>
    </row>
    <row r="944" customFormat="false" ht="15" hidden="false" customHeight="false" outlineLevel="0" collapsed="false">
      <c r="A944" s="20"/>
      <c r="B944" s="17" t="n">
        <v>1100834</v>
      </c>
      <c r="C944" s="17" t="s">
        <v>738</v>
      </c>
      <c r="D944" s="17" t="n">
        <v>512</v>
      </c>
      <c r="E944" s="17" t="s">
        <v>207</v>
      </c>
      <c r="F944" s="17" t="s">
        <v>1475</v>
      </c>
      <c r="G944" s="17" t="n">
        <v>300</v>
      </c>
      <c r="H944" s="17" t="s">
        <v>153</v>
      </c>
      <c r="I944" s="17" t="s">
        <v>147</v>
      </c>
      <c r="J944" s="18" t="n">
        <v>0.927</v>
      </c>
      <c r="K944" s="17" t="s">
        <v>1462</v>
      </c>
      <c r="L944" s="17" t="s">
        <v>1463</v>
      </c>
    </row>
    <row r="945" customFormat="false" ht="15" hidden="false" customHeight="false" outlineLevel="0" collapsed="false">
      <c r="A945" s="20"/>
      <c r="B945" s="17" t="n">
        <v>1637832</v>
      </c>
      <c r="C945" s="17" t="s">
        <v>264</v>
      </c>
      <c r="D945" s="17" t="n">
        <v>1231</v>
      </c>
      <c r="E945" s="17" t="s">
        <v>162</v>
      </c>
      <c r="F945" s="17" t="s">
        <v>537</v>
      </c>
      <c r="G945" s="17" t="n">
        <v>346</v>
      </c>
      <c r="H945" s="17" t="s">
        <v>146</v>
      </c>
      <c r="I945" s="17" t="s">
        <v>147</v>
      </c>
      <c r="J945" s="18" t="n">
        <v>0.818</v>
      </c>
      <c r="K945" s="17" t="s">
        <v>1476</v>
      </c>
      <c r="L945" s="17" t="s">
        <v>1477</v>
      </c>
    </row>
    <row r="946" customFormat="false" ht="15" hidden="false" customHeight="false" outlineLevel="0" collapsed="false">
      <c r="A946" s="20"/>
      <c r="B946" s="17" t="n">
        <v>1897664</v>
      </c>
      <c r="C946" s="17"/>
      <c r="D946" s="17" t="n">
        <v>339</v>
      </c>
      <c r="E946" s="17" t="s">
        <v>151</v>
      </c>
      <c r="F946" s="17" t="s">
        <v>631</v>
      </c>
      <c r="G946" s="17" t="n">
        <v>315</v>
      </c>
      <c r="H946" s="17" t="s">
        <v>153</v>
      </c>
      <c r="I946" s="17" t="s">
        <v>157</v>
      </c>
      <c r="J946" s="18" t="n">
        <v>0.857</v>
      </c>
      <c r="K946" s="17" t="s">
        <v>1478</v>
      </c>
      <c r="L946" s="17" t="s">
        <v>1479</v>
      </c>
    </row>
    <row r="947" customFormat="false" ht="15" hidden="false" customHeight="false" outlineLevel="0" collapsed="false">
      <c r="A947" s="20" t="s">
        <v>1480</v>
      </c>
      <c r="B947" s="17" t="n">
        <v>917315</v>
      </c>
      <c r="C947" s="17"/>
      <c r="D947" s="17" t="n">
        <v>5949</v>
      </c>
      <c r="E947" s="17" t="s">
        <v>151</v>
      </c>
      <c r="F947" s="17" t="s">
        <v>1481</v>
      </c>
      <c r="G947" s="17" t="n">
        <v>174</v>
      </c>
      <c r="H947" s="17" t="s">
        <v>153</v>
      </c>
      <c r="I947" s="17" t="s">
        <v>157</v>
      </c>
      <c r="J947" s="18" t="n">
        <v>1</v>
      </c>
      <c r="K947" s="17" t="s">
        <v>1313</v>
      </c>
      <c r="L947" s="17" t="s">
        <v>892</v>
      </c>
    </row>
    <row r="948" customFormat="false" ht="15" hidden="false" customHeight="false" outlineLevel="0" collapsed="false">
      <c r="A948" s="20"/>
      <c r="B948" s="17" t="n">
        <v>1110186</v>
      </c>
      <c r="C948" s="17" t="s">
        <v>272</v>
      </c>
      <c r="D948" s="17" t="n">
        <v>571</v>
      </c>
      <c r="E948" s="17" t="s">
        <v>151</v>
      </c>
      <c r="F948" s="17" t="s">
        <v>1482</v>
      </c>
      <c r="G948" s="17" t="n">
        <v>299</v>
      </c>
      <c r="H948" s="17" t="s">
        <v>153</v>
      </c>
      <c r="I948" s="17" t="s">
        <v>147</v>
      </c>
      <c r="J948" s="18" t="n">
        <v>0.96</v>
      </c>
      <c r="K948" s="17" t="s">
        <v>1326</v>
      </c>
      <c r="L948" s="17" t="s">
        <v>1327</v>
      </c>
    </row>
    <row r="949" customFormat="false" ht="15" hidden="false" customHeight="false" outlineLevel="0" collapsed="false">
      <c r="A949" s="20"/>
      <c r="B949" s="17" t="n">
        <v>1123928</v>
      </c>
      <c r="C949" s="17" t="s">
        <v>272</v>
      </c>
      <c r="D949" s="17" t="n">
        <v>1960</v>
      </c>
      <c r="E949" s="17" t="s">
        <v>151</v>
      </c>
      <c r="F949" s="17" t="s">
        <v>273</v>
      </c>
      <c r="G949" s="17" t="n">
        <v>354</v>
      </c>
      <c r="H949" s="17" t="s">
        <v>153</v>
      </c>
      <c r="I949" s="17" t="s">
        <v>147</v>
      </c>
      <c r="J949" s="18" t="n">
        <v>0.398</v>
      </c>
      <c r="K949" s="17" t="s">
        <v>1483</v>
      </c>
      <c r="L949" s="17" t="s">
        <v>1484</v>
      </c>
    </row>
    <row r="950" customFormat="false" ht="15" hidden="false" customHeight="false" outlineLevel="0" collapsed="false">
      <c r="A950" s="20"/>
      <c r="B950" s="17" t="n">
        <v>1407925</v>
      </c>
      <c r="C950" s="17"/>
      <c r="D950" s="17" t="n">
        <v>193</v>
      </c>
      <c r="E950" s="17" t="s">
        <v>870</v>
      </c>
      <c r="F950" s="17"/>
      <c r="G950" s="17" t="n">
        <v>383</v>
      </c>
      <c r="H950" s="17" t="s">
        <v>225</v>
      </c>
      <c r="I950" s="17" t="s">
        <v>173</v>
      </c>
      <c r="J950" s="18" t="n">
        <v>0.982</v>
      </c>
      <c r="K950" s="17" t="s">
        <v>871</v>
      </c>
      <c r="L950" s="17" t="s">
        <v>175</v>
      </c>
    </row>
    <row r="951" customFormat="false" ht="15" hidden="false" customHeight="false" outlineLevel="0" collapsed="false">
      <c r="A951" s="20"/>
      <c r="B951" s="17" t="n">
        <v>1910737</v>
      </c>
      <c r="C951" s="17" t="s">
        <v>246</v>
      </c>
      <c r="D951" s="17" t="n">
        <v>694</v>
      </c>
      <c r="E951" s="17" t="s">
        <v>244</v>
      </c>
      <c r="F951" s="17" t="s">
        <v>247</v>
      </c>
      <c r="G951" s="17" t="n">
        <v>443</v>
      </c>
      <c r="H951" s="17" t="s">
        <v>153</v>
      </c>
      <c r="I951" s="17" t="s">
        <v>147</v>
      </c>
      <c r="J951" s="18" t="n">
        <v>0.968</v>
      </c>
      <c r="K951" s="17" t="s">
        <v>488</v>
      </c>
      <c r="L951" s="17" t="s">
        <v>489</v>
      </c>
    </row>
    <row r="952" customFormat="false" ht="15" hidden="false" customHeight="false" outlineLevel="0" collapsed="false">
      <c r="A952" s="20"/>
      <c r="B952" s="17" t="n">
        <v>2045732</v>
      </c>
      <c r="C952" s="17" t="s">
        <v>1013</v>
      </c>
      <c r="D952" s="17" t="n">
        <v>783</v>
      </c>
      <c r="E952" s="17" t="s">
        <v>144</v>
      </c>
      <c r="F952" s="17" t="s">
        <v>1485</v>
      </c>
      <c r="G952" s="17" t="n">
        <v>503</v>
      </c>
      <c r="H952" s="17" t="s">
        <v>146</v>
      </c>
      <c r="I952" s="17" t="s">
        <v>147</v>
      </c>
      <c r="J952" s="18" t="n">
        <v>0.362</v>
      </c>
      <c r="K952" s="17" t="s">
        <v>1378</v>
      </c>
      <c r="L952" s="17" t="s">
        <v>1379</v>
      </c>
    </row>
    <row r="953" customFormat="false" ht="15" hidden="false" customHeight="false" outlineLevel="0" collapsed="false">
      <c r="A953" s="20" t="s">
        <v>1486</v>
      </c>
      <c r="B953" s="17" t="n">
        <v>64671</v>
      </c>
      <c r="C953" s="17" t="s">
        <v>1079</v>
      </c>
      <c r="D953" s="17" t="n">
        <v>1013</v>
      </c>
      <c r="E953" s="17" t="s">
        <v>167</v>
      </c>
      <c r="F953" s="17" t="s">
        <v>1080</v>
      </c>
      <c r="G953" s="17" t="n">
        <v>588</v>
      </c>
      <c r="H953" s="17" t="s">
        <v>153</v>
      </c>
      <c r="I953" s="17" t="s">
        <v>147</v>
      </c>
      <c r="J953" s="18" t="n">
        <v>0.998</v>
      </c>
      <c r="K953" s="17" t="s">
        <v>1081</v>
      </c>
      <c r="L953" s="17" t="s">
        <v>1082</v>
      </c>
    </row>
    <row r="954" customFormat="false" ht="15" hidden="false" customHeight="false" outlineLevel="0" collapsed="false">
      <c r="A954" s="20"/>
      <c r="B954" s="17" t="n">
        <v>689142</v>
      </c>
      <c r="C954" s="17" t="s">
        <v>908</v>
      </c>
      <c r="D954" s="17" t="n">
        <v>1610</v>
      </c>
      <c r="E954" s="17" t="s">
        <v>461</v>
      </c>
      <c r="F954" s="17" t="s">
        <v>1009</v>
      </c>
      <c r="G954" s="17" t="n">
        <v>477</v>
      </c>
      <c r="H954" s="17" t="s">
        <v>146</v>
      </c>
      <c r="I954" s="17" t="s">
        <v>147</v>
      </c>
      <c r="J954" s="18" t="n">
        <v>1</v>
      </c>
      <c r="K954" s="17" t="s">
        <v>1487</v>
      </c>
      <c r="L954" s="17" t="s">
        <v>1488</v>
      </c>
    </row>
    <row r="955" customFormat="false" ht="15" hidden="false" customHeight="false" outlineLevel="0" collapsed="false">
      <c r="A955" s="20"/>
      <c r="B955" s="17" t="n">
        <v>1100036</v>
      </c>
      <c r="C955" s="17"/>
      <c r="D955" s="17" t="n">
        <v>518</v>
      </c>
      <c r="E955" s="17"/>
      <c r="F955" s="17"/>
      <c r="G955" s="17" t="n">
        <v>260</v>
      </c>
      <c r="H955" s="17" t="s">
        <v>306</v>
      </c>
      <c r="I955" s="17" t="s">
        <v>173</v>
      </c>
      <c r="J955" s="18" t="n">
        <v>1</v>
      </c>
      <c r="K955" s="17" t="s">
        <v>1444</v>
      </c>
      <c r="L955" s="17" t="s">
        <v>1445</v>
      </c>
    </row>
    <row r="956" customFormat="false" ht="15" hidden="false" customHeight="false" outlineLevel="0" collapsed="false">
      <c r="A956" s="20"/>
      <c r="B956" s="17" t="n">
        <v>1110362</v>
      </c>
      <c r="C956" s="17"/>
      <c r="D956" s="17" t="n">
        <v>747</v>
      </c>
      <c r="E956" s="17"/>
      <c r="F956" s="17"/>
      <c r="G956" s="17" t="n">
        <v>466</v>
      </c>
      <c r="H956" s="17" t="s">
        <v>306</v>
      </c>
      <c r="I956" s="17" t="s">
        <v>173</v>
      </c>
      <c r="J956" s="18" t="n">
        <v>0.721</v>
      </c>
      <c r="K956" s="17" t="s">
        <v>1326</v>
      </c>
      <c r="L956" s="17" t="s">
        <v>1327</v>
      </c>
    </row>
    <row r="957" customFormat="false" ht="15" hidden="false" customHeight="false" outlineLevel="0" collapsed="false">
      <c r="A957" s="20"/>
      <c r="B957" s="17" t="n">
        <v>1110540</v>
      </c>
      <c r="C957" s="17" t="s">
        <v>150</v>
      </c>
      <c r="D957" s="17" t="n">
        <v>925</v>
      </c>
      <c r="E957" s="17" t="s">
        <v>151</v>
      </c>
      <c r="F957" s="17" t="s">
        <v>183</v>
      </c>
      <c r="G957" s="17" t="n">
        <v>396</v>
      </c>
      <c r="H957" s="17" t="s">
        <v>153</v>
      </c>
      <c r="I957" s="17" t="s">
        <v>147</v>
      </c>
      <c r="J957" s="18" t="n">
        <v>0.301</v>
      </c>
      <c r="K957" s="17" t="s">
        <v>1326</v>
      </c>
      <c r="L957" s="17" t="s">
        <v>1327</v>
      </c>
    </row>
    <row r="958" customFormat="false" ht="15" hidden="false" customHeight="false" outlineLevel="0" collapsed="false">
      <c r="A958" s="20"/>
      <c r="B958" s="17" t="n">
        <v>1543819</v>
      </c>
      <c r="C958" s="17"/>
      <c r="D958" s="17" t="n">
        <v>989</v>
      </c>
      <c r="E958" s="17" t="s">
        <v>505</v>
      </c>
      <c r="F958" s="17"/>
      <c r="G958" s="17" t="n">
        <v>511</v>
      </c>
      <c r="H958" s="17" t="s">
        <v>172</v>
      </c>
      <c r="I958" s="17" t="s">
        <v>173</v>
      </c>
      <c r="J958" s="18" t="n">
        <v>1</v>
      </c>
      <c r="K958" s="17" t="s">
        <v>1083</v>
      </c>
      <c r="L958" s="17" t="s">
        <v>1084</v>
      </c>
    </row>
    <row r="959" customFormat="false" ht="15" hidden="false" customHeight="false" outlineLevel="0" collapsed="false">
      <c r="A959" s="20" t="s">
        <v>1489</v>
      </c>
      <c r="B959" s="17" t="n">
        <v>509700</v>
      </c>
      <c r="C959" s="17" t="s">
        <v>272</v>
      </c>
      <c r="D959" s="17" t="n">
        <v>988</v>
      </c>
      <c r="E959" s="17" t="s">
        <v>151</v>
      </c>
      <c r="F959" s="17" t="s">
        <v>273</v>
      </c>
      <c r="G959" s="17" t="n">
        <v>209</v>
      </c>
      <c r="H959" s="17" t="s">
        <v>153</v>
      </c>
      <c r="I959" s="17" t="s">
        <v>147</v>
      </c>
      <c r="J959" s="18" t="n">
        <v>0.388</v>
      </c>
      <c r="K959" s="17" t="s">
        <v>1490</v>
      </c>
      <c r="L959" s="17" t="s">
        <v>1491</v>
      </c>
    </row>
    <row r="960" customFormat="false" ht="15" hidden="false" customHeight="false" outlineLevel="0" collapsed="false">
      <c r="A960" s="20"/>
      <c r="B960" s="17" t="n">
        <v>1002571</v>
      </c>
      <c r="C960" s="17"/>
      <c r="D960" s="17" t="n">
        <v>159</v>
      </c>
      <c r="E960" s="17" t="s">
        <v>167</v>
      </c>
      <c r="F960" s="17" t="s">
        <v>248</v>
      </c>
      <c r="G960" s="17" t="n">
        <v>179</v>
      </c>
      <c r="H960" s="17" t="s">
        <v>153</v>
      </c>
      <c r="I960" s="17" t="s">
        <v>157</v>
      </c>
      <c r="J960" s="18" t="n">
        <v>0.62</v>
      </c>
      <c r="K960" s="17" t="s">
        <v>1492</v>
      </c>
      <c r="L960" s="17" t="s">
        <v>1210</v>
      </c>
    </row>
    <row r="961" customFormat="false" ht="15" hidden="false" customHeight="false" outlineLevel="0" collapsed="false">
      <c r="A961" s="20"/>
      <c r="B961" s="17" t="n">
        <v>1057046</v>
      </c>
      <c r="C961" s="17"/>
      <c r="D961" s="17" t="n">
        <v>1228</v>
      </c>
      <c r="E961" s="17" t="s">
        <v>167</v>
      </c>
      <c r="F961" s="17"/>
      <c r="G961" s="17" t="n">
        <v>157</v>
      </c>
      <c r="H961" s="17" t="s">
        <v>153</v>
      </c>
      <c r="I961" s="17" t="s">
        <v>180</v>
      </c>
      <c r="J961" s="18" t="n">
        <v>0.726</v>
      </c>
      <c r="K961" s="17" t="s">
        <v>1493</v>
      </c>
      <c r="L961" s="17" t="s">
        <v>860</v>
      </c>
    </row>
    <row r="962" customFormat="false" ht="15" hidden="false" customHeight="false" outlineLevel="0" collapsed="false">
      <c r="A962" s="20"/>
      <c r="B962" s="17" t="n">
        <v>1058029</v>
      </c>
      <c r="C962" s="17"/>
      <c r="D962" s="17" t="n">
        <v>683</v>
      </c>
      <c r="E962" s="17" t="s">
        <v>284</v>
      </c>
      <c r="F962" s="17"/>
      <c r="G962" s="17" t="n">
        <v>119</v>
      </c>
      <c r="H962" s="17" t="s">
        <v>172</v>
      </c>
      <c r="I962" s="17" t="s">
        <v>173</v>
      </c>
      <c r="J962" s="18" t="n">
        <v>0.37</v>
      </c>
      <c r="K962" s="17" t="s">
        <v>1494</v>
      </c>
      <c r="L962" s="17" t="s">
        <v>750</v>
      </c>
    </row>
    <row r="963" customFormat="false" ht="15" hidden="false" customHeight="false" outlineLevel="0" collapsed="false">
      <c r="A963" s="20"/>
      <c r="B963" s="17" t="n">
        <v>1099742</v>
      </c>
      <c r="C963" s="17" t="s">
        <v>192</v>
      </c>
      <c r="D963" s="17" t="n">
        <v>160</v>
      </c>
      <c r="E963" s="17" t="s">
        <v>144</v>
      </c>
      <c r="F963" s="17" t="s">
        <v>226</v>
      </c>
      <c r="G963" s="17" t="n">
        <v>150</v>
      </c>
      <c r="H963" s="17" t="s">
        <v>146</v>
      </c>
      <c r="I963" s="17" t="s">
        <v>147</v>
      </c>
      <c r="J963" s="18" t="n">
        <v>0.667</v>
      </c>
      <c r="K963" s="17" t="s">
        <v>1444</v>
      </c>
      <c r="L963" s="17" t="s">
        <v>1445</v>
      </c>
    </row>
    <row r="964" customFormat="false" ht="15" hidden="false" customHeight="false" outlineLevel="0" collapsed="false">
      <c r="A964" s="20"/>
      <c r="B964" s="17" t="n">
        <v>1100596</v>
      </c>
      <c r="C964" s="17" t="s">
        <v>246</v>
      </c>
      <c r="D964" s="17" t="n">
        <v>274</v>
      </c>
      <c r="E964" s="17" t="s">
        <v>244</v>
      </c>
      <c r="F964" s="17" t="s">
        <v>675</v>
      </c>
      <c r="G964" s="17" t="n">
        <v>132</v>
      </c>
      <c r="H964" s="17" t="s">
        <v>153</v>
      </c>
      <c r="I964" s="17" t="s">
        <v>147</v>
      </c>
      <c r="J964" s="18" t="n">
        <v>0.576</v>
      </c>
      <c r="K964" s="17" t="s">
        <v>1462</v>
      </c>
      <c r="L964" s="17" t="s">
        <v>1463</v>
      </c>
    </row>
    <row r="965" customFormat="false" ht="15" hidden="false" customHeight="false" outlineLevel="0" collapsed="false">
      <c r="A965" s="20"/>
      <c r="B965" s="17" t="n">
        <v>1101100</v>
      </c>
      <c r="C965" s="17" t="s">
        <v>1495</v>
      </c>
      <c r="D965" s="17" t="n">
        <v>778</v>
      </c>
      <c r="E965" s="17" t="s">
        <v>192</v>
      </c>
      <c r="F965" s="17" t="s">
        <v>1496</v>
      </c>
      <c r="G965" s="17" t="n">
        <v>132</v>
      </c>
      <c r="H965" s="17" t="s">
        <v>146</v>
      </c>
      <c r="I965" s="17" t="s">
        <v>147</v>
      </c>
      <c r="J965" s="18" t="n">
        <v>0.561</v>
      </c>
      <c r="K965" s="17" t="s">
        <v>1462</v>
      </c>
      <c r="L965" s="17" t="s">
        <v>1463</v>
      </c>
    </row>
    <row r="966" customFormat="false" ht="15" hidden="false" customHeight="false" outlineLevel="0" collapsed="false">
      <c r="A966" s="20"/>
      <c r="B966" s="17" t="n">
        <v>1109827</v>
      </c>
      <c r="C966" s="17" t="s">
        <v>826</v>
      </c>
      <c r="D966" s="17" t="n">
        <v>212</v>
      </c>
      <c r="E966" s="17" t="s">
        <v>144</v>
      </c>
      <c r="F966" s="17" t="s">
        <v>1163</v>
      </c>
      <c r="G966" s="17" t="n">
        <v>127</v>
      </c>
      <c r="H966" s="17" t="s">
        <v>146</v>
      </c>
      <c r="I966" s="17" t="s">
        <v>147</v>
      </c>
      <c r="J966" s="18" t="n">
        <v>0.307</v>
      </c>
      <c r="K966" s="17" t="s">
        <v>1326</v>
      </c>
      <c r="L966" s="17" t="s">
        <v>1327</v>
      </c>
    </row>
    <row r="967" customFormat="false" ht="15" hidden="false" customHeight="false" outlineLevel="0" collapsed="false">
      <c r="A967" s="20"/>
      <c r="B967" s="17" t="n">
        <v>1284749</v>
      </c>
      <c r="C967" s="17"/>
      <c r="D967" s="17" t="n">
        <v>344</v>
      </c>
      <c r="E967" s="17" t="s">
        <v>144</v>
      </c>
      <c r="F967" s="17"/>
      <c r="G967" s="17" t="n">
        <v>137</v>
      </c>
      <c r="H967" s="17" t="s">
        <v>146</v>
      </c>
      <c r="I967" s="17" t="s">
        <v>180</v>
      </c>
      <c r="J967" s="18" t="n">
        <v>0.365</v>
      </c>
      <c r="K967" s="17" t="s">
        <v>1497</v>
      </c>
      <c r="L967" s="17" t="s">
        <v>1498</v>
      </c>
    </row>
    <row r="968" customFormat="false" ht="15" hidden="false" customHeight="false" outlineLevel="0" collapsed="false">
      <c r="A968" s="20"/>
      <c r="B968" s="17" t="n">
        <v>1742765</v>
      </c>
      <c r="C968" s="17"/>
      <c r="D968" s="17" t="n">
        <v>1044</v>
      </c>
      <c r="E968" s="17" t="s">
        <v>167</v>
      </c>
      <c r="F968" s="17"/>
      <c r="G968" s="17" t="n">
        <v>184</v>
      </c>
      <c r="H968" s="17" t="s">
        <v>153</v>
      </c>
      <c r="I968" s="17" t="s">
        <v>180</v>
      </c>
      <c r="J968" s="18" t="n">
        <v>0.418</v>
      </c>
      <c r="K968" s="17" t="s">
        <v>1499</v>
      </c>
      <c r="L968" s="17" t="s">
        <v>1500</v>
      </c>
    </row>
    <row r="969" customFormat="false" ht="15" hidden="false" customHeight="false" outlineLevel="0" collapsed="false">
      <c r="A969" s="20"/>
      <c r="B969" s="17" t="n">
        <v>1771217</v>
      </c>
      <c r="C969" s="17" t="s">
        <v>1501</v>
      </c>
      <c r="D969" s="17" t="n">
        <v>680</v>
      </c>
      <c r="E969" s="17" t="s">
        <v>167</v>
      </c>
      <c r="F969" s="17" t="s">
        <v>1502</v>
      </c>
      <c r="G969" s="17" t="n">
        <v>158</v>
      </c>
      <c r="H969" s="17" t="s">
        <v>153</v>
      </c>
      <c r="I969" s="17" t="s">
        <v>147</v>
      </c>
      <c r="J969" s="18" t="n">
        <v>1</v>
      </c>
      <c r="K969" s="17" t="s">
        <v>1503</v>
      </c>
      <c r="L969" s="17" t="s">
        <v>1504</v>
      </c>
    </row>
    <row r="970" customFormat="false" ht="15" hidden="false" customHeight="false" outlineLevel="0" collapsed="false">
      <c r="A970" s="20"/>
      <c r="B970" s="17" t="n">
        <v>1910597</v>
      </c>
      <c r="C970" s="17" t="s">
        <v>217</v>
      </c>
      <c r="D970" s="17" t="n">
        <v>554</v>
      </c>
      <c r="E970" s="17" t="s">
        <v>207</v>
      </c>
      <c r="F970" s="17" t="s">
        <v>297</v>
      </c>
      <c r="G970" s="17" t="n">
        <v>185</v>
      </c>
      <c r="H970" s="17" t="s">
        <v>153</v>
      </c>
      <c r="I970" s="17" t="s">
        <v>147</v>
      </c>
      <c r="J970" s="18" t="n">
        <v>1</v>
      </c>
      <c r="K970" s="17" t="s">
        <v>488</v>
      </c>
      <c r="L970" s="17" t="s">
        <v>489</v>
      </c>
    </row>
    <row r="971" customFormat="false" ht="15" hidden="false" customHeight="false" outlineLevel="0" collapsed="false">
      <c r="A971" s="20"/>
      <c r="B971" s="17" t="n">
        <v>2364936</v>
      </c>
      <c r="C971" s="17" t="s">
        <v>209</v>
      </c>
      <c r="D971" s="17" t="n">
        <v>215</v>
      </c>
      <c r="E971" s="17" t="s">
        <v>144</v>
      </c>
      <c r="F971" s="17" t="s">
        <v>210</v>
      </c>
      <c r="G971" s="17" t="n">
        <v>178</v>
      </c>
      <c r="H971" s="17" t="s">
        <v>146</v>
      </c>
      <c r="I971" s="17" t="s">
        <v>147</v>
      </c>
      <c r="J971" s="18" t="n">
        <v>0.36</v>
      </c>
      <c r="K971" s="17" t="s">
        <v>1505</v>
      </c>
      <c r="L971" s="17" t="s">
        <v>1506</v>
      </c>
    </row>
    <row r="972" customFormat="false" ht="15" hidden="false" customHeight="false" outlineLevel="0" collapsed="false">
      <c r="A972" s="20" t="s">
        <v>1507</v>
      </c>
      <c r="B972" s="17" t="n">
        <v>137950</v>
      </c>
      <c r="C972" s="17" t="s">
        <v>166</v>
      </c>
      <c r="D972" s="17" t="n">
        <v>491</v>
      </c>
      <c r="E972" s="17" t="s">
        <v>151</v>
      </c>
      <c r="F972" s="17" t="s">
        <v>402</v>
      </c>
      <c r="G972" s="17" t="n">
        <v>184</v>
      </c>
      <c r="H972" s="17" t="s">
        <v>153</v>
      </c>
      <c r="I972" s="17" t="s">
        <v>147</v>
      </c>
      <c r="J972" s="18" t="n">
        <v>0.315</v>
      </c>
      <c r="K972" s="17" t="s">
        <v>1508</v>
      </c>
      <c r="L972" s="17" t="s">
        <v>914</v>
      </c>
    </row>
    <row r="973" customFormat="false" ht="15" hidden="false" customHeight="false" outlineLevel="0" collapsed="false">
      <c r="A973" s="20"/>
      <c r="B973" s="17" t="n">
        <v>836727</v>
      </c>
      <c r="C973" s="17" t="s">
        <v>916</v>
      </c>
      <c r="D973" s="17" t="n">
        <v>245</v>
      </c>
      <c r="E973" s="17" t="s">
        <v>244</v>
      </c>
      <c r="F973" s="17" t="s">
        <v>1509</v>
      </c>
      <c r="G973" s="17" t="n">
        <v>145</v>
      </c>
      <c r="H973" s="17" t="s">
        <v>153</v>
      </c>
      <c r="I973" s="17" t="s">
        <v>147</v>
      </c>
      <c r="J973" s="18" t="n">
        <v>0.324</v>
      </c>
      <c r="K973" s="17" t="s">
        <v>1460</v>
      </c>
      <c r="L973" s="17" t="s">
        <v>1461</v>
      </c>
    </row>
    <row r="974" customFormat="false" ht="15" hidden="false" customHeight="false" outlineLevel="0" collapsed="false">
      <c r="A974" s="20"/>
      <c r="B974" s="17" t="n">
        <v>1099709</v>
      </c>
      <c r="C974" s="17" t="s">
        <v>1510</v>
      </c>
      <c r="D974" s="17" t="n">
        <v>127</v>
      </c>
      <c r="E974" s="17" t="s">
        <v>301</v>
      </c>
      <c r="F974" s="17" t="s">
        <v>1511</v>
      </c>
      <c r="G974" s="17" t="n">
        <v>131</v>
      </c>
      <c r="H974" s="17" t="s">
        <v>146</v>
      </c>
      <c r="I974" s="17" t="s">
        <v>147</v>
      </c>
      <c r="J974" s="18" t="n">
        <v>0.321</v>
      </c>
      <c r="K974" s="17" t="s">
        <v>1444</v>
      </c>
      <c r="L974" s="17" t="s">
        <v>1445</v>
      </c>
    </row>
    <row r="975" customFormat="false" ht="15" hidden="false" customHeight="false" outlineLevel="0" collapsed="false">
      <c r="A975" s="20"/>
      <c r="B975" s="17" t="n">
        <v>1099749</v>
      </c>
      <c r="C975" s="17" t="s">
        <v>161</v>
      </c>
      <c r="D975" s="17" t="n">
        <v>167</v>
      </c>
      <c r="E975" s="17" t="s">
        <v>162</v>
      </c>
      <c r="F975" s="17" t="s">
        <v>279</v>
      </c>
      <c r="G975" s="17" t="n">
        <v>133</v>
      </c>
      <c r="H975" s="17" t="s">
        <v>146</v>
      </c>
      <c r="I975" s="17" t="s">
        <v>147</v>
      </c>
      <c r="J975" s="18" t="n">
        <v>0.549</v>
      </c>
      <c r="K975" s="17" t="s">
        <v>1444</v>
      </c>
      <c r="L975" s="17" t="s">
        <v>1445</v>
      </c>
    </row>
    <row r="976" customFormat="false" ht="15" hidden="false" customHeight="false" outlineLevel="0" collapsed="false">
      <c r="A976" s="20"/>
      <c r="B976" s="17" t="n">
        <v>1110046</v>
      </c>
      <c r="C976" s="17" t="s">
        <v>186</v>
      </c>
      <c r="D976" s="17" t="n">
        <v>431</v>
      </c>
      <c r="E976" s="17" t="s">
        <v>151</v>
      </c>
      <c r="F976" s="17" t="s">
        <v>187</v>
      </c>
      <c r="G976" s="17" t="n">
        <v>154</v>
      </c>
      <c r="H976" s="17" t="s">
        <v>153</v>
      </c>
      <c r="I976" s="17" t="s">
        <v>147</v>
      </c>
      <c r="J976" s="18" t="n">
        <v>0.448</v>
      </c>
      <c r="K976" s="17" t="s">
        <v>1326</v>
      </c>
      <c r="L976" s="17" t="s">
        <v>1327</v>
      </c>
    </row>
    <row r="977" customFormat="false" ht="15" hidden="false" customHeight="false" outlineLevel="0" collapsed="false">
      <c r="A977" s="20"/>
      <c r="B977" s="17" t="n">
        <v>1110046</v>
      </c>
      <c r="C977" s="17" t="s">
        <v>826</v>
      </c>
      <c r="D977" s="17" t="n">
        <v>431</v>
      </c>
      <c r="E977" s="17" t="s">
        <v>144</v>
      </c>
      <c r="F977" s="17" t="s">
        <v>827</v>
      </c>
      <c r="G977" s="17" t="n">
        <v>154</v>
      </c>
      <c r="H977" s="17" t="s">
        <v>146</v>
      </c>
      <c r="I977" s="17" t="s">
        <v>147</v>
      </c>
      <c r="J977" s="18" t="n">
        <v>0.377</v>
      </c>
      <c r="K977" s="17" t="s">
        <v>1326</v>
      </c>
      <c r="L977" s="17" t="s">
        <v>1327</v>
      </c>
    </row>
    <row r="978" customFormat="false" ht="15" hidden="false" customHeight="false" outlineLevel="0" collapsed="false">
      <c r="A978" s="20" t="s">
        <v>1512</v>
      </c>
      <c r="B978" s="17" t="n">
        <v>1497213</v>
      </c>
      <c r="C978" s="17"/>
      <c r="D978" s="17" t="n">
        <v>574</v>
      </c>
      <c r="E978" s="17" t="s">
        <v>690</v>
      </c>
      <c r="F978" s="17"/>
      <c r="G978" s="17" t="n">
        <v>110</v>
      </c>
      <c r="H978" s="17" t="s">
        <v>172</v>
      </c>
      <c r="I978" s="17" t="s">
        <v>173</v>
      </c>
      <c r="J978" s="18" t="n">
        <v>0.464</v>
      </c>
      <c r="K978" s="17" t="s">
        <v>1513</v>
      </c>
      <c r="L978" s="17" t="s">
        <v>175</v>
      </c>
    </row>
    <row r="979" customFormat="false" ht="15" hidden="false" customHeight="false" outlineLevel="0" collapsed="false">
      <c r="A979" s="20"/>
      <c r="B979" s="17" t="n">
        <v>151554</v>
      </c>
      <c r="C979" s="17"/>
      <c r="D979" s="17" t="n">
        <v>304</v>
      </c>
      <c r="E979" s="17" t="s">
        <v>144</v>
      </c>
      <c r="F979" s="17"/>
      <c r="G979" s="17" t="n">
        <v>213</v>
      </c>
      <c r="H979" s="17" t="s">
        <v>146</v>
      </c>
      <c r="I979" s="17" t="s">
        <v>180</v>
      </c>
      <c r="J979" s="18" t="n">
        <v>0.746</v>
      </c>
      <c r="K979" s="17" t="s">
        <v>1514</v>
      </c>
      <c r="L979" s="17" t="s">
        <v>1515</v>
      </c>
    </row>
    <row r="980" customFormat="false" ht="15" hidden="false" customHeight="false" outlineLevel="0" collapsed="false">
      <c r="A980" s="20"/>
      <c r="B980" s="17" t="n">
        <v>1057262</v>
      </c>
      <c r="C980" s="17"/>
      <c r="D980" s="17" t="n">
        <v>1444</v>
      </c>
      <c r="E980" s="17" t="s">
        <v>167</v>
      </c>
      <c r="F980" s="17"/>
      <c r="G980" s="17" t="n">
        <v>140</v>
      </c>
      <c r="H980" s="17" t="s">
        <v>153</v>
      </c>
      <c r="I980" s="17" t="s">
        <v>180</v>
      </c>
      <c r="J980" s="18" t="n">
        <v>0.75</v>
      </c>
      <c r="K980" s="17" t="s">
        <v>1493</v>
      </c>
      <c r="L980" s="17" t="s">
        <v>860</v>
      </c>
    </row>
    <row r="981" customFormat="false" ht="15" hidden="false" customHeight="false" outlineLevel="0" collapsed="false">
      <c r="A981" s="20"/>
      <c r="B981" s="17" t="n">
        <v>1100492</v>
      </c>
      <c r="C981" s="17" t="s">
        <v>151</v>
      </c>
      <c r="D981" s="17" t="n">
        <v>170</v>
      </c>
      <c r="E981" s="17" t="s">
        <v>192</v>
      </c>
      <c r="F981" s="17" t="s">
        <v>624</v>
      </c>
      <c r="G981" s="17" t="n">
        <v>169</v>
      </c>
      <c r="H981" s="17" t="s">
        <v>146</v>
      </c>
      <c r="I981" s="17" t="s">
        <v>147</v>
      </c>
      <c r="J981" s="18" t="n">
        <v>0.414</v>
      </c>
      <c r="K981" s="17" t="s">
        <v>1462</v>
      </c>
      <c r="L981" s="17" t="s">
        <v>1463</v>
      </c>
    </row>
    <row r="982" customFormat="false" ht="15" hidden="false" customHeight="false" outlineLevel="0" collapsed="false">
      <c r="A982" s="20"/>
      <c r="B982" s="17" t="n">
        <v>1109814</v>
      </c>
      <c r="C982" s="17"/>
      <c r="D982" s="17" t="n">
        <v>199</v>
      </c>
      <c r="E982" s="17" t="s">
        <v>144</v>
      </c>
      <c r="F982" s="17"/>
      <c r="G982" s="17" t="n">
        <v>151</v>
      </c>
      <c r="H982" s="17" t="s">
        <v>146</v>
      </c>
      <c r="I982" s="17" t="s">
        <v>180</v>
      </c>
      <c r="J982" s="18" t="n">
        <v>0.854</v>
      </c>
      <c r="K982" s="17" t="s">
        <v>1326</v>
      </c>
      <c r="L982" s="17" t="s">
        <v>1327</v>
      </c>
    </row>
    <row r="983" customFormat="false" ht="15" hidden="false" customHeight="false" outlineLevel="0" collapsed="false">
      <c r="A983" s="20"/>
      <c r="B983" s="17" t="n">
        <v>1581999</v>
      </c>
      <c r="C983" s="17" t="s">
        <v>415</v>
      </c>
      <c r="D983" s="17" t="n">
        <v>182</v>
      </c>
      <c r="E983" s="17" t="s">
        <v>167</v>
      </c>
      <c r="F983" s="17" t="s">
        <v>524</v>
      </c>
      <c r="G983" s="17" t="n">
        <v>166</v>
      </c>
      <c r="H983" s="17" t="s">
        <v>153</v>
      </c>
      <c r="I983" s="17" t="s">
        <v>147</v>
      </c>
      <c r="J983" s="18" t="n">
        <v>0.301</v>
      </c>
      <c r="K983" s="17" t="s">
        <v>1516</v>
      </c>
      <c r="L983" s="17" t="s">
        <v>1517</v>
      </c>
    </row>
    <row r="984" customFormat="false" ht="15" hidden="false" customHeight="false" outlineLevel="0" collapsed="false">
      <c r="A984" s="20"/>
      <c r="B984" s="17" t="n">
        <v>1910254</v>
      </c>
      <c r="C984" s="17" t="s">
        <v>150</v>
      </c>
      <c r="D984" s="17" t="n">
        <v>211</v>
      </c>
      <c r="E984" s="17" t="s">
        <v>151</v>
      </c>
      <c r="F984" s="17" t="s">
        <v>183</v>
      </c>
      <c r="G984" s="17" t="n">
        <v>158</v>
      </c>
      <c r="H984" s="17" t="s">
        <v>153</v>
      </c>
      <c r="I984" s="17" t="s">
        <v>147</v>
      </c>
      <c r="J984" s="18" t="n">
        <v>0.987</v>
      </c>
      <c r="K984" s="17" t="s">
        <v>488</v>
      </c>
      <c r="L984" s="17" t="s">
        <v>489</v>
      </c>
    </row>
    <row r="985" customFormat="false" ht="15" hidden="false" customHeight="false" outlineLevel="0" collapsed="false">
      <c r="A985" s="20" t="s">
        <v>1518</v>
      </c>
      <c r="B985" s="17" t="n">
        <v>774024</v>
      </c>
      <c r="C985" s="17" t="s">
        <v>166</v>
      </c>
      <c r="D985" s="17" t="n">
        <v>944</v>
      </c>
      <c r="E985" s="17" t="s">
        <v>167</v>
      </c>
      <c r="F985" s="17" t="s">
        <v>402</v>
      </c>
      <c r="G985" s="17" t="n">
        <v>477</v>
      </c>
      <c r="H985" s="17" t="s">
        <v>153</v>
      </c>
      <c r="I985" s="17" t="s">
        <v>147</v>
      </c>
      <c r="J985" s="18" t="n">
        <v>1</v>
      </c>
      <c r="K985" s="17" t="s">
        <v>403</v>
      </c>
      <c r="L985" s="17" t="s">
        <v>404</v>
      </c>
    </row>
    <row r="986" customFormat="false" ht="15" hidden="false" customHeight="false" outlineLevel="0" collapsed="false">
      <c r="A986" s="20"/>
      <c r="B986" s="17" t="n">
        <v>970012</v>
      </c>
      <c r="C986" s="17"/>
      <c r="D986" s="17" t="n">
        <v>126</v>
      </c>
      <c r="E986" s="17"/>
      <c r="F986" s="17"/>
      <c r="G986" s="17" t="n">
        <v>416</v>
      </c>
      <c r="H986" s="17" t="s">
        <v>306</v>
      </c>
      <c r="I986" s="17" t="s">
        <v>173</v>
      </c>
      <c r="J986" s="18" t="n">
        <v>0.952</v>
      </c>
      <c r="K986" s="17" t="s">
        <v>839</v>
      </c>
      <c r="L986" s="17" t="s">
        <v>628</v>
      </c>
    </row>
    <row r="987" customFormat="false" ht="15" hidden="false" customHeight="false" outlineLevel="0" collapsed="false">
      <c r="A987" s="20"/>
      <c r="B987" s="17" t="n">
        <v>1307354</v>
      </c>
      <c r="C987" s="17"/>
      <c r="D987" s="17" t="n">
        <v>114</v>
      </c>
      <c r="E987" s="17" t="s">
        <v>207</v>
      </c>
      <c r="F987" s="17" t="s">
        <v>1100</v>
      </c>
      <c r="G987" s="17" t="n">
        <v>315</v>
      </c>
      <c r="H987" s="17" t="s">
        <v>153</v>
      </c>
      <c r="I987" s="17" t="s">
        <v>157</v>
      </c>
      <c r="J987" s="18" t="n">
        <v>1</v>
      </c>
      <c r="K987" s="17" t="s">
        <v>1519</v>
      </c>
      <c r="L987" s="17" t="s">
        <v>175</v>
      </c>
    </row>
    <row r="988" customFormat="false" ht="15" hidden="false" customHeight="false" outlineLevel="0" collapsed="false">
      <c r="A988" s="20"/>
      <c r="B988" s="17" t="n">
        <v>1307366</v>
      </c>
      <c r="C988" s="17"/>
      <c r="D988" s="17" t="n">
        <v>102</v>
      </c>
      <c r="E988" s="17" t="s">
        <v>207</v>
      </c>
      <c r="F988" s="17" t="s">
        <v>896</v>
      </c>
      <c r="G988" s="17" t="n">
        <v>318</v>
      </c>
      <c r="H988" s="17" t="s">
        <v>153</v>
      </c>
      <c r="I988" s="17" t="s">
        <v>157</v>
      </c>
      <c r="J988" s="18" t="n">
        <v>1</v>
      </c>
      <c r="K988" s="17" t="s">
        <v>1519</v>
      </c>
      <c r="L988" s="17" t="s">
        <v>175</v>
      </c>
    </row>
    <row r="989" customFormat="false" ht="15" hidden="false" customHeight="false" outlineLevel="0" collapsed="false">
      <c r="A989" s="20"/>
      <c r="B989" s="17" t="n">
        <v>1307375</v>
      </c>
      <c r="C989" s="17"/>
      <c r="D989" s="17" t="n">
        <v>93</v>
      </c>
      <c r="E989" s="17" t="s">
        <v>207</v>
      </c>
      <c r="F989" s="17" t="s">
        <v>1520</v>
      </c>
      <c r="G989" s="17" t="n">
        <v>343</v>
      </c>
      <c r="H989" s="17" t="s">
        <v>153</v>
      </c>
      <c r="I989" s="17" t="s">
        <v>157</v>
      </c>
      <c r="J989" s="18" t="n">
        <v>1</v>
      </c>
      <c r="K989" s="17" t="s">
        <v>1519</v>
      </c>
      <c r="L989" s="17" t="s">
        <v>175</v>
      </c>
    </row>
    <row r="990" customFormat="false" ht="15" hidden="false" customHeight="false" outlineLevel="0" collapsed="false">
      <c r="A990" s="20"/>
      <c r="B990" s="17" t="n">
        <v>1590979</v>
      </c>
      <c r="C990" s="17" t="s">
        <v>1521</v>
      </c>
      <c r="D990" s="17" t="n">
        <v>107</v>
      </c>
      <c r="E990" s="17" t="s">
        <v>213</v>
      </c>
      <c r="F990" s="17" t="s">
        <v>1522</v>
      </c>
      <c r="G990" s="17" t="n">
        <v>444</v>
      </c>
      <c r="H990" s="17" t="s">
        <v>146</v>
      </c>
      <c r="I990" s="17" t="s">
        <v>147</v>
      </c>
      <c r="J990" s="18" t="n">
        <v>0.883</v>
      </c>
      <c r="K990" s="17" t="s">
        <v>1523</v>
      </c>
      <c r="L990" s="17" t="s">
        <v>1524</v>
      </c>
    </row>
    <row r="991" customFormat="false" ht="15" hidden="false" customHeight="false" outlineLevel="0" collapsed="false">
      <c r="A991" s="20"/>
      <c r="B991" s="17" t="n">
        <v>1865538</v>
      </c>
      <c r="C991" s="17" t="s">
        <v>272</v>
      </c>
      <c r="D991" s="17" t="n">
        <v>418</v>
      </c>
      <c r="E991" s="17" t="s">
        <v>167</v>
      </c>
      <c r="F991" s="17" t="s">
        <v>1482</v>
      </c>
      <c r="G991" s="17" t="n">
        <v>545</v>
      </c>
      <c r="H991" s="17" t="s">
        <v>153</v>
      </c>
      <c r="I991" s="17" t="s">
        <v>147</v>
      </c>
      <c r="J991" s="18" t="n">
        <v>0.664</v>
      </c>
      <c r="K991" s="17" t="s">
        <v>254</v>
      </c>
      <c r="L991" s="17" t="s">
        <v>255</v>
      </c>
    </row>
    <row r="992" customFormat="false" ht="15" hidden="false" customHeight="false" outlineLevel="0" collapsed="false">
      <c r="A992" s="20"/>
      <c r="B992" s="17" t="n">
        <v>1919972</v>
      </c>
      <c r="C992" s="17" t="s">
        <v>199</v>
      </c>
      <c r="D992" s="17" t="n">
        <v>572</v>
      </c>
      <c r="E992" s="17" t="s">
        <v>151</v>
      </c>
      <c r="F992" s="17" t="s">
        <v>997</v>
      </c>
      <c r="G992" s="17" t="n">
        <v>505</v>
      </c>
      <c r="H992" s="17" t="s">
        <v>153</v>
      </c>
      <c r="I992" s="17" t="s">
        <v>147</v>
      </c>
      <c r="J992" s="18" t="n">
        <v>0.998</v>
      </c>
      <c r="K992" s="17" t="s">
        <v>1321</v>
      </c>
      <c r="L992" s="17" t="s">
        <v>1322</v>
      </c>
    </row>
    <row r="993" customFormat="false" ht="15" hidden="false" customHeight="false" outlineLevel="0" collapsed="false">
      <c r="A993" s="20" t="s">
        <v>1525</v>
      </c>
      <c r="B993" s="17" t="n">
        <v>183314</v>
      </c>
      <c r="C993" s="17" t="s">
        <v>973</v>
      </c>
      <c r="D993" s="17" t="n">
        <v>2866</v>
      </c>
      <c r="E993" s="17" t="s">
        <v>301</v>
      </c>
      <c r="F993" s="17" t="s">
        <v>974</v>
      </c>
      <c r="G993" s="17" t="n">
        <v>440</v>
      </c>
      <c r="H993" s="17" t="s">
        <v>146</v>
      </c>
      <c r="I993" s="17" t="s">
        <v>147</v>
      </c>
      <c r="J993" s="18" t="n">
        <v>0.875</v>
      </c>
      <c r="K993" s="17" t="s">
        <v>1526</v>
      </c>
      <c r="L993" s="17" t="s">
        <v>1527</v>
      </c>
    </row>
    <row r="994" customFormat="false" ht="15" hidden="false" customHeight="false" outlineLevel="0" collapsed="false">
      <c r="A994" s="20"/>
      <c r="B994" s="17" t="n">
        <v>543978</v>
      </c>
      <c r="D994" s="17"/>
      <c r="E994" s="17" t="s">
        <v>1528</v>
      </c>
      <c r="F994" s="17"/>
      <c r="G994" s="17" t="n">
        <v>90</v>
      </c>
      <c r="H994" s="17" t="s">
        <v>258</v>
      </c>
      <c r="I994" s="17"/>
      <c r="J994" s="18" t="n">
        <v>0.833</v>
      </c>
      <c r="K994" s="17" t="s">
        <v>1529</v>
      </c>
      <c r="L994" s="17"/>
      <c r="M994" s="19"/>
    </row>
    <row r="995" customFormat="false" ht="15" hidden="false" customHeight="false" outlineLevel="0" collapsed="false">
      <c r="A995" s="20"/>
      <c r="B995" s="17" t="n">
        <v>1069122</v>
      </c>
      <c r="C995" s="17" t="s">
        <v>796</v>
      </c>
      <c r="D995" s="17" t="n">
        <v>136</v>
      </c>
      <c r="E995" s="17" t="s">
        <v>162</v>
      </c>
      <c r="F995" s="17" t="s">
        <v>1243</v>
      </c>
      <c r="G995" s="17" t="n">
        <v>285</v>
      </c>
      <c r="H995" s="17" t="s">
        <v>146</v>
      </c>
      <c r="I995" s="17" t="s">
        <v>147</v>
      </c>
      <c r="J995" s="18" t="n">
        <v>1</v>
      </c>
      <c r="K995" s="17" t="s">
        <v>855</v>
      </c>
      <c r="L995" s="17" t="s">
        <v>175</v>
      </c>
    </row>
    <row r="996" customFormat="false" ht="15" hidden="false" customHeight="false" outlineLevel="0" collapsed="false">
      <c r="A996" s="20"/>
      <c r="B996" s="17" t="n">
        <v>1137081</v>
      </c>
      <c r="C996" s="17" t="s">
        <v>916</v>
      </c>
      <c r="D996" s="17" t="n">
        <v>1319</v>
      </c>
      <c r="E996" s="17" t="s">
        <v>244</v>
      </c>
      <c r="F996" s="17" t="s">
        <v>917</v>
      </c>
      <c r="G996" s="17" t="n">
        <v>333</v>
      </c>
      <c r="H996" s="17" t="s">
        <v>153</v>
      </c>
      <c r="I996" s="17" t="s">
        <v>147</v>
      </c>
      <c r="J996" s="18" t="n">
        <v>1</v>
      </c>
      <c r="K996" s="17" t="s">
        <v>1530</v>
      </c>
      <c r="L996" s="17" t="s">
        <v>860</v>
      </c>
    </row>
    <row r="997" customFormat="false" ht="15" hidden="false" customHeight="false" outlineLevel="0" collapsed="false">
      <c r="A997" s="20"/>
      <c r="B997" s="17" t="n">
        <v>1357970</v>
      </c>
      <c r="C997" s="17" t="s">
        <v>199</v>
      </c>
      <c r="D997" s="17" t="n">
        <v>401</v>
      </c>
      <c r="E997" s="17" t="s">
        <v>151</v>
      </c>
      <c r="F997" s="17" t="s">
        <v>997</v>
      </c>
      <c r="G997" s="17" t="n">
        <v>338</v>
      </c>
      <c r="H997" s="17" t="s">
        <v>153</v>
      </c>
      <c r="I997" s="17" t="s">
        <v>147</v>
      </c>
      <c r="J997" s="18" t="n">
        <v>1</v>
      </c>
      <c r="K997" s="17" t="s">
        <v>1531</v>
      </c>
      <c r="L997" s="17" t="s">
        <v>1532</v>
      </c>
    </row>
    <row r="998" customFormat="false" ht="15" hidden="false" customHeight="false" outlineLevel="0" collapsed="false">
      <c r="A998" s="20"/>
      <c r="B998" s="17" t="n">
        <v>1534988</v>
      </c>
      <c r="C998" s="17"/>
      <c r="D998" s="17" t="n">
        <v>195</v>
      </c>
      <c r="E998" s="17" t="s">
        <v>207</v>
      </c>
      <c r="F998" s="17" t="s">
        <v>832</v>
      </c>
      <c r="G998" s="17" t="n">
        <v>333</v>
      </c>
      <c r="H998" s="17" t="s">
        <v>153</v>
      </c>
      <c r="I998" s="17" t="s">
        <v>157</v>
      </c>
      <c r="J998" s="18" t="n">
        <v>1</v>
      </c>
      <c r="K998" s="17" t="s">
        <v>1533</v>
      </c>
      <c r="L998" s="17" t="s">
        <v>1534</v>
      </c>
    </row>
    <row r="999" customFormat="false" ht="15" hidden="false" customHeight="false" outlineLevel="0" collapsed="false">
      <c r="A999" s="20"/>
      <c r="B999" s="17" t="n">
        <v>1669050</v>
      </c>
      <c r="C999" s="17" t="s">
        <v>540</v>
      </c>
      <c r="D999" s="17" t="n">
        <v>179</v>
      </c>
      <c r="E999" s="17" t="s">
        <v>144</v>
      </c>
      <c r="F999" s="17" t="s">
        <v>541</v>
      </c>
      <c r="G999" s="17" t="n">
        <v>346</v>
      </c>
      <c r="H999" s="17" t="s">
        <v>146</v>
      </c>
      <c r="I999" s="17" t="s">
        <v>147</v>
      </c>
      <c r="J999" s="18" t="n">
        <v>1</v>
      </c>
      <c r="K999" s="17" t="s">
        <v>1535</v>
      </c>
      <c r="L999" s="17" t="s">
        <v>250</v>
      </c>
    </row>
    <row r="1000" customFormat="false" ht="15" hidden="false" customHeight="false" outlineLevel="0" collapsed="false">
      <c r="A1000" s="20"/>
      <c r="B1000" s="17" t="n">
        <v>1937800</v>
      </c>
      <c r="C1000" s="17"/>
      <c r="D1000" s="17" t="n">
        <v>790</v>
      </c>
      <c r="E1000" s="17" t="s">
        <v>885</v>
      </c>
      <c r="F1000" s="17"/>
      <c r="G1000" s="17" t="n">
        <v>376</v>
      </c>
      <c r="H1000" s="17" t="s">
        <v>225</v>
      </c>
      <c r="I1000" s="17" t="s">
        <v>173</v>
      </c>
      <c r="J1000" s="18" t="n">
        <v>0.883</v>
      </c>
      <c r="K1000" s="17" t="s">
        <v>1536</v>
      </c>
      <c r="L1000" s="17" t="s">
        <v>860</v>
      </c>
    </row>
    <row r="1001" customFormat="false" ht="15" hidden="false" customHeight="false" outlineLevel="0" collapsed="false">
      <c r="A1001" s="20"/>
      <c r="B1001" s="17" t="n">
        <v>2182537</v>
      </c>
      <c r="C1001" s="17" t="s">
        <v>826</v>
      </c>
      <c r="D1001" s="17" t="n">
        <v>458</v>
      </c>
      <c r="E1001" s="17" t="s">
        <v>162</v>
      </c>
      <c r="F1001" s="17" t="s">
        <v>827</v>
      </c>
      <c r="G1001" s="17" t="n">
        <v>354</v>
      </c>
      <c r="H1001" s="17" t="s">
        <v>146</v>
      </c>
      <c r="I1001" s="17" t="s">
        <v>147</v>
      </c>
      <c r="J1001" s="18" t="n">
        <v>1</v>
      </c>
      <c r="K1001" s="17" t="s">
        <v>1537</v>
      </c>
      <c r="L1001" s="17" t="s">
        <v>175</v>
      </c>
    </row>
    <row r="1002" customFormat="false" ht="15" hidden="false" customHeight="false" outlineLevel="0" collapsed="false">
      <c r="A1002" s="20" t="s">
        <v>1538</v>
      </c>
      <c r="B1002" s="17" t="n">
        <v>543973</v>
      </c>
      <c r="C1002" s="17"/>
      <c r="D1002" s="17"/>
      <c r="E1002" s="17" t="s">
        <v>151</v>
      </c>
      <c r="F1002" s="17"/>
      <c r="G1002" s="17" t="n">
        <v>483</v>
      </c>
      <c r="H1002" s="17" t="s">
        <v>153</v>
      </c>
      <c r="I1002" s="17"/>
      <c r="J1002" s="18" t="n">
        <v>0.998</v>
      </c>
      <c r="K1002" s="17" t="s">
        <v>1529</v>
      </c>
      <c r="L1002" s="17"/>
      <c r="M1002" s="19"/>
    </row>
    <row r="1003" customFormat="false" ht="15" hidden="false" customHeight="false" outlineLevel="0" collapsed="false">
      <c r="A1003" s="20"/>
      <c r="B1003" s="17" t="n">
        <v>1091125</v>
      </c>
      <c r="C1003" s="17"/>
      <c r="D1003" s="17" t="n">
        <v>339</v>
      </c>
      <c r="E1003" s="17" t="s">
        <v>301</v>
      </c>
      <c r="F1003" s="17"/>
      <c r="G1003" s="17" t="n">
        <v>492</v>
      </c>
      <c r="H1003" s="17" t="s">
        <v>146</v>
      </c>
      <c r="I1003" s="17" t="s">
        <v>180</v>
      </c>
      <c r="J1003" s="18" t="n">
        <v>0.86</v>
      </c>
      <c r="K1003" s="17" t="s">
        <v>287</v>
      </c>
      <c r="L1003" s="17" t="s">
        <v>288</v>
      </c>
    </row>
    <row r="1004" customFormat="false" ht="15" hidden="false" customHeight="false" outlineLevel="0" collapsed="false">
      <c r="A1004" s="20"/>
      <c r="B1004" s="17" t="n">
        <v>1590923</v>
      </c>
      <c r="C1004" s="17"/>
      <c r="D1004" s="17" t="n">
        <v>163</v>
      </c>
      <c r="E1004" s="17" t="s">
        <v>151</v>
      </c>
      <c r="F1004" s="17"/>
      <c r="G1004" s="17" t="n">
        <v>447</v>
      </c>
      <c r="H1004" s="17" t="s">
        <v>153</v>
      </c>
      <c r="I1004" s="17" t="s">
        <v>180</v>
      </c>
      <c r="J1004" s="18" t="n">
        <v>0.864</v>
      </c>
      <c r="K1004" s="17" t="s">
        <v>1523</v>
      </c>
      <c r="L1004" s="17" t="s">
        <v>1524</v>
      </c>
    </row>
    <row r="1005" customFormat="false" ht="15" hidden="false" customHeight="false" outlineLevel="0" collapsed="false">
      <c r="A1005" s="20"/>
      <c r="B1005" s="17" t="n">
        <v>1614451</v>
      </c>
      <c r="C1005" s="17"/>
      <c r="D1005" s="17" t="n">
        <v>804</v>
      </c>
      <c r="E1005" s="17" t="s">
        <v>244</v>
      </c>
      <c r="F1005" s="17" t="s">
        <v>495</v>
      </c>
      <c r="G1005" s="17" t="n">
        <v>521</v>
      </c>
      <c r="H1005" s="17" t="s">
        <v>153</v>
      </c>
      <c r="I1005" s="17" t="s">
        <v>157</v>
      </c>
      <c r="J1005" s="18" t="n">
        <v>1</v>
      </c>
      <c r="K1005" s="17" t="s">
        <v>1539</v>
      </c>
      <c r="L1005" s="17" t="s">
        <v>1540</v>
      </c>
    </row>
    <row r="1006" customFormat="false" ht="15" hidden="false" customHeight="false" outlineLevel="0" collapsed="false">
      <c r="A1006" s="20"/>
      <c r="B1006" s="17" t="n">
        <v>1945042</v>
      </c>
      <c r="C1006" s="17" t="s">
        <v>474</v>
      </c>
      <c r="D1006" s="17" t="n">
        <v>1309</v>
      </c>
      <c r="E1006" s="17" t="s">
        <v>167</v>
      </c>
      <c r="F1006" s="17" t="s">
        <v>475</v>
      </c>
      <c r="G1006" s="17" t="n">
        <v>628</v>
      </c>
      <c r="H1006" s="17" t="s">
        <v>153</v>
      </c>
      <c r="I1006" s="17" t="s">
        <v>147</v>
      </c>
      <c r="J1006" s="18" t="n">
        <v>1</v>
      </c>
      <c r="K1006" s="17" t="s">
        <v>1541</v>
      </c>
      <c r="L1006" s="17" t="s">
        <v>1542</v>
      </c>
    </row>
    <row r="1007" customFormat="false" ht="15" hidden="false" customHeight="false" outlineLevel="0" collapsed="false">
      <c r="A1007" s="20" t="s">
        <v>1543</v>
      </c>
      <c r="B1007" s="17" t="n">
        <v>84627</v>
      </c>
      <c r="C1007" s="17" t="s">
        <v>233</v>
      </c>
      <c r="D1007" s="17" t="n">
        <v>322</v>
      </c>
      <c r="E1007" s="17" t="s">
        <v>167</v>
      </c>
      <c r="F1007" s="17" t="s">
        <v>234</v>
      </c>
      <c r="G1007" s="17" t="n">
        <v>643</v>
      </c>
      <c r="H1007" s="17" t="s">
        <v>153</v>
      </c>
      <c r="I1007" s="17" t="s">
        <v>147</v>
      </c>
      <c r="J1007" s="18" t="n">
        <v>0.759</v>
      </c>
      <c r="K1007" s="17" t="s">
        <v>1544</v>
      </c>
      <c r="L1007" s="17" t="s">
        <v>1545</v>
      </c>
    </row>
    <row r="1008" customFormat="false" ht="15" hidden="false" customHeight="false" outlineLevel="0" collapsed="false">
      <c r="A1008" s="20"/>
      <c r="B1008" s="17" t="n">
        <v>125292</v>
      </c>
      <c r="C1008" s="17"/>
      <c r="D1008" s="17"/>
      <c r="E1008" s="17" t="s">
        <v>301</v>
      </c>
      <c r="F1008" s="17"/>
      <c r="G1008" s="17" t="n">
        <v>1377</v>
      </c>
      <c r="H1008" s="17" t="s">
        <v>146</v>
      </c>
      <c r="I1008" s="17"/>
      <c r="J1008" s="18" t="n">
        <v>1</v>
      </c>
      <c r="K1008" s="17" t="s">
        <v>528</v>
      </c>
      <c r="L1008" s="17" t="s">
        <v>529</v>
      </c>
      <c r="M1008" s="23"/>
    </row>
    <row r="1009" customFormat="false" ht="15" hidden="false" customHeight="false" outlineLevel="0" collapsed="false">
      <c r="A1009" s="20"/>
      <c r="B1009" s="17" t="n">
        <v>228708</v>
      </c>
      <c r="C1009" s="17"/>
      <c r="D1009" s="17" t="n">
        <v>952</v>
      </c>
      <c r="E1009" s="17"/>
      <c r="F1009" s="17"/>
      <c r="G1009" s="17" t="n">
        <v>613</v>
      </c>
      <c r="H1009" s="17" t="s">
        <v>258</v>
      </c>
      <c r="I1009" s="17" t="s">
        <v>173</v>
      </c>
      <c r="J1009" s="18" t="n">
        <v>1</v>
      </c>
      <c r="K1009" s="17" t="s">
        <v>1173</v>
      </c>
      <c r="L1009" s="17" t="s">
        <v>1174</v>
      </c>
    </row>
    <row r="1010" customFormat="false" ht="15" hidden="false" customHeight="false" outlineLevel="0" collapsed="false">
      <c r="A1010" s="20"/>
      <c r="B1010" s="17" t="n">
        <v>774000</v>
      </c>
      <c r="C1010" s="17" t="s">
        <v>515</v>
      </c>
      <c r="D1010" s="17" t="n">
        <v>920</v>
      </c>
      <c r="E1010" s="17" t="s">
        <v>162</v>
      </c>
      <c r="F1010" s="17" t="s">
        <v>561</v>
      </c>
      <c r="G1010" s="17" t="n">
        <v>921</v>
      </c>
      <c r="H1010" s="17" t="s">
        <v>146</v>
      </c>
      <c r="I1010" s="17" t="s">
        <v>147</v>
      </c>
      <c r="J1010" s="18" t="n">
        <v>0.995</v>
      </c>
      <c r="K1010" s="17" t="s">
        <v>403</v>
      </c>
      <c r="L1010" s="17" t="s">
        <v>404</v>
      </c>
    </row>
    <row r="1011" customFormat="false" ht="15" hidden="false" customHeight="false" outlineLevel="0" collapsed="false">
      <c r="A1011" s="20"/>
      <c r="B1011" s="17" t="n">
        <v>997011</v>
      </c>
      <c r="C1011" s="17" t="s">
        <v>410</v>
      </c>
      <c r="D1011" s="17" t="n">
        <v>277</v>
      </c>
      <c r="E1011" s="17" t="s">
        <v>162</v>
      </c>
      <c r="F1011" s="17" t="s">
        <v>411</v>
      </c>
      <c r="G1011" s="17" t="n">
        <v>530</v>
      </c>
      <c r="H1011" s="17" t="s">
        <v>146</v>
      </c>
      <c r="I1011" s="17" t="s">
        <v>147</v>
      </c>
      <c r="J1011" s="18" t="n">
        <v>0.996</v>
      </c>
      <c r="K1011" s="17" t="s">
        <v>1177</v>
      </c>
      <c r="L1011" s="17" t="s">
        <v>1178</v>
      </c>
    </row>
    <row r="1012" customFormat="false" ht="15" hidden="false" customHeight="false" outlineLevel="0" collapsed="false">
      <c r="A1012" s="20"/>
      <c r="B1012" s="17" t="n">
        <v>1113166</v>
      </c>
      <c r="C1012" s="17"/>
      <c r="D1012" s="17" t="n">
        <v>786</v>
      </c>
      <c r="E1012" s="17" t="s">
        <v>1546</v>
      </c>
      <c r="F1012" s="17"/>
      <c r="G1012" s="17" t="n">
        <v>759</v>
      </c>
      <c r="H1012" s="17" t="s">
        <v>225</v>
      </c>
      <c r="I1012" s="17" t="s">
        <v>173</v>
      </c>
      <c r="J1012" s="18" t="n">
        <v>0.727</v>
      </c>
      <c r="K1012" s="17" t="s">
        <v>1183</v>
      </c>
      <c r="L1012" s="17" t="s">
        <v>1184</v>
      </c>
    </row>
    <row r="1013" customFormat="false" ht="15" hidden="false" customHeight="false" outlineLevel="0" collapsed="false">
      <c r="A1013" s="20"/>
      <c r="B1013" s="17" t="n">
        <v>1920805</v>
      </c>
      <c r="C1013" s="17" t="s">
        <v>378</v>
      </c>
      <c r="D1013" s="17" t="n">
        <v>599</v>
      </c>
      <c r="E1013" s="17" t="s">
        <v>207</v>
      </c>
      <c r="F1013" s="17" t="s">
        <v>1547</v>
      </c>
      <c r="G1013" s="17" t="n">
        <v>807</v>
      </c>
      <c r="H1013" s="17" t="s">
        <v>153</v>
      </c>
      <c r="I1013" s="17" t="s">
        <v>147</v>
      </c>
      <c r="J1013" s="18" t="n">
        <v>0.999</v>
      </c>
      <c r="K1013" s="17" t="s">
        <v>201</v>
      </c>
      <c r="L1013" s="17" t="s">
        <v>202</v>
      </c>
    </row>
    <row r="1014" customFormat="false" ht="15" hidden="false" customHeight="false" outlineLevel="0" collapsed="false">
      <c r="A1014" s="20" t="s">
        <v>1548</v>
      </c>
      <c r="B1014" s="17" t="n">
        <v>228708</v>
      </c>
      <c r="C1014" s="17"/>
      <c r="D1014" s="17" t="n">
        <v>952</v>
      </c>
      <c r="E1014" s="17"/>
      <c r="F1014" s="17"/>
      <c r="G1014" s="17" t="n">
        <v>491</v>
      </c>
      <c r="H1014" s="17" t="s">
        <v>258</v>
      </c>
      <c r="I1014" s="17" t="s">
        <v>173</v>
      </c>
      <c r="J1014" s="18" t="n">
        <v>1</v>
      </c>
      <c r="K1014" s="17" t="s">
        <v>1173</v>
      </c>
      <c r="L1014" s="17" t="s">
        <v>1174</v>
      </c>
    </row>
    <row r="1015" customFormat="false" ht="15" hidden="false" customHeight="false" outlineLevel="0" collapsed="false">
      <c r="A1015" s="20"/>
      <c r="B1015" s="17" t="n">
        <v>543978</v>
      </c>
      <c r="D1015" s="17"/>
      <c r="E1015" s="17" t="s">
        <v>1528</v>
      </c>
      <c r="F1015" s="17"/>
      <c r="G1015" s="17" t="n">
        <v>570</v>
      </c>
      <c r="H1015" s="17" t="s">
        <v>258</v>
      </c>
      <c r="I1015" s="17"/>
      <c r="J1015" s="18" t="n">
        <v>0.718</v>
      </c>
      <c r="K1015" s="17" t="s">
        <v>1529</v>
      </c>
      <c r="L1015" s="17"/>
      <c r="M1015" s="19"/>
    </row>
    <row r="1016" customFormat="false" ht="15" hidden="false" customHeight="false" outlineLevel="0" collapsed="false">
      <c r="A1016" s="20"/>
      <c r="B1016" s="17" t="n">
        <v>997011</v>
      </c>
      <c r="C1016" s="17" t="s">
        <v>410</v>
      </c>
      <c r="D1016" s="17" t="n">
        <v>277</v>
      </c>
      <c r="E1016" s="17" t="s">
        <v>162</v>
      </c>
      <c r="F1016" s="17" t="s">
        <v>411</v>
      </c>
      <c r="G1016" s="17" t="n">
        <v>336</v>
      </c>
      <c r="H1016" s="17" t="s">
        <v>146</v>
      </c>
      <c r="I1016" s="17" t="s">
        <v>147</v>
      </c>
      <c r="J1016" s="18" t="n">
        <v>1</v>
      </c>
      <c r="K1016" s="17" t="s">
        <v>1177</v>
      </c>
      <c r="L1016" s="17" t="s">
        <v>1178</v>
      </c>
    </row>
    <row r="1017" customFormat="false" ht="15" hidden="false" customHeight="false" outlineLevel="0" collapsed="false">
      <c r="A1017" s="20"/>
      <c r="B1017" s="17" t="n">
        <v>1440646</v>
      </c>
      <c r="C1017" s="17" t="s">
        <v>199</v>
      </c>
      <c r="D1017" s="17" t="n">
        <v>23</v>
      </c>
      <c r="E1017" s="17" t="s">
        <v>151</v>
      </c>
      <c r="F1017" s="17" t="s">
        <v>854</v>
      </c>
      <c r="G1017" s="17" t="n">
        <v>569</v>
      </c>
      <c r="H1017" s="17" t="s">
        <v>153</v>
      </c>
      <c r="I1017" s="17" t="s">
        <v>147</v>
      </c>
      <c r="J1017" s="18" t="n">
        <v>0.996</v>
      </c>
      <c r="K1017" s="17" t="s">
        <v>1549</v>
      </c>
      <c r="L1017" s="17" t="s">
        <v>1550</v>
      </c>
    </row>
    <row r="1018" customFormat="false" ht="15" hidden="false" customHeight="false" outlineLevel="0" collapsed="false">
      <c r="A1018" s="20"/>
      <c r="B1018" s="17" t="n">
        <v>1504410</v>
      </c>
      <c r="C1018" s="17"/>
      <c r="D1018" s="17"/>
      <c r="E1018" s="17" t="s">
        <v>144</v>
      </c>
      <c r="F1018" s="17"/>
      <c r="G1018" s="17" t="n">
        <v>246</v>
      </c>
      <c r="H1018" s="17" t="s">
        <v>146</v>
      </c>
      <c r="I1018" s="17"/>
      <c r="J1018" s="18" t="n">
        <v>0.581</v>
      </c>
      <c r="K1018" s="17" t="s">
        <v>1551</v>
      </c>
      <c r="L1018" s="17"/>
      <c r="M1018" s="19"/>
    </row>
    <row r="1019" customFormat="false" ht="15" hidden="false" customHeight="false" outlineLevel="0" collapsed="false">
      <c r="A1019" s="20"/>
      <c r="B1019" s="17" t="n">
        <v>1552492</v>
      </c>
      <c r="C1019" s="17" t="s">
        <v>948</v>
      </c>
      <c r="D1019" s="17" t="n">
        <v>488</v>
      </c>
      <c r="E1019" s="17" t="s">
        <v>167</v>
      </c>
      <c r="F1019" s="17" t="s">
        <v>1301</v>
      </c>
      <c r="G1019" s="17" t="n">
        <v>706</v>
      </c>
      <c r="H1019" s="17" t="s">
        <v>153</v>
      </c>
      <c r="I1019" s="17" t="s">
        <v>147</v>
      </c>
      <c r="J1019" s="18" t="n">
        <v>0.977</v>
      </c>
      <c r="K1019" s="17" t="s">
        <v>1346</v>
      </c>
      <c r="L1019" s="17" t="s">
        <v>1347</v>
      </c>
    </row>
    <row r="1020" s="17" customFormat="true" ht="15" hidden="false" customHeight="false" outlineLevel="0" collapsed="false">
      <c r="A1020" s="20"/>
      <c r="B1020" s="17" t="n">
        <v>1590841</v>
      </c>
      <c r="D1020" s="17" t="n">
        <v>246</v>
      </c>
      <c r="E1020" s="17" t="s">
        <v>1552</v>
      </c>
      <c r="G1020" s="17" t="n">
        <v>883</v>
      </c>
      <c r="H1020" s="17" t="s">
        <v>306</v>
      </c>
      <c r="I1020" s="17" t="s">
        <v>173</v>
      </c>
      <c r="J1020" s="18" t="n">
        <v>0.959</v>
      </c>
      <c r="K1020" s="17" t="s">
        <v>1523</v>
      </c>
      <c r="L1020" s="17" t="s">
        <v>1524</v>
      </c>
      <c r="M1020" s="19"/>
    </row>
    <row r="1021" customFormat="false" ht="15" hidden="false" customHeight="false" outlineLevel="0" collapsed="false">
      <c r="A1021" s="20" t="s">
        <v>1553</v>
      </c>
      <c r="B1021" s="17" t="n">
        <v>246193</v>
      </c>
      <c r="C1021" s="17"/>
      <c r="D1021" s="17" t="n">
        <v>1983</v>
      </c>
      <c r="E1021" s="17" t="s">
        <v>162</v>
      </c>
      <c r="F1021" s="17"/>
      <c r="G1021" s="17" t="n">
        <v>330</v>
      </c>
      <c r="H1021" s="17" t="s">
        <v>146</v>
      </c>
      <c r="I1021" s="17" t="s">
        <v>180</v>
      </c>
      <c r="J1021" s="18" t="n">
        <v>0.755</v>
      </c>
      <c r="K1021" s="17" t="s">
        <v>1554</v>
      </c>
      <c r="L1021" s="17" t="s">
        <v>1555</v>
      </c>
    </row>
    <row r="1022" customFormat="false" ht="15" hidden="false" customHeight="false" outlineLevel="0" collapsed="false">
      <c r="A1022" s="20"/>
      <c r="B1022" s="17" t="n">
        <v>543973</v>
      </c>
      <c r="C1022" s="17"/>
      <c r="D1022" s="17"/>
      <c r="E1022" s="17" t="s">
        <v>144</v>
      </c>
      <c r="F1022" s="17"/>
      <c r="G1022" s="17" t="n">
        <v>406</v>
      </c>
      <c r="H1022" s="17" t="s">
        <v>146</v>
      </c>
      <c r="I1022" s="17"/>
      <c r="J1022" s="18" t="n">
        <v>1</v>
      </c>
      <c r="K1022" s="17" t="s">
        <v>1529</v>
      </c>
      <c r="L1022" s="17"/>
      <c r="M1022" s="19"/>
    </row>
    <row r="1023" customFormat="false" ht="15" hidden="false" customHeight="false" outlineLevel="0" collapsed="false">
      <c r="A1023" s="20"/>
      <c r="B1023" s="17" t="n">
        <v>605334</v>
      </c>
      <c r="C1023" s="17" t="s">
        <v>549</v>
      </c>
      <c r="D1023" s="17" t="n">
        <v>1444</v>
      </c>
      <c r="E1023" s="17" t="s">
        <v>167</v>
      </c>
      <c r="F1023" s="17" t="s">
        <v>612</v>
      </c>
      <c r="G1023" s="17" t="n">
        <v>522</v>
      </c>
      <c r="H1023" s="17" t="s">
        <v>153</v>
      </c>
      <c r="I1023" s="17" t="s">
        <v>147</v>
      </c>
      <c r="J1023" s="18" t="n">
        <v>1</v>
      </c>
      <c r="K1023" s="17" t="s">
        <v>1556</v>
      </c>
      <c r="L1023" s="17" t="s">
        <v>1557</v>
      </c>
    </row>
    <row r="1024" customFormat="false" ht="15" hidden="false" customHeight="false" outlineLevel="0" collapsed="false">
      <c r="A1024" s="20"/>
      <c r="B1024" s="17" t="n">
        <v>1249209</v>
      </c>
      <c r="C1024" s="17"/>
      <c r="D1024" s="17"/>
      <c r="E1024" s="17" t="s">
        <v>162</v>
      </c>
      <c r="F1024" s="17"/>
      <c r="G1024" s="17" t="n">
        <v>283</v>
      </c>
      <c r="H1024" s="17" t="s">
        <v>146</v>
      </c>
      <c r="I1024" s="17"/>
      <c r="J1024" s="18" t="n">
        <v>0.65</v>
      </c>
      <c r="K1024" s="17" t="s">
        <v>1388</v>
      </c>
      <c r="L1024" s="17"/>
      <c r="M1024" s="19"/>
    </row>
    <row r="1025" customFormat="false" ht="15" hidden="false" customHeight="false" outlineLevel="0" collapsed="false">
      <c r="A1025" s="20"/>
      <c r="B1025" s="17" t="n">
        <v>2116687</v>
      </c>
      <c r="C1025" s="17" t="s">
        <v>1294</v>
      </c>
      <c r="D1025" s="17" t="n">
        <v>156</v>
      </c>
      <c r="E1025" s="17" t="s">
        <v>162</v>
      </c>
      <c r="F1025" s="17" t="s">
        <v>1295</v>
      </c>
      <c r="G1025" s="17" t="n">
        <v>483</v>
      </c>
      <c r="H1025" s="17" t="s">
        <v>146</v>
      </c>
      <c r="I1025" s="17" t="s">
        <v>147</v>
      </c>
      <c r="J1025" s="18" t="n">
        <v>0.321</v>
      </c>
      <c r="K1025" s="17" t="s">
        <v>666</v>
      </c>
      <c r="L1025" s="17" t="s">
        <v>667</v>
      </c>
    </row>
    <row r="1026" customFormat="false" ht="15" hidden="false" customHeight="false" outlineLevel="0" collapsed="false">
      <c r="A1026" s="20" t="s">
        <v>1558</v>
      </c>
      <c r="B1026" s="17" t="n">
        <v>183853</v>
      </c>
      <c r="C1026" s="17" t="s">
        <v>1013</v>
      </c>
      <c r="D1026" s="17" t="n">
        <v>3405</v>
      </c>
      <c r="E1026" s="17" t="s">
        <v>162</v>
      </c>
      <c r="F1026" s="17" t="s">
        <v>1485</v>
      </c>
      <c r="G1026" s="17" t="n">
        <v>410</v>
      </c>
      <c r="H1026" s="17" t="s">
        <v>146</v>
      </c>
      <c r="I1026" s="17" t="s">
        <v>147</v>
      </c>
      <c r="J1026" s="18" t="n">
        <v>1</v>
      </c>
      <c r="K1026" s="17" t="s">
        <v>1526</v>
      </c>
      <c r="L1026" s="17" t="s">
        <v>1527</v>
      </c>
    </row>
    <row r="1027" customFormat="false" ht="15" hidden="false" customHeight="false" outlineLevel="0" collapsed="false">
      <c r="A1027" s="20"/>
      <c r="B1027" s="17" t="n">
        <v>209346</v>
      </c>
      <c r="C1027" s="17"/>
      <c r="D1027" s="17" t="n">
        <v>285</v>
      </c>
      <c r="E1027" s="17" t="s">
        <v>192</v>
      </c>
      <c r="F1027" s="17" t="s">
        <v>1559</v>
      </c>
      <c r="G1027" s="17" t="n">
        <v>614</v>
      </c>
      <c r="H1027" s="17" t="s">
        <v>146</v>
      </c>
      <c r="I1027" s="17" t="s">
        <v>157</v>
      </c>
      <c r="J1027" s="18" t="n">
        <v>1</v>
      </c>
      <c r="K1027" s="17" t="s">
        <v>1560</v>
      </c>
      <c r="L1027" s="17" t="s">
        <v>1561</v>
      </c>
    </row>
    <row r="1028" customFormat="false" ht="15" hidden="false" customHeight="false" outlineLevel="0" collapsed="false">
      <c r="A1028" s="20"/>
      <c r="B1028" s="17" t="n">
        <v>543964</v>
      </c>
      <c r="C1028" s="17"/>
      <c r="D1028" s="17"/>
      <c r="E1028" s="17"/>
      <c r="F1028" s="17"/>
      <c r="G1028" s="17" t="s">
        <v>1562</v>
      </c>
      <c r="H1028" s="17"/>
      <c r="I1028" s="17"/>
      <c r="J1028" s="28" t="n">
        <v>0.9</v>
      </c>
      <c r="K1028" s="17" t="s">
        <v>1529</v>
      </c>
      <c r="L1028" s="17"/>
      <c r="M1028" s="19"/>
    </row>
    <row r="1029" customFormat="false" ht="15" hidden="false" customHeight="false" outlineLevel="0" collapsed="false">
      <c r="A1029" s="20"/>
      <c r="B1029" s="17" t="n">
        <v>1253139</v>
      </c>
      <c r="C1029" s="17"/>
      <c r="D1029" s="17" t="n">
        <v>93</v>
      </c>
      <c r="E1029" s="17" t="s">
        <v>167</v>
      </c>
      <c r="F1029" s="17" t="s">
        <v>432</v>
      </c>
      <c r="G1029" s="17" t="n">
        <v>347</v>
      </c>
      <c r="H1029" s="17" t="s">
        <v>153</v>
      </c>
      <c r="I1029" s="17" t="s">
        <v>157</v>
      </c>
      <c r="J1029" s="18" t="n">
        <v>1</v>
      </c>
      <c r="K1029" s="17" t="s">
        <v>1563</v>
      </c>
      <c r="L1029" s="17" t="s">
        <v>1564</v>
      </c>
    </row>
    <row r="1030" customFormat="false" ht="15" hidden="false" customHeight="false" outlineLevel="0" collapsed="false">
      <c r="A1030" s="20"/>
      <c r="B1030" s="17" t="n">
        <v>1552283</v>
      </c>
      <c r="C1030" s="17" t="s">
        <v>233</v>
      </c>
      <c r="D1030" s="17" t="n">
        <v>697</v>
      </c>
      <c r="E1030" s="17" t="s">
        <v>167</v>
      </c>
      <c r="F1030" s="17" t="s">
        <v>311</v>
      </c>
      <c r="G1030" s="17" t="n">
        <v>362</v>
      </c>
      <c r="H1030" s="17" t="s">
        <v>153</v>
      </c>
      <c r="I1030" s="17" t="s">
        <v>147</v>
      </c>
      <c r="J1030" s="18" t="n">
        <v>0.914</v>
      </c>
      <c r="K1030" s="17" t="s">
        <v>1346</v>
      </c>
      <c r="L1030" s="17" t="s">
        <v>1347</v>
      </c>
    </row>
    <row r="1031" customFormat="false" ht="15" hidden="false" customHeight="false" outlineLevel="0" collapsed="false">
      <c r="A1031" s="20" t="s">
        <v>1565</v>
      </c>
      <c r="B1031" s="17" t="n">
        <v>369867</v>
      </c>
      <c r="C1031" s="17" t="s">
        <v>578</v>
      </c>
      <c r="D1031" s="17" t="n">
        <v>548</v>
      </c>
      <c r="E1031" s="17" t="s">
        <v>373</v>
      </c>
      <c r="F1031" s="17" t="s">
        <v>579</v>
      </c>
      <c r="G1031" s="17" t="n">
        <v>643</v>
      </c>
      <c r="H1031" s="17" t="s">
        <v>146</v>
      </c>
      <c r="I1031" s="17" t="s">
        <v>147</v>
      </c>
      <c r="J1031" s="18" t="n">
        <v>0.998</v>
      </c>
      <c r="K1031" s="17" t="s">
        <v>1566</v>
      </c>
      <c r="L1031" s="17" t="s">
        <v>1567</v>
      </c>
    </row>
    <row r="1032" customFormat="false" ht="15" hidden="false" customHeight="false" outlineLevel="0" collapsed="false">
      <c r="A1032" s="20"/>
      <c r="B1032" s="17" t="n">
        <v>543967</v>
      </c>
      <c r="D1032" s="17"/>
      <c r="E1032" s="17" t="s">
        <v>1528</v>
      </c>
      <c r="F1032" s="17"/>
      <c r="G1032" s="17" t="n">
        <v>317</v>
      </c>
      <c r="H1032" s="17" t="s">
        <v>258</v>
      </c>
      <c r="I1032" s="17"/>
      <c r="J1032" s="18" t="n">
        <v>0.404</v>
      </c>
      <c r="K1032" s="17" t="s">
        <v>1529</v>
      </c>
      <c r="L1032" s="17"/>
      <c r="M1032" s="19"/>
    </row>
    <row r="1033" customFormat="false" ht="15" hidden="false" customHeight="false" outlineLevel="0" collapsed="false">
      <c r="A1033" s="20"/>
      <c r="B1033" s="17" t="n">
        <v>1540717</v>
      </c>
      <c r="C1033" s="17"/>
      <c r="D1033" s="17" t="n">
        <v>60</v>
      </c>
      <c r="E1033" s="17" t="s">
        <v>167</v>
      </c>
      <c r="F1033" s="17" t="s">
        <v>203</v>
      </c>
      <c r="G1033" s="17" t="n">
        <v>444</v>
      </c>
      <c r="H1033" s="17" t="s">
        <v>153</v>
      </c>
      <c r="I1033" s="17" t="s">
        <v>157</v>
      </c>
      <c r="J1033" s="18" t="n">
        <v>0.998</v>
      </c>
      <c r="K1033" s="17" t="s">
        <v>1568</v>
      </c>
      <c r="L1033" s="17" t="s">
        <v>750</v>
      </c>
    </row>
    <row r="1034" customFormat="false" ht="15" hidden="false" customHeight="false" outlineLevel="0" collapsed="false">
      <c r="A1034" s="20"/>
      <c r="B1034" s="17" t="n">
        <v>1542158</v>
      </c>
      <c r="C1034" s="17"/>
      <c r="D1034" s="17" t="n">
        <v>465</v>
      </c>
      <c r="E1034" s="17"/>
      <c r="F1034" s="17"/>
      <c r="G1034" s="17" t="n">
        <v>216</v>
      </c>
      <c r="H1034" s="17" t="s">
        <v>306</v>
      </c>
      <c r="I1034" s="17" t="s">
        <v>173</v>
      </c>
      <c r="J1034" s="18" t="n">
        <v>1</v>
      </c>
      <c r="K1034" s="17" t="s">
        <v>1569</v>
      </c>
      <c r="L1034" s="17" t="s">
        <v>1570</v>
      </c>
    </row>
    <row r="1035" customFormat="false" ht="15" hidden="false" customHeight="false" outlineLevel="0" collapsed="false">
      <c r="A1035" s="20"/>
      <c r="B1035" s="17" t="n">
        <v>1542661</v>
      </c>
      <c r="C1035" s="17"/>
      <c r="D1035" s="17" t="n">
        <v>461</v>
      </c>
      <c r="E1035" s="17"/>
      <c r="F1035" s="17"/>
      <c r="G1035" s="17" t="n">
        <v>206</v>
      </c>
      <c r="H1035" s="17" t="s">
        <v>258</v>
      </c>
      <c r="I1035" s="17" t="s">
        <v>173</v>
      </c>
      <c r="J1035" s="18" t="n">
        <v>1</v>
      </c>
      <c r="K1035" s="17" t="s">
        <v>1571</v>
      </c>
      <c r="L1035" s="17"/>
      <c r="M1035" s="19"/>
    </row>
    <row r="1036" customFormat="false" ht="15" hidden="false" customHeight="false" outlineLevel="0" collapsed="false">
      <c r="A1036" s="20"/>
      <c r="B1036" s="17" t="n">
        <v>1552360</v>
      </c>
      <c r="C1036" s="17" t="s">
        <v>186</v>
      </c>
      <c r="D1036" s="17" t="n">
        <v>620</v>
      </c>
      <c r="E1036" s="17" t="s">
        <v>167</v>
      </c>
      <c r="F1036" s="17" t="s">
        <v>371</v>
      </c>
      <c r="G1036" s="17" t="n">
        <v>521</v>
      </c>
      <c r="H1036" s="17" t="s">
        <v>153</v>
      </c>
      <c r="I1036" s="17" t="s">
        <v>147</v>
      </c>
      <c r="J1036" s="18" t="n">
        <v>1</v>
      </c>
      <c r="K1036" s="17" t="s">
        <v>1346</v>
      </c>
      <c r="L1036" s="17" t="s">
        <v>1347</v>
      </c>
    </row>
    <row r="1037" customFormat="false" ht="15" hidden="false" customHeight="false" outlineLevel="0" collapsed="false">
      <c r="A1037" s="20"/>
      <c r="B1037" s="17" t="n">
        <v>1582254</v>
      </c>
      <c r="C1037" s="17"/>
      <c r="D1037" s="17"/>
      <c r="E1037" s="17" t="s">
        <v>244</v>
      </c>
      <c r="F1037" s="17"/>
      <c r="G1037" s="17" t="n">
        <v>405</v>
      </c>
      <c r="H1037" s="17" t="s">
        <v>153</v>
      </c>
      <c r="I1037" s="17"/>
      <c r="J1037" s="18" t="n">
        <v>0.822</v>
      </c>
      <c r="K1037" s="17" t="s">
        <v>1572</v>
      </c>
      <c r="L1037" s="17"/>
      <c r="M1037" s="19"/>
    </row>
    <row r="1038" customFormat="false" ht="15" hidden="false" customHeight="false" outlineLevel="0" collapsed="false">
      <c r="A1038" s="20"/>
      <c r="B1038" s="17" t="n">
        <v>1591004</v>
      </c>
      <c r="C1038" s="17"/>
      <c r="D1038" s="17" t="n">
        <v>82</v>
      </c>
      <c r="E1038" s="17" t="s">
        <v>151</v>
      </c>
      <c r="F1038" s="17"/>
      <c r="G1038" s="17" t="n">
        <v>353</v>
      </c>
      <c r="H1038" s="17" t="s">
        <v>153</v>
      </c>
      <c r="I1038" s="17" t="s">
        <v>180</v>
      </c>
      <c r="J1038" s="18" t="n">
        <v>1</v>
      </c>
      <c r="K1038" s="17" t="s">
        <v>1523</v>
      </c>
      <c r="L1038" s="17" t="s">
        <v>1524</v>
      </c>
    </row>
    <row r="1039" customFormat="false" ht="15" hidden="false" customHeight="false" outlineLevel="0" collapsed="false">
      <c r="A1039" s="20"/>
      <c r="B1039" s="17" t="n">
        <v>1748582</v>
      </c>
      <c r="C1039" s="17" t="s">
        <v>1433</v>
      </c>
      <c r="D1039" s="17" t="n">
        <v>37</v>
      </c>
      <c r="E1039" s="17" t="s">
        <v>272</v>
      </c>
      <c r="F1039" s="17" t="s">
        <v>1573</v>
      </c>
      <c r="G1039" s="17" t="n">
        <v>226</v>
      </c>
      <c r="H1039" s="17" t="s">
        <v>146</v>
      </c>
      <c r="I1039" s="17" t="s">
        <v>147</v>
      </c>
      <c r="J1039" s="18" t="n">
        <v>1</v>
      </c>
      <c r="K1039" s="17" t="s">
        <v>370</v>
      </c>
      <c r="L1039" s="17" t="s">
        <v>175</v>
      </c>
    </row>
    <row r="1040" customFormat="false" ht="15" hidden="false" customHeight="false" outlineLevel="0" collapsed="false">
      <c r="A1040" s="20"/>
      <c r="B1040" s="17" t="n">
        <v>1748586</v>
      </c>
      <c r="C1040" s="17"/>
      <c r="D1040" s="17" t="n">
        <v>33</v>
      </c>
      <c r="E1040" s="17" t="s">
        <v>272</v>
      </c>
      <c r="F1040" s="17" t="s">
        <v>1574</v>
      </c>
      <c r="G1040" s="17" t="n">
        <v>231</v>
      </c>
      <c r="H1040" s="17" t="s">
        <v>146</v>
      </c>
      <c r="I1040" s="17" t="s">
        <v>157</v>
      </c>
      <c r="J1040" s="18" t="n">
        <v>0.996</v>
      </c>
      <c r="K1040" s="17" t="s">
        <v>370</v>
      </c>
      <c r="L1040" s="17" t="s">
        <v>175</v>
      </c>
    </row>
    <row r="1041" customFormat="false" ht="15" hidden="false" customHeight="false" outlineLevel="0" collapsed="false">
      <c r="A1041" s="20"/>
      <c r="B1041" s="17" t="n">
        <v>1957320</v>
      </c>
      <c r="C1041" s="17" t="s">
        <v>151</v>
      </c>
      <c r="D1041" s="17" t="n">
        <v>71</v>
      </c>
      <c r="E1041" s="17" t="s">
        <v>301</v>
      </c>
      <c r="F1041" s="17" t="s">
        <v>624</v>
      </c>
      <c r="G1041" s="17" t="n">
        <v>496</v>
      </c>
      <c r="H1041" s="17" t="s">
        <v>146</v>
      </c>
      <c r="I1041" s="17" t="s">
        <v>147</v>
      </c>
      <c r="J1041" s="18" t="n">
        <v>1</v>
      </c>
      <c r="K1041" s="17" t="s">
        <v>639</v>
      </c>
      <c r="L1041" s="17" t="s">
        <v>640</v>
      </c>
    </row>
    <row r="1042" customFormat="false" ht="15" hidden="false" customHeight="false" outlineLevel="0" collapsed="false">
      <c r="A1042" s="20"/>
      <c r="B1042" s="17" t="n">
        <v>2033937</v>
      </c>
      <c r="C1042" s="17"/>
      <c r="D1042" s="17" t="n">
        <v>222</v>
      </c>
      <c r="E1042" s="17" t="s">
        <v>151</v>
      </c>
      <c r="F1042" s="17" t="s">
        <v>1575</v>
      </c>
      <c r="G1042" s="17" t="n">
        <v>196</v>
      </c>
      <c r="H1042" s="17" t="s">
        <v>153</v>
      </c>
      <c r="I1042" s="17" t="s">
        <v>157</v>
      </c>
      <c r="J1042" s="18" t="n">
        <v>1</v>
      </c>
      <c r="K1042" s="17" t="s">
        <v>1576</v>
      </c>
      <c r="L1042" s="17" t="s">
        <v>1577</v>
      </c>
    </row>
    <row r="1043" customFormat="false" ht="15" hidden="false" customHeight="false" outlineLevel="0" collapsed="false">
      <c r="A1043" s="20"/>
      <c r="B1043" s="17" t="n">
        <v>2033957</v>
      </c>
      <c r="C1043" s="17" t="s">
        <v>1013</v>
      </c>
      <c r="D1043" s="17" t="n">
        <v>202</v>
      </c>
      <c r="E1043" s="17" t="s">
        <v>244</v>
      </c>
      <c r="F1043" s="17" t="s">
        <v>1578</v>
      </c>
      <c r="G1043" s="17" t="n">
        <v>185</v>
      </c>
      <c r="H1043" s="17" t="s">
        <v>153</v>
      </c>
      <c r="I1043" s="17" t="s">
        <v>147</v>
      </c>
      <c r="J1043" s="18" t="n">
        <v>1</v>
      </c>
      <c r="K1043" s="17" t="s">
        <v>1576</v>
      </c>
      <c r="L1043" s="17" t="s">
        <v>1577</v>
      </c>
    </row>
    <row r="1044" customFormat="false" ht="15" hidden="false" customHeight="false" outlineLevel="0" collapsed="false">
      <c r="A1044" s="20"/>
      <c r="B1044" s="17" t="n">
        <v>2034039</v>
      </c>
      <c r="C1044" s="17"/>
      <c r="D1044" s="17" t="n">
        <v>120</v>
      </c>
      <c r="E1044" s="17" t="s">
        <v>244</v>
      </c>
      <c r="F1044" s="17" t="s">
        <v>1579</v>
      </c>
      <c r="G1044" s="17" t="n">
        <v>214</v>
      </c>
      <c r="H1044" s="17" t="s">
        <v>153</v>
      </c>
      <c r="I1044" s="17" t="s">
        <v>157</v>
      </c>
      <c r="J1044" s="18" t="n">
        <v>1</v>
      </c>
      <c r="K1044" s="17" t="s">
        <v>1576</v>
      </c>
      <c r="L1044" s="17" t="s">
        <v>1577</v>
      </c>
    </row>
    <row r="1045" customFormat="false" ht="15" hidden="false" customHeight="false" outlineLevel="0" collapsed="false">
      <c r="A1045" s="20"/>
      <c r="B1045" s="17" t="n">
        <v>2034106</v>
      </c>
      <c r="C1045" s="17" t="s">
        <v>702</v>
      </c>
      <c r="D1045" s="17" t="n">
        <v>53</v>
      </c>
      <c r="E1045" s="17" t="s">
        <v>244</v>
      </c>
      <c r="F1045" s="17" t="s">
        <v>1580</v>
      </c>
      <c r="G1045" s="17" t="n">
        <v>259</v>
      </c>
      <c r="H1045" s="17" t="s">
        <v>153</v>
      </c>
      <c r="I1045" s="17" t="s">
        <v>147</v>
      </c>
      <c r="J1045" s="18" t="n">
        <v>1</v>
      </c>
      <c r="K1045" s="17" t="s">
        <v>1576</v>
      </c>
      <c r="L1045" s="17" t="s">
        <v>1577</v>
      </c>
    </row>
    <row r="1046" customFormat="false" ht="15" hidden="false" customHeight="false" outlineLevel="0" collapsed="false">
      <c r="A1046" s="20" t="s">
        <v>1581</v>
      </c>
      <c r="B1046" s="17" t="n">
        <v>873676</v>
      </c>
      <c r="C1046" s="17" t="s">
        <v>233</v>
      </c>
      <c r="D1046" s="17" t="n">
        <v>37</v>
      </c>
      <c r="E1046" s="17" t="s">
        <v>151</v>
      </c>
      <c r="F1046" s="17" t="s">
        <v>234</v>
      </c>
      <c r="G1046" s="17" t="n">
        <v>318</v>
      </c>
      <c r="H1046" s="17" t="s">
        <v>153</v>
      </c>
      <c r="I1046" s="17" t="s">
        <v>147</v>
      </c>
      <c r="J1046" s="18" t="n">
        <v>0.994</v>
      </c>
      <c r="K1046" s="17" t="s">
        <v>1582</v>
      </c>
      <c r="L1046" s="17" t="s">
        <v>1583</v>
      </c>
    </row>
    <row r="1047" customFormat="false" ht="15" hidden="false" customHeight="false" outlineLevel="0" collapsed="false">
      <c r="A1047" s="20"/>
      <c r="B1047" s="17" t="n">
        <v>893040</v>
      </c>
      <c r="C1047" s="17" t="s">
        <v>515</v>
      </c>
      <c r="D1047" s="17" t="n">
        <v>1094</v>
      </c>
      <c r="E1047" s="17" t="s">
        <v>162</v>
      </c>
      <c r="F1047" s="17" t="s">
        <v>516</v>
      </c>
      <c r="G1047" s="17" t="n">
        <v>259</v>
      </c>
      <c r="H1047" s="17" t="s">
        <v>146</v>
      </c>
      <c r="I1047" s="17" t="s">
        <v>147</v>
      </c>
      <c r="J1047" s="18" t="n">
        <v>1</v>
      </c>
      <c r="K1047" s="17" t="s">
        <v>1584</v>
      </c>
      <c r="L1047" s="17" t="s">
        <v>1585</v>
      </c>
    </row>
    <row r="1048" customFormat="false" ht="15" hidden="false" customHeight="false" outlineLevel="0" collapsed="false">
      <c r="A1048" s="20"/>
      <c r="B1048" s="17" t="n">
        <v>951655</v>
      </c>
      <c r="C1048" s="17" t="s">
        <v>192</v>
      </c>
      <c r="D1048" s="17" t="n">
        <v>550</v>
      </c>
      <c r="E1048" s="17" t="s">
        <v>144</v>
      </c>
      <c r="F1048" s="17" t="s">
        <v>226</v>
      </c>
      <c r="G1048" s="17" t="n">
        <v>311</v>
      </c>
      <c r="H1048" s="17" t="s">
        <v>146</v>
      </c>
      <c r="I1048" s="17" t="s">
        <v>147</v>
      </c>
      <c r="J1048" s="18" t="n">
        <v>1</v>
      </c>
      <c r="K1048" s="17" t="s">
        <v>472</v>
      </c>
      <c r="L1048" s="17" t="s">
        <v>473</v>
      </c>
    </row>
    <row r="1049" customFormat="false" ht="15" hidden="false" customHeight="false" outlineLevel="0" collapsed="false">
      <c r="A1049" s="20"/>
      <c r="B1049" s="17" t="n">
        <v>1614459</v>
      </c>
      <c r="C1049" s="17" t="s">
        <v>549</v>
      </c>
      <c r="D1049" s="17" t="n">
        <v>796</v>
      </c>
      <c r="E1049" s="17" t="s">
        <v>151</v>
      </c>
      <c r="F1049" s="17" t="s">
        <v>612</v>
      </c>
      <c r="G1049" s="17" t="n">
        <v>365</v>
      </c>
      <c r="H1049" s="17" t="s">
        <v>153</v>
      </c>
      <c r="I1049" s="17" t="s">
        <v>147</v>
      </c>
      <c r="J1049" s="18" t="n">
        <v>1</v>
      </c>
      <c r="K1049" s="17" t="s">
        <v>1539</v>
      </c>
      <c r="L1049" s="17" t="s">
        <v>1540</v>
      </c>
    </row>
    <row r="1050" customFormat="false" ht="15" hidden="false" customHeight="false" outlineLevel="0" collapsed="false">
      <c r="A1050" s="20"/>
      <c r="B1050" s="17" t="n">
        <v>1614471</v>
      </c>
      <c r="C1050" s="17" t="s">
        <v>733</v>
      </c>
      <c r="D1050" s="17" t="n">
        <v>784</v>
      </c>
      <c r="E1050" s="17" t="s">
        <v>151</v>
      </c>
      <c r="F1050" s="17" t="s">
        <v>734</v>
      </c>
      <c r="G1050" s="17" t="n">
        <v>336</v>
      </c>
      <c r="H1050" s="17" t="s">
        <v>153</v>
      </c>
      <c r="I1050" s="17" t="s">
        <v>147</v>
      </c>
      <c r="J1050" s="18" t="n">
        <v>1</v>
      </c>
      <c r="K1050" s="17" t="s">
        <v>1539</v>
      </c>
      <c r="L1050" s="17" t="s">
        <v>1540</v>
      </c>
    </row>
    <row r="1051" customFormat="false" ht="15" hidden="false" customHeight="false" outlineLevel="0" collapsed="false">
      <c r="A1051" s="20"/>
      <c r="B1051" s="17" t="n">
        <v>1614936</v>
      </c>
      <c r="C1051" s="17" t="s">
        <v>233</v>
      </c>
      <c r="D1051" s="17" t="n">
        <v>319</v>
      </c>
      <c r="E1051" s="17" t="s">
        <v>167</v>
      </c>
      <c r="F1051" s="17" t="s">
        <v>311</v>
      </c>
      <c r="G1051" s="17" t="n">
        <v>287</v>
      </c>
      <c r="H1051" s="17" t="s">
        <v>153</v>
      </c>
      <c r="I1051" s="17" t="s">
        <v>147</v>
      </c>
      <c r="J1051" s="18" t="n">
        <v>0.997</v>
      </c>
      <c r="K1051" s="17" t="s">
        <v>1539</v>
      </c>
      <c r="L1051" s="17" t="s">
        <v>1540</v>
      </c>
    </row>
    <row r="1052" customFormat="false" ht="15" hidden="false" customHeight="false" outlineLevel="0" collapsed="false">
      <c r="A1052" s="20"/>
      <c r="B1052" s="17" t="n">
        <v>1839972</v>
      </c>
      <c r="C1052" s="17" t="s">
        <v>1495</v>
      </c>
      <c r="D1052" s="17" t="n">
        <v>211</v>
      </c>
      <c r="E1052" s="17" t="s">
        <v>301</v>
      </c>
      <c r="F1052" s="17" t="s">
        <v>1496</v>
      </c>
      <c r="G1052" s="17" t="n">
        <v>208</v>
      </c>
      <c r="H1052" s="17" t="s">
        <v>146</v>
      </c>
      <c r="I1052" s="17" t="s">
        <v>147</v>
      </c>
      <c r="J1052" s="18" t="n">
        <v>1</v>
      </c>
      <c r="K1052" s="17" t="s">
        <v>1586</v>
      </c>
      <c r="L1052" s="17" t="s">
        <v>1587</v>
      </c>
    </row>
    <row r="1053" customFormat="false" ht="15" hidden="false" customHeight="false" outlineLevel="0" collapsed="false">
      <c r="A1053" s="20"/>
      <c r="B1053" s="17" t="n">
        <v>1920855</v>
      </c>
      <c r="C1053" s="17" t="s">
        <v>143</v>
      </c>
      <c r="D1053" s="17" t="n">
        <v>549</v>
      </c>
      <c r="E1053" s="17" t="s">
        <v>162</v>
      </c>
      <c r="F1053" s="17" t="s">
        <v>145</v>
      </c>
      <c r="G1053" s="17" t="n">
        <v>386</v>
      </c>
      <c r="H1053" s="17" t="s">
        <v>146</v>
      </c>
      <c r="I1053" s="17" t="s">
        <v>147</v>
      </c>
      <c r="J1053" s="18" t="n">
        <v>1</v>
      </c>
      <c r="K1053" s="17" t="s">
        <v>201</v>
      </c>
      <c r="L1053" s="17" t="s">
        <v>202</v>
      </c>
    </row>
    <row r="1054" customFormat="false" ht="15" hidden="false" customHeight="false" outlineLevel="0" collapsed="false">
      <c r="A1054" s="20"/>
      <c r="B1054" s="17" t="n">
        <v>1939160</v>
      </c>
      <c r="C1054" s="17" t="s">
        <v>1588</v>
      </c>
      <c r="D1054" s="17" t="n">
        <v>502</v>
      </c>
      <c r="E1054" s="17"/>
      <c r="F1054" s="17" t="s">
        <v>1589</v>
      </c>
      <c r="G1054" s="17" t="n">
        <v>332</v>
      </c>
      <c r="H1054" s="17" t="s">
        <v>258</v>
      </c>
      <c r="I1054" s="17" t="s">
        <v>258</v>
      </c>
      <c r="J1054" s="18" t="n">
        <v>0.735</v>
      </c>
      <c r="K1054" s="17" t="s">
        <v>1208</v>
      </c>
      <c r="L1054" s="17" t="s">
        <v>860</v>
      </c>
    </row>
    <row r="1055" customFormat="false" ht="15" hidden="false" customHeight="false" outlineLevel="0" collapsed="false">
      <c r="A1055" s="20" t="s">
        <v>1590</v>
      </c>
      <c r="B1055" s="17" t="n">
        <v>228708</v>
      </c>
      <c r="C1055" s="17"/>
      <c r="D1055" s="17" t="n">
        <v>952</v>
      </c>
      <c r="E1055" s="17"/>
      <c r="F1055" s="17"/>
      <c r="G1055" s="17" t="n">
        <v>370</v>
      </c>
      <c r="H1055" s="17" t="s">
        <v>258</v>
      </c>
      <c r="I1055" s="17" t="s">
        <v>173</v>
      </c>
      <c r="J1055" s="18" t="n">
        <v>1</v>
      </c>
      <c r="K1055" s="17" t="s">
        <v>1173</v>
      </c>
      <c r="L1055" s="17" t="s">
        <v>1174</v>
      </c>
    </row>
    <row r="1056" customFormat="false" ht="15" hidden="false" customHeight="false" outlineLevel="0" collapsed="false">
      <c r="A1056" s="20"/>
      <c r="B1056" s="17" t="n">
        <v>543964</v>
      </c>
      <c r="D1056" s="17"/>
      <c r="E1056" s="17" t="s">
        <v>1528</v>
      </c>
      <c r="F1056" s="17"/>
      <c r="G1056" s="17" t="n">
        <v>318</v>
      </c>
      <c r="H1056" s="17" t="s">
        <v>258</v>
      </c>
      <c r="I1056" s="17"/>
      <c r="J1056" s="28" t="n">
        <v>1</v>
      </c>
      <c r="K1056" s="17" t="s">
        <v>1529</v>
      </c>
      <c r="L1056" s="17"/>
      <c r="M1056" s="19"/>
    </row>
    <row r="1057" customFormat="false" ht="15" hidden="false" customHeight="false" outlineLevel="0" collapsed="false">
      <c r="A1057" s="20"/>
      <c r="B1057" s="17" t="n">
        <v>756173</v>
      </c>
      <c r="C1057" s="17" t="s">
        <v>143</v>
      </c>
      <c r="D1057" s="17" t="n">
        <v>1527</v>
      </c>
      <c r="E1057" s="17" t="s">
        <v>151</v>
      </c>
      <c r="F1057" s="17" t="s">
        <v>933</v>
      </c>
      <c r="G1057" s="17" t="n">
        <v>415</v>
      </c>
      <c r="H1057" s="17" t="s">
        <v>153</v>
      </c>
      <c r="I1057" s="17" t="s">
        <v>147</v>
      </c>
      <c r="J1057" s="18" t="n">
        <v>1</v>
      </c>
      <c r="K1057" s="17" t="s">
        <v>1303</v>
      </c>
      <c r="L1057" s="17" t="s">
        <v>1304</v>
      </c>
    </row>
    <row r="1058" customFormat="false" ht="15" hidden="false" customHeight="false" outlineLevel="0" collapsed="false">
      <c r="A1058" s="20"/>
      <c r="B1058" s="17" t="n">
        <v>997011</v>
      </c>
      <c r="C1058" s="17" t="s">
        <v>410</v>
      </c>
      <c r="D1058" s="17" t="n">
        <v>277</v>
      </c>
      <c r="E1058" s="17" t="s">
        <v>162</v>
      </c>
      <c r="F1058" s="17" t="s">
        <v>411</v>
      </c>
      <c r="G1058" s="17" t="n">
        <v>316</v>
      </c>
      <c r="H1058" s="17" t="s">
        <v>146</v>
      </c>
      <c r="I1058" s="17" t="s">
        <v>147</v>
      </c>
      <c r="J1058" s="18" t="n">
        <v>1</v>
      </c>
      <c r="K1058" s="17" t="s">
        <v>1177</v>
      </c>
      <c r="L1058" s="17" t="s">
        <v>1178</v>
      </c>
    </row>
    <row r="1059" customFormat="false" ht="15" hidden="false" customHeight="false" outlineLevel="0" collapsed="false">
      <c r="A1059" s="20"/>
      <c r="B1059" s="17" t="n">
        <v>1249051</v>
      </c>
      <c r="C1059" s="17"/>
      <c r="D1059" s="17"/>
      <c r="E1059" s="17" t="s">
        <v>151</v>
      </c>
      <c r="F1059" s="17"/>
      <c r="G1059" s="17" t="n">
        <v>277</v>
      </c>
      <c r="H1059" s="17" t="s">
        <v>153</v>
      </c>
      <c r="I1059" s="17"/>
      <c r="J1059" s="18" t="n">
        <v>0.993</v>
      </c>
      <c r="K1059" s="17" t="s">
        <v>1591</v>
      </c>
      <c r="L1059" s="17" t="s">
        <v>1592</v>
      </c>
      <c r="M1059" s="23"/>
    </row>
    <row r="1060" customFormat="false" ht="15" hidden="false" customHeight="false" outlineLevel="0" collapsed="false">
      <c r="A1060" s="20"/>
      <c r="B1060" s="17" t="n">
        <v>1314133</v>
      </c>
      <c r="C1060" s="17"/>
      <c r="D1060" s="17" t="n">
        <v>115</v>
      </c>
      <c r="E1060" s="17" t="s">
        <v>151</v>
      </c>
      <c r="F1060" s="17"/>
      <c r="G1060" s="17" t="n">
        <v>365</v>
      </c>
      <c r="H1060" s="17" t="s">
        <v>153</v>
      </c>
      <c r="I1060" s="17" t="s">
        <v>180</v>
      </c>
      <c r="J1060" s="18" t="n">
        <v>0.989</v>
      </c>
      <c r="K1060" s="17" t="s">
        <v>1074</v>
      </c>
      <c r="L1060" s="17" t="s">
        <v>175</v>
      </c>
    </row>
    <row r="1061" customFormat="false" ht="15" hidden="false" customHeight="false" outlineLevel="0" collapsed="false">
      <c r="A1061" s="20"/>
      <c r="B1061" s="17" t="n">
        <v>1614430</v>
      </c>
      <c r="C1061" s="17"/>
      <c r="D1061" s="17" t="n">
        <v>825</v>
      </c>
      <c r="E1061" s="17" t="s">
        <v>167</v>
      </c>
      <c r="F1061" s="17" t="s">
        <v>1593</v>
      </c>
      <c r="G1061" s="17" t="n">
        <v>501</v>
      </c>
      <c r="H1061" s="17" t="s">
        <v>153</v>
      </c>
      <c r="I1061" s="17" t="s">
        <v>157</v>
      </c>
      <c r="J1061" s="18" t="n">
        <v>1</v>
      </c>
      <c r="K1061" s="17" t="s">
        <v>1539</v>
      </c>
      <c r="L1061" s="17" t="s">
        <v>1540</v>
      </c>
    </row>
    <row r="1062" customFormat="false" ht="15" hidden="false" customHeight="false" outlineLevel="0" collapsed="false">
      <c r="A1062" s="20" t="s">
        <v>1594</v>
      </c>
      <c r="B1062" s="17" t="n">
        <v>358987</v>
      </c>
      <c r="C1062" s="17" t="s">
        <v>244</v>
      </c>
      <c r="D1062" s="17" t="n">
        <v>323</v>
      </c>
      <c r="E1062" s="17" t="s">
        <v>301</v>
      </c>
      <c r="F1062" s="17" t="s">
        <v>315</v>
      </c>
      <c r="G1062" s="17" t="n">
        <v>522</v>
      </c>
      <c r="H1062" s="17" t="s">
        <v>146</v>
      </c>
      <c r="I1062" s="17" t="s">
        <v>147</v>
      </c>
      <c r="J1062" s="18" t="n">
        <v>1</v>
      </c>
      <c r="K1062" s="17" t="s">
        <v>1595</v>
      </c>
      <c r="L1062" s="17" t="s">
        <v>1596</v>
      </c>
    </row>
    <row r="1063" customFormat="false" ht="15" hidden="false" customHeight="false" outlineLevel="0" collapsed="false">
      <c r="A1063" s="20"/>
      <c r="B1063" s="17" t="n">
        <v>871821</v>
      </c>
      <c r="C1063" s="17" t="s">
        <v>233</v>
      </c>
      <c r="D1063" s="17" t="n">
        <v>850</v>
      </c>
      <c r="E1063" s="17" t="s">
        <v>151</v>
      </c>
      <c r="F1063" s="17" t="s">
        <v>234</v>
      </c>
      <c r="G1063" s="17" t="n">
        <v>522</v>
      </c>
      <c r="H1063" s="17" t="s">
        <v>153</v>
      </c>
      <c r="I1063" s="17" t="s">
        <v>147</v>
      </c>
      <c r="J1063" s="18" t="n">
        <v>1</v>
      </c>
      <c r="K1063" s="17" t="s">
        <v>751</v>
      </c>
      <c r="L1063" s="17" t="s">
        <v>752</v>
      </c>
    </row>
    <row r="1064" customFormat="false" ht="15" hidden="false" customHeight="false" outlineLevel="0" collapsed="false">
      <c r="A1064" s="20"/>
      <c r="B1064" s="17" t="n">
        <v>1335184</v>
      </c>
      <c r="C1064" s="17"/>
      <c r="D1064" s="17"/>
      <c r="E1064" s="17" t="s">
        <v>1274</v>
      </c>
      <c r="F1064" s="17"/>
      <c r="G1064" s="17" t="n">
        <v>264</v>
      </c>
      <c r="H1064" s="17" t="s">
        <v>172</v>
      </c>
      <c r="I1064" s="17"/>
      <c r="J1064" s="18" t="n">
        <v>1</v>
      </c>
      <c r="K1064" s="17" t="s">
        <v>1597</v>
      </c>
      <c r="L1064" s="17"/>
      <c r="M1064" s="19"/>
    </row>
    <row r="1065" customFormat="false" ht="15" hidden="false" customHeight="false" outlineLevel="0" collapsed="false">
      <c r="A1065" s="20"/>
      <c r="B1065" s="17" t="n">
        <v>1479537</v>
      </c>
      <c r="C1065" s="17"/>
      <c r="D1065" s="17" t="n">
        <v>606</v>
      </c>
      <c r="E1065" s="17" t="s">
        <v>162</v>
      </c>
      <c r="F1065" s="17" t="s">
        <v>912</v>
      </c>
      <c r="G1065" s="17" t="n">
        <v>478</v>
      </c>
      <c r="H1065" s="17" t="s">
        <v>146</v>
      </c>
      <c r="I1065" s="17" t="s">
        <v>157</v>
      </c>
      <c r="J1065" s="18" t="n">
        <v>1</v>
      </c>
      <c r="K1065" s="17" t="s">
        <v>1156</v>
      </c>
      <c r="L1065" s="17" t="s">
        <v>1157</v>
      </c>
    </row>
    <row r="1066" customFormat="false" ht="15" hidden="false" customHeight="false" outlineLevel="0" collapsed="false">
      <c r="A1066" s="20"/>
      <c r="B1066" s="17" t="n">
        <v>1590491</v>
      </c>
      <c r="C1066" s="17"/>
      <c r="D1066" s="17" t="n">
        <v>595</v>
      </c>
      <c r="E1066" s="17" t="s">
        <v>151</v>
      </c>
      <c r="F1066" s="17"/>
      <c r="G1066" s="17" t="n">
        <v>472</v>
      </c>
      <c r="H1066" s="17" t="s">
        <v>153</v>
      </c>
      <c r="I1066" s="17" t="s">
        <v>180</v>
      </c>
      <c r="J1066" s="18" t="n">
        <v>0.964</v>
      </c>
      <c r="K1066" s="17" t="s">
        <v>1523</v>
      </c>
      <c r="L1066" s="17" t="s">
        <v>1524</v>
      </c>
    </row>
    <row r="1067" customFormat="false" ht="15" hidden="false" customHeight="false" outlineLevel="0" collapsed="false">
      <c r="A1067" s="20"/>
      <c r="B1067" s="17" t="n">
        <v>1614444</v>
      </c>
      <c r="C1067" s="17"/>
      <c r="D1067" s="17" t="n">
        <v>811</v>
      </c>
      <c r="E1067" s="17" t="s">
        <v>151</v>
      </c>
      <c r="F1067" s="17"/>
      <c r="G1067" s="17" t="n">
        <v>555</v>
      </c>
      <c r="H1067" s="17" t="s">
        <v>153</v>
      </c>
      <c r="I1067" s="17" t="s">
        <v>180</v>
      </c>
      <c r="J1067" s="18" t="n">
        <v>0.998</v>
      </c>
      <c r="K1067" s="17" t="s">
        <v>1539</v>
      </c>
      <c r="L1067" s="17" t="s">
        <v>1540</v>
      </c>
    </row>
    <row r="1068" customFormat="false" ht="15" hidden="false" customHeight="false" outlineLevel="0" collapsed="false">
      <c r="A1068" s="20"/>
      <c r="B1068" s="17" t="n">
        <v>1614670</v>
      </c>
      <c r="C1068" s="17"/>
      <c r="D1068" s="17" t="n">
        <v>585</v>
      </c>
      <c r="E1068" s="17" t="s">
        <v>244</v>
      </c>
      <c r="F1068" s="17" t="s">
        <v>495</v>
      </c>
      <c r="G1068" s="17" t="n">
        <v>526</v>
      </c>
      <c r="H1068" s="17" t="s">
        <v>153</v>
      </c>
      <c r="I1068" s="17" t="s">
        <v>157</v>
      </c>
      <c r="J1068" s="18" t="n">
        <v>1</v>
      </c>
      <c r="K1068" s="17" t="s">
        <v>1539</v>
      </c>
      <c r="L1068" s="17" t="s">
        <v>1540</v>
      </c>
    </row>
    <row r="1069" customFormat="false" ht="15" hidden="false" customHeight="false" outlineLevel="0" collapsed="false">
      <c r="A1069" s="20"/>
      <c r="B1069" s="17" t="n">
        <v>1921979</v>
      </c>
      <c r="C1069" s="17" t="s">
        <v>331</v>
      </c>
      <c r="D1069" s="17" t="n">
        <v>892</v>
      </c>
      <c r="E1069" s="17" t="s">
        <v>151</v>
      </c>
      <c r="F1069" s="17" t="s">
        <v>332</v>
      </c>
      <c r="G1069" s="17" t="n">
        <v>630</v>
      </c>
      <c r="H1069" s="17" t="s">
        <v>153</v>
      </c>
      <c r="I1069" s="17" t="s">
        <v>147</v>
      </c>
      <c r="J1069" s="18" t="n">
        <v>0.997</v>
      </c>
      <c r="K1069" s="17" t="s">
        <v>803</v>
      </c>
      <c r="L1069" s="17" t="s">
        <v>804</v>
      </c>
    </row>
    <row r="1070" customFormat="false" ht="15" hidden="false" customHeight="false" outlineLevel="0" collapsed="false">
      <c r="A1070" s="20" t="s">
        <v>1598</v>
      </c>
      <c r="B1070" s="17" t="n">
        <v>544010</v>
      </c>
      <c r="C1070" s="17"/>
      <c r="D1070" s="17"/>
      <c r="E1070" s="17" t="s">
        <v>151</v>
      </c>
      <c r="F1070" s="17"/>
      <c r="G1070" s="17" t="n">
        <v>614</v>
      </c>
      <c r="H1070" s="17" t="s">
        <v>153</v>
      </c>
      <c r="I1070" s="17"/>
      <c r="J1070" s="18" t="n">
        <v>0.759</v>
      </c>
      <c r="K1070" s="17" t="s">
        <v>1529</v>
      </c>
      <c r="L1070" s="17"/>
      <c r="M1070" s="19"/>
    </row>
    <row r="1071" customFormat="false" ht="15" hidden="false" customHeight="false" outlineLevel="0" collapsed="false">
      <c r="A1071" s="20"/>
      <c r="B1071" s="17" t="n">
        <v>582482</v>
      </c>
      <c r="C1071" s="17"/>
      <c r="D1071" s="17" t="n">
        <v>675</v>
      </c>
      <c r="E1071" s="17" t="s">
        <v>1273</v>
      </c>
      <c r="F1071" s="17"/>
      <c r="G1071" s="17" t="n">
        <v>676</v>
      </c>
      <c r="H1071" s="17" t="s">
        <v>225</v>
      </c>
      <c r="I1071" s="17" t="s">
        <v>173</v>
      </c>
      <c r="J1071" s="18" t="n">
        <v>0.97</v>
      </c>
      <c r="K1071" s="17" t="s">
        <v>604</v>
      </c>
      <c r="L1071" s="17" t="s">
        <v>605</v>
      </c>
    </row>
    <row r="1072" customFormat="false" ht="15" hidden="false" customHeight="false" outlineLevel="0" collapsed="false">
      <c r="A1072" s="20"/>
      <c r="B1072" s="17" t="n">
        <v>771462</v>
      </c>
      <c r="C1072" s="17" t="s">
        <v>1599</v>
      </c>
      <c r="D1072" s="17" t="n">
        <v>823</v>
      </c>
      <c r="E1072" s="17"/>
      <c r="F1072" s="17" t="s">
        <v>1600</v>
      </c>
      <c r="G1072" s="17" t="s">
        <v>1601</v>
      </c>
      <c r="H1072" s="17" t="s">
        <v>306</v>
      </c>
      <c r="I1072" s="17" t="s">
        <v>306</v>
      </c>
      <c r="J1072" s="17" t="s">
        <v>1602</v>
      </c>
      <c r="K1072" s="17" t="s">
        <v>430</v>
      </c>
      <c r="L1072" s="17" t="s">
        <v>431</v>
      </c>
    </row>
    <row r="1073" customFormat="false" ht="15" hidden="false" customHeight="false" outlineLevel="0" collapsed="false">
      <c r="A1073" s="20"/>
      <c r="B1073" s="17" t="n">
        <v>1769115</v>
      </c>
      <c r="C1073" s="17"/>
      <c r="D1073" s="17" t="n">
        <v>32</v>
      </c>
      <c r="E1073" s="17" t="s">
        <v>1274</v>
      </c>
      <c r="F1073" s="17"/>
      <c r="G1073" s="17" t="n">
        <v>556</v>
      </c>
      <c r="H1073" s="17" t="s">
        <v>172</v>
      </c>
      <c r="I1073" s="17" t="s">
        <v>173</v>
      </c>
      <c r="J1073" s="18" t="n">
        <v>0.987</v>
      </c>
      <c r="K1073" s="17" t="s">
        <v>1275</v>
      </c>
      <c r="L1073" s="17" t="s">
        <v>1276</v>
      </c>
    </row>
    <row r="1074" customFormat="false" ht="15" hidden="false" customHeight="false" outlineLevel="0" collapsed="false">
      <c r="A1074" s="20"/>
      <c r="B1074" s="17" t="n">
        <v>1892754</v>
      </c>
      <c r="C1074" s="17"/>
      <c r="D1074" s="17"/>
      <c r="E1074" s="17" t="s">
        <v>505</v>
      </c>
      <c r="F1074" s="17"/>
      <c r="G1074" s="17" t="n">
        <v>319</v>
      </c>
      <c r="H1074" s="17" t="s">
        <v>172</v>
      </c>
      <c r="I1074" s="17"/>
      <c r="J1074" s="18" t="n">
        <v>0.765</v>
      </c>
      <c r="K1074" s="17" t="s">
        <v>1223</v>
      </c>
      <c r="L1074" s="17"/>
      <c r="M1074" s="19"/>
    </row>
    <row r="1075" customFormat="false" ht="15" hidden="false" customHeight="false" outlineLevel="0" collapsed="false">
      <c r="A1075" s="20"/>
      <c r="B1075" s="17" t="n">
        <v>1925435</v>
      </c>
      <c r="C1075" s="17" t="s">
        <v>272</v>
      </c>
      <c r="D1075" s="17" t="n">
        <v>400</v>
      </c>
      <c r="E1075" s="17" t="s">
        <v>167</v>
      </c>
      <c r="F1075" s="17" t="s">
        <v>273</v>
      </c>
      <c r="G1075" s="17" t="n">
        <v>444</v>
      </c>
      <c r="H1075" s="17" t="s">
        <v>153</v>
      </c>
      <c r="I1075" s="17" t="s">
        <v>147</v>
      </c>
      <c r="J1075" s="18" t="n">
        <v>0.982</v>
      </c>
      <c r="K1075" s="17" t="s">
        <v>810</v>
      </c>
      <c r="L1075" s="17" t="s">
        <v>811</v>
      </c>
    </row>
    <row r="1076" customFormat="false" ht="15" hidden="false" customHeight="false" outlineLevel="0" collapsed="false">
      <c r="A1076" s="20" t="s">
        <v>1603</v>
      </c>
      <c r="B1076" s="17" t="n">
        <v>543967</v>
      </c>
      <c r="D1076" s="17"/>
      <c r="E1076" s="17" t="s">
        <v>1528</v>
      </c>
      <c r="F1076" s="17"/>
      <c r="G1076" s="17" t="n">
        <v>317</v>
      </c>
      <c r="H1076" s="17" t="s">
        <v>258</v>
      </c>
      <c r="I1076" s="17"/>
      <c r="J1076" s="18" t="n">
        <v>0.404</v>
      </c>
      <c r="K1076" s="17" t="s">
        <v>1529</v>
      </c>
      <c r="L1076" s="17"/>
      <c r="M1076" s="19"/>
    </row>
    <row r="1077" customFormat="false" ht="15" hidden="false" customHeight="false" outlineLevel="0" collapsed="false">
      <c r="A1077" s="20"/>
      <c r="B1077" s="17" t="n">
        <v>1113431</v>
      </c>
      <c r="C1077" s="17"/>
      <c r="D1077" s="17" t="n">
        <v>1051</v>
      </c>
      <c r="E1077" s="17" t="s">
        <v>167</v>
      </c>
      <c r="F1077" s="17"/>
      <c r="G1077" s="17" t="n">
        <v>404</v>
      </c>
      <c r="H1077" s="17" t="s">
        <v>153</v>
      </c>
      <c r="I1077" s="17" t="s">
        <v>180</v>
      </c>
      <c r="J1077" s="18" t="n">
        <v>0.998</v>
      </c>
      <c r="K1077" s="17" t="s">
        <v>1183</v>
      </c>
      <c r="L1077" s="17" t="s">
        <v>1184</v>
      </c>
    </row>
    <row r="1078" customFormat="false" ht="15" hidden="false" customHeight="false" outlineLevel="0" collapsed="false">
      <c r="A1078" s="20"/>
      <c r="B1078" s="17" t="n">
        <v>1247358</v>
      </c>
      <c r="C1078" s="17" t="s">
        <v>669</v>
      </c>
      <c r="D1078" s="17" t="n">
        <v>94</v>
      </c>
      <c r="E1078" s="17" t="s">
        <v>167</v>
      </c>
      <c r="F1078" s="17" t="s">
        <v>670</v>
      </c>
      <c r="G1078" s="17" t="n">
        <v>369</v>
      </c>
      <c r="H1078" s="17" t="s">
        <v>153</v>
      </c>
      <c r="I1078" s="17" t="s">
        <v>147</v>
      </c>
      <c r="J1078" s="18" t="n">
        <v>1</v>
      </c>
      <c r="K1078" s="17" t="s">
        <v>1032</v>
      </c>
      <c r="L1078" s="17" t="s">
        <v>1033</v>
      </c>
    </row>
    <row r="1079" customFormat="false" ht="15" hidden="false" customHeight="false" outlineLevel="0" collapsed="false">
      <c r="A1079" s="20"/>
      <c r="B1079" s="17" t="n">
        <v>1590961</v>
      </c>
      <c r="C1079" s="17" t="s">
        <v>166</v>
      </c>
      <c r="D1079" s="17" t="n">
        <v>125</v>
      </c>
      <c r="E1079" s="17" t="s">
        <v>151</v>
      </c>
      <c r="F1079" s="17" t="s">
        <v>402</v>
      </c>
      <c r="G1079" s="17" t="n">
        <v>344</v>
      </c>
      <c r="H1079" s="17" t="s">
        <v>153</v>
      </c>
      <c r="I1079" s="17" t="s">
        <v>147</v>
      </c>
      <c r="J1079" s="18" t="n">
        <v>0.84</v>
      </c>
      <c r="K1079" s="17" t="s">
        <v>1523</v>
      </c>
      <c r="L1079" s="17" t="s">
        <v>1524</v>
      </c>
    </row>
    <row r="1080" customFormat="false" ht="15" hidden="false" customHeight="false" outlineLevel="0" collapsed="false">
      <c r="A1080" s="20"/>
      <c r="B1080" s="17" t="n">
        <v>1865359</v>
      </c>
      <c r="C1080" s="17"/>
      <c r="D1080" s="17" t="n">
        <v>598</v>
      </c>
      <c r="E1080" s="17" t="s">
        <v>1604</v>
      </c>
      <c r="F1080" s="17"/>
      <c r="G1080" s="17" t="n">
        <v>459</v>
      </c>
      <c r="H1080" s="17" t="s">
        <v>225</v>
      </c>
      <c r="I1080" s="17" t="s">
        <v>173</v>
      </c>
      <c r="J1080" s="18" t="n">
        <v>0.919</v>
      </c>
      <c r="K1080" s="17" t="s">
        <v>254</v>
      </c>
      <c r="L1080" s="17" t="s">
        <v>255</v>
      </c>
    </row>
    <row r="1081" customFormat="false" ht="15" hidden="false" customHeight="false" outlineLevel="0" collapsed="false">
      <c r="A1081" s="20"/>
      <c r="B1081" s="17" t="n">
        <v>2138985</v>
      </c>
      <c r="C1081" s="17" t="s">
        <v>186</v>
      </c>
      <c r="D1081" s="17" t="n">
        <v>185</v>
      </c>
      <c r="E1081" s="17" t="s">
        <v>151</v>
      </c>
      <c r="F1081" s="17" t="s">
        <v>187</v>
      </c>
      <c r="G1081" s="17" t="n">
        <v>328</v>
      </c>
      <c r="H1081" s="17" t="s">
        <v>153</v>
      </c>
      <c r="I1081" s="17" t="s">
        <v>147</v>
      </c>
      <c r="J1081" s="18" t="n">
        <v>1</v>
      </c>
      <c r="K1081" s="17" t="s">
        <v>1605</v>
      </c>
      <c r="L1081" s="17" t="s">
        <v>1606</v>
      </c>
    </row>
    <row r="1082" customFormat="false" ht="15" hidden="false" customHeight="false" outlineLevel="0" collapsed="false">
      <c r="A1082" s="20" t="s">
        <v>1607</v>
      </c>
      <c r="B1082" s="17" t="n">
        <v>543945</v>
      </c>
      <c r="C1082" s="17"/>
      <c r="D1082" s="17"/>
      <c r="E1082" s="17" t="s">
        <v>162</v>
      </c>
      <c r="F1082" s="17"/>
      <c r="G1082" s="17" t="n">
        <v>402</v>
      </c>
      <c r="H1082" s="17" t="s">
        <v>146</v>
      </c>
      <c r="I1082" s="17"/>
      <c r="J1082" s="18" t="n">
        <v>1</v>
      </c>
      <c r="K1082" s="17" t="s">
        <v>1529</v>
      </c>
      <c r="L1082" s="17"/>
      <c r="M1082" s="19"/>
    </row>
    <row r="1083" customFormat="false" ht="15" hidden="false" customHeight="false" outlineLevel="0" collapsed="false">
      <c r="A1083" s="20"/>
      <c r="B1083" s="17" t="n">
        <v>641811</v>
      </c>
      <c r="C1083" s="17"/>
      <c r="D1083" s="17" t="n">
        <v>984</v>
      </c>
      <c r="E1083" s="17" t="s">
        <v>373</v>
      </c>
      <c r="F1083" s="17" t="s">
        <v>1608</v>
      </c>
      <c r="G1083" s="17" t="n">
        <v>496</v>
      </c>
      <c r="H1083" s="17" t="s">
        <v>146</v>
      </c>
      <c r="I1083" s="17" t="s">
        <v>157</v>
      </c>
      <c r="J1083" s="18" t="n">
        <v>1</v>
      </c>
      <c r="K1083" s="17" t="s">
        <v>1290</v>
      </c>
      <c r="L1083" s="17" t="s">
        <v>1291</v>
      </c>
    </row>
    <row r="1084" customFormat="false" ht="15" hidden="false" customHeight="false" outlineLevel="0" collapsed="false">
      <c r="A1084" s="20"/>
      <c r="B1084" s="17" t="n">
        <v>812872</v>
      </c>
      <c r="C1084" s="17"/>
      <c r="D1084" s="17" t="n">
        <v>3621</v>
      </c>
      <c r="E1084" s="17"/>
      <c r="F1084" s="17"/>
      <c r="G1084" s="17" t="n">
        <v>887</v>
      </c>
      <c r="H1084" s="17" t="s">
        <v>267</v>
      </c>
      <c r="I1084" s="17" t="s">
        <v>173</v>
      </c>
      <c r="J1084" s="18" t="n">
        <v>0.642</v>
      </c>
      <c r="K1084" s="17" t="s">
        <v>319</v>
      </c>
      <c r="L1084" s="17" t="s">
        <v>320</v>
      </c>
    </row>
    <row r="1085" customFormat="false" ht="15" hidden="false" customHeight="false" outlineLevel="0" collapsed="false">
      <c r="A1085" s="20"/>
      <c r="B1085" s="17" t="n">
        <v>850214</v>
      </c>
      <c r="C1085" s="17" t="s">
        <v>973</v>
      </c>
      <c r="D1085" s="17" t="n">
        <v>700</v>
      </c>
      <c r="E1085" s="17" t="s">
        <v>244</v>
      </c>
      <c r="F1085" s="17" t="s">
        <v>1609</v>
      </c>
      <c r="G1085" s="17" t="n">
        <v>456</v>
      </c>
      <c r="H1085" s="17" t="s">
        <v>153</v>
      </c>
      <c r="I1085" s="17" t="s">
        <v>147</v>
      </c>
      <c r="J1085" s="18" t="n">
        <v>1</v>
      </c>
      <c r="K1085" s="17" t="s">
        <v>1610</v>
      </c>
      <c r="L1085" s="17" t="s">
        <v>1611</v>
      </c>
    </row>
    <row r="1086" customFormat="false" ht="15" hidden="false" customHeight="false" outlineLevel="0" collapsed="false">
      <c r="A1086" s="20"/>
      <c r="B1086" s="17" t="n">
        <v>951183</v>
      </c>
      <c r="C1086" s="17"/>
      <c r="D1086" s="17" t="n">
        <v>78</v>
      </c>
      <c r="E1086" s="17" t="s">
        <v>151</v>
      </c>
      <c r="F1086" s="17"/>
      <c r="G1086" s="17" t="n">
        <v>436</v>
      </c>
      <c r="H1086" s="17" t="s">
        <v>153</v>
      </c>
      <c r="I1086" s="17" t="s">
        <v>180</v>
      </c>
      <c r="J1086" s="18" t="n">
        <v>0.947</v>
      </c>
      <c r="K1086" s="17" t="s">
        <v>472</v>
      </c>
      <c r="L1086" s="17" t="s">
        <v>473</v>
      </c>
    </row>
    <row r="1087" customFormat="false" ht="15" hidden="false" customHeight="false" outlineLevel="0" collapsed="false">
      <c r="A1087" s="20"/>
      <c r="B1087" s="17" t="n">
        <v>1575470</v>
      </c>
      <c r="C1087" s="17" t="s">
        <v>272</v>
      </c>
      <c r="D1087" s="17" t="n">
        <v>1684</v>
      </c>
      <c r="E1087" s="17" t="s">
        <v>167</v>
      </c>
      <c r="F1087" s="17" t="s">
        <v>273</v>
      </c>
      <c r="G1087" s="17" t="n">
        <v>418</v>
      </c>
      <c r="H1087" s="17" t="s">
        <v>153</v>
      </c>
      <c r="I1087" s="17" t="s">
        <v>147</v>
      </c>
      <c r="J1087" s="18" t="n">
        <v>1</v>
      </c>
      <c r="K1087" s="17" t="s">
        <v>1612</v>
      </c>
      <c r="L1087" s="17" t="s">
        <v>1613</v>
      </c>
    </row>
    <row r="1088" customFormat="false" ht="15" hidden="false" customHeight="false" outlineLevel="0" collapsed="false">
      <c r="A1088" s="20"/>
      <c r="B1088" s="17" t="n">
        <v>1590209</v>
      </c>
      <c r="C1088" s="17"/>
      <c r="D1088" s="17"/>
      <c r="E1088" s="17" t="s">
        <v>213</v>
      </c>
      <c r="F1088" s="17"/>
      <c r="G1088" s="17" t="n">
        <v>248</v>
      </c>
      <c r="H1088" s="17" t="s">
        <v>306</v>
      </c>
      <c r="I1088" s="17" t="s">
        <v>173</v>
      </c>
      <c r="J1088" s="18" t="n">
        <v>0.996</v>
      </c>
      <c r="K1088" s="17" t="s">
        <v>1614</v>
      </c>
      <c r="L1088" s="17"/>
      <c r="M1088" s="19"/>
    </row>
    <row r="1089" customFormat="false" ht="15" hidden="false" customHeight="false" outlineLevel="0" collapsed="false">
      <c r="A1089" s="20"/>
      <c r="B1089" s="17" t="n">
        <v>1614507</v>
      </c>
      <c r="C1089" s="17" t="s">
        <v>1615</v>
      </c>
      <c r="D1089" s="17" t="n">
        <v>748</v>
      </c>
      <c r="E1089" s="17" t="s">
        <v>244</v>
      </c>
      <c r="F1089" s="17" t="s">
        <v>1616</v>
      </c>
      <c r="G1089" s="17" t="n">
        <v>552</v>
      </c>
      <c r="H1089" s="17" t="s">
        <v>153</v>
      </c>
      <c r="I1089" s="17" t="s">
        <v>147</v>
      </c>
      <c r="J1089" s="18" t="n">
        <v>0.998</v>
      </c>
      <c r="K1089" s="17" t="s">
        <v>1539</v>
      </c>
      <c r="L1089" s="17" t="s">
        <v>1540</v>
      </c>
    </row>
    <row r="1090" customFormat="false" ht="15" hidden="false" customHeight="false" outlineLevel="0" collapsed="false">
      <c r="A1090" s="20"/>
      <c r="B1090" s="17" t="n">
        <v>1621745</v>
      </c>
      <c r="C1090" s="17" t="s">
        <v>549</v>
      </c>
      <c r="D1090" s="17" t="n">
        <v>600</v>
      </c>
      <c r="E1090" s="17" t="s">
        <v>162</v>
      </c>
      <c r="F1090" s="17" t="s">
        <v>550</v>
      </c>
      <c r="G1090" s="17" t="n">
        <v>349</v>
      </c>
      <c r="H1090" s="17" t="s">
        <v>146</v>
      </c>
      <c r="I1090" s="17" t="s">
        <v>147</v>
      </c>
      <c r="J1090" s="18" t="n">
        <v>1</v>
      </c>
      <c r="K1090" s="17" t="s">
        <v>1617</v>
      </c>
      <c r="L1090" s="17" t="s">
        <v>1618</v>
      </c>
    </row>
    <row r="1091" customFormat="false" ht="15" hidden="false" customHeight="false" outlineLevel="0" collapsed="false">
      <c r="A1091" s="20"/>
      <c r="B1091" s="17" t="n">
        <v>1865330</v>
      </c>
      <c r="C1091" s="17" t="s">
        <v>1521</v>
      </c>
      <c r="D1091" s="17" t="n">
        <v>626</v>
      </c>
      <c r="E1091" s="17" t="s">
        <v>213</v>
      </c>
      <c r="F1091" s="17" t="s">
        <v>1522</v>
      </c>
      <c r="G1091" s="17" t="n">
        <v>410</v>
      </c>
      <c r="H1091" s="17" t="s">
        <v>146</v>
      </c>
      <c r="I1091" s="17" t="s">
        <v>147</v>
      </c>
      <c r="J1091" s="18" t="n">
        <v>1</v>
      </c>
      <c r="K1091" s="17" t="s">
        <v>254</v>
      </c>
      <c r="L1091" s="17" t="s">
        <v>255</v>
      </c>
    </row>
    <row r="1092" customFormat="false" ht="15" hidden="false" customHeight="false" outlineLevel="0" collapsed="false">
      <c r="A1092" s="20"/>
      <c r="B1092" s="17" t="n">
        <v>1897625</v>
      </c>
      <c r="C1092" s="17"/>
      <c r="D1092" s="17" t="n">
        <v>378</v>
      </c>
      <c r="E1092" s="17" t="s">
        <v>192</v>
      </c>
      <c r="F1092" s="17" t="s">
        <v>1619</v>
      </c>
      <c r="G1092" s="17" t="n">
        <v>431</v>
      </c>
      <c r="H1092" s="17" t="s">
        <v>146</v>
      </c>
      <c r="I1092" s="17" t="s">
        <v>157</v>
      </c>
      <c r="J1092" s="18" t="n">
        <v>1</v>
      </c>
      <c r="K1092" s="17" t="s">
        <v>1478</v>
      </c>
      <c r="L1092" s="17" t="s">
        <v>1479</v>
      </c>
    </row>
    <row r="1093" customFormat="false" ht="15" hidden="false" customHeight="false" outlineLevel="0" collapsed="false">
      <c r="A1093" s="20" t="s">
        <v>1620</v>
      </c>
      <c r="B1093" s="17" t="n">
        <v>2117782</v>
      </c>
      <c r="C1093" s="17" t="s">
        <v>977</v>
      </c>
      <c r="D1093" s="17" t="n">
        <v>205</v>
      </c>
      <c r="E1093" s="17" t="s">
        <v>144</v>
      </c>
      <c r="F1093" s="17" t="s">
        <v>1392</v>
      </c>
      <c r="G1093" s="17" t="n">
        <v>529</v>
      </c>
      <c r="H1093" s="17" t="s">
        <v>146</v>
      </c>
      <c r="I1093" s="17" t="s">
        <v>147</v>
      </c>
      <c r="J1093" s="18" t="n">
        <v>0.875</v>
      </c>
      <c r="K1093" s="17" t="s">
        <v>479</v>
      </c>
      <c r="L1093" s="17" t="s">
        <v>480</v>
      </c>
    </row>
    <row r="1094" customFormat="false" ht="15" hidden="false" customHeight="false" outlineLevel="0" collapsed="false">
      <c r="A1094" s="20"/>
      <c r="B1094" s="17" t="n">
        <v>2114885</v>
      </c>
      <c r="C1094" s="17" t="s">
        <v>378</v>
      </c>
      <c r="D1094" s="17" t="n">
        <v>1958</v>
      </c>
      <c r="E1094" s="17" t="s">
        <v>207</v>
      </c>
      <c r="F1094" s="17" t="s">
        <v>1547</v>
      </c>
      <c r="G1094" s="17" t="n">
        <v>476</v>
      </c>
      <c r="H1094" s="17" t="s">
        <v>153</v>
      </c>
      <c r="I1094" s="17" t="s">
        <v>147</v>
      </c>
      <c r="J1094" s="18" t="n">
        <v>0.893</v>
      </c>
      <c r="K1094" s="17" t="s">
        <v>666</v>
      </c>
      <c r="L1094" s="17" t="s">
        <v>667</v>
      </c>
    </row>
    <row r="1095" customFormat="false" ht="15" hidden="false" customHeight="false" outlineLevel="0" collapsed="false">
      <c r="A1095" s="20"/>
      <c r="B1095" s="17" t="n">
        <v>506808</v>
      </c>
      <c r="C1095" s="17" t="s">
        <v>796</v>
      </c>
      <c r="D1095" s="17" t="n">
        <v>760</v>
      </c>
      <c r="E1095" s="17" t="s">
        <v>162</v>
      </c>
      <c r="F1095" s="17" t="s">
        <v>1621</v>
      </c>
      <c r="G1095" s="17" t="n">
        <v>396</v>
      </c>
      <c r="H1095" s="17" t="s">
        <v>146</v>
      </c>
      <c r="I1095" s="17" t="s">
        <v>147</v>
      </c>
      <c r="J1095" s="18" t="n">
        <v>1</v>
      </c>
      <c r="K1095" s="17" t="s">
        <v>1622</v>
      </c>
      <c r="L1095" s="17" t="s">
        <v>1623</v>
      </c>
    </row>
    <row r="1096" customFormat="false" ht="15" hidden="false" customHeight="false" outlineLevel="0" collapsed="false">
      <c r="A1096" s="20" t="s">
        <v>1624</v>
      </c>
      <c r="B1096" s="17" t="n">
        <v>543977</v>
      </c>
      <c r="C1096" s="17"/>
      <c r="D1096" s="17"/>
      <c r="E1096" s="17"/>
      <c r="F1096" s="17"/>
      <c r="G1096" s="17" t="n">
        <v>170</v>
      </c>
      <c r="H1096" s="17" t="s">
        <v>267</v>
      </c>
      <c r="I1096" s="17" t="s">
        <v>267</v>
      </c>
      <c r="J1096" s="18" t="n">
        <v>0.9</v>
      </c>
      <c r="K1096" s="17" t="s">
        <v>1529</v>
      </c>
      <c r="L1096" s="17"/>
      <c r="M1096" s="19"/>
    </row>
    <row r="1097" customFormat="false" ht="15" hidden="false" customHeight="false" outlineLevel="0" collapsed="false">
      <c r="A1097" s="20"/>
      <c r="B1097" s="17" t="s">
        <v>1625</v>
      </c>
      <c r="C1097" s="29"/>
      <c r="D1097" s="29"/>
      <c r="E1097" s="29"/>
      <c r="F1097" s="29"/>
      <c r="G1097" s="29" t="n">
        <v>124</v>
      </c>
      <c r="H1097" s="29" t="s">
        <v>258</v>
      </c>
      <c r="I1097" s="29" t="s">
        <v>880</v>
      </c>
      <c r="J1097" s="30" t="n">
        <v>1</v>
      </c>
      <c r="K1097" s="29" t="s">
        <v>1626</v>
      </c>
      <c r="L1097" s="29" t="s">
        <v>1627</v>
      </c>
    </row>
    <row r="1098" customFormat="false" ht="15" hidden="false" customHeight="false" outlineLevel="0" collapsed="false">
      <c r="A1098" s="20"/>
      <c r="B1098" s="17" t="s">
        <v>1625</v>
      </c>
      <c r="C1098" s="29"/>
      <c r="D1098" s="29"/>
      <c r="E1098" s="29"/>
      <c r="F1098" s="29"/>
      <c r="G1098" s="29" t="n">
        <v>124</v>
      </c>
      <c r="H1098" s="29" t="s">
        <v>258</v>
      </c>
      <c r="I1098" s="29" t="s">
        <v>880</v>
      </c>
      <c r="J1098" s="30" t="n">
        <v>1</v>
      </c>
      <c r="K1098" s="29" t="s">
        <v>1628</v>
      </c>
      <c r="L1098" s="29" t="s">
        <v>1288</v>
      </c>
    </row>
    <row r="1099" customFormat="false" ht="15" hidden="false" customHeight="false" outlineLevel="0" collapsed="false">
      <c r="A1099" s="20"/>
      <c r="B1099" s="17" t="s">
        <v>1625</v>
      </c>
      <c r="C1099" s="29"/>
      <c r="D1099" s="29"/>
      <c r="E1099" s="29"/>
      <c r="F1099" s="29"/>
      <c r="G1099" s="29" t="n">
        <v>124</v>
      </c>
      <c r="H1099" s="29" t="s">
        <v>258</v>
      </c>
      <c r="I1099" s="29" t="s">
        <v>880</v>
      </c>
      <c r="J1099" s="30" t="n">
        <v>1</v>
      </c>
      <c r="K1099" s="29" t="s">
        <v>1629</v>
      </c>
      <c r="L1099" s="29" t="s">
        <v>1630</v>
      </c>
    </row>
    <row r="1100" customFormat="false" ht="15" hidden="false" customHeight="false" outlineLevel="0" collapsed="false">
      <c r="A1100" s="20"/>
      <c r="B1100" s="17" t="s">
        <v>1625</v>
      </c>
      <c r="C1100" s="29"/>
      <c r="D1100" s="29"/>
      <c r="E1100" s="29"/>
      <c r="F1100" s="29"/>
      <c r="G1100" s="29" t="n">
        <v>124</v>
      </c>
      <c r="H1100" s="29" t="s">
        <v>258</v>
      </c>
      <c r="I1100" s="29" t="s">
        <v>880</v>
      </c>
      <c r="J1100" s="30" t="n">
        <v>1</v>
      </c>
      <c r="K1100" s="29" t="s">
        <v>1631</v>
      </c>
      <c r="L1100" s="29" t="s">
        <v>175</v>
      </c>
    </row>
    <row r="1101" customFormat="false" ht="15" hidden="false" customHeight="false" outlineLevel="0" collapsed="false">
      <c r="A1101" s="20"/>
      <c r="B1101" s="17" t="n">
        <v>1658951</v>
      </c>
      <c r="C1101" s="17"/>
      <c r="D1101" s="17" t="n">
        <v>630</v>
      </c>
      <c r="E1101" s="17" t="s">
        <v>151</v>
      </c>
      <c r="F1101" s="17" t="s">
        <v>953</v>
      </c>
      <c r="G1101" s="17" t="n">
        <v>372</v>
      </c>
      <c r="H1101" s="17" t="s">
        <v>153</v>
      </c>
      <c r="I1101" s="17" t="s">
        <v>157</v>
      </c>
      <c r="J1101" s="18" t="n">
        <v>1</v>
      </c>
      <c r="K1101" s="17" t="s">
        <v>1632</v>
      </c>
      <c r="L1101" s="17" t="s">
        <v>860</v>
      </c>
    </row>
    <row r="1102" customFormat="false" ht="15" hidden="false" customHeight="false" outlineLevel="0" collapsed="false">
      <c r="A1102" s="20"/>
      <c r="B1102" s="17" t="n">
        <v>1839512</v>
      </c>
      <c r="C1102" s="17" t="s">
        <v>826</v>
      </c>
      <c r="D1102" s="17" t="n">
        <v>671</v>
      </c>
      <c r="E1102" s="17" t="s">
        <v>162</v>
      </c>
      <c r="F1102" s="17" t="s">
        <v>1163</v>
      </c>
      <c r="G1102" s="17" t="n">
        <v>336</v>
      </c>
      <c r="H1102" s="17" t="s">
        <v>146</v>
      </c>
      <c r="I1102" s="17" t="s">
        <v>147</v>
      </c>
      <c r="J1102" s="18" t="n">
        <v>0.997</v>
      </c>
      <c r="K1102" s="17" t="s">
        <v>1586</v>
      </c>
      <c r="L1102" s="17" t="s">
        <v>1587</v>
      </c>
    </row>
    <row r="1103" customFormat="false" ht="15" hidden="false" customHeight="false" outlineLevel="0" collapsed="false">
      <c r="A1103" s="20"/>
      <c r="B1103" s="17" t="n">
        <v>1857535</v>
      </c>
      <c r="C1103" s="17"/>
      <c r="D1103" s="17" t="n">
        <v>1188</v>
      </c>
      <c r="E1103" s="17" t="s">
        <v>207</v>
      </c>
      <c r="F1103" s="17" t="s">
        <v>843</v>
      </c>
      <c r="G1103" s="17" t="n">
        <v>332</v>
      </c>
      <c r="H1103" s="17" t="s">
        <v>153</v>
      </c>
      <c r="I1103" s="17" t="s">
        <v>157</v>
      </c>
      <c r="J1103" s="18" t="n">
        <v>1</v>
      </c>
      <c r="K1103" s="17" t="s">
        <v>828</v>
      </c>
      <c r="L1103" s="17" t="s">
        <v>829</v>
      </c>
    </row>
    <row r="1104" customFormat="false" ht="15" hidden="false" customHeight="false" outlineLevel="0" collapsed="false">
      <c r="A1104" s="20"/>
      <c r="B1104" s="17" t="n">
        <v>1909767</v>
      </c>
      <c r="C1104" s="17"/>
      <c r="D1104" s="17"/>
      <c r="E1104" s="17" t="s">
        <v>1633</v>
      </c>
      <c r="F1104" s="17"/>
      <c r="G1104" s="17" t="s">
        <v>1634</v>
      </c>
      <c r="H1104" s="17"/>
      <c r="I1104" s="17"/>
      <c r="J1104" s="28" t="n">
        <v>0.8</v>
      </c>
      <c r="K1104" s="17" t="s">
        <v>1407</v>
      </c>
      <c r="L1104" s="17"/>
      <c r="M1104" s="19"/>
    </row>
    <row r="1105" customFormat="false" ht="15" hidden="false" customHeight="false" outlineLevel="0" collapsed="false">
      <c r="A1105" s="20"/>
      <c r="B1105" s="17" t="n">
        <v>1921135</v>
      </c>
      <c r="C1105" s="17" t="s">
        <v>555</v>
      </c>
      <c r="D1105" s="17" t="n">
        <v>269</v>
      </c>
      <c r="E1105" s="17" t="s">
        <v>461</v>
      </c>
      <c r="F1105" s="17" t="s">
        <v>556</v>
      </c>
      <c r="G1105" s="17" t="n">
        <v>335</v>
      </c>
      <c r="H1105" s="17" t="s">
        <v>146</v>
      </c>
      <c r="I1105" s="17" t="s">
        <v>147</v>
      </c>
      <c r="J1105" s="18" t="n">
        <v>1</v>
      </c>
      <c r="K1105" s="17" t="s">
        <v>201</v>
      </c>
      <c r="L1105" s="17" t="s">
        <v>202</v>
      </c>
    </row>
    <row r="1106" customFormat="false" ht="15" hidden="false" customHeight="false" outlineLevel="0" collapsed="false">
      <c r="A1106" s="20"/>
      <c r="B1106" s="17" t="n">
        <v>2287041</v>
      </c>
      <c r="C1106" s="17"/>
      <c r="D1106" s="17" t="n">
        <v>2289</v>
      </c>
      <c r="E1106" s="17" t="s">
        <v>244</v>
      </c>
      <c r="F1106" s="17" t="s">
        <v>495</v>
      </c>
      <c r="G1106" s="17" t="n">
        <v>609</v>
      </c>
      <c r="H1106" s="17" t="s">
        <v>153</v>
      </c>
      <c r="I1106" s="17" t="s">
        <v>157</v>
      </c>
      <c r="J1106" s="18" t="n">
        <v>0.995</v>
      </c>
      <c r="K1106" s="17" t="s">
        <v>935</v>
      </c>
      <c r="L1106" s="17" t="s">
        <v>936</v>
      </c>
    </row>
    <row r="1107" customFormat="false" ht="15" hidden="false" customHeight="false" outlineLevel="0" collapsed="false">
      <c r="A1107" s="21" t="s">
        <v>1635</v>
      </c>
      <c r="B1107" s="17" t="n">
        <v>358974</v>
      </c>
      <c r="C1107" s="17" t="s">
        <v>150</v>
      </c>
      <c r="D1107" s="17" t="n">
        <v>310</v>
      </c>
      <c r="E1107" s="17" t="s">
        <v>151</v>
      </c>
      <c r="F1107" s="17" t="s">
        <v>152</v>
      </c>
      <c r="G1107" s="17" t="n">
        <v>240</v>
      </c>
      <c r="H1107" s="17" t="s">
        <v>153</v>
      </c>
      <c r="I1107" s="17" t="s">
        <v>147</v>
      </c>
      <c r="J1107" s="18" t="n">
        <v>1</v>
      </c>
      <c r="K1107" s="17" t="s">
        <v>1595</v>
      </c>
      <c r="L1107" s="17" t="s">
        <v>1596</v>
      </c>
    </row>
    <row r="1108" customFormat="false" ht="15" hidden="false" customHeight="false" outlineLevel="0" collapsed="false">
      <c r="A1108" s="20"/>
      <c r="B1108" s="17" t="n">
        <v>1441884</v>
      </c>
      <c r="C1108" s="17"/>
      <c r="D1108" s="17" t="n">
        <v>16</v>
      </c>
      <c r="E1108" s="17" t="s">
        <v>1274</v>
      </c>
      <c r="F1108" s="17"/>
      <c r="G1108" s="17" t="n">
        <v>215</v>
      </c>
      <c r="H1108" s="17" t="s">
        <v>172</v>
      </c>
      <c r="I1108" s="17" t="s">
        <v>173</v>
      </c>
      <c r="J1108" s="18" t="n">
        <v>1</v>
      </c>
      <c r="K1108" s="17" t="s">
        <v>1636</v>
      </c>
      <c r="L1108" s="17" t="s">
        <v>1637</v>
      </c>
    </row>
    <row r="1109" customFormat="false" ht="15" hidden="false" customHeight="false" outlineLevel="0" collapsed="false">
      <c r="A1109" s="20"/>
      <c r="B1109" s="17" t="n">
        <v>1579061</v>
      </c>
      <c r="C1109" s="17" t="s">
        <v>199</v>
      </c>
      <c r="D1109" s="17" t="n">
        <v>869</v>
      </c>
      <c r="E1109" s="17" t="s">
        <v>151</v>
      </c>
      <c r="F1109" s="17" t="s">
        <v>854</v>
      </c>
      <c r="G1109" s="17" t="n">
        <v>255</v>
      </c>
      <c r="H1109" s="17" t="s">
        <v>153</v>
      </c>
      <c r="I1109" s="17" t="s">
        <v>147</v>
      </c>
      <c r="J1109" s="18" t="n">
        <v>1</v>
      </c>
      <c r="K1109" s="17" t="s">
        <v>1638</v>
      </c>
      <c r="L1109" s="17" t="s">
        <v>1639</v>
      </c>
    </row>
    <row r="1110" customFormat="false" ht="15" hidden="false" customHeight="false" outlineLevel="0" collapsed="false">
      <c r="A1110" s="20"/>
      <c r="B1110" s="17" t="n">
        <v>1743945</v>
      </c>
      <c r="C1110" s="17"/>
      <c r="D1110" s="17"/>
      <c r="E1110" s="17" t="s">
        <v>904</v>
      </c>
      <c r="F1110" s="17"/>
      <c r="G1110" s="17" t="n">
        <v>243</v>
      </c>
      <c r="H1110" s="17" t="s">
        <v>172</v>
      </c>
      <c r="I1110" s="17"/>
      <c r="J1110" s="18" t="n">
        <v>1</v>
      </c>
      <c r="K1110" s="17" t="s">
        <v>1640</v>
      </c>
      <c r="L1110" s="17"/>
      <c r="M1110" s="19"/>
    </row>
    <row r="1111" customFormat="false" ht="15" hidden="false" customHeight="false" outlineLevel="0" collapsed="false">
      <c r="A1111" s="20"/>
      <c r="B1111" s="17" t="n">
        <v>1804503</v>
      </c>
      <c r="C1111" s="17" t="s">
        <v>252</v>
      </c>
      <c r="D1111" s="17" t="n">
        <v>382</v>
      </c>
      <c r="E1111" s="17" t="s">
        <v>162</v>
      </c>
      <c r="F1111" s="17" t="s">
        <v>478</v>
      </c>
      <c r="G1111" s="17" t="n">
        <v>235</v>
      </c>
      <c r="H1111" s="17" t="s">
        <v>146</v>
      </c>
      <c r="I1111" s="17" t="s">
        <v>147</v>
      </c>
      <c r="J1111" s="18" t="n">
        <v>1</v>
      </c>
      <c r="K1111" s="17" t="s">
        <v>1641</v>
      </c>
      <c r="L1111" s="17" t="s">
        <v>175</v>
      </c>
    </row>
    <row r="1112" customFormat="false" ht="15" hidden="false" customHeight="false" outlineLevel="0" collapsed="false">
      <c r="A1112" s="20"/>
      <c r="B1112" s="17" t="n">
        <v>1921121</v>
      </c>
      <c r="C1112" s="17" t="s">
        <v>1419</v>
      </c>
      <c r="D1112" s="17" t="n">
        <v>283</v>
      </c>
      <c r="E1112" s="17" t="s">
        <v>192</v>
      </c>
      <c r="F1112" s="17" t="s">
        <v>1420</v>
      </c>
      <c r="G1112" s="17" t="n">
        <v>193</v>
      </c>
      <c r="H1112" s="17" t="s">
        <v>146</v>
      </c>
      <c r="I1112" s="17" t="s">
        <v>147</v>
      </c>
      <c r="J1112" s="18" t="n">
        <v>1</v>
      </c>
      <c r="K1112" s="17" t="s">
        <v>201</v>
      </c>
      <c r="L1112" s="17" t="s">
        <v>202</v>
      </c>
    </row>
    <row r="1113" customFormat="false" ht="15" hidden="false" customHeight="false" outlineLevel="0" collapsed="false">
      <c r="A1113" s="20"/>
      <c r="B1113" s="22" t="s">
        <v>1642</v>
      </c>
      <c r="C1113" s="17"/>
      <c r="D1113" s="17"/>
      <c r="E1113" s="17"/>
      <c r="F1113" s="17"/>
      <c r="G1113" s="17"/>
      <c r="H1113" s="17"/>
      <c r="I1113" s="17"/>
      <c r="J1113" s="18"/>
      <c r="K1113" s="17"/>
      <c r="L1113" s="17"/>
    </row>
    <row r="1114" customFormat="false" ht="15" hidden="false" customHeight="false" outlineLevel="0" collapsed="false">
      <c r="A1114" s="20" t="s">
        <v>1643</v>
      </c>
      <c r="B1114" s="17" t="n">
        <v>12470</v>
      </c>
      <c r="C1114" s="17"/>
      <c r="D1114" s="17" t="n">
        <v>66</v>
      </c>
      <c r="E1114" s="17" t="s">
        <v>241</v>
      </c>
      <c r="F1114" s="17"/>
      <c r="G1114" s="17" t="n">
        <v>654</v>
      </c>
      <c r="H1114" s="17" t="s">
        <v>225</v>
      </c>
      <c r="I1114" s="17" t="s">
        <v>173</v>
      </c>
      <c r="J1114" s="18" t="n">
        <v>0.627</v>
      </c>
      <c r="K1114" s="17" t="s">
        <v>906</v>
      </c>
      <c r="L1114" s="17" t="s">
        <v>907</v>
      </c>
    </row>
    <row r="1115" customFormat="false" ht="15" hidden="false" customHeight="false" outlineLevel="0" collapsed="false">
      <c r="A1115" s="20"/>
      <c r="B1115" s="17" t="n">
        <v>176520</v>
      </c>
      <c r="C1115" s="17"/>
      <c r="D1115" s="17"/>
      <c r="E1115" s="17" t="s">
        <v>272</v>
      </c>
      <c r="F1115" s="17"/>
      <c r="G1115" s="17" t="n">
        <v>605</v>
      </c>
      <c r="H1115" s="17" t="s">
        <v>146</v>
      </c>
      <c r="I1115" s="17"/>
      <c r="J1115" s="18" t="n">
        <v>0.367</v>
      </c>
      <c r="K1115" s="17" t="s">
        <v>1644</v>
      </c>
      <c r="L1115" s="17"/>
      <c r="M1115" s="19"/>
    </row>
    <row r="1116" customFormat="false" ht="15" hidden="false" customHeight="false" outlineLevel="0" collapsed="false">
      <c r="A1116" s="20"/>
      <c r="B1116" s="17" t="n">
        <v>790991</v>
      </c>
      <c r="C1116" s="17" t="s">
        <v>808</v>
      </c>
      <c r="D1116" s="17" t="n">
        <v>1535</v>
      </c>
      <c r="E1116" s="17" t="s">
        <v>167</v>
      </c>
      <c r="F1116" s="17" t="s">
        <v>809</v>
      </c>
      <c r="G1116" s="17" t="n">
        <v>294</v>
      </c>
      <c r="H1116" s="17" t="s">
        <v>153</v>
      </c>
      <c r="I1116" s="17" t="s">
        <v>147</v>
      </c>
      <c r="J1116" s="18" t="n">
        <v>0.527</v>
      </c>
      <c r="K1116" s="17" t="s">
        <v>1645</v>
      </c>
      <c r="L1116" s="17" t="s">
        <v>250</v>
      </c>
    </row>
    <row r="1117" customFormat="false" ht="15" hidden="false" customHeight="false" outlineLevel="0" collapsed="false">
      <c r="A1117" s="20"/>
      <c r="B1117" s="17" t="n">
        <v>791063</v>
      </c>
      <c r="C1117" s="17" t="s">
        <v>1646</v>
      </c>
      <c r="D1117" s="17" t="n">
        <v>1607</v>
      </c>
      <c r="E1117" s="17" t="s">
        <v>162</v>
      </c>
      <c r="F1117" s="17" t="s">
        <v>1647</v>
      </c>
      <c r="G1117" s="17" t="n">
        <v>295</v>
      </c>
      <c r="H1117" s="17" t="s">
        <v>146</v>
      </c>
      <c r="I1117" s="17" t="s">
        <v>147</v>
      </c>
      <c r="J1117" s="18" t="n">
        <v>0.576</v>
      </c>
      <c r="K1117" s="17" t="s">
        <v>1645</v>
      </c>
      <c r="L1117" s="17" t="s">
        <v>250</v>
      </c>
    </row>
    <row r="1118" customFormat="false" ht="15" hidden="false" customHeight="false" outlineLevel="0" collapsed="false">
      <c r="A1118" s="20"/>
      <c r="B1118" s="17" t="n">
        <v>793318</v>
      </c>
      <c r="C1118" s="17"/>
      <c r="D1118" s="17" t="n">
        <v>129</v>
      </c>
      <c r="E1118" s="17" t="s">
        <v>207</v>
      </c>
      <c r="F1118" s="17" t="s">
        <v>832</v>
      </c>
      <c r="G1118" s="17" t="n">
        <v>380</v>
      </c>
      <c r="H1118" s="17" t="s">
        <v>153</v>
      </c>
      <c r="I1118" s="17" t="s">
        <v>157</v>
      </c>
      <c r="J1118" s="18" t="n">
        <v>0.539</v>
      </c>
      <c r="K1118" s="17" t="s">
        <v>1648</v>
      </c>
      <c r="L1118" s="17" t="s">
        <v>1649</v>
      </c>
    </row>
    <row r="1119" customFormat="false" ht="15" hidden="false" customHeight="false" outlineLevel="0" collapsed="false">
      <c r="A1119" s="20" t="s">
        <v>1650</v>
      </c>
      <c r="B1119" s="17" t="n">
        <v>176520</v>
      </c>
      <c r="C1119" s="17"/>
      <c r="D1119" s="17"/>
      <c r="E1119" s="17" t="s">
        <v>272</v>
      </c>
      <c r="F1119" s="17"/>
      <c r="G1119" s="17" t="n">
        <v>855</v>
      </c>
      <c r="H1119" s="17" t="s">
        <v>146</v>
      </c>
      <c r="I1119" s="17"/>
      <c r="J1119" s="18" t="n">
        <v>0.995</v>
      </c>
      <c r="K1119" s="17" t="s">
        <v>1644</v>
      </c>
      <c r="L1119" s="17"/>
      <c r="M1119" s="19"/>
    </row>
    <row r="1120" customFormat="false" ht="15" hidden="false" customHeight="false" outlineLevel="0" collapsed="false">
      <c r="A1120" s="20"/>
      <c r="B1120" s="17" t="n">
        <v>536177</v>
      </c>
      <c r="C1120" s="17"/>
      <c r="D1120" s="17" t="n">
        <v>339</v>
      </c>
      <c r="E1120" s="17" t="s">
        <v>213</v>
      </c>
      <c r="F1120" s="17" t="s">
        <v>399</v>
      </c>
      <c r="G1120" s="17" t="n">
        <v>639</v>
      </c>
      <c r="H1120" s="17" t="s">
        <v>146</v>
      </c>
      <c r="I1120" s="17" t="s">
        <v>157</v>
      </c>
      <c r="J1120" s="18" t="n">
        <v>0.998</v>
      </c>
      <c r="K1120" s="17" t="s">
        <v>400</v>
      </c>
      <c r="L1120" s="17" t="s">
        <v>401</v>
      </c>
    </row>
    <row r="1121" customFormat="false" ht="15" hidden="false" customHeight="false" outlineLevel="0" collapsed="false">
      <c r="A1121" s="20"/>
      <c r="B1121" s="17" t="n">
        <v>821169</v>
      </c>
      <c r="C1121" s="17"/>
      <c r="D1121" s="17" t="n">
        <v>1186</v>
      </c>
      <c r="E1121" s="17" t="s">
        <v>167</v>
      </c>
      <c r="F1121" s="17"/>
      <c r="G1121" s="17" t="n">
        <v>471</v>
      </c>
      <c r="H1121" s="17" t="s">
        <v>153</v>
      </c>
      <c r="I1121" s="17" t="s">
        <v>180</v>
      </c>
      <c r="J1121" s="18" t="n">
        <v>0.994</v>
      </c>
      <c r="K1121" s="17" t="s">
        <v>574</v>
      </c>
      <c r="L1121" s="17" t="s">
        <v>575</v>
      </c>
    </row>
    <row r="1122" customFormat="false" ht="15" hidden="false" customHeight="false" outlineLevel="0" collapsed="false">
      <c r="A1122" s="20"/>
      <c r="B1122" s="17" t="n">
        <v>1412690</v>
      </c>
      <c r="C1122" s="17"/>
      <c r="D1122" s="17" t="n">
        <v>189</v>
      </c>
      <c r="E1122" s="17" t="s">
        <v>407</v>
      </c>
      <c r="F1122" s="17"/>
      <c r="G1122" s="17" t="n">
        <v>481</v>
      </c>
      <c r="H1122" s="17" t="s">
        <v>172</v>
      </c>
      <c r="I1122" s="17" t="s">
        <v>173</v>
      </c>
      <c r="J1122" s="18" t="n">
        <v>0.998</v>
      </c>
      <c r="K1122" s="17" t="s">
        <v>408</v>
      </c>
      <c r="L1122" s="17" t="s">
        <v>409</v>
      </c>
    </row>
    <row r="1123" customFormat="false" ht="15" hidden="false" customHeight="false" outlineLevel="0" collapsed="false">
      <c r="A1123" s="20"/>
      <c r="B1123" s="17" t="n">
        <v>1570350</v>
      </c>
      <c r="C1123" s="17" t="s">
        <v>410</v>
      </c>
      <c r="D1123" s="17" t="n">
        <v>265</v>
      </c>
      <c r="E1123" s="17" t="s">
        <v>144</v>
      </c>
      <c r="F1123" s="17" t="s">
        <v>411</v>
      </c>
      <c r="G1123" s="17" t="n">
        <v>365</v>
      </c>
      <c r="H1123" s="17" t="s">
        <v>146</v>
      </c>
      <c r="I1123" s="17" t="s">
        <v>147</v>
      </c>
      <c r="J1123" s="18" t="n">
        <v>0.997</v>
      </c>
      <c r="K1123" s="17" t="s">
        <v>367</v>
      </c>
      <c r="L1123" s="17" t="s">
        <v>368</v>
      </c>
    </row>
    <row r="1124" customFormat="false" ht="15" hidden="false" customHeight="false" outlineLevel="0" collapsed="false">
      <c r="A1124" s="20"/>
      <c r="B1124" s="17" t="n">
        <v>2009470</v>
      </c>
      <c r="C1124" s="17" t="s">
        <v>186</v>
      </c>
      <c r="D1124" s="17" t="n">
        <v>1778</v>
      </c>
      <c r="E1124" s="17" t="s">
        <v>167</v>
      </c>
      <c r="F1124" s="17" t="s">
        <v>187</v>
      </c>
      <c r="G1124" s="17" t="n">
        <v>882</v>
      </c>
      <c r="H1124" s="17" t="s">
        <v>153</v>
      </c>
      <c r="I1124" s="17" t="s">
        <v>147</v>
      </c>
      <c r="J1124" s="18" t="n">
        <v>0.998</v>
      </c>
      <c r="K1124" s="17" t="s">
        <v>412</v>
      </c>
      <c r="L1124" s="17" t="s">
        <v>413</v>
      </c>
    </row>
    <row r="1125" customFormat="false" ht="15" hidden="false" customHeight="false" outlineLevel="0" collapsed="false">
      <c r="A1125" s="20" t="s">
        <v>1651</v>
      </c>
      <c r="B1125" s="17" t="n">
        <v>176520</v>
      </c>
      <c r="C1125" s="17"/>
      <c r="D1125" s="17"/>
      <c r="E1125" s="17" t="s">
        <v>272</v>
      </c>
      <c r="F1125" s="17"/>
      <c r="G1125" s="17" t="n">
        <v>874</v>
      </c>
      <c r="H1125" s="17" t="s">
        <v>146</v>
      </c>
      <c r="I1125" s="17"/>
      <c r="J1125" s="18" t="n">
        <v>0.97</v>
      </c>
      <c r="K1125" s="17" t="s">
        <v>1644</v>
      </c>
      <c r="L1125" s="17"/>
      <c r="M1125" s="19"/>
    </row>
    <row r="1126" customFormat="false" ht="15" hidden="false" customHeight="false" outlineLevel="0" collapsed="false">
      <c r="A1126" s="20"/>
      <c r="B1126" s="17" t="n">
        <v>790984</v>
      </c>
      <c r="C1126" s="17" t="s">
        <v>393</v>
      </c>
      <c r="D1126" s="17" t="n">
        <v>1528</v>
      </c>
      <c r="E1126" s="17" t="s">
        <v>244</v>
      </c>
      <c r="F1126" s="17" t="s">
        <v>763</v>
      </c>
      <c r="G1126" s="17" t="n">
        <v>318</v>
      </c>
      <c r="H1126" s="17" t="s">
        <v>153</v>
      </c>
      <c r="I1126" s="17" t="s">
        <v>147</v>
      </c>
      <c r="J1126" s="18" t="n">
        <v>0.991</v>
      </c>
      <c r="K1126" s="17" t="s">
        <v>1645</v>
      </c>
      <c r="L1126" s="17" t="s">
        <v>250</v>
      </c>
    </row>
    <row r="1127" customFormat="false" ht="15" hidden="false" customHeight="false" outlineLevel="0" collapsed="false">
      <c r="A1127" s="20"/>
      <c r="B1127" s="17" t="n">
        <v>791132</v>
      </c>
      <c r="C1127" s="17" t="s">
        <v>217</v>
      </c>
      <c r="D1127" s="17" t="n">
        <v>1676</v>
      </c>
      <c r="E1127" s="17" t="s">
        <v>207</v>
      </c>
      <c r="F1127" s="17" t="s">
        <v>218</v>
      </c>
      <c r="G1127" s="17" t="n">
        <v>547</v>
      </c>
      <c r="H1127" s="17" t="s">
        <v>153</v>
      </c>
      <c r="I1127" s="17" t="s">
        <v>147</v>
      </c>
      <c r="J1127" s="18" t="n">
        <v>0.976</v>
      </c>
      <c r="K1127" s="17" t="s">
        <v>1645</v>
      </c>
      <c r="L1127" s="17" t="s">
        <v>250</v>
      </c>
    </row>
    <row r="1128" customFormat="false" ht="15" hidden="false" customHeight="false" outlineLevel="0" collapsed="false">
      <c r="A1128" s="20"/>
      <c r="B1128" s="17" t="n">
        <v>1958483</v>
      </c>
      <c r="C1128" s="17"/>
      <c r="D1128" s="17"/>
      <c r="E1128" s="17" t="s">
        <v>213</v>
      </c>
      <c r="F1128" s="17"/>
      <c r="G1128" s="17" t="n">
        <v>285</v>
      </c>
      <c r="H1128" s="17" t="s">
        <v>146</v>
      </c>
      <c r="I1128" s="17"/>
      <c r="J1128" s="18" t="n">
        <v>0.986</v>
      </c>
      <c r="K1128" s="17" t="s">
        <v>397</v>
      </c>
      <c r="L1128" s="17"/>
      <c r="M1128" s="19"/>
    </row>
    <row r="1129" customFormat="false" ht="15" hidden="false" customHeight="false" outlineLevel="0" collapsed="false">
      <c r="A1129" s="20"/>
      <c r="B1129" s="17" t="n">
        <v>2122583</v>
      </c>
      <c r="C1129" s="17" t="s">
        <v>977</v>
      </c>
      <c r="D1129" s="17" t="n">
        <v>490</v>
      </c>
      <c r="E1129" s="17" t="s">
        <v>144</v>
      </c>
      <c r="F1129" s="17" t="s">
        <v>1652</v>
      </c>
      <c r="G1129" s="17" t="n">
        <v>521</v>
      </c>
      <c r="H1129" s="17" t="s">
        <v>146</v>
      </c>
      <c r="I1129" s="17" t="s">
        <v>147</v>
      </c>
      <c r="J1129" s="18" t="n">
        <v>0.967</v>
      </c>
      <c r="K1129" s="17" t="s">
        <v>1653</v>
      </c>
      <c r="L1129" s="17" t="s">
        <v>1654</v>
      </c>
    </row>
    <row r="1130" customFormat="false" ht="15" hidden="false" customHeight="false" outlineLevel="0" collapsed="false">
      <c r="A1130" s="20"/>
      <c r="B1130" s="17" t="n">
        <v>2185249</v>
      </c>
      <c r="C1130" s="17"/>
      <c r="D1130" s="17"/>
      <c r="E1130" s="17" t="s">
        <v>207</v>
      </c>
      <c r="F1130" s="17"/>
      <c r="G1130" s="17" t="n">
        <v>467</v>
      </c>
      <c r="H1130" s="17" t="s">
        <v>153</v>
      </c>
      <c r="I1130" s="17"/>
      <c r="J1130" s="18" t="n">
        <v>0.957</v>
      </c>
      <c r="K1130" s="17" t="s">
        <v>1655</v>
      </c>
      <c r="L1130" s="17"/>
      <c r="M1130" s="19"/>
    </row>
    <row r="1131" customFormat="false" ht="15" hidden="false" customHeight="false" outlineLevel="0" collapsed="false">
      <c r="A1131" s="20" t="s">
        <v>1656</v>
      </c>
      <c r="B1131" s="17" t="n">
        <v>13844</v>
      </c>
      <c r="C1131" s="17" t="s">
        <v>977</v>
      </c>
      <c r="D1131" s="17" t="n">
        <v>880</v>
      </c>
      <c r="E1131" s="17" t="s">
        <v>162</v>
      </c>
      <c r="F1131" s="17" t="s">
        <v>1392</v>
      </c>
      <c r="G1131" s="17" t="n">
        <v>510</v>
      </c>
      <c r="H1131" s="17" t="s">
        <v>146</v>
      </c>
      <c r="I1131" s="17" t="s">
        <v>147</v>
      </c>
      <c r="J1131" s="18" t="n">
        <v>1</v>
      </c>
      <c r="K1131" s="17" t="s">
        <v>1657</v>
      </c>
      <c r="L1131" s="17" t="s">
        <v>1658</v>
      </c>
    </row>
    <row r="1132" customFormat="false" ht="15" hidden="false" customHeight="false" outlineLevel="0" collapsed="false">
      <c r="A1132" s="20"/>
      <c r="B1132" s="17" t="n">
        <v>176520</v>
      </c>
      <c r="C1132" s="17"/>
      <c r="D1132" s="17"/>
      <c r="E1132" s="17" t="s">
        <v>272</v>
      </c>
      <c r="F1132" s="17"/>
      <c r="G1132" s="17" t="n">
        <v>586</v>
      </c>
      <c r="H1132" s="17" t="s">
        <v>146</v>
      </c>
      <c r="I1132" s="17"/>
      <c r="J1132" s="18" t="n">
        <v>0.998</v>
      </c>
      <c r="K1132" s="17" t="s">
        <v>1644</v>
      </c>
      <c r="L1132" s="17"/>
      <c r="M1132" s="19"/>
    </row>
    <row r="1133" customFormat="false" ht="15" hidden="false" customHeight="false" outlineLevel="0" collapsed="false">
      <c r="A1133" s="20"/>
      <c r="B1133" s="17" t="n">
        <v>671977</v>
      </c>
      <c r="C1133" s="17" t="s">
        <v>378</v>
      </c>
      <c r="D1133" s="17" t="n">
        <v>377</v>
      </c>
      <c r="E1133" s="17" t="s">
        <v>244</v>
      </c>
      <c r="F1133" s="17" t="s">
        <v>379</v>
      </c>
      <c r="G1133" s="17" t="n">
        <v>310</v>
      </c>
      <c r="H1133" s="17" t="s">
        <v>153</v>
      </c>
      <c r="I1133" s="17" t="s">
        <v>147</v>
      </c>
      <c r="J1133" s="18" t="n">
        <v>1</v>
      </c>
      <c r="K1133" s="17" t="s">
        <v>1659</v>
      </c>
      <c r="L1133" s="17" t="s">
        <v>1660</v>
      </c>
    </row>
    <row r="1134" customFormat="false" ht="15" hidden="false" customHeight="false" outlineLevel="0" collapsed="false">
      <c r="A1134" s="20"/>
      <c r="B1134" s="17" t="n">
        <v>792905</v>
      </c>
      <c r="C1134" s="17" t="s">
        <v>1013</v>
      </c>
      <c r="D1134" s="17" t="n">
        <v>91</v>
      </c>
      <c r="E1134" s="17" t="s">
        <v>207</v>
      </c>
      <c r="F1134" s="17" t="s">
        <v>1014</v>
      </c>
      <c r="G1134" s="17" t="n">
        <v>422</v>
      </c>
      <c r="H1134" s="17" t="s">
        <v>153</v>
      </c>
      <c r="I1134" s="17" t="s">
        <v>147</v>
      </c>
      <c r="J1134" s="18" t="n">
        <v>1</v>
      </c>
      <c r="K1134" s="17" t="s">
        <v>1661</v>
      </c>
      <c r="L1134" s="17" t="s">
        <v>175</v>
      </c>
    </row>
    <row r="1135" customFormat="false" ht="15" hidden="false" customHeight="false" outlineLevel="0" collapsed="false">
      <c r="A1135" s="20"/>
      <c r="B1135" s="17" t="n">
        <v>818458</v>
      </c>
      <c r="C1135" s="17" t="s">
        <v>1662</v>
      </c>
      <c r="D1135" s="17" t="n">
        <v>744</v>
      </c>
      <c r="E1135" s="17" t="s">
        <v>301</v>
      </c>
      <c r="F1135" s="17" t="s">
        <v>1663</v>
      </c>
      <c r="G1135" s="17" t="n">
        <v>367</v>
      </c>
      <c r="H1135" s="17" t="s">
        <v>146</v>
      </c>
      <c r="I1135" s="17" t="s">
        <v>147</v>
      </c>
      <c r="J1135" s="18" t="n">
        <v>1</v>
      </c>
      <c r="K1135" s="17" t="s">
        <v>1664</v>
      </c>
      <c r="L1135" s="17" t="s">
        <v>1665</v>
      </c>
    </row>
    <row r="1136" customFormat="false" ht="15" hidden="false" customHeight="false" outlineLevel="0" collapsed="false">
      <c r="A1136" s="20"/>
      <c r="B1136" s="17" t="n">
        <v>1677925</v>
      </c>
      <c r="C1136" s="17" t="s">
        <v>908</v>
      </c>
      <c r="D1136" s="17" t="n">
        <v>35</v>
      </c>
      <c r="E1136" s="17" t="s">
        <v>272</v>
      </c>
      <c r="F1136" s="17" t="s">
        <v>909</v>
      </c>
      <c r="G1136" s="17" t="n">
        <v>415</v>
      </c>
      <c r="H1136" s="17" t="s">
        <v>146</v>
      </c>
      <c r="I1136" s="17" t="s">
        <v>147</v>
      </c>
      <c r="J1136" s="18" t="n">
        <v>1</v>
      </c>
      <c r="K1136" s="17" t="s">
        <v>1666</v>
      </c>
      <c r="L1136" s="17" t="s">
        <v>860</v>
      </c>
    </row>
    <row r="1137" customFormat="false" ht="15" hidden="false" customHeight="false" outlineLevel="0" collapsed="false">
      <c r="A1137" s="20"/>
      <c r="B1137" s="17" t="n">
        <v>1756150</v>
      </c>
      <c r="C1137" s="17"/>
      <c r="D1137" s="17"/>
      <c r="E1137" s="17"/>
      <c r="F1137" s="17"/>
      <c r="G1137" s="17" t="n">
        <v>449</v>
      </c>
      <c r="H1137" s="17" t="s">
        <v>258</v>
      </c>
      <c r="I1137" s="17"/>
      <c r="J1137" s="18" t="n">
        <v>1</v>
      </c>
      <c r="K1137" s="17" t="s">
        <v>1667</v>
      </c>
      <c r="L1137" s="17"/>
      <c r="M1137" s="19"/>
    </row>
    <row r="1138" customFormat="false" ht="15" hidden="false" customHeight="false" outlineLevel="0" collapsed="false">
      <c r="A1138" s="20"/>
      <c r="B1138" s="17" t="n">
        <v>1825582</v>
      </c>
      <c r="C1138" s="17"/>
      <c r="D1138" s="17"/>
      <c r="E1138" s="17"/>
      <c r="F1138" s="17"/>
      <c r="G1138" s="17"/>
      <c r="H1138" s="17" t="s">
        <v>225</v>
      </c>
      <c r="I1138" s="17"/>
      <c r="J1138" s="18" t="n">
        <v>1</v>
      </c>
      <c r="K1138" s="17" t="s">
        <v>1668</v>
      </c>
      <c r="L1138" s="17" t="s">
        <v>1669</v>
      </c>
      <c r="M1138" s="23"/>
    </row>
    <row r="1139" customFormat="false" ht="15" hidden="false" customHeight="false" outlineLevel="0" collapsed="false">
      <c r="A1139" s="20"/>
      <c r="B1139" s="17" t="n">
        <v>2036059</v>
      </c>
      <c r="C1139" s="17"/>
      <c r="D1139" s="17" t="n">
        <v>1089</v>
      </c>
      <c r="E1139" s="17" t="s">
        <v>207</v>
      </c>
      <c r="F1139" s="17" t="s">
        <v>444</v>
      </c>
      <c r="G1139" s="17" t="n">
        <v>438</v>
      </c>
      <c r="H1139" s="17" t="s">
        <v>153</v>
      </c>
      <c r="I1139" s="17" t="s">
        <v>157</v>
      </c>
      <c r="J1139" s="18" t="n">
        <v>1</v>
      </c>
      <c r="K1139" s="17" t="s">
        <v>1670</v>
      </c>
      <c r="L1139" s="17" t="s">
        <v>1671</v>
      </c>
    </row>
    <row r="1140" customFormat="false" ht="15" hidden="false" customHeight="false" outlineLevel="0" collapsed="false">
      <c r="A1140" s="21" t="s">
        <v>1672</v>
      </c>
      <c r="B1140" s="17" t="n">
        <v>792865</v>
      </c>
      <c r="C1140" s="17"/>
      <c r="D1140" s="17" t="n">
        <v>51</v>
      </c>
      <c r="E1140" s="17" t="s">
        <v>207</v>
      </c>
      <c r="F1140" s="17" t="s">
        <v>1673</v>
      </c>
      <c r="G1140" s="17" t="n">
        <v>173</v>
      </c>
      <c r="H1140" s="17" t="s">
        <v>153</v>
      </c>
      <c r="I1140" s="17" t="s">
        <v>157</v>
      </c>
      <c r="J1140" s="18" t="n">
        <v>1</v>
      </c>
      <c r="K1140" s="17" t="s">
        <v>1661</v>
      </c>
      <c r="L1140" s="17" t="s">
        <v>175</v>
      </c>
    </row>
    <row r="1141" customFormat="false" ht="15" hidden="false" customHeight="false" outlineLevel="0" collapsed="false">
      <c r="A1141" s="20"/>
      <c r="B1141" s="17" t="n">
        <v>793530</v>
      </c>
      <c r="C1141" s="17" t="s">
        <v>307</v>
      </c>
      <c r="D1141" s="17" t="n">
        <v>341</v>
      </c>
      <c r="E1141" s="17" t="s">
        <v>244</v>
      </c>
      <c r="F1141" s="17" t="s">
        <v>567</v>
      </c>
      <c r="G1141" s="17" t="n">
        <v>234</v>
      </c>
      <c r="H1141" s="17" t="s">
        <v>153</v>
      </c>
      <c r="I1141" s="17" t="s">
        <v>147</v>
      </c>
      <c r="J1141" s="18" t="n">
        <v>1</v>
      </c>
      <c r="K1141" s="17" t="s">
        <v>1648</v>
      </c>
      <c r="L1141" s="17" t="s">
        <v>1649</v>
      </c>
    </row>
    <row r="1142" customFormat="false" ht="15" hidden="false" customHeight="false" outlineLevel="0" collapsed="false">
      <c r="A1142" s="20"/>
      <c r="B1142" s="17" t="n">
        <v>1775902</v>
      </c>
      <c r="C1142" s="17"/>
      <c r="D1142" s="17" t="n">
        <v>178</v>
      </c>
      <c r="E1142" s="17" t="s">
        <v>1674</v>
      </c>
      <c r="F1142" s="17"/>
      <c r="G1142" s="17" t="s">
        <v>1675</v>
      </c>
      <c r="H1142" s="17" t="s">
        <v>147</v>
      </c>
      <c r="I1142" s="17" t="s">
        <v>180</v>
      </c>
      <c r="J1142" s="18" t="n">
        <v>0.446</v>
      </c>
      <c r="K1142" s="17" t="s">
        <v>1373</v>
      </c>
      <c r="L1142" s="17" t="s">
        <v>1374</v>
      </c>
    </row>
    <row r="1143" customFormat="false" ht="15" hidden="false" customHeight="false" outlineLevel="0" collapsed="false">
      <c r="A1143" s="20"/>
      <c r="B1143" s="17" t="n">
        <v>1813780</v>
      </c>
      <c r="C1143" s="17"/>
      <c r="D1143" s="17"/>
      <c r="E1143" s="17"/>
      <c r="F1143" s="17"/>
      <c r="G1143" s="17" t="n">
        <v>317</v>
      </c>
      <c r="H1143" s="17" t="s">
        <v>258</v>
      </c>
      <c r="I1143" s="17"/>
      <c r="J1143" s="18" t="n">
        <v>0.331</v>
      </c>
      <c r="K1143" s="17" t="s">
        <v>1676</v>
      </c>
      <c r="L1143" s="17" t="s">
        <v>1677</v>
      </c>
    </row>
    <row r="1144" customFormat="false" ht="15" hidden="false" customHeight="false" outlineLevel="0" collapsed="false">
      <c r="A1144" s="20"/>
      <c r="B1144" s="22" t="s">
        <v>1678</v>
      </c>
      <c r="C1144" s="17"/>
      <c r="D1144" s="17"/>
      <c r="E1144" s="17"/>
      <c r="F1144" s="17"/>
      <c r="G1144" s="17"/>
      <c r="H1144" s="17"/>
      <c r="I1144" s="17"/>
      <c r="J1144" s="18"/>
      <c r="K1144" s="17"/>
      <c r="L1144" s="17"/>
    </row>
    <row r="1145" customFormat="false" ht="15" hidden="false" customHeight="false" outlineLevel="0" collapsed="false">
      <c r="A1145" s="20" t="s">
        <v>1679</v>
      </c>
      <c r="B1145" s="17" t="n">
        <v>176520</v>
      </c>
      <c r="C1145" s="17"/>
      <c r="D1145" s="17"/>
      <c r="E1145" s="17" t="s">
        <v>272</v>
      </c>
      <c r="F1145" s="17"/>
      <c r="G1145" s="17" t="n">
        <v>579</v>
      </c>
      <c r="H1145" s="17" t="s">
        <v>146</v>
      </c>
      <c r="I1145" s="17"/>
      <c r="J1145" s="18" t="n">
        <v>0.957</v>
      </c>
      <c r="K1145" s="17" t="s">
        <v>1644</v>
      </c>
      <c r="L1145" s="17"/>
      <c r="M1145" s="19"/>
    </row>
    <row r="1146" customFormat="false" ht="15" hidden="false" customHeight="false" outlineLevel="0" collapsed="false">
      <c r="A1146" s="20"/>
      <c r="B1146" s="17" t="n">
        <v>1342352</v>
      </c>
      <c r="C1146" s="17" t="s">
        <v>410</v>
      </c>
      <c r="D1146" s="17" t="n">
        <v>82</v>
      </c>
      <c r="E1146" s="17" t="s">
        <v>144</v>
      </c>
      <c r="F1146" s="17" t="s">
        <v>411</v>
      </c>
      <c r="G1146" s="17" t="n">
        <v>470</v>
      </c>
      <c r="H1146" s="17" t="s">
        <v>146</v>
      </c>
      <c r="I1146" s="17" t="s">
        <v>147</v>
      </c>
      <c r="J1146" s="18" t="n">
        <v>1</v>
      </c>
      <c r="K1146" s="17" t="s">
        <v>1680</v>
      </c>
      <c r="L1146" s="17" t="s">
        <v>175</v>
      </c>
    </row>
    <row r="1147" customFormat="false" ht="15" hidden="false" customHeight="false" outlineLevel="0" collapsed="false">
      <c r="A1147" s="20"/>
      <c r="B1147" s="17" t="n">
        <v>1939062</v>
      </c>
      <c r="C1147" s="17" t="s">
        <v>517</v>
      </c>
      <c r="D1147" s="17" t="n">
        <v>605</v>
      </c>
      <c r="E1147" s="17" t="s">
        <v>213</v>
      </c>
      <c r="F1147" s="17" t="s">
        <v>1681</v>
      </c>
      <c r="G1147" s="17" t="n">
        <v>516</v>
      </c>
      <c r="H1147" s="17" t="s">
        <v>146</v>
      </c>
      <c r="I1147" s="17" t="s">
        <v>147</v>
      </c>
      <c r="J1147" s="18" t="n">
        <v>1</v>
      </c>
      <c r="K1147" s="17" t="s">
        <v>1208</v>
      </c>
      <c r="L1147" s="17" t="s">
        <v>860</v>
      </c>
    </row>
    <row r="1148" customFormat="false" ht="15" hidden="false" customHeight="false" outlineLevel="0" collapsed="false">
      <c r="A1148" s="20"/>
      <c r="B1148" s="17" t="n">
        <v>2320392</v>
      </c>
      <c r="C1148" s="17"/>
      <c r="D1148" s="17" t="n">
        <v>417</v>
      </c>
      <c r="E1148" s="17" t="s">
        <v>207</v>
      </c>
      <c r="F1148" s="17" t="s">
        <v>445</v>
      </c>
      <c r="G1148" s="17" t="n">
        <v>463</v>
      </c>
      <c r="H1148" s="17" t="s">
        <v>153</v>
      </c>
      <c r="I1148" s="17" t="s">
        <v>157</v>
      </c>
      <c r="J1148" s="18" t="n">
        <v>0.996</v>
      </c>
      <c r="K1148" s="17" t="s">
        <v>1682</v>
      </c>
      <c r="L1148" s="17" t="s">
        <v>1683</v>
      </c>
    </row>
    <row r="1149" customFormat="false" ht="15" hidden="false" customHeight="false" outlineLevel="0" collapsed="false">
      <c r="A1149" s="20" t="s">
        <v>1684</v>
      </c>
      <c r="B1149" s="17" t="n">
        <v>176520</v>
      </c>
      <c r="C1149" s="17"/>
      <c r="D1149" s="17"/>
      <c r="E1149" s="17" t="s">
        <v>272</v>
      </c>
      <c r="F1149" s="17"/>
      <c r="G1149" s="17" t="n">
        <v>518</v>
      </c>
      <c r="H1149" s="17" t="s">
        <v>146</v>
      </c>
      <c r="I1149" s="17"/>
      <c r="J1149" s="18" t="n">
        <v>0.986</v>
      </c>
      <c r="K1149" s="17" t="s">
        <v>1644</v>
      </c>
      <c r="L1149" s="17"/>
      <c r="M1149" s="19"/>
    </row>
    <row r="1150" customFormat="false" ht="15" hidden="false" customHeight="false" outlineLevel="0" collapsed="false">
      <c r="A1150" s="20"/>
      <c r="B1150" s="17" t="n">
        <v>641811</v>
      </c>
      <c r="C1150" s="17"/>
      <c r="D1150" s="17" t="n">
        <v>984</v>
      </c>
      <c r="E1150" s="17" t="s">
        <v>373</v>
      </c>
      <c r="F1150" s="17" t="s">
        <v>1608</v>
      </c>
      <c r="G1150" s="17" t="n">
        <v>516</v>
      </c>
      <c r="H1150" s="17" t="s">
        <v>146</v>
      </c>
      <c r="I1150" s="17" t="s">
        <v>157</v>
      </c>
      <c r="J1150" s="18" t="n">
        <v>0.973</v>
      </c>
      <c r="K1150" s="17" t="s">
        <v>1290</v>
      </c>
      <c r="L1150" s="17" t="s">
        <v>1291</v>
      </c>
    </row>
    <row r="1151" customFormat="false" ht="15" hidden="false" customHeight="false" outlineLevel="0" collapsed="false">
      <c r="A1151" s="20"/>
      <c r="B1151" s="17" t="n">
        <v>791160</v>
      </c>
      <c r="C1151" s="17"/>
      <c r="D1151" s="17" t="n">
        <v>1704</v>
      </c>
      <c r="E1151" s="17" t="s">
        <v>207</v>
      </c>
      <c r="F1151" s="17" t="s">
        <v>783</v>
      </c>
      <c r="G1151" s="17" t="n">
        <v>594</v>
      </c>
      <c r="H1151" s="17" t="s">
        <v>153</v>
      </c>
      <c r="I1151" s="17" t="s">
        <v>157</v>
      </c>
      <c r="J1151" s="18" t="n">
        <v>0.961</v>
      </c>
      <c r="K1151" s="17" t="s">
        <v>1645</v>
      </c>
      <c r="L1151" s="17" t="s">
        <v>250</v>
      </c>
    </row>
    <row r="1152" customFormat="false" ht="15" hidden="false" customHeight="false" outlineLevel="0" collapsed="false">
      <c r="A1152" s="20"/>
      <c r="B1152" s="17" t="n">
        <v>793239</v>
      </c>
      <c r="C1152" s="17" t="s">
        <v>378</v>
      </c>
      <c r="D1152" s="17" t="n">
        <v>50</v>
      </c>
      <c r="E1152" s="17" t="s">
        <v>244</v>
      </c>
      <c r="F1152" s="17" t="s">
        <v>1547</v>
      </c>
      <c r="G1152" s="17" t="n">
        <v>480</v>
      </c>
      <c r="H1152" s="17" t="s">
        <v>153</v>
      </c>
      <c r="I1152" s="17" t="s">
        <v>147</v>
      </c>
      <c r="J1152" s="18" t="n">
        <v>0.979</v>
      </c>
      <c r="K1152" s="17" t="s">
        <v>1648</v>
      </c>
      <c r="L1152" s="17" t="s">
        <v>1649</v>
      </c>
    </row>
    <row r="1153" customFormat="false" ht="15" hidden="false" customHeight="false" outlineLevel="0" collapsed="false">
      <c r="A1153" s="20"/>
      <c r="B1153" s="17" t="n">
        <v>850214</v>
      </c>
      <c r="C1153" s="17" t="s">
        <v>973</v>
      </c>
      <c r="D1153" s="17" t="n">
        <v>700</v>
      </c>
      <c r="E1153" s="17" t="s">
        <v>244</v>
      </c>
      <c r="F1153" s="17" t="s">
        <v>1609</v>
      </c>
      <c r="G1153" s="17" t="n">
        <v>530</v>
      </c>
      <c r="H1153" s="17" t="s">
        <v>153</v>
      </c>
      <c r="I1153" s="17" t="s">
        <v>147</v>
      </c>
      <c r="J1153" s="18" t="n">
        <v>0.972</v>
      </c>
      <c r="K1153" s="17" t="s">
        <v>1610</v>
      </c>
      <c r="L1153" s="17" t="s">
        <v>1611</v>
      </c>
    </row>
    <row r="1154" customFormat="false" ht="15" hidden="false" customHeight="false" outlineLevel="0" collapsed="false">
      <c r="A1154" s="20"/>
      <c r="B1154" s="17" t="n">
        <v>1575470</v>
      </c>
      <c r="C1154" s="17" t="s">
        <v>272</v>
      </c>
      <c r="D1154" s="17" t="n">
        <v>1684</v>
      </c>
      <c r="E1154" s="17" t="s">
        <v>167</v>
      </c>
      <c r="F1154" s="17" t="s">
        <v>273</v>
      </c>
      <c r="G1154" s="17" t="n">
        <v>559</v>
      </c>
      <c r="H1154" s="17" t="s">
        <v>153</v>
      </c>
      <c r="I1154" s="17" t="s">
        <v>147</v>
      </c>
      <c r="J1154" s="18" t="n">
        <v>0.966</v>
      </c>
      <c r="K1154" s="17" t="s">
        <v>1612</v>
      </c>
      <c r="L1154" s="17" t="s">
        <v>1613</v>
      </c>
    </row>
    <row r="1155" customFormat="false" ht="15" hidden="false" customHeight="false" outlineLevel="0" collapsed="false">
      <c r="A1155" s="20"/>
      <c r="B1155" s="17" t="n">
        <v>1865330</v>
      </c>
      <c r="C1155" s="17" t="s">
        <v>1521</v>
      </c>
      <c r="D1155" s="17" t="n">
        <v>626</v>
      </c>
      <c r="E1155" s="17" t="s">
        <v>213</v>
      </c>
      <c r="F1155" s="17" t="s">
        <v>1522</v>
      </c>
      <c r="G1155" s="17" t="n">
        <v>534</v>
      </c>
      <c r="H1155" s="17" t="s">
        <v>146</v>
      </c>
      <c r="I1155" s="17" t="s">
        <v>147</v>
      </c>
      <c r="J1155" s="18" t="n">
        <v>0.959</v>
      </c>
      <c r="K1155" s="17" t="s">
        <v>254</v>
      </c>
      <c r="L1155" s="17" t="s">
        <v>255</v>
      </c>
    </row>
    <row r="1156" customFormat="false" ht="15" hidden="false" customHeight="false" outlineLevel="0" collapsed="false">
      <c r="A1156" s="20"/>
      <c r="B1156" s="17" t="n">
        <v>1897625</v>
      </c>
      <c r="C1156" s="17"/>
      <c r="D1156" s="17" t="n">
        <v>378</v>
      </c>
      <c r="E1156" s="17" t="s">
        <v>192</v>
      </c>
      <c r="F1156" s="17" t="s">
        <v>1619</v>
      </c>
      <c r="G1156" s="17" t="n">
        <v>570</v>
      </c>
      <c r="H1156" s="17" t="s">
        <v>146</v>
      </c>
      <c r="I1156" s="17" t="s">
        <v>157</v>
      </c>
      <c r="J1156" s="18" t="n">
        <v>0.967</v>
      </c>
      <c r="K1156" s="17" t="s">
        <v>1478</v>
      </c>
      <c r="L1156" s="17" t="s">
        <v>1479</v>
      </c>
    </row>
    <row r="1157" customFormat="false" ht="15" hidden="false" customHeight="false" outlineLevel="0" collapsed="false">
      <c r="A1157" s="20" t="s">
        <v>1685</v>
      </c>
      <c r="B1157" s="17" t="n">
        <v>177746</v>
      </c>
      <c r="C1157" s="17" t="s">
        <v>199</v>
      </c>
      <c r="D1157" s="17" t="n">
        <v>905</v>
      </c>
      <c r="E1157" s="17" t="s">
        <v>167</v>
      </c>
      <c r="F1157" s="17" t="s">
        <v>278</v>
      </c>
      <c r="G1157" s="17" t="n">
        <v>279</v>
      </c>
      <c r="H1157" s="17" t="s">
        <v>153</v>
      </c>
      <c r="I1157" s="17" t="s">
        <v>147</v>
      </c>
      <c r="J1157" s="18" t="n">
        <v>0.821</v>
      </c>
      <c r="K1157" s="17" t="s">
        <v>340</v>
      </c>
      <c r="L1157" s="17" t="s">
        <v>341</v>
      </c>
    </row>
    <row r="1158" customFormat="false" ht="15" hidden="false" customHeight="false" outlineLevel="0" collapsed="false">
      <c r="A1158" s="20"/>
      <c r="B1158" s="17" t="n">
        <v>1417730</v>
      </c>
      <c r="C1158" s="17"/>
      <c r="D1158" s="17" t="n">
        <v>489</v>
      </c>
      <c r="E1158" s="17" t="s">
        <v>167</v>
      </c>
      <c r="F1158" s="17" t="s">
        <v>203</v>
      </c>
      <c r="G1158" s="17" t="n">
        <v>409</v>
      </c>
      <c r="H1158" s="17" t="s">
        <v>153</v>
      </c>
      <c r="I1158" s="17" t="s">
        <v>157</v>
      </c>
      <c r="J1158" s="18" t="n">
        <v>0.993</v>
      </c>
      <c r="K1158" s="17" t="s">
        <v>1686</v>
      </c>
      <c r="L1158" s="17" t="s">
        <v>860</v>
      </c>
    </row>
    <row r="1159" customFormat="false" ht="15" hidden="false" customHeight="false" outlineLevel="0" collapsed="false">
      <c r="A1159" s="20" t="s">
        <v>1687</v>
      </c>
      <c r="B1159" s="17" t="n">
        <v>536704</v>
      </c>
      <c r="C1159" s="17" t="s">
        <v>150</v>
      </c>
      <c r="D1159" s="17" t="n">
        <v>427</v>
      </c>
      <c r="E1159" s="17" t="s">
        <v>151</v>
      </c>
      <c r="F1159" s="17" t="s">
        <v>152</v>
      </c>
      <c r="G1159" s="17" t="n">
        <v>192</v>
      </c>
      <c r="H1159" s="17" t="s">
        <v>153</v>
      </c>
      <c r="I1159" s="17" t="s">
        <v>147</v>
      </c>
      <c r="J1159" s="18" t="n">
        <v>0.943</v>
      </c>
      <c r="K1159" s="17" t="s">
        <v>868</v>
      </c>
      <c r="L1159" s="17" t="s">
        <v>869</v>
      </c>
    </row>
    <row r="1160" customFormat="false" ht="15" hidden="false" customHeight="false" outlineLevel="0" collapsed="false">
      <c r="A1160" s="20"/>
      <c r="B1160" s="17" t="n">
        <v>1237596</v>
      </c>
      <c r="C1160" s="17" t="s">
        <v>415</v>
      </c>
      <c r="D1160" s="17" t="n">
        <v>149</v>
      </c>
      <c r="E1160" s="17" t="s">
        <v>151</v>
      </c>
      <c r="F1160" s="17" t="s">
        <v>416</v>
      </c>
      <c r="G1160" s="17" t="n">
        <v>170</v>
      </c>
      <c r="H1160" s="17" t="s">
        <v>153</v>
      </c>
      <c r="I1160" s="17" t="s">
        <v>147</v>
      </c>
      <c r="J1160" s="18" t="n">
        <v>0.924</v>
      </c>
      <c r="K1160" s="17" t="s">
        <v>764</v>
      </c>
      <c r="L1160" s="17" t="s">
        <v>765</v>
      </c>
    </row>
    <row r="1161" customFormat="false" ht="15" hidden="false" customHeight="false" outlineLevel="0" collapsed="false">
      <c r="A1161" s="20"/>
      <c r="B1161" s="17" t="n">
        <v>2197372</v>
      </c>
      <c r="C1161" s="17" t="s">
        <v>161</v>
      </c>
      <c r="D1161" s="17" t="n">
        <v>266</v>
      </c>
      <c r="E1161" s="17" t="s">
        <v>144</v>
      </c>
      <c r="F1161" s="17" t="s">
        <v>163</v>
      </c>
      <c r="G1161" s="17" t="n">
        <v>237</v>
      </c>
      <c r="H1161" s="17" t="s">
        <v>146</v>
      </c>
      <c r="I1161" s="17" t="s">
        <v>147</v>
      </c>
      <c r="J1161" s="18" t="n">
        <v>0.928</v>
      </c>
      <c r="K1161" s="17" t="s">
        <v>873</v>
      </c>
      <c r="L1161" s="17" t="s">
        <v>874</v>
      </c>
    </row>
    <row r="1162" customFormat="false" ht="15" hidden="false" customHeight="false" outlineLevel="0" collapsed="false">
      <c r="A1162" s="20" t="s">
        <v>1688</v>
      </c>
      <c r="B1162" s="17" t="n">
        <v>176520</v>
      </c>
      <c r="C1162" s="17"/>
      <c r="D1162" s="17"/>
      <c r="E1162" s="17" t="s">
        <v>272</v>
      </c>
      <c r="F1162" s="17"/>
      <c r="G1162" s="17" t="n">
        <v>281</v>
      </c>
      <c r="H1162" s="17" t="s">
        <v>146</v>
      </c>
      <c r="I1162" s="17"/>
      <c r="J1162" s="18" t="n">
        <v>0.922</v>
      </c>
      <c r="K1162" s="17" t="s">
        <v>1644</v>
      </c>
      <c r="L1162" s="17"/>
      <c r="M1162" s="19"/>
    </row>
    <row r="1163" customFormat="false" ht="15" hidden="false" customHeight="false" outlineLevel="0" collapsed="false">
      <c r="A1163" s="20"/>
      <c r="B1163" s="17" t="n">
        <v>1865472</v>
      </c>
      <c r="C1163" s="17" t="s">
        <v>272</v>
      </c>
      <c r="D1163" s="17" t="n">
        <v>484</v>
      </c>
      <c r="E1163" s="17" t="s">
        <v>167</v>
      </c>
      <c r="F1163" s="17" t="s">
        <v>273</v>
      </c>
      <c r="G1163" s="17" t="n">
        <v>249</v>
      </c>
      <c r="H1163" s="17" t="s">
        <v>153</v>
      </c>
      <c r="I1163" s="17" t="s">
        <v>147</v>
      </c>
      <c r="J1163" s="18" t="n">
        <v>1</v>
      </c>
      <c r="K1163" s="17" t="s">
        <v>254</v>
      </c>
      <c r="L1163" s="17" t="s">
        <v>255</v>
      </c>
    </row>
    <row r="1164" customFormat="false" ht="15" hidden="false" customHeight="false" outlineLevel="0" collapsed="false">
      <c r="A1164" s="20" t="s">
        <v>1689</v>
      </c>
      <c r="B1164" s="17" t="n">
        <v>16003</v>
      </c>
      <c r="C1164" s="17"/>
      <c r="D1164" s="17"/>
      <c r="E1164" s="17" t="s">
        <v>144</v>
      </c>
      <c r="F1164" s="17"/>
      <c r="G1164" s="17" t="n">
        <v>178</v>
      </c>
      <c r="H1164" s="17" t="s">
        <v>146</v>
      </c>
      <c r="I1164" s="17"/>
      <c r="J1164" s="18" t="n">
        <v>0.978</v>
      </c>
      <c r="K1164" s="17" t="s">
        <v>696</v>
      </c>
      <c r="L1164" s="17"/>
      <c r="M1164" s="19"/>
    </row>
    <row r="1165" customFormat="false" ht="15" hidden="false" customHeight="false" outlineLevel="0" collapsed="false">
      <c r="A1165" s="20"/>
      <c r="B1165" s="17" t="n">
        <v>16007</v>
      </c>
      <c r="C1165" s="17"/>
      <c r="D1165" s="17"/>
      <c r="E1165" s="17" t="s">
        <v>697</v>
      </c>
      <c r="F1165" s="17"/>
      <c r="G1165" s="17" t="s">
        <v>1690</v>
      </c>
      <c r="H1165" s="17" t="s">
        <v>147</v>
      </c>
      <c r="I1165" s="17"/>
      <c r="J1165" s="18" t="n">
        <v>0.972</v>
      </c>
      <c r="K1165" s="17" t="s">
        <v>696</v>
      </c>
      <c r="L1165" s="17"/>
      <c r="M1165" s="19"/>
    </row>
    <row r="1166" customFormat="false" ht="15" hidden="false" customHeight="false" outlineLevel="0" collapsed="false">
      <c r="A1166" s="20"/>
      <c r="B1166" s="17" t="n">
        <v>177899</v>
      </c>
      <c r="C1166" s="17" t="s">
        <v>622</v>
      </c>
      <c r="D1166" s="17" t="n">
        <v>1058</v>
      </c>
      <c r="E1166" s="17" t="s">
        <v>207</v>
      </c>
      <c r="F1166" s="17" t="s">
        <v>623</v>
      </c>
      <c r="G1166" s="17" t="n">
        <v>211</v>
      </c>
      <c r="H1166" s="17" t="s">
        <v>153</v>
      </c>
      <c r="I1166" s="17" t="s">
        <v>147</v>
      </c>
      <c r="J1166" s="18" t="n">
        <v>0.507</v>
      </c>
      <c r="K1166" s="17" t="s">
        <v>340</v>
      </c>
      <c r="L1166" s="17" t="s">
        <v>341</v>
      </c>
    </row>
    <row r="1167" customFormat="false" ht="15" hidden="false" customHeight="false" outlineLevel="0" collapsed="false">
      <c r="A1167" s="20" t="s">
        <v>1691</v>
      </c>
      <c r="B1167" s="17" t="n">
        <v>790902</v>
      </c>
      <c r="C1167" s="17"/>
      <c r="D1167" s="17" t="n">
        <v>1446</v>
      </c>
      <c r="E1167" s="17" t="s">
        <v>167</v>
      </c>
      <c r="F1167" s="17" t="s">
        <v>887</v>
      </c>
      <c r="G1167" s="17" t="n">
        <v>190</v>
      </c>
      <c r="H1167" s="17" t="s">
        <v>153</v>
      </c>
      <c r="I1167" s="17" t="s">
        <v>157</v>
      </c>
      <c r="J1167" s="18" t="n">
        <v>0.974</v>
      </c>
      <c r="K1167" s="17" t="s">
        <v>1645</v>
      </c>
      <c r="L1167" s="17" t="s">
        <v>250</v>
      </c>
    </row>
    <row r="1168" customFormat="false" ht="15" hidden="false" customHeight="false" outlineLevel="0" collapsed="false">
      <c r="A1168" s="20"/>
      <c r="B1168" s="17" t="n">
        <v>791061</v>
      </c>
      <c r="C1168" s="17"/>
      <c r="D1168" s="17" t="n">
        <v>1605</v>
      </c>
      <c r="E1168" s="17"/>
      <c r="F1168" s="17"/>
      <c r="G1168" s="17" t="n">
        <v>184</v>
      </c>
      <c r="H1168" s="17" t="s">
        <v>258</v>
      </c>
      <c r="I1168" s="17" t="s">
        <v>173</v>
      </c>
      <c r="J1168" s="18" t="n">
        <v>0.962</v>
      </c>
      <c r="K1168" s="17" t="s">
        <v>1645</v>
      </c>
      <c r="L1168" s="17" t="s">
        <v>250</v>
      </c>
    </row>
    <row r="1169" customFormat="false" ht="15" hidden="false" customHeight="false" outlineLevel="0" collapsed="false">
      <c r="A1169" s="20"/>
      <c r="B1169" s="17" t="n">
        <v>176818</v>
      </c>
      <c r="C1169" s="17"/>
      <c r="D1169" s="17"/>
      <c r="E1169" s="17" t="s">
        <v>244</v>
      </c>
      <c r="F1169" s="17"/>
      <c r="G1169" s="17" t="n">
        <v>203</v>
      </c>
      <c r="H1169" s="17" t="s">
        <v>153</v>
      </c>
      <c r="I1169" s="17"/>
      <c r="J1169" s="18" t="n">
        <v>0.837</v>
      </c>
      <c r="K1169" s="17" t="s">
        <v>1644</v>
      </c>
      <c r="L1169" s="17"/>
      <c r="M1169" s="19"/>
    </row>
    <row r="1170" customFormat="false" ht="15" hidden="false" customHeight="false" outlineLevel="0" collapsed="false">
      <c r="A1170" s="20"/>
      <c r="B1170" s="17" t="n">
        <v>273260</v>
      </c>
      <c r="C1170" s="17"/>
      <c r="D1170" s="17" t="n">
        <v>219</v>
      </c>
      <c r="E1170" s="17" t="s">
        <v>151</v>
      </c>
      <c r="F1170" s="17" t="s">
        <v>887</v>
      </c>
      <c r="G1170" s="17" t="n">
        <v>195</v>
      </c>
      <c r="H1170" s="17" t="s">
        <v>153</v>
      </c>
      <c r="I1170" s="17" t="s">
        <v>157</v>
      </c>
      <c r="J1170" s="18" t="n">
        <v>0.913</v>
      </c>
      <c r="K1170" s="17" t="s">
        <v>888</v>
      </c>
      <c r="L1170" s="17" t="s">
        <v>889</v>
      </c>
    </row>
    <row r="1171" customFormat="false" ht="15" hidden="false" customHeight="false" outlineLevel="0" collapsed="false">
      <c r="A1171" s="20"/>
      <c r="B1171" s="17" t="s">
        <v>1692</v>
      </c>
      <c r="C1171" s="29"/>
      <c r="D1171" s="29"/>
      <c r="E1171" s="29"/>
      <c r="F1171" s="29"/>
      <c r="G1171" s="29" t="n">
        <v>114</v>
      </c>
      <c r="H1171" s="29" t="s">
        <v>880</v>
      </c>
      <c r="I1171" s="29" t="s">
        <v>880</v>
      </c>
      <c r="J1171" s="30" t="n">
        <v>0.868</v>
      </c>
      <c r="K1171" s="29" t="s">
        <v>891</v>
      </c>
      <c r="L1171" s="29" t="s">
        <v>892</v>
      </c>
    </row>
    <row r="1172" customFormat="false" ht="15" hidden="false" customHeight="false" outlineLevel="0" collapsed="false">
      <c r="A1172" s="20"/>
      <c r="B1172" s="17" t="s">
        <v>1692</v>
      </c>
      <c r="C1172" s="29"/>
      <c r="D1172" s="29"/>
      <c r="E1172" s="29"/>
      <c r="F1172" s="29"/>
      <c r="G1172" s="29" t="n">
        <v>114</v>
      </c>
      <c r="H1172" s="29" t="s">
        <v>880</v>
      </c>
      <c r="I1172" s="29" t="s">
        <v>880</v>
      </c>
      <c r="J1172" s="30" t="n">
        <v>0.868</v>
      </c>
      <c r="K1172" s="29" t="s">
        <v>1262</v>
      </c>
      <c r="L1172" s="29" t="s">
        <v>1693</v>
      </c>
    </row>
    <row r="1173" customFormat="false" ht="15" hidden="false" customHeight="false" outlineLevel="0" collapsed="false">
      <c r="A1173" s="20"/>
      <c r="B1173" s="17" t="n">
        <v>1098311</v>
      </c>
      <c r="C1173" s="17"/>
      <c r="D1173" s="17" t="n">
        <v>525</v>
      </c>
      <c r="E1173" s="17" t="s">
        <v>244</v>
      </c>
      <c r="F1173" s="17" t="s">
        <v>606</v>
      </c>
      <c r="G1173" s="17" t="n">
        <v>198</v>
      </c>
      <c r="H1173" s="17" t="s">
        <v>153</v>
      </c>
      <c r="I1173" s="17" t="s">
        <v>157</v>
      </c>
      <c r="J1173" s="18" t="n">
        <v>0.773</v>
      </c>
      <c r="K1173" s="17" t="s">
        <v>1694</v>
      </c>
      <c r="L1173" s="17" t="s">
        <v>1695</v>
      </c>
    </row>
    <row r="1174" customFormat="false" ht="15" hidden="false" customHeight="false" outlineLevel="0" collapsed="false">
      <c r="A1174" s="20"/>
      <c r="B1174" s="17" t="n">
        <v>2263516</v>
      </c>
      <c r="C1174" s="17"/>
      <c r="D1174" s="17" t="n">
        <v>216</v>
      </c>
      <c r="E1174" s="17" t="s">
        <v>151</v>
      </c>
      <c r="F1174" s="17" t="s">
        <v>897</v>
      </c>
      <c r="G1174" s="17" t="n">
        <v>248</v>
      </c>
      <c r="H1174" s="17" t="s">
        <v>153</v>
      </c>
      <c r="I1174" s="17" t="s">
        <v>157</v>
      </c>
      <c r="J1174" s="18" t="n">
        <v>0.875</v>
      </c>
      <c r="K1174" s="17" t="s">
        <v>898</v>
      </c>
      <c r="L1174" s="17" t="s">
        <v>899</v>
      </c>
    </row>
    <row r="1175" customFormat="false" ht="15" hidden="false" customHeight="false" outlineLevel="0" collapsed="false">
      <c r="A1175" s="20" t="s">
        <v>1696</v>
      </c>
      <c r="B1175" s="17" t="n">
        <v>25644</v>
      </c>
      <c r="C1175" s="17" t="s">
        <v>191</v>
      </c>
      <c r="D1175" s="17" t="n">
        <v>154</v>
      </c>
      <c r="E1175" s="17" t="s">
        <v>151</v>
      </c>
      <c r="F1175" s="17" t="s">
        <v>346</v>
      </c>
      <c r="G1175" s="17" t="n">
        <v>200</v>
      </c>
      <c r="H1175" s="17" t="s">
        <v>153</v>
      </c>
      <c r="I1175" s="17" t="s">
        <v>147</v>
      </c>
      <c r="J1175" s="18" t="n">
        <v>0.335</v>
      </c>
      <c r="K1175" s="17" t="s">
        <v>1697</v>
      </c>
      <c r="L1175" s="17" t="s">
        <v>765</v>
      </c>
    </row>
    <row r="1176" customFormat="false" ht="15" hidden="false" customHeight="false" outlineLevel="0" collapsed="false">
      <c r="A1176" s="20"/>
      <c r="B1176" s="17" t="n">
        <v>238130</v>
      </c>
      <c r="C1176" s="17"/>
      <c r="D1176" s="17" t="n">
        <v>2100</v>
      </c>
      <c r="E1176" s="17" t="s">
        <v>461</v>
      </c>
      <c r="F1176" s="17" t="s">
        <v>1698</v>
      </c>
      <c r="G1176" s="17" t="n">
        <v>195</v>
      </c>
      <c r="H1176" s="17" t="s">
        <v>146</v>
      </c>
      <c r="I1176" s="17" t="s">
        <v>157</v>
      </c>
      <c r="J1176" s="18" t="n">
        <v>0.364</v>
      </c>
      <c r="K1176" s="17" t="s">
        <v>181</v>
      </c>
      <c r="L1176" s="17" t="s">
        <v>182</v>
      </c>
    </row>
    <row r="1177" customFormat="false" ht="15" hidden="false" customHeight="false" outlineLevel="0" collapsed="false">
      <c r="A1177" s="20"/>
      <c r="B1177" s="17" t="n">
        <v>737433</v>
      </c>
      <c r="C1177" s="17" t="s">
        <v>372</v>
      </c>
      <c r="D1177" s="17" t="n">
        <v>422</v>
      </c>
      <c r="E1177" s="17" t="s">
        <v>213</v>
      </c>
      <c r="F1177" s="17" t="s">
        <v>374</v>
      </c>
      <c r="G1177" s="17" t="n">
        <v>197</v>
      </c>
      <c r="H1177" s="17" t="s">
        <v>146</v>
      </c>
      <c r="I1177" s="17" t="s">
        <v>147</v>
      </c>
      <c r="J1177" s="18" t="n">
        <v>0.421</v>
      </c>
      <c r="K1177" s="17" t="s">
        <v>1699</v>
      </c>
      <c r="L1177" s="17" t="s">
        <v>1700</v>
      </c>
    </row>
    <row r="1178" customFormat="false" ht="15" hidden="false" customHeight="false" outlineLevel="0" collapsed="false">
      <c r="A1178" s="20"/>
      <c r="B1178" s="17" t="n">
        <v>791480</v>
      </c>
      <c r="C1178" s="17"/>
      <c r="D1178" s="17"/>
      <c r="E1178" s="17"/>
      <c r="F1178" s="17"/>
      <c r="G1178" s="17" t="n">
        <v>197</v>
      </c>
      <c r="H1178" s="17" t="s">
        <v>258</v>
      </c>
      <c r="I1178" s="17"/>
      <c r="J1178" s="18" t="n">
        <v>0.508</v>
      </c>
      <c r="K1178" s="17" t="s">
        <v>1701</v>
      </c>
      <c r="L1178" s="17"/>
      <c r="M1178" s="19"/>
    </row>
    <row r="1179" customFormat="false" ht="15" hidden="false" customHeight="false" outlineLevel="0" collapsed="false">
      <c r="A1179" s="20"/>
      <c r="B1179" s="17" t="n">
        <v>1552498</v>
      </c>
      <c r="C1179" s="17" t="s">
        <v>365</v>
      </c>
      <c r="D1179" s="17" t="n">
        <v>482</v>
      </c>
      <c r="E1179" s="17" t="s">
        <v>207</v>
      </c>
      <c r="F1179" s="17" t="s">
        <v>701</v>
      </c>
      <c r="G1179" s="17" t="n">
        <v>194</v>
      </c>
      <c r="H1179" s="17" t="s">
        <v>153</v>
      </c>
      <c r="I1179" s="17" t="s">
        <v>147</v>
      </c>
      <c r="J1179" s="18" t="n">
        <v>0.443</v>
      </c>
      <c r="K1179" s="17" t="s">
        <v>1346</v>
      </c>
      <c r="L1179" s="17" t="s">
        <v>1347</v>
      </c>
    </row>
    <row r="1180" customFormat="false" ht="15" hidden="false" customHeight="false" outlineLevel="0" collapsed="false">
      <c r="A1180" s="20" t="s">
        <v>1702</v>
      </c>
      <c r="B1180" s="17" t="n">
        <v>26323</v>
      </c>
      <c r="C1180" s="17" t="s">
        <v>1079</v>
      </c>
      <c r="D1180" s="17" t="n">
        <v>833</v>
      </c>
      <c r="E1180" s="17" t="s">
        <v>167</v>
      </c>
      <c r="F1180" s="17" t="s">
        <v>1080</v>
      </c>
      <c r="G1180" s="17" t="n">
        <v>264</v>
      </c>
      <c r="H1180" s="17" t="s">
        <v>153</v>
      </c>
      <c r="I1180" s="17" t="s">
        <v>147</v>
      </c>
      <c r="J1180" s="18" t="n">
        <v>0.667</v>
      </c>
      <c r="K1180" s="17" t="s">
        <v>1697</v>
      </c>
      <c r="L1180" s="17" t="s">
        <v>765</v>
      </c>
    </row>
    <row r="1181" customFormat="false" ht="15" hidden="false" customHeight="false" outlineLevel="0" collapsed="false">
      <c r="A1181" s="20" t="s">
        <v>1703</v>
      </c>
      <c r="B1181" s="17" t="n">
        <v>116953</v>
      </c>
      <c r="C1181" s="17" t="s">
        <v>981</v>
      </c>
      <c r="D1181" s="17" t="n">
        <v>97</v>
      </c>
      <c r="E1181" s="17" t="s">
        <v>244</v>
      </c>
      <c r="F1181" s="17" t="s">
        <v>982</v>
      </c>
      <c r="G1181" s="17" t="n">
        <v>515</v>
      </c>
      <c r="H1181" s="17" t="s">
        <v>153</v>
      </c>
      <c r="I1181" s="17" t="s">
        <v>147</v>
      </c>
      <c r="J1181" s="18" t="n">
        <v>0.996</v>
      </c>
      <c r="K1181" s="17" t="s">
        <v>1704</v>
      </c>
      <c r="L1181" s="17" t="s">
        <v>1705</v>
      </c>
    </row>
    <row r="1182" customFormat="false" ht="15" hidden="false" customHeight="false" outlineLevel="0" collapsed="false">
      <c r="A1182" s="20"/>
      <c r="B1182" s="17" t="n">
        <v>493224</v>
      </c>
      <c r="C1182" s="17" t="s">
        <v>841</v>
      </c>
      <c r="D1182" s="17" t="n">
        <v>219</v>
      </c>
      <c r="E1182" s="17" t="s">
        <v>192</v>
      </c>
      <c r="F1182" s="17" t="s">
        <v>1706</v>
      </c>
      <c r="G1182" s="17" t="n">
        <v>672</v>
      </c>
      <c r="H1182" s="17" t="s">
        <v>146</v>
      </c>
      <c r="I1182" s="17" t="s">
        <v>147</v>
      </c>
      <c r="J1182" s="18" t="n">
        <v>0.997</v>
      </c>
      <c r="K1182" s="17" t="s">
        <v>1707</v>
      </c>
      <c r="L1182" s="17" t="s">
        <v>1708</v>
      </c>
    </row>
    <row r="1183" customFormat="false" ht="15" hidden="false" customHeight="false" outlineLevel="0" collapsed="false">
      <c r="A1183" s="20"/>
      <c r="B1183" s="17" t="n">
        <v>883761</v>
      </c>
      <c r="C1183" s="17" t="s">
        <v>199</v>
      </c>
      <c r="D1183" s="17" t="n">
        <v>389</v>
      </c>
      <c r="E1183" s="17" t="s">
        <v>167</v>
      </c>
      <c r="F1183" s="17" t="s">
        <v>278</v>
      </c>
      <c r="G1183" s="17" t="n">
        <v>464</v>
      </c>
      <c r="H1183" s="17" t="s">
        <v>153</v>
      </c>
      <c r="I1183" s="17" t="s">
        <v>147</v>
      </c>
      <c r="J1183" s="18" t="n">
        <v>0.989</v>
      </c>
      <c r="K1183" s="17" t="s">
        <v>1709</v>
      </c>
      <c r="L1183" s="17" t="s">
        <v>1710</v>
      </c>
    </row>
    <row r="1184" customFormat="false" ht="15" hidden="false" customHeight="false" outlineLevel="0" collapsed="false">
      <c r="A1184" s="20"/>
      <c r="B1184" s="17" t="n">
        <v>969075</v>
      </c>
      <c r="C1184" s="17" t="s">
        <v>1711</v>
      </c>
      <c r="D1184" s="17" t="n">
        <v>755</v>
      </c>
      <c r="E1184" s="17" t="s">
        <v>151</v>
      </c>
      <c r="F1184" s="17" t="s">
        <v>1712</v>
      </c>
      <c r="G1184" s="17" t="n">
        <v>378</v>
      </c>
      <c r="H1184" s="17" t="s">
        <v>153</v>
      </c>
      <c r="I1184" s="17" t="s">
        <v>147</v>
      </c>
      <c r="J1184" s="18" t="n">
        <v>0.995</v>
      </c>
      <c r="K1184" s="17" t="s">
        <v>1713</v>
      </c>
      <c r="L1184" s="17" t="s">
        <v>1714</v>
      </c>
    </row>
    <row r="1185" customFormat="false" ht="15" hidden="false" customHeight="false" outlineLevel="0" collapsed="false">
      <c r="A1185" s="20"/>
      <c r="B1185" s="17" t="n">
        <v>1066932</v>
      </c>
      <c r="C1185" s="17" t="s">
        <v>742</v>
      </c>
      <c r="D1185" s="17" t="n">
        <v>803</v>
      </c>
      <c r="E1185" s="17" t="s">
        <v>144</v>
      </c>
      <c r="F1185" s="17" t="s">
        <v>1314</v>
      </c>
      <c r="G1185" s="17" t="n">
        <v>493</v>
      </c>
      <c r="H1185" s="17" t="s">
        <v>146</v>
      </c>
      <c r="I1185" s="17" t="s">
        <v>147</v>
      </c>
      <c r="J1185" s="18" t="n">
        <v>0.992</v>
      </c>
      <c r="K1185" s="17" t="s">
        <v>1715</v>
      </c>
      <c r="L1185" s="17" t="s">
        <v>750</v>
      </c>
    </row>
    <row r="1186" customFormat="false" ht="15" hidden="false" customHeight="false" outlineLevel="0" collapsed="false">
      <c r="A1186" s="20"/>
      <c r="B1186" s="17" t="n">
        <v>1156761</v>
      </c>
      <c r="C1186" s="17"/>
      <c r="D1186" s="17" t="n">
        <v>1467</v>
      </c>
      <c r="E1186" s="17" t="s">
        <v>167</v>
      </c>
      <c r="F1186" s="17" t="s">
        <v>1716</v>
      </c>
      <c r="G1186" s="17" t="n">
        <v>444</v>
      </c>
      <c r="H1186" s="17" t="s">
        <v>153</v>
      </c>
      <c r="I1186" s="17" t="s">
        <v>157</v>
      </c>
      <c r="J1186" s="18" t="n">
        <v>1</v>
      </c>
      <c r="K1186" s="17" t="s">
        <v>1717</v>
      </c>
      <c r="L1186" s="17" t="s">
        <v>1718</v>
      </c>
    </row>
    <row r="1187" customFormat="false" ht="15" hidden="false" customHeight="false" outlineLevel="0" collapsed="false">
      <c r="A1187" s="20"/>
      <c r="B1187" s="17" t="n">
        <v>1746866</v>
      </c>
      <c r="C1187" s="17" t="s">
        <v>199</v>
      </c>
      <c r="D1187" s="17" t="n">
        <v>425</v>
      </c>
      <c r="E1187" s="17" t="s">
        <v>151</v>
      </c>
      <c r="F1187" s="17" t="s">
        <v>997</v>
      </c>
      <c r="G1187" s="17" t="n">
        <v>649</v>
      </c>
      <c r="H1187" s="17" t="s">
        <v>153</v>
      </c>
      <c r="I1187" s="17" t="s">
        <v>147</v>
      </c>
      <c r="J1187" s="18" t="n">
        <v>0.998</v>
      </c>
      <c r="K1187" s="17" t="s">
        <v>1719</v>
      </c>
      <c r="L1187" s="17" t="s">
        <v>175</v>
      </c>
    </row>
    <row r="1188" customFormat="false" ht="15" hidden="false" customHeight="false" outlineLevel="0" collapsed="false">
      <c r="A1188" s="20" t="s">
        <v>1720</v>
      </c>
      <c r="B1188" s="17" t="n">
        <v>115058</v>
      </c>
      <c r="C1188" s="17"/>
      <c r="D1188" s="17"/>
      <c r="E1188" s="17" t="s">
        <v>244</v>
      </c>
      <c r="F1188" s="17"/>
      <c r="G1188" s="17" t="n">
        <v>518</v>
      </c>
      <c r="H1188" s="17" t="s">
        <v>153</v>
      </c>
      <c r="I1188" s="17"/>
      <c r="J1188" s="18" t="n">
        <v>1</v>
      </c>
      <c r="K1188" s="17" t="s">
        <v>1721</v>
      </c>
      <c r="L1188" s="17"/>
      <c r="M1188" s="19"/>
    </row>
    <row r="1189" customFormat="false" ht="15" hidden="false" customHeight="false" outlineLevel="0" collapsed="false">
      <c r="A1189" s="20"/>
      <c r="B1189" s="17" t="n">
        <v>115305</v>
      </c>
      <c r="C1189" s="17"/>
      <c r="D1189" s="17"/>
      <c r="E1189" s="17" t="s">
        <v>1722</v>
      </c>
      <c r="F1189" s="17"/>
      <c r="G1189" s="17" t="n">
        <v>473</v>
      </c>
      <c r="H1189" s="17" t="s">
        <v>225</v>
      </c>
      <c r="I1189" s="17"/>
      <c r="J1189" s="18" t="n">
        <v>0.791</v>
      </c>
      <c r="K1189" s="17" t="s">
        <v>1723</v>
      </c>
      <c r="L1189" s="17"/>
      <c r="M1189" s="19"/>
    </row>
    <row r="1190" customFormat="false" ht="15" hidden="false" customHeight="false" outlineLevel="0" collapsed="false">
      <c r="A1190" s="20"/>
      <c r="B1190" s="17" t="n">
        <v>159803</v>
      </c>
      <c r="C1190" s="17"/>
      <c r="D1190" s="17"/>
      <c r="E1190" s="17" t="s">
        <v>244</v>
      </c>
      <c r="F1190" s="17"/>
      <c r="G1190" s="17" t="n">
        <v>471</v>
      </c>
      <c r="H1190" s="17" t="s">
        <v>153</v>
      </c>
      <c r="I1190" s="17"/>
      <c r="J1190" s="18" t="n">
        <v>0.989</v>
      </c>
      <c r="K1190" s="17" t="s">
        <v>1724</v>
      </c>
      <c r="L1190" s="17"/>
      <c r="M1190" s="19"/>
    </row>
    <row r="1191" customFormat="false" ht="15" hidden="false" customHeight="false" outlineLevel="0" collapsed="false">
      <c r="A1191" s="20"/>
      <c r="B1191" s="17" t="n">
        <v>177670</v>
      </c>
      <c r="C1191" s="17" t="s">
        <v>733</v>
      </c>
      <c r="D1191" s="17" t="n">
        <v>829</v>
      </c>
      <c r="E1191" s="17" t="s">
        <v>167</v>
      </c>
      <c r="F1191" s="17" t="s">
        <v>734</v>
      </c>
      <c r="G1191" s="17" t="n">
        <v>575</v>
      </c>
      <c r="H1191" s="17" t="s">
        <v>153</v>
      </c>
      <c r="I1191" s="17" t="s">
        <v>147</v>
      </c>
      <c r="J1191" s="18" t="n">
        <v>0.819</v>
      </c>
      <c r="K1191" s="17" t="s">
        <v>340</v>
      </c>
      <c r="L1191" s="17" t="s">
        <v>341</v>
      </c>
    </row>
    <row r="1192" customFormat="false" ht="15" hidden="false" customHeight="false" outlineLevel="0" collapsed="false">
      <c r="A1192" s="20"/>
      <c r="B1192" s="17" t="n">
        <v>228161</v>
      </c>
      <c r="C1192" s="17"/>
      <c r="D1192" s="17" t="n">
        <v>405</v>
      </c>
      <c r="E1192" s="17" t="s">
        <v>244</v>
      </c>
      <c r="F1192" s="17" t="s">
        <v>606</v>
      </c>
      <c r="G1192" s="17" t="n">
        <v>553</v>
      </c>
      <c r="H1192" s="17" t="s">
        <v>153</v>
      </c>
      <c r="I1192" s="17" t="s">
        <v>157</v>
      </c>
      <c r="J1192" s="18" t="n">
        <v>0.995</v>
      </c>
      <c r="K1192" s="17" t="s">
        <v>1173</v>
      </c>
      <c r="L1192" s="17" t="s">
        <v>1174</v>
      </c>
    </row>
    <row r="1193" customFormat="false" ht="15" hidden="false" customHeight="false" outlineLevel="0" collapsed="false">
      <c r="A1193" s="20"/>
      <c r="B1193" s="17" t="n">
        <v>686602</v>
      </c>
      <c r="C1193" s="17" t="s">
        <v>393</v>
      </c>
      <c r="D1193" s="17" t="n">
        <v>190</v>
      </c>
      <c r="E1193" s="17" t="s">
        <v>244</v>
      </c>
      <c r="F1193" s="17" t="s">
        <v>394</v>
      </c>
      <c r="G1193" s="17" t="n">
        <v>488</v>
      </c>
      <c r="H1193" s="17" t="s">
        <v>153</v>
      </c>
      <c r="I1193" s="17" t="s">
        <v>147</v>
      </c>
      <c r="J1193" s="18" t="n">
        <v>1</v>
      </c>
      <c r="K1193" s="17" t="s">
        <v>1725</v>
      </c>
      <c r="L1193" s="17" t="s">
        <v>1726</v>
      </c>
    </row>
    <row r="1194" customFormat="false" ht="15" hidden="false" customHeight="false" outlineLevel="0" collapsed="false">
      <c r="A1194" s="20"/>
      <c r="B1194" s="17" t="n">
        <v>1571550</v>
      </c>
      <c r="C1194" s="17"/>
      <c r="D1194" s="17"/>
      <c r="E1194" s="17" t="s">
        <v>373</v>
      </c>
      <c r="F1194" s="17"/>
      <c r="G1194" s="17" t="n">
        <v>373</v>
      </c>
      <c r="H1194" s="17" t="s">
        <v>146</v>
      </c>
      <c r="I1194" s="17"/>
      <c r="J1194" s="18" t="n">
        <v>1</v>
      </c>
      <c r="K1194" s="17" t="s">
        <v>1727</v>
      </c>
      <c r="L1194" s="17"/>
      <c r="M1194" s="19"/>
    </row>
    <row r="1195" customFormat="false" ht="15" hidden="false" customHeight="false" outlineLevel="0" collapsed="false">
      <c r="A1195" s="20"/>
      <c r="B1195" s="17" t="n">
        <v>1624198</v>
      </c>
      <c r="C1195" s="17" t="s">
        <v>1728</v>
      </c>
      <c r="D1195" s="17" t="n">
        <v>38</v>
      </c>
      <c r="E1195" s="17" t="s">
        <v>244</v>
      </c>
      <c r="F1195" s="17" t="s">
        <v>1729</v>
      </c>
      <c r="G1195" s="17" t="n">
        <v>433</v>
      </c>
      <c r="H1195" s="17" t="s">
        <v>153</v>
      </c>
      <c r="I1195" s="17" t="s">
        <v>147</v>
      </c>
      <c r="J1195" s="18" t="n">
        <v>0.991</v>
      </c>
      <c r="K1195" s="17" t="s">
        <v>1730</v>
      </c>
      <c r="L1195" s="17" t="s">
        <v>1731</v>
      </c>
    </row>
    <row r="1196" customFormat="false" ht="15" hidden="false" customHeight="false" outlineLevel="0" collapsed="false">
      <c r="A1196" s="20"/>
      <c r="B1196" s="17" t="n">
        <v>1838222</v>
      </c>
      <c r="C1196" s="17" t="s">
        <v>166</v>
      </c>
      <c r="D1196" s="17" t="n">
        <v>272</v>
      </c>
      <c r="E1196" s="17" t="s">
        <v>151</v>
      </c>
      <c r="F1196" s="17" t="s">
        <v>168</v>
      </c>
      <c r="G1196" s="17" t="n">
        <v>488</v>
      </c>
      <c r="H1196" s="17" t="s">
        <v>153</v>
      </c>
      <c r="I1196" s="17" t="s">
        <v>147</v>
      </c>
      <c r="J1196" s="18" t="n">
        <v>0.775</v>
      </c>
      <c r="K1196" s="17" t="s">
        <v>1732</v>
      </c>
      <c r="L1196" s="17" t="s">
        <v>628</v>
      </c>
    </row>
    <row r="1197" customFormat="false" ht="15" hidden="false" customHeight="false" outlineLevel="0" collapsed="false">
      <c r="A1197" s="20"/>
      <c r="B1197" s="17" t="n">
        <v>2143557</v>
      </c>
      <c r="C1197" s="17" t="s">
        <v>1452</v>
      </c>
      <c r="D1197" s="17" t="n">
        <v>619</v>
      </c>
      <c r="E1197" s="17" t="s">
        <v>213</v>
      </c>
      <c r="F1197" s="17" t="s">
        <v>1453</v>
      </c>
      <c r="G1197" s="17" t="n">
        <v>512</v>
      </c>
      <c r="H1197" s="17" t="s">
        <v>146</v>
      </c>
      <c r="I1197" s="17" t="s">
        <v>147</v>
      </c>
      <c r="J1197" s="18" t="n">
        <v>1</v>
      </c>
      <c r="K1197" s="17" t="s">
        <v>1733</v>
      </c>
      <c r="L1197" s="17" t="s">
        <v>1734</v>
      </c>
    </row>
    <row r="1198" customFormat="false" ht="15" hidden="false" customHeight="false" outlineLevel="0" collapsed="false">
      <c r="A1198" s="20"/>
      <c r="B1198" s="17" t="n">
        <v>2143753</v>
      </c>
      <c r="C1198" s="17"/>
      <c r="D1198" s="17" t="n">
        <v>423</v>
      </c>
      <c r="E1198" s="17" t="s">
        <v>167</v>
      </c>
      <c r="F1198" s="17" t="s">
        <v>203</v>
      </c>
      <c r="G1198" s="17" t="n">
        <v>585</v>
      </c>
      <c r="H1198" s="17" t="s">
        <v>153</v>
      </c>
      <c r="I1198" s="17" t="s">
        <v>157</v>
      </c>
      <c r="J1198" s="18" t="n">
        <v>0.807</v>
      </c>
      <c r="K1198" s="17" t="s">
        <v>1733</v>
      </c>
      <c r="L1198" s="17" t="s">
        <v>1734</v>
      </c>
    </row>
    <row r="1199" customFormat="false" ht="15" hidden="false" customHeight="false" outlineLevel="0" collapsed="false">
      <c r="A1199" s="20"/>
      <c r="B1199" s="17" t="n">
        <v>2150351</v>
      </c>
      <c r="C1199" s="17" t="s">
        <v>559</v>
      </c>
      <c r="D1199" s="17" t="n">
        <v>23</v>
      </c>
      <c r="E1199" s="17" t="s">
        <v>244</v>
      </c>
      <c r="F1199" s="17" t="s">
        <v>566</v>
      </c>
      <c r="G1199" s="17" t="n">
        <v>556</v>
      </c>
      <c r="H1199" s="17" t="s">
        <v>153</v>
      </c>
      <c r="I1199" s="17" t="s">
        <v>147</v>
      </c>
      <c r="J1199" s="18" t="n">
        <v>0.998</v>
      </c>
      <c r="K1199" s="17" t="s">
        <v>1735</v>
      </c>
      <c r="L1199" s="17" t="s">
        <v>1736</v>
      </c>
    </row>
    <row r="1200" customFormat="false" ht="15" hidden="false" customHeight="false" outlineLevel="0" collapsed="false">
      <c r="A1200" s="20" t="s">
        <v>1737</v>
      </c>
      <c r="B1200" s="17" t="n">
        <v>117005</v>
      </c>
      <c r="C1200" s="17" t="s">
        <v>217</v>
      </c>
      <c r="D1200" s="17" t="n">
        <v>149</v>
      </c>
      <c r="E1200" s="17" t="s">
        <v>207</v>
      </c>
      <c r="F1200" s="17" t="s">
        <v>297</v>
      </c>
      <c r="G1200" s="17" t="n">
        <v>189</v>
      </c>
      <c r="H1200" s="17" t="s">
        <v>153</v>
      </c>
      <c r="I1200" s="17" t="s">
        <v>147</v>
      </c>
      <c r="J1200" s="18" t="n">
        <v>0.995</v>
      </c>
      <c r="K1200" s="17" t="s">
        <v>1704</v>
      </c>
      <c r="L1200" s="17" t="s">
        <v>1705</v>
      </c>
    </row>
    <row r="1201" customFormat="false" ht="15" hidden="false" customHeight="false" outlineLevel="0" collapsed="false">
      <c r="A1201" s="20"/>
      <c r="B1201" s="17" t="n">
        <v>687014</v>
      </c>
      <c r="C1201" s="17" t="s">
        <v>493</v>
      </c>
      <c r="D1201" s="17" t="n">
        <v>602</v>
      </c>
      <c r="E1201" s="17" t="s">
        <v>244</v>
      </c>
      <c r="F1201" s="17" t="s">
        <v>494</v>
      </c>
      <c r="G1201" s="17" t="n">
        <v>192</v>
      </c>
      <c r="H1201" s="17" t="s">
        <v>153</v>
      </c>
      <c r="I1201" s="17" t="s">
        <v>147</v>
      </c>
      <c r="J1201" s="18" t="n">
        <v>0.995</v>
      </c>
      <c r="K1201" s="17" t="s">
        <v>1725</v>
      </c>
      <c r="L1201" s="17" t="s">
        <v>1726</v>
      </c>
    </row>
    <row r="1202" customFormat="false" ht="15" hidden="false" customHeight="false" outlineLevel="0" collapsed="false">
      <c r="A1202" s="20"/>
      <c r="B1202" s="17" t="n">
        <v>1010848</v>
      </c>
      <c r="C1202" s="17"/>
      <c r="D1202" s="17" t="n">
        <v>261</v>
      </c>
      <c r="E1202" s="17" t="s">
        <v>167</v>
      </c>
      <c r="F1202" s="17" t="s">
        <v>1146</v>
      </c>
      <c r="G1202" s="17" t="n">
        <v>169</v>
      </c>
      <c r="H1202" s="17" t="s">
        <v>153</v>
      </c>
      <c r="I1202" s="17" t="s">
        <v>157</v>
      </c>
      <c r="J1202" s="18" t="n">
        <v>1</v>
      </c>
      <c r="K1202" s="17" t="s">
        <v>1738</v>
      </c>
      <c r="L1202" s="17" t="s">
        <v>1739</v>
      </c>
    </row>
    <row r="1203" customFormat="false" ht="15" hidden="false" customHeight="false" outlineLevel="0" collapsed="false">
      <c r="A1203" s="20"/>
      <c r="B1203" s="17" t="n">
        <v>1282732</v>
      </c>
      <c r="C1203" s="17"/>
      <c r="D1203" s="17"/>
      <c r="E1203" s="17"/>
      <c r="F1203" s="17"/>
      <c r="G1203" s="17"/>
      <c r="H1203" s="17"/>
      <c r="I1203" s="17" t="s">
        <v>1740</v>
      </c>
      <c r="J1203" s="18" t="n">
        <v>1</v>
      </c>
      <c r="K1203" s="17" t="s">
        <v>364</v>
      </c>
      <c r="L1203" s="17"/>
      <c r="M1203" s="19"/>
    </row>
    <row r="1204" customFormat="false" ht="15" hidden="false" customHeight="false" outlineLevel="0" collapsed="false">
      <c r="A1204" s="20"/>
      <c r="B1204" s="17" t="n">
        <v>1797743</v>
      </c>
      <c r="C1204" s="17" t="s">
        <v>270</v>
      </c>
      <c r="D1204" s="17" t="n">
        <v>1087</v>
      </c>
      <c r="E1204" s="17" t="s">
        <v>207</v>
      </c>
      <c r="F1204" s="17" t="s">
        <v>1741</v>
      </c>
      <c r="G1204" s="17" t="n">
        <v>233</v>
      </c>
      <c r="H1204" s="17" t="s">
        <v>153</v>
      </c>
      <c r="I1204" s="17" t="s">
        <v>147</v>
      </c>
      <c r="J1204" s="18" t="n">
        <v>1</v>
      </c>
      <c r="K1204" s="17" t="s">
        <v>1742</v>
      </c>
      <c r="L1204" s="17" t="s">
        <v>1743</v>
      </c>
    </row>
    <row r="1205" customFormat="false" ht="15" hidden="false" customHeight="false" outlineLevel="0" collapsed="false">
      <c r="A1205" s="20"/>
      <c r="B1205" s="17" t="n">
        <v>2267957</v>
      </c>
      <c r="C1205" s="17"/>
      <c r="D1205" s="17"/>
      <c r="E1205" s="17" t="s">
        <v>151</v>
      </c>
      <c r="F1205" s="17"/>
      <c r="G1205" s="17" t="n">
        <v>185</v>
      </c>
      <c r="H1205" s="17" t="s">
        <v>153</v>
      </c>
      <c r="I1205" s="17"/>
      <c r="J1205" s="18" t="n">
        <v>1</v>
      </c>
      <c r="K1205" s="17" t="s">
        <v>1088</v>
      </c>
      <c r="L1205" s="17"/>
      <c r="M1205" s="19"/>
    </row>
    <row r="1206" customFormat="false" ht="15" hidden="false" customHeight="false" outlineLevel="0" collapsed="false">
      <c r="A1206" s="20"/>
      <c r="B1206" s="17" t="n">
        <v>2276941</v>
      </c>
      <c r="C1206" s="17" t="s">
        <v>1744</v>
      </c>
      <c r="D1206" s="17" t="n">
        <v>266</v>
      </c>
      <c r="E1206" s="17" t="s">
        <v>162</v>
      </c>
      <c r="F1206" s="17" t="s">
        <v>1745</v>
      </c>
      <c r="G1206" s="17" t="n">
        <v>240</v>
      </c>
      <c r="H1206" s="17" t="s">
        <v>146</v>
      </c>
      <c r="I1206" s="17" t="s">
        <v>147</v>
      </c>
      <c r="J1206" s="18" t="n">
        <v>1</v>
      </c>
      <c r="K1206" s="17" t="s">
        <v>971</v>
      </c>
      <c r="L1206" s="17" t="s">
        <v>175</v>
      </c>
    </row>
    <row r="1207" customFormat="false" ht="15" hidden="false" customHeight="false" outlineLevel="0" collapsed="false">
      <c r="A1207" s="20" t="s">
        <v>1746</v>
      </c>
      <c r="B1207" s="17" t="n">
        <v>448256</v>
      </c>
      <c r="C1207" s="17" t="s">
        <v>620</v>
      </c>
      <c r="D1207" s="17" t="n">
        <v>140</v>
      </c>
      <c r="E1207" s="17" t="s">
        <v>373</v>
      </c>
      <c r="F1207" s="17" t="s">
        <v>676</v>
      </c>
      <c r="G1207" s="17" t="n">
        <v>155</v>
      </c>
      <c r="H1207" s="17" t="s">
        <v>146</v>
      </c>
      <c r="I1207" s="17" t="s">
        <v>147</v>
      </c>
      <c r="J1207" s="18" t="n">
        <v>1</v>
      </c>
      <c r="K1207" s="17" t="s">
        <v>1747</v>
      </c>
      <c r="L1207" s="17" t="s">
        <v>1726</v>
      </c>
    </row>
    <row r="1208" customFormat="false" ht="15" hidden="false" customHeight="false" outlineLevel="0" collapsed="false">
      <c r="A1208" s="20"/>
      <c r="B1208" s="17" t="n">
        <v>1058527</v>
      </c>
      <c r="C1208" s="17"/>
      <c r="D1208" s="17" t="n">
        <v>85</v>
      </c>
      <c r="E1208" s="17" t="s">
        <v>737</v>
      </c>
      <c r="F1208" s="17"/>
      <c r="G1208" s="17" t="n">
        <v>125</v>
      </c>
      <c r="H1208" s="17" t="s">
        <v>172</v>
      </c>
      <c r="I1208" s="17" t="s">
        <v>173</v>
      </c>
      <c r="J1208" s="18" t="n">
        <v>0.864</v>
      </c>
      <c r="K1208" s="17" t="s">
        <v>1748</v>
      </c>
      <c r="L1208" s="17" t="s">
        <v>750</v>
      </c>
    </row>
    <row r="1209" customFormat="false" ht="15" hidden="false" customHeight="false" outlineLevel="0" collapsed="false">
      <c r="A1209" s="20"/>
      <c r="B1209" s="17" t="n">
        <v>1876511</v>
      </c>
      <c r="C1209" s="17" t="s">
        <v>161</v>
      </c>
      <c r="D1209" s="17" t="n">
        <v>671</v>
      </c>
      <c r="E1209" s="17" t="s">
        <v>144</v>
      </c>
      <c r="F1209" s="17" t="s">
        <v>163</v>
      </c>
      <c r="G1209" s="17" t="n">
        <v>141</v>
      </c>
      <c r="H1209" s="17" t="s">
        <v>146</v>
      </c>
      <c r="I1209" s="17" t="s">
        <v>147</v>
      </c>
      <c r="J1209" s="18" t="n">
        <v>1</v>
      </c>
      <c r="K1209" s="17" t="s">
        <v>1749</v>
      </c>
      <c r="L1209" s="17" t="s">
        <v>1750</v>
      </c>
    </row>
    <row r="1210" customFormat="false" ht="15" hidden="false" customHeight="false" outlineLevel="0" collapsed="false">
      <c r="A1210" s="20" t="s">
        <v>1751</v>
      </c>
      <c r="B1210" s="17" t="n">
        <v>109861</v>
      </c>
      <c r="C1210" s="17" t="s">
        <v>684</v>
      </c>
      <c r="D1210" s="17" t="n">
        <v>182</v>
      </c>
      <c r="E1210" s="17" t="s">
        <v>244</v>
      </c>
      <c r="F1210" s="17" t="s">
        <v>685</v>
      </c>
      <c r="G1210" s="17" t="n">
        <v>225</v>
      </c>
      <c r="H1210" s="17" t="s">
        <v>153</v>
      </c>
      <c r="I1210" s="17" t="s">
        <v>147</v>
      </c>
      <c r="J1210" s="18" t="n">
        <v>0.973</v>
      </c>
      <c r="K1210" s="17" t="s">
        <v>1423</v>
      </c>
      <c r="L1210" s="17" t="s">
        <v>1424</v>
      </c>
    </row>
    <row r="1211" customFormat="false" ht="15" hidden="false" customHeight="false" outlineLevel="0" collapsed="false">
      <c r="A1211" s="20"/>
      <c r="B1211" s="17" t="n">
        <v>113055</v>
      </c>
      <c r="C1211" s="17" t="s">
        <v>733</v>
      </c>
      <c r="D1211" s="17" t="n">
        <v>211</v>
      </c>
      <c r="E1211" s="17" t="s">
        <v>167</v>
      </c>
      <c r="F1211" s="17" t="s">
        <v>927</v>
      </c>
      <c r="G1211" s="17" t="n">
        <v>161</v>
      </c>
      <c r="H1211" s="17" t="s">
        <v>153</v>
      </c>
      <c r="I1211" s="17" t="s">
        <v>147</v>
      </c>
      <c r="J1211" s="18" t="n">
        <v>1</v>
      </c>
      <c r="K1211" s="17" t="s">
        <v>1752</v>
      </c>
      <c r="L1211" s="17" t="s">
        <v>1753</v>
      </c>
    </row>
    <row r="1212" customFormat="false" ht="15" hidden="false" customHeight="false" outlineLevel="0" collapsed="false">
      <c r="A1212" s="20"/>
      <c r="B1212" s="17" t="n">
        <v>522681</v>
      </c>
      <c r="C1212" s="17" t="s">
        <v>199</v>
      </c>
      <c r="D1212" s="17" t="n">
        <v>239</v>
      </c>
      <c r="E1212" s="17" t="s">
        <v>167</v>
      </c>
      <c r="F1212" s="17" t="s">
        <v>278</v>
      </c>
      <c r="G1212" s="17" t="n">
        <v>207</v>
      </c>
      <c r="H1212" s="17" t="s">
        <v>153</v>
      </c>
      <c r="I1212" s="17" t="s">
        <v>147</v>
      </c>
      <c r="J1212" s="18" t="n">
        <v>0.971</v>
      </c>
      <c r="K1212" s="17" t="s">
        <v>1754</v>
      </c>
      <c r="L1212" s="17" t="s">
        <v>1755</v>
      </c>
    </row>
    <row r="1213" customFormat="false" ht="15" hidden="false" customHeight="false" outlineLevel="0" collapsed="false">
      <c r="A1213" s="20"/>
      <c r="B1213" s="17" t="n">
        <v>1056494</v>
      </c>
      <c r="C1213" s="17"/>
      <c r="D1213" s="17" t="n">
        <v>676</v>
      </c>
      <c r="E1213" s="17" t="s">
        <v>284</v>
      </c>
      <c r="F1213" s="17"/>
      <c r="G1213" s="17" t="n">
        <v>117</v>
      </c>
      <c r="H1213" s="17" t="s">
        <v>172</v>
      </c>
      <c r="I1213" s="17" t="s">
        <v>173</v>
      </c>
      <c r="J1213" s="18" t="n">
        <v>0.581</v>
      </c>
      <c r="K1213" s="17" t="s">
        <v>1493</v>
      </c>
      <c r="L1213" s="17" t="s">
        <v>860</v>
      </c>
    </row>
    <row r="1214" customFormat="false" ht="15" hidden="false" customHeight="false" outlineLevel="0" collapsed="false">
      <c r="A1214" s="20"/>
      <c r="B1214" s="17" t="n">
        <v>1091217</v>
      </c>
      <c r="C1214" s="17" t="s">
        <v>515</v>
      </c>
      <c r="D1214" s="17" t="n">
        <v>431</v>
      </c>
      <c r="E1214" s="17" t="s">
        <v>162</v>
      </c>
      <c r="F1214" s="17" t="s">
        <v>516</v>
      </c>
      <c r="G1214" s="17" t="n">
        <v>159</v>
      </c>
      <c r="H1214" s="17" t="s">
        <v>146</v>
      </c>
      <c r="I1214" s="17" t="s">
        <v>147</v>
      </c>
      <c r="J1214" s="18" t="n">
        <v>1</v>
      </c>
      <c r="K1214" s="17" t="s">
        <v>287</v>
      </c>
      <c r="L1214" s="17" t="s">
        <v>288</v>
      </c>
    </row>
    <row r="1215" customFormat="false" ht="15" hidden="false" customHeight="false" outlineLevel="0" collapsed="false">
      <c r="A1215" s="20"/>
      <c r="B1215" s="17" t="n">
        <v>1723261</v>
      </c>
      <c r="C1215" s="17"/>
      <c r="D1215" s="17"/>
      <c r="E1215" s="17" t="s">
        <v>207</v>
      </c>
      <c r="F1215" s="17"/>
      <c r="G1215" s="17" t="n">
        <v>156</v>
      </c>
      <c r="H1215" s="17" t="s">
        <v>153</v>
      </c>
      <c r="I1215" s="17"/>
      <c r="J1215" s="18" t="n">
        <v>1</v>
      </c>
      <c r="K1215" s="17" t="s">
        <v>1756</v>
      </c>
      <c r="L1215" s="17"/>
      <c r="M1215" s="19"/>
    </row>
    <row r="1216" customFormat="false" ht="15" hidden="false" customHeight="false" outlineLevel="0" collapsed="false">
      <c r="A1216" s="20" t="s">
        <v>1757</v>
      </c>
      <c r="B1216" s="17" t="n">
        <v>109861</v>
      </c>
      <c r="C1216" s="17" t="s">
        <v>684</v>
      </c>
      <c r="D1216" s="17" t="n">
        <v>182</v>
      </c>
      <c r="E1216" s="17" t="s">
        <v>244</v>
      </c>
      <c r="F1216" s="17" t="s">
        <v>685</v>
      </c>
      <c r="G1216" s="17" t="n">
        <v>213</v>
      </c>
      <c r="H1216" s="17" t="s">
        <v>153</v>
      </c>
      <c r="I1216" s="17" t="s">
        <v>147</v>
      </c>
      <c r="J1216" s="18" t="n">
        <v>1</v>
      </c>
      <c r="K1216" s="17" t="s">
        <v>1423</v>
      </c>
      <c r="L1216" s="17" t="s">
        <v>1424</v>
      </c>
    </row>
    <row r="1217" customFormat="false" ht="15" hidden="false" customHeight="false" outlineLevel="0" collapsed="false">
      <c r="A1217" s="20"/>
      <c r="B1217" s="17" t="n">
        <v>810828</v>
      </c>
      <c r="C1217" s="17"/>
      <c r="D1217" s="17" t="n">
        <v>1577</v>
      </c>
      <c r="E1217" s="17" t="s">
        <v>162</v>
      </c>
      <c r="F1217" s="17"/>
      <c r="G1217" s="17" t="n">
        <v>156</v>
      </c>
      <c r="H1217" s="17" t="s">
        <v>146</v>
      </c>
      <c r="I1217" s="17" t="s">
        <v>180</v>
      </c>
      <c r="J1217" s="18" t="n">
        <v>1</v>
      </c>
      <c r="K1217" s="17" t="s">
        <v>319</v>
      </c>
      <c r="L1217" s="17" t="s">
        <v>320</v>
      </c>
    </row>
    <row r="1218" customFormat="false" ht="15" hidden="false" customHeight="false" outlineLevel="0" collapsed="false">
      <c r="A1218" s="20"/>
      <c r="B1218" s="17" t="n">
        <v>883574</v>
      </c>
      <c r="C1218" s="17" t="s">
        <v>650</v>
      </c>
      <c r="D1218" s="17" t="n">
        <v>202</v>
      </c>
      <c r="E1218" s="17" t="s">
        <v>162</v>
      </c>
      <c r="F1218" s="17" t="s">
        <v>651</v>
      </c>
      <c r="G1218" s="17" t="n">
        <v>122</v>
      </c>
      <c r="H1218" s="17" t="s">
        <v>146</v>
      </c>
      <c r="I1218" s="17" t="s">
        <v>147</v>
      </c>
      <c r="J1218" s="18" t="n">
        <v>0.82</v>
      </c>
      <c r="K1218" s="17" t="s">
        <v>1709</v>
      </c>
      <c r="L1218" s="17" t="s">
        <v>1710</v>
      </c>
    </row>
    <row r="1219" customFormat="false" ht="15" hidden="false" customHeight="false" outlineLevel="0" collapsed="false">
      <c r="A1219" s="20"/>
      <c r="B1219" s="17" t="n">
        <v>1114353</v>
      </c>
      <c r="C1219" s="17"/>
      <c r="D1219" s="17"/>
      <c r="E1219" s="17" t="s">
        <v>167</v>
      </c>
      <c r="F1219" s="17"/>
      <c r="G1219" s="17" t="n">
        <v>97</v>
      </c>
      <c r="H1219" s="17" t="s">
        <v>153</v>
      </c>
      <c r="I1219" s="17"/>
      <c r="J1219" s="18" t="n">
        <v>1</v>
      </c>
      <c r="K1219" s="17" t="s">
        <v>1758</v>
      </c>
      <c r="L1219" s="17"/>
      <c r="M1219" s="19"/>
    </row>
    <row r="1220" customFormat="false" ht="15" hidden="false" customHeight="false" outlineLevel="0" collapsed="false">
      <c r="A1220" s="20"/>
      <c r="B1220" s="17" t="n">
        <v>1121263</v>
      </c>
      <c r="C1220" s="17" t="s">
        <v>713</v>
      </c>
      <c r="D1220" s="17" t="n">
        <v>3855</v>
      </c>
      <c r="E1220" s="17" t="s">
        <v>373</v>
      </c>
      <c r="F1220" s="17" t="s">
        <v>1759</v>
      </c>
      <c r="G1220" s="17" t="n">
        <v>230</v>
      </c>
      <c r="H1220" s="17" t="s">
        <v>146</v>
      </c>
      <c r="I1220" s="17" t="s">
        <v>147</v>
      </c>
      <c r="J1220" s="18" t="n">
        <v>0.474</v>
      </c>
      <c r="K1220" s="17" t="s">
        <v>1760</v>
      </c>
      <c r="L1220" s="17" t="s">
        <v>1761</v>
      </c>
    </row>
    <row r="1221" customFormat="false" ht="15" hidden="false" customHeight="false" outlineLevel="0" collapsed="false">
      <c r="A1221" s="20"/>
      <c r="B1221" s="17" t="n">
        <v>1121278</v>
      </c>
      <c r="C1221" s="17"/>
      <c r="D1221" s="17" t="n">
        <v>3870</v>
      </c>
      <c r="E1221" s="17" t="s">
        <v>207</v>
      </c>
      <c r="F1221" s="17" t="s">
        <v>1377</v>
      </c>
      <c r="G1221" s="17" t="n">
        <v>220</v>
      </c>
      <c r="H1221" s="17" t="s">
        <v>153</v>
      </c>
      <c r="I1221" s="17" t="s">
        <v>157</v>
      </c>
      <c r="J1221" s="18" t="n">
        <v>0.45</v>
      </c>
      <c r="K1221" s="17" t="s">
        <v>1760</v>
      </c>
      <c r="L1221" s="17" t="s">
        <v>1761</v>
      </c>
    </row>
    <row r="1222" customFormat="false" ht="15" hidden="false" customHeight="false" outlineLevel="0" collapsed="false">
      <c r="A1222" s="20"/>
      <c r="B1222" s="17" t="n">
        <v>1209954</v>
      </c>
      <c r="C1222" s="17"/>
      <c r="D1222" s="17" t="n">
        <v>597</v>
      </c>
      <c r="E1222" s="17" t="s">
        <v>924</v>
      </c>
      <c r="F1222" s="17"/>
      <c r="G1222" s="17" t="n">
        <v>84</v>
      </c>
      <c r="H1222" s="17" t="s">
        <v>172</v>
      </c>
      <c r="I1222" s="17" t="s">
        <v>173</v>
      </c>
      <c r="J1222" s="18" t="n">
        <v>1</v>
      </c>
      <c r="K1222" s="17" t="s">
        <v>925</v>
      </c>
      <c r="L1222" s="17" t="s">
        <v>926</v>
      </c>
    </row>
    <row r="1223" customFormat="false" ht="15" hidden="false" customHeight="false" outlineLevel="0" collapsed="false">
      <c r="A1223" s="20"/>
      <c r="B1223" s="17" t="n">
        <v>1765127</v>
      </c>
      <c r="C1223" s="17" t="s">
        <v>559</v>
      </c>
      <c r="D1223" s="17" t="n">
        <v>440</v>
      </c>
      <c r="E1223" s="17" t="s">
        <v>207</v>
      </c>
      <c r="F1223" s="17" t="s">
        <v>1158</v>
      </c>
      <c r="G1223" s="17" t="n">
        <v>145</v>
      </c>
      <c r="H1223" s="17" t="s">
        <v>153</v>
      </c>
      <c r="I1223" s="17" t="s">
        <v>147</v>
      </c>
      <c r="J1223" s="18" t="n">
        <v>1</v>
      </c>
      <c r="K1223" s="17" t="s">
        <v>198</v>
      </c>
      <c r="L1223" s="17" t="s">
        <v>185</v>
      </c>
    </row>
    <row r="1224" customFormat="false" ht="15" hidden="false" customHeight="false" outlineLevel="0" collapsed="false">
      <c r="A1224" s="20"/>
      <c r="B1224" s="17" t="n">
        <v>1875149</v>
      </c>
      <c r="C1224" s="17"/>
      <c r="D1224" s="17" t="n">
        <v>1113</v>
      </c>
      <c r="E1224" s="17" t="s">
        <v>167</v>
      </c>
      <c r="F1224" s="17" t="s">
        <v>1051</v>
      </c>
      <c r="G1224" s="17" t="n">
        <v>182</v>
      </c>
      <c r="H1224" s="17" t="s">
        <v>153</v>
      </c>
      <c r="I1224" s="17" t="s">
        <v>157</v>
      </c>
      <c r="J1224" s="18" t="n">
        <v>1</v>
      </c>
      <c r="K1224" s="17" t="s">
        <v>1762</v>
      </c>
      <c r="L1224" s="17" t="s">
        <v>1763</v>
      </c>
    </row>
    <row r="1225" customFormat="false" ht="15" hidden="false" customHeight="false" outlineLevel="0" collapsed="false">
      <c r="A1225" s="20" t="s">
        <v>1764</v>
      </c>
      <c r="B1225" s="17" t="s">
        <v>1765</v>
      </c>
      <c r="C1225" s="29"/>
      <c r="D1225" s="29"/>
      <c r="E1225" s="29"/>
      <c r="F1225" s="29"/>
      <c r="G1225" s="29" t="n">
        <v>230</v>
      </c>
      <c r="H1225" s="29" t="s">
        <v>880</v>
      </c>
      <c r="I1225" s="29" t="s">
        <v>880</v>
      </c>
      <c r="J1225" s="34" t="n">
        <v>1</v>
      </c>
      <c r="K1225" s="29" t="s">
        <v>1766</v>
      </c>
      <c r="L1225" s="29" t="s">
        <v>1767</v>
      </c>
      <c r="M1225" s="23"/>
    </row>
    <row r="1226" customFormat="false" ht="15" hidden="false" customHeight="false" outlineLevel="0" collapsed="false">
      <c r="A1226" s="20"/>
      <c r="B1226" s="17" t="s">
        <v>1765</v>
      </c>
      <c r="C1226" s="29"/>
      <c r="D1226" s="29"/>
      <c r="E1226" s="29"/>
      <c r="F1226" s="29"/>
      <c r="G1226" s="29" t="n">
        <v>230</v>
      </c>
      <c r="H1226" s="29" t="s">
        <v>880</v>
      </c>
      <c r="I1226" s="29" t="s">
        <v>880</v>
      </c>
      <c r="J1226" s="34" t="n">
        <v>1</v>
      </c>
      <c r="K1226" s="29" t="s">
        <v>1768</v>
      </c>
      <c r="L1226" s="29" t="s">
        <v>1769</v>
      </c>
      <c r="M1226" s="23"/>
    </row>
    <row r="1227" customFormat="false" ht="15" hidden="false" customHeight="false" outlineLevel="0" collapsed="false">
      <c r="A1227" s="20"/>
      <c r="B1227" s="17" t="s">
        <v>1765</v>
      </c>
      <c r="C1227" s="29"/>
      <c r="D1227" s="29"/>
      <c r="E1227" s="29"/>
      <c r="F1227" s="29"/>
      <c r="G1227" s="29" t="n">
        <v>230</v>
      </c>
      <c r="H1227" s="29" t="s">
        <v>880</v>
      </c>
      <c r="I1227" s="29" t="s">
        <v>880</v>
      </c>
      <c r="J1227" s="34" t="n">
        <v>1</v>
      </c>
      <c r="K1227" s="29" t="s">
        <v>1770</v>
      </c>
      <c r="L1227" s="29" t="s">
        <v>1771</v>
      </c>
      <c r="M1227" s="23"/>
    </row>
    <row r="1228" customFormat="false" ht="15" hidden="false" customHeight="false" outlineLevel="0" collapsed="false">
      <c r="A1228" s="20"/>
      <c r="B1228" s="17" t="s">
        <v>1765</v>
      </c>
      <c r="C1228" s="29"/>
      <c r="D1228" s="29"/>
      <c r="E1228" s="29"/>
      <c r="F1228" s="29"/>
      <c r="G1228" s="29" t="n">
        <v>230</v>
      </c>
      <c r="H1228" s="29" t="s">
        <v>880</v>
      </c>
      <c r="I1228" s="29" t="s">
        <v>880</v>
      </c>
      <c r="J1228" s="34" t="n">
        <v>1</v>
      </c>
      <c r="K1228" s="29" t="s">
        <v>1772</v>
      </c>
      <c r="L1228" s="29" t="s">
        <v>1773</v>
      </c>
    </row>
    <row r="1229" customFormat="false" ht="15" hidden="false" customHeight="false" outlineLevel="0" collapsed="false">
      <c r="A1229" s="20"/>
      <c r="B1229" s="17" t="n">
        <v>1842713</v>
      </c>
      <c r="C1229" s="17"/>
      <c r="D1229" s="17" t="n">
        <v>205</v>
      </c>
      <c r="E1229" s="17" t="s">
        <v>151</v>
      </c>
      <c r="F1229" s="17"/>
      <c r="G1229" s="17" t="n">
        <v>483</v>
      </c>
      <c r="H1229" s="17" t="s">
        <v>153</v>
      </c>
      <c r="I1229" s="17" t="s">
        <v>180</v>
      </c>
      <c r="J1229" s="18" t="n">
        <v>1</v>
      </c>
      <c r="K1229" s="17" t="s">
        <v>1774</v>
      </c>
      <c r="L1229" s="17" t="s">
        <v>1775</v>
      </c>
    </row>
    <row r="1230" customFormat="false" ht="15" hidden="false" customHeight="false" outlineLevel="0" collapsed="false">
      <c r="A1230" s="20"/>
      <c r="B1230" s="17" t="n">
        <v>1995937</v>
      </c>
      <c r="C1230" s="17"/>
      <c r="D1230" s="17" t="n">
        <v>109</v>
      </c>
      <c r="E1230" s="17" t="s">
        <v>485</v>
      </c>
      <c r="F1230" s="17"/>
      <c r="G1230" s="17" t="n">
        <v>482</v>
      </c>
      <c r="H1230" s="17" t="s">
        <v>306</v>
      </c>
      <c r="I1230" s="17" t="s">
        <v>173</v>
      </c>
      <c r="J1230" s="18" t="n">
        <v>1</v>
      </c>
      <c r="K1230" s="17" t="s">
        <v>1776</v>
      </c>
      <c r="L1230" s="17" t="s">
        <v>1777</v>
      </c>
    </row>
    <row r="1231" customFormat="false" ht="15.75" hidden="false" customHeight="false" outlineLevel="0" collapsed="false">
      <c r="A1231" s="20"/>
      <c r="B1231" s="24" t="n">
        <v>2062283</v>
      </c>
      <c r="C1231" s="24"/>
      <c r="D1231" s="24" t="n">
        <v>19</v>
      </c>
      <c r="E1231" s="24" t="s">
        <v>690</v>
      </c>
      <c r="F1231" s="24"/>
      <c r="G1231" s="24" t="n">
        <v>364</v>
      </c>
      <c r="H1231" s="24" t="s">
        <v>172</v>
      </c>
      <c r="I1231" s="24" t="s">
        <v>173</v>
      </c>
      <c r="J1231" s="25" t="n">
        <v>1</v>
      </c>
      <c r="K1231" s="17" t="s">
        <v>1778</v>
      </c>
      <c r="L1231" s="17" t="s">
        <v>1779</v>
      </c>
    </row>
    <row r="1232" customFormat="false" ht="15" hidden="false" customHeight="false" outlineLevel="0" collapsed="false">
      <c r="A1232" s="20" t="s">
        <v>1780</v>
      </c>
      <c r="B1232" s="17" t="n">
        <v>1112768</v>
      </c>
      <c r="C1232" s="17"/>
      <c r="D1232" s="17"/>
      <c r="E1232" s="17"/>
      <c r="F1232" s="17"/>
      <c r="G1232" s="17"/>
      <c r="H1232" s="17"/>
      <c r="I1232" s="17"/>
      <c r="J1232" s="18" t="n">
        <v>0.38</v>
      </c>
      <c r="K1232" s="17" t="s">
        <v>1183</v>
      </c>
      <c r="L1232" s="17" t="s">
        <v>1184</v>
      </c>
    </row>
    <row r="1233" customFormat="false" ht="15" hidden="false" customHeight="false" outlineLevel="0" collapsed="false">
      <c r="A1233" s="20"/>
      <c r="B1233" s="17" t="n">
        <v>1742147</v>
      </c>
      <c r="C1233" s="17"/>
      <c r="D1233" s="17" t="n">
        <v>1662</v>
      </c>
      <c r="E1233" s="17" t="s">
        <v>167</v>
      </c>
      <c r="F1233" s="17" t="s">
        <v>1051</v>
      </c>
      <c r="G1233" s="17" t="n">
        <v>564</v>
      </c>
      <c r="H1233" s="17" t="s">
        <v>153</v>
      </c>
      <c r="I1233" s="17" t="s">
        <v>157</v>
      </c>
      <c r="J1233" s="18" t="n">
        <v>1</v>
      </c>
      <c r="K1233" s="17" t="s">
        <v>1499</v>
      </c>
      <c r="L1233" s="17" t="s">
        <v>1500</v>
      </c>
    </row>
    <row r="1234" customFormat="false" ht="15" hidden="false" customHeight="false" outlineLevel="0" collapsed="false">
      <c r="A1234" s="20"/>
      <c r="B1234" s="17" t="n">
        <v>1938957</v>
      </c>
      <c r="C1234" s="17"/>
      <c r="D1234" s="17" t="n">
        <v>710</v>
      </c>
      <c r="E1234" s="17" t="s">
        <v>940</v>
      </c>
      <c r="F1234" s="17"/>
      <c r="G1234" s="17" t="n">
        <v>365</v>
      </c>
      <c r="H1234" s="17" t="s">
        <v>172</v>
      </c>
      <c r="I1234" s="17" t="s">
        <v>173</v>
      </c>
      <c r="J1234" s="18" t="n">
        <v>0.737</v>
      </c>
      <c r="K1234" s="17" t="s">
        <v>1208</v>
      </c>
      <c r="L1234" s="17" t="s">
        <v>860</v>
      </c>
    </row>
    <row r="1235" customFormat="false" ht="15" hidden="false" customHeight="false" outlineLevel="0" collapsed="false">
      <c r="A1235" s="20"/>
      <c r="B1235" s="17" t="n">
        <v>1956970</v>
      </c>
      <c r="C1235" s="17"/>
      <c r="D1235" s="17" t="n">
        <v>421</v>
      </c>
      <c r="E1235" s="17" t="s">
        <v>151</v>
      </c>
      <c r="F1235" s="17"/>
      <c r="G1235" s="17" t="n">
        <v>410</v>
      </c>
      <c r="H1235" s="17" t="s">
        <v>153</v>
      </c>
      <c r="I1235" s="17" t="s">
        <v>180</v>
      </c>
      <c r="J1235" s="18" t="n">
        <v>1</v>
      </c>
      <c r="K1235" s="17" t="s">
        <v>639</v>
      </c>
      <c r="L1235" s="17" t="s">
        <v>640</v>
      </c>
    </row>
    <row r="1236" customFormat="false" ht="15.75" hidden="false" customHeight="false" outlineLevel="0" collapsed="false">
      <c r="A1236" s="20"/>
      <c r="B1236" s="24" t="n">
        <v>2062283</v>
      </c>
      <c r="C1236" s="24"/>
      <c r="D1236" s="24" t="n">
        <v>19</v>
      </c>
      <c r="E1236" s="24" t="s">
        <v>690</v>
      </c>
      <c r="F1236" s="24"/>
      <c r="G1236" s="24" t="n">
        <v>394</v>
      </c>
      <c r="H1236" s="24" t="s">
        <v>172</v>
      </c>
      <c r="I1236" s="24" t="s">
        <v>173</v>
      </c>
      <c r="J1236" s="25" t="n">
        <v>1</v>
      </c>
      <c r="K1236" s="17" t="s">
        <v>1778</v>
      </c>
      <c r="L1236" s="17" t="s">
        <v>1779</v>
      </c>
    </row>
    <row r="1237" customFormat="false" ht="15" hidden="false" customHeight="false" outlineLevel="0" collapsed="false">
      <c r="A1237" s="20" t="s">
        <v>1781</v>
      </c>
      <c r="B1237" s="17" t="n">
        <v>113305</v>
      </c>
      <c r="C1237" s="17"/>
      <c r="D1237" s="17" t="n">
        <v>16</v>
      </c>
      <c r="E1237" s="17" t="s">
        <v>1782</v>
      </c>
      <c r="F1237" s="17"/>
      <c r="G1237" s="17" t="n">
        <v>482</v>
      </c>
      <c r="H1237" s="17" t="s">
        <v>225</v>
      </c>
      <c r="I1237" s="17" t="s">
        <v>173</v>
      </c>
      <c r="J1237" s="18" t="n">
        <v>1</v>
      </c>
      <c r="K1237" s="17" t="s">
        <v>1783</v>
      </c>
      <c r="L1237" s="17" t="s">
        <v>1784</v>
      </c>
    </row>
    <row r="1238" customFormat="false" ht="15" hidden="false" customHeight="false" outlineLevel="0" collapsed="false">
      <c r="A1238" s="20"/>
      <c r="B1238" s="17" t="n">
        <v>787575</v>
      </c>
      <c r="C1238" s="17"/>
      <c r="D1238" s="17" t="n">
        <v>396</v>
      </c>
      <c r="E1238" s="17" t="s">
        <v>207</v>
      </c>
      <c r="F1238" s="17" t="s">
        <v>832</v>
      </c>
      <c r="G1238" s="17" t="n">
        <v>404</v>
      </c>
      <c r="H1238" s="17" t="s">
        <v>153</v>
      </c>
      <c r="I1238" s="17" t="s">
        <v>157</v>
      </c>
      <c r="J1238" s="18" t="n">
        <v>1</v>
      </c>
      <c r="K1238" s="17" t="s">
        <v>1785</v>
      </c>
      <c r="L1238" s="17" t="s">
        <v>175</v>
      </c>
    </row>
    <row r="1239" customFormat="false" ht="15" hidden="false" customHeight="false" outlineLevel="0" collapsed="false">
      <c r="A1239" s="20"/>
      <c r="B1239" s="17" t="n">
        <v>787907</v>
      </c>
      <c r="C1239" s="17" t="s">
        <v>243</v>
      </c>
      <c r="D1239" s="17" t="n">
        <v>728</v>
      </c>
      <c r="E1239" s="17" t="s">
        <v>244</v>
      </c>
      <c r="F1239" s="17" t="s">
        <v>692</v>
      </c>
      <c r="G1239" s="17" t="n">
        <v>491</v>
      </c>
      <c r="H1239" s="17" t="s">
        <v>153</v>
      </c>
      <c r="I1239" s="17" t="s">
        <v>147</v>
      </c>
      <c r="J1239" s="18" t="n">
        <v>1</v>
      </c>
      <c r="K1239" s="17" t="s">
        <v>1785</v>
      </c>
      <c r="L1239" s="17" t="s">
        <v>175</v>
      </c>
    </row>
    <row r="1240" customFormat="false" ht="15" hidden="false" customHeight="false" outlineLevel="0" collapsed="false">
      <c r="A1240" s="20"/>
      <c r="B1240" s="17" t="n">
        <v>811042</v>
      </c>
      <c r="C1240" s="17"/>
      <c r="D1240" s="17" t="n">
        <v>1791</v>
      </c>
      <c r="E1240" s="17" t="s">
        <v>213</v>
      </c>
      <c r="F1240" s="17" t="s">
        <v>1786</v>
      </c>
      <c r="G1240" s="17" t="n">
        <v>566</v>
      </c>
      <c r="H1240" s="17" t="s">
        <v>146</v>
      </c>
      <c r="I1240" s="17" t="s">
        <v>157</v>
      </c>
      <c r="J1240" s="18" t="n">
        <v>0.693</v>
      </c>
      <c r="K1240" s="17" t="s">
        <v>319</v>
      </c>
      <c r="L1240" s="17" t="s">
        <v>320</v>
      </c>
    </row>
    <row r="1241" customFormat="false" ht="15" hidden="false" customHeight="false" outlineLevel="0" collapsed="false">
      <c r="A1241" s="20"/>
      <c r="B1241" s="17" t="n">
        <v>1209975</v>
      </c>
      <c r="C1241" s="17"/>
      <c r="D1241" s="17" t="n">
        <v>580</v>
      </c>
      <c r="E1241" s="17" t="s">
        <v>485</v>
      </c>
      <c r="F1241" s="17"/>
      <c r="G1241" s="17" t="n">
        <v>252</v>
      </c>
      <c r="H1241" s="17" t="s">
        <v>306</v>
      </c>
      <c r="I1241" s="17" t="s">
        <v>173</v>
      </c>
      <c r="J1241" s="18" t="n">
        <v>0.702</v>
      </c>
      <c r="K1241" s="17" t="s">
        <v>925</v>
      </c>
      <c r="L1241" s="17" t="s">
        <v>926</v>
      </c>
    </row>
    <row r="1242" customFormat="false" ht="15" hidden="false" customHeight="false" outlineLevel="0" collapsed="false">
      <c r="A1242" s="20"/>
      <c r="B1242" s="17" t="n">
        <v>1848179</v>
      </c>
      <c r="C1242" s="17" t="s">
        <v>702</v>
      </c>
      <c r="D1242" s="17" t="n">
        <v>503</v>
      </c>
      <c r="E1242" s="17" t="s">
        <v>244</v>
      </c>
      <c r="F1242" s="17" t="s">
        <v>895</v>
      </c>
      <c r="G1242" s="17" t="n">
        <v>530</v>
      </c>
      <c r="H1242" s="17" t="s">
        <v>153</v>
      </c>
      <c r="I1242" s="17" t="s">
        <v>147</v>
      </c>
      <c r="J1242" s="18" t="n">
        <v>0.985</v>
      </c>
      <c r="K1242" s="17" t="s">
        <v>1787</v>
      </c>
      <c r="L1242" s="17" t="s">
        <v>1788</v>
      </c>
    </row>
    <row r="1243" customFormat="false" ht="15" hidden="false" customHeight="false" outlineLevel="0" collapsed="false">
      <c r="A1243" s="20"/>
      <c r="B1243" s="17" t="n">
        <v>2370200</v>
      </c>
      <c r="C1243" s="17" t="s">
        <v>669</v>
      </c>
      <c r="D1243" s="17" t="n">
        <v>1243</v>
      </c>
      <c r="E1243" s="17" t="s">
        <v>167</v>
      </c>
      <c r="F1243" s="17" t="s">
        <v>670</v>
      </c>
      <c r="G1243" s="17" t="n">
        <v>615</v>
      </c>
      <c r="H1243" s="17" t="s">
        <v>153</v>
      </c>
      <c r="I1243" s="17" t="s">
        <v>147</v>
      </c>
      <c r="J1243" s="18" t="n">
        <v>0.701</v>
      </c>
      <c r="K1243" s="17" t="s">
        <v>798</v>
      </c>
      <c r="L1243" s="17" t="s">
        <v>799</v>
      </c>
    </row>
    <row r="1244" customFormat="false" ht="15" hidden="false" customHeight="false" outlineLevel="0" collapsed="false">
      <c r="A1244" s="20" t="s">
        <v>1789</v>
      </c>
      <c r="B1244" s="17" t="n">
        <v>26179</v>
      </c>
      <c r="C1244" s="17" t="s">
        <v>199</v>
      </c>
      <c r="D1244" s="17" t="n">
        <v>689</v>
      </c>
      <c r="E1244" s="17" t="s">
        <v>167</v>
      </c>
      <c r="F1244" s="17" t="s">
        <v>200</v>
      </c>
      <c r="G1244" s="17" t="n">
        <v>524</v>
      </c>
      <c r="H1244" s="17" t="s">
        <v>153</v>
      </c>
      <c r="I1244" s="17" t="s">
        <v>147</v>
      </c>
      <c r="J1244" s="18" t="n">
        <v>1</v>
      </c>
      <c r="K1244" s="17" t="s">
        <v>1697</v>
      </c>
      <c r="L1244" s="17" t="s">
        <v>765</v>
      </c>
    </row>
    <row r="1245" customFormat="false" ht="15" hidden="false" customHeight="false" outlineLevel="0" collapsed="false">
      <c r="A1245" s="20"/>
      <c r="B1245" s="17" t="n">
        <v>759688</v>
      </c>
      <c r="C1245" s="17" t="s">
        <v>331</v>
      </c>
      <c r="D1245" s="17" t="n">
        <v>1264</v>
      </c>
      <c r="E1245" s="17" t="s">
        <v>167</v>
      </c>
      <c r="F1245" s="17" t="s">
        <v>332</v>
      </c>
      <c r="G1245" s="17" t="n">
        <v>475</v>
      </c>
      <c r="H1245" s="17" t="s">
        <v>153</v>
      </c>
      <c r="I1245" s="17" t="s">
        <v>147</v>
      </c>
      <c r="J1245" s="18" t="n">
        <v>0.998</v>
      </c>
      <c r="K1245" s="17" t="s">
        <v>1790</v>
      </c>
      <c r="L1245" s="17" t="s">
        <v>1791</v>
      </c>
    </row>
    <row r="1246" customFormat="false" ht="15" hidden="false" customHeight="false" outlineLevel="0" collapsed="false">
      <c r="A1246" s="20"/>
      <c r="B1246" s="17" t="n">
        <v>761544</v>
      </c>
      <c r="C1246" s="17"/>
      <c r="D1246" s="17" t="n">
        <v>71</v>
      </c>
      <c r="E1246" s="17" t="s">
        <v>284</v>
      </c>
      <c r="F1246" s="17"/>
      <c r="G1246" s="17" t="n">
        <v>520</v>
      </c>
      <c r="H1246" s="17" t="s">
        <v>172</v>
      </c>
      <c r="I1246" s="17" t="s">
        <v>173</v>
      </c>
      <c r="J1246" s="18" t="n">
        <v>1</v>
      </c>
      <c r="K1246" s="17" t="s">
        <v>1164</v>
      </c>
      <c r="L1246" s="17" t="s">
        <v>1165</v>
      </c>
    </row>
    <row r="1247" customFormat="false" ht="15" hidden="false" customHeight="false" outlineLevel="0" collapsed="false">
      <c r="A1247" s="20"/>
      <c r="B1247" s="17" t="n">
        <v>789445</v>
      </c>
      <c r="C1247" s="17"/>
      <c r="D1247" s="17"/>
      <c r="E1247" s="17" t="s">
        <v>461</v>
      </c>
      <c r="F1247" s="17"/>
      <c r="G1247" s="17" t="n">
        <v>517</v>
      </c>
      <c r="H1247" s="17" t="s">
        <v>146</v>
      </c>
      <c r="I1247" s="17"/>
      <c r="J1247" s="18" t="n">
        <v>0.998</v>
      </c>
      <c r="K1247" s="17" t="s">
        <v>1792</v>
      </c>
      <c r="L1247" s="17"/>
      <c r="M1247" s="19"/>
    </row>
    <row r="1248" customFormat="false" ht="15" hidden="false" customHeight="false" outlineLevel="0" collapsed="false">
      <c r="A1248" s="20"/>
      <c r="B1248" s="17" t="n">
        <v>1062746</v>
      </c>
      <c r="C1248" s="17"/>
      <c r="D1248" s="17" t="n">
        <v>849</v>
      </c>
      <c r="E1248" s="17" t="s">
        <v>167</v>
      </c>
      <c r="F1248" s="17" t="s">
        <v>449</v>
      </c>
      <c r="G1248" s="17" t="n">
        <v>497</v>
      </c>
      <c r="H1248" s="17" t="s">
        <v>153</v>
      </c>
      <c r="I1248" s="17" t="s">
        <v>157</v>
      </c>
      <c r="J1248" s="18" t="n">
        <v>0.998</v>
      </c>
      <c r="K1248" s="17" t="s">
        <v>1793</v>
      </c>
      <c r="L1248" s="17" t="s">
        <v>1794</v>
      </c>
    </row>
    <row r="1249" customFormat="false" ht="15" hidden="false" customHeight="false" outlineLevel="0" collapsed="false">
      <c r="A1249" s="20"/>
      <c r="B1249" s="17" t="n">
        <v>1268116</v>
      </c>
      <c r="C1249" s="17"/>
      <c r="D1249" s="17" t="n">
        <v>84</v>
      </c>
      <c r="E1249" s="17" t="s">
        <v>244</v>
      </c>
      <c r="F1249" s="17" t="s">
        <v>843</v>
      </c>
      <c r="G1249" s="17" t="n">
        <v>546</v>
      </c>
      <c r="H1249" s="17" t="s">
        <v>153</v>
      </c>
      <c r="I1249" s="17" t="s">
        <v>157</v>
      </c>
      <c r="J1249" s="18" t="n">
        <v>1</v>
      </c>
      <c r="K1249" s="17" t="s">
        <v>1266</v>
      </c>
      <c r="L1249" s="17" t="s">
        <v>1267</v>
      </c>
    </row>
    <row r="1250" customFormat="false" ht="15.75" hidden="false" customHeight="false" outlineLevel="0" collapsed="false">
      <c r="A1250" s="20"/>
      <c r="B1250" s="24" t="n">
        <v>2062283</v>
      </c>
      <c r="C1250" s="24"/>
      <c r="D1250" s="24" t="n">
        <v>19</v>
      </c>
      <c r="E1250" s="24" t="s">
        <v>690</v>
      </c>
      <c r="F1250" s="24"/>
      <c r="G1250" s="24" t="n">
        <v>603</v>
      </c>
      <c r="H1250" s="24" t="s">
        <v>172</v>
      </c>
      <c r="I1250" s="24" t="s">
        <v>173</v>
      </c>
      <c r="J1250" s="25" t="n">
        <v>1</v>
      </c>
      <c r="K1250" s="17" t="s">
        <v>1778</v>
      </c>
      <c r="L1250" s="17" t="s">
        <v>1779</v>
      </c>
    </row>
    <row r="1251" customFormat="false" ht="15" hidden="false" customHeight="false" outlineLevel="0" collapsed="false">
      <c r="A1251" s="20" t="s">
        <v>1795</v>
      </c>
      <c r="B1251" s="17" t="n">
        <v>150384</v>
      </c>
      <c r="C1251" s="17" t="s">
        <v>1796</v>
      </c>
      <c r="D1251" s="17" t="n">
        <v>624</v>
      </c>
      <c r="E1251" s="17"/>
      <c r="F1251" s="17" t="s">
        <v>1797</v>
      </c>
      <c r="G1251" s="17" t="n">
        <v>999</v>
      </c>
      <c r="H1251" s="17" t="s">
        <v>258</v>
      </c>
      <c r="I1251" s="17" t="s">
        <v>258</v>
      </c>
      <c r="J1251" s="18" t="n">
        <v>0.995</v>
      </c>
      <c r="K1251" s="17" t="s">
        <v>1798</v>
      </c>
      <c r="L1251" s="17" t="s">
        <v>175</v>
      </c>
    </row>
    <row r="1252" customFormat="false" ht="15" hidden="false" customHeight="false" outlineLevel="0" collapsed="false">
      <c r="A1252" s="20"/>
      <c r="B1252" s="17" t="n">
        <v>182538</v>
      </c>
      <c r="C1252" s="17" t="s">
        <v>1246</v>
      </c>
      <c r="D1252" s="17" t="n">
        <v>2090</v>
      </c>
      <c r="E1252" s="17" t="s">
        <v>192</v>
      </c>
      <c r="F1252" s="17" t="s">
        <v>1247</v>
      </c>
      <c r="G1252" s="17" t="n">
        <v>767</v>
      </c>
      <c r="H1252" s="17" t="s">
        <v>146</v>
      </c>
      <c r="I1252" s="17" t="s">
        <v>147</v>
      </c>
      <c r="J1252" s="18" t="n">
        <v>0.982</v>
      </c>
      <c r="K1252" s="17" t="s">
        <v>1514</v>
      </c>
      <c r="L1252" s="17" t="s">
        <v>1515</v>
      </c>
    </row>
    <row r="1253" customFormat="false" ht="15" hidden="false" customHeight="false" outlineLevel="0" collapsed="false">
      <c r="A1253" s="20"/>
      <c r="B1253" s="17" t="n">
        <v>875246</v>
      </c>
      <c r="C1253" s="17" t="s">
        <v>578</v>
      </c>
      <c r="D1253" s="17" t="n">
        <v>1607</v>
      </c>
      <c r="E1253" s="17" t="s">
        <v>373</v>
      </c>
      <c r="F1253" s="17" t="s">
        <v>1345</v>
      </c>
      <c r="G1253" s="17" t="n">
        <v>854</v>
      </c>
      <c r="H1253" s="17" t="s">
        <v>146</v>
      </c>
      <c r="I1253" s="17" t="s">
        <v>147</v>
      </c>
      <c r="J1253" s="18" t="n">
        <v>0.516</v>
      </c>
      <c r="K1253" s="17" t="s">
        <v>1582</v>
      </c>
      <c r="L1253" s="17" t="s">
        <v>1583</v>
      </c>
    </row>
    <row r="1254" customFormat="false" ht="15" hidden="false" customHeight="false" outlineLevel="0" collapsed="false">
      <c r="A1254" s="20"/>
      <c r="B1254" s="17" t="n">
        <v>1260859</v>
      </c>
      <c r="C1254" s="17" t="s">
        <v>678</v>
      </c>
      <c r="D1254" s="17" t="n">
        <v>935</v>
      </c>
      <c r="E1254" s="17" t="s">
        <v>167</v>
      </c>
      <c r="F1254" s="17" t="s">
        <v>679</v>
      </c>
      <c r="G1254" s="17" t="n">
        <v>839</v>
      </c>
      <c r="H1254" s="17" t="s">
        <v>153</v>
      </c>
      <c r="I1254" s="17" t="s">
        <v>147</v>
      </c>
      <c r="J1254" s="18" t="n">
        <v>0.995</v>
      </c>
      <c r="K1254" s="17" t="s">
        <v>1799</v>
      </c>
      <c r="L1254" s="17" t="s">
        <v>1800</v>
      </c>
    </row>
    <row r="1255" customFormat="false" ht="15" hidden="false" customHeight="false" outlineLevel="0" collapsed="false">
      <c r="A1255" s="20"/>
      <c r="B1255" s="17" t="n">
        <v>1778326</v>
      </c>
      <c r="C1255" s="17" t="s">
        <v>559</v>
      </c>
      <c r="D1255" s="17" t="n">
        <v>35</v>
      </c>
      <c r="E1255" s="17" t="s">
        <v>244</v>
      </c>
      <c r="F1255" s="17" t="s">
        <v>566</v>
      </c>
      <c r="G1255" s="17" t="n">
        <v>821</v>
      </c>
      <c r="H1255" s="17" t="s">
        <v>153</v>
      </c>
      <c r="I1255" s="17" t="s">
        <v>147</v>
      </c>
      <c r="J1255" s="18" t="n">
        <v>0.993</v>
      </c>
      <c r="K1255" s="17" t="s">
        <v>1801</v>
      </c>
      <c r="L1255" s="17" t="s">
        <v>822</v>
      </c>
    </row>
    <row r="1256" customFormat="false" ht="15" hidden="false" customHeight="false" outlineLevel="0" collapsed="false">
      <c r="A1256" s="20" t="s">
        <v>1802</v>
      </c>
      <c r="B1256" s="17" t="n">
        <v>771619</v>
      </c>
      <c r="C1256" s="17" t="s">
        <v>938</v>
      </c>
      <c r="D1256" s="17" t="n">
        <v>980</v>
      </c>
      <c r="E1256" s="17" t="s">
        <v>167</v>
      </c>
      <c r="F1256" s="17" t="s">
        <v>1350</v>
      </c>
      <c r="G1256" s="17" t="n">
        <v>368</v>
      </c>
      <c r="H1256" s="17" t="s">
        <v>153</v>
      </c>
      <c r="I1256" s="17" t="s">
        <v>147</v>
      </c>
      <c r="J1256" s="18" t="n">
        <v>0.674</v>
      </c>
      <c r="K1256" s="17" t="s">
        <v>430</v>
      </c>
      <c r="L1256" s="17" t="s">
        <v>431</v>
      </c>
    </row>
    <row r="1257" customFormat="false" ht="15" hidden="false" customHeight="false" outlineLevel="0" collapsed="false">
      <c r="A1257" s="20"/>
      <c r="B1257" s="17" t="n">
        <v>892767</v>
      </c>
      <c r="C1257" s="17" t="s">
        <v>559</v>
      </c>
      <c r="D1257" s="17" t="n">
        <v>821</v>
      </c>
      <c r="E1257" s="17" t="s">
        <v>207</v>
      </c>
      <c r="F1257" s="17" t="s">
        <v>566</v>
      </c>
      <c r="G1257" s="17" t="n">
        <v>376</v>
      </c>
      <c r="H1257" s="17" t="s">
        <v>153</v>
      </c>
      <c r="I1257" s="17" t="s">
        <v>147</v>
      </c>
      <c r="J1257" s="18" t="n">
        <v>1</v>
      </c>
      <c r="K1257" s="17" t="s">
        <v>1584</v>
      </c>
      <c r="L1257" s="17" t="s">
        <v>1585</v>
      </c>
    </row>
    <row r="1258" customFormat="false" ht="15" hidden="false" customHeight="false" outlineLevel="0" collapsed="false">
      <c r="A1258" s="20"/>
      <c r="B1258" s="17" t="n">
        <v>1076688</v>
      </c>
      <c r="C1258" s="17"/>
      <c r="D1258" s="17" t="n">
        <v>873</v>
      </c>
      <c r="E1258" s="17"/>
      <c r="F1258" s="17"/>
      <c r="G1258" s="17" t="n">
        <v>329</v>
      </c>
      <c r="H1258" s="17" t="s">
        <v>180</v>
      </c>
      <c r="I1258" s="17" t="s">
        <v>180</v>
      </c>
      <c r="J1258" s="18" t="n">
        <v>1</v>
      </c>
      <c r="K1258" s="17" t="s">
        <v>1803</v>
      </c>
      <c r="L1258" s="17" t="s">
        <v>1804</v>
      </c>
    </row>
    <row r="1259" customFormat="false" ht="15" hidden="false" customHeight="false" outlineLevel="0" collapsed="false">
      <c r="A1259" s="20"/>
      <c r="B1259" s="17" t="n">
        <v>1647129</v>
      </c>
      <c r="C1259" s="17"/>
      <c r="D1259" s="17" t="n">
        <v>276</v>
      </c>
      <c r="E1259" s="17" t="s">
        <v>244</v>
      </c>
      <c r="F1259" s="17" t="s">
        <v>463</v>
      </c>
      <c r="G1259" s="17" t="n">
        <v>353</v>
      </c>
      <c r="H1259" s="17" t="s">
        <v>153</v>
      </c>
      <c r="I1259" s="17" t="s">
        <v>157</v>
      </c>
      <c r="J1259" s="18" t="n">
        <v>1</v>
      </c>
      <c r="K1259" s="17" t="s">
        <v>1805</v>
      </c>
      <c r="L1259" s="17" t="s">
        <v>175</v>
      </c>
    </row>
    <row r="1260" customFormat="false" ht="15" hidden="false" customHeight="false" outlineLevel="0" collapsed="false">
      <c r="A1260" s="20" t="s">
        <v>1806</v>
      </c>
      <c r="B1260" s="17" t="n">
        <v>478611</v>
      </c>
      <c r="C1260" s="17"/>
      <c r="D1260" s="17" t="n">
        <v>297</v>
      </c>
      <c r="E1260" s="17" t="s">
        <v>244</v>
      </c>
      <c r="F1260" s="17" t="s">
        <v>444</v>
      </c>
      <c r="G1260" s="17" t="n">
        <v>549</v>
      </c>
      <c r="H1260" s="17" t="s">
        <v>153</v>
      </c>
      <c r="I1260" s="17" t="s">
        <v>157</v>
      </c>
      <c r="J1260" s="18" t="n">
        <v>0.998</v>
      </c>
      <c r="K1260" s="17" t="s">
        <v>1807</v>
      </c>
      <c r="L1260" s="17" t="s">
        <v>1808</v>
      </c>
    </row>
    <row r="1261" customFormat="false" ht="15" hidden="false" customHeight="false" outlineLevel="0" collapsed="false">
      <c r="A1261" s="20"/>
      <c r="B1261" s="17" t="n">
        <v>492507</v>
      </c>
      <c r="C1261" s="17" t="s">
        <v>684</v>
      </c>
      <c r="D1261" s="17" t="n">
        <v>227</v>
      </c>
      <c r="E1261" s="17" t="s">
        <v>244</v>
      </c>
      <c r="F1261" s="17" t="s">
        <v>685</v>
      </c>
      <c r="G1261" s="17" t="n">
        <v>559</v>
      </c>
      <c r="H1261" s="17" t="s">
        <v>153</v>
      </c>
      <c r="I1261" s="17" t="s">
        <v>147</v>
      </c>
      <c r="J1261" s="18" t="n">
        <v>1</v>
      </c>
      <c r="K1261" s="17" t="s">
        <v>1809</v>
      </c>
      <c r="L1261" s="17" t="s">
        <v>1810</v>
      </c>
    </row>
    <row r="1262" customFormat="false" ht="15" hidden="false" customHeight="false" outlineLevel="0" collapsed="false">
      <c r="A1262" s="20"/>
      <c r="B1262" s="17" t="n">
        <v>586157</v>
      </c>
      <c r="C1262" s="17" t="s">
        <v>517</v>
      </c>
      <c r="D1262" s="17" t="n">
        <v>488</v>
      </c>
      <c r="E1262" s="17" t="s">
        <v>373</v>
      </c>
      <c r="F1262" s="17" t="s">
        <v>518</v>
      </c>
      <c r="G1262" s="17" t="n">
        <v>551</v>
      </c>
      <c r="H1262" s="17" t="s">
        <v>146</v>
      </c>
      <c r="I1262" s="17" t="s">
        <v>147</v>
      </c>
      <c r="J1262" s="18" t="n">
        <v>1</v>
      </c>
      <c r="K1262" s="17" t="s">
        <v>1811</v>
      </c>
      <c r="L1262" s="17" t="s">
        <v>1812</v>
      </c>
    </row>
    <row r="1263" customFormat="false" ht="15" hidden="false" customHeight="false" outlineLevel="0" collapsed="false">
      <c r="A1263" s="20"/>
      <c r="B1263" s="17" t="n">
        <v>634303</v>
      </c>
      <c r="C1263" s="17"/>
      <c r="D1263" s="17" t="n">
        <v>237</v>
      </c>
      <c r="E1263" s="17" t="s">
        <v>207</v>
      </c>
      <c r="F1263" s="17" t="s">
        <v>896</v>
      </c>
      <c r="G1263" s="17" t="n">
        <v>482</v>
      </c>
      <c r="H1263" s="17" t="s">
        <v>153</v>
      </c>
      <c r="I1263" s="17" t="s">
        <v>157</v>
      </c>
      <c r="J1263" s="18" t="n">
        <v>1</v>
      </c>
      <c r="K1263" s="17" t="s">
        <v>1813</v>
      </c>
      <c r="L1263" s="17" t="s">
        <v>1814</v>
      </c>
    </row>
    <row r="1264" customFormat="false" ht="15" hidden="false" customHeight="false" outlineLevel="0" collapsed="false">
      <c r="A1264" s="20"/>
      <c r="B1264" s="17" t="n">
        <v>743201</v>
      </c>
      <c r="C1264" s="17"/>
      <c r="D1264" s="17" t="n">
        <v>522</v>
      </c>
      <c r="E1264" s="17" t="s">
        <v>162</v>
      </c>
      <c r="F1264" s="17" t="s">
        <v>1054</v>
      </c>
      <c r="G1264" s="17" t="n">
        <v>451</v>
      </c>
      <c r="H1264" s="17" t="s">
        <v>146</v>
      </c>
      <c r="I1264" s="17" t="s">
        <v>157</v>
      </c>
      <c r="J1264" s="18" t="n">
        <v>1</v>
      </c>
      <c r="K1264" s="17" t="s">
        <v>1815</v>
      </c>
      <c r="L1264" s="17" t="s">
        <v>1816</v>
      </c>
    </row>
    <row r="1265" customFormat="false" ht="15" hidden="false" customHeight="false" outlineLevel="0" collapsed="false">
      <c r="A1265" s="20"/>
      <c r="B1265" s="17" t="n">
        <v>1247775</v>
      </c>
      <c r="C1265" s="17"/>
      <c r="D1265" s="17" t="n">
        <v>1096</v>
      </c>
      <c r="E1265" s="17" t="s">
        <v>151</v>
      </c>
      <c r="F1265" s="17"/>
      <c r="G1265" s="17" t="n">
        <v>501</v>
      </c>
      <c r="H1265" s="17" t="s">
        <v>153</v>
      </c>
      <c r="I1265" s="17" t="s">
        <v>180</v>
      </c>
      <c r="J1265" s="18" t="n">
        <v>1</v>
      </c>
      <c r="K1265" s="17" t="s">
        <v>993</v>
      </c>
      <c r="L1265" s="17" t="s">
        <v>994</v>
      </c>
    </row>
    <row r="1266" customFormat="false" ht="15" hidden="false" customHeight="false" outlineLevel="0" collapsed="false">
      <c r="A1266" s="20"/>
      <c r="B1266" s="17" t="n">
        <v>1327656</v>
      </c>
      <c r="C1266" s="17" t="s">
        <v>150</v>
      </c>
      <c r="D1266" s="17" t="n">
        <v>613</v>
      </c>
      <c r="E1266" s="17" t="s">
        <v>167</v>
      </c>
      <c r="F1266" s="17" t="s">
        <v>183</v>
      </c>
      <c r="G1266" s="17" t="n">
        <v>407</v>
      </c>
      <c r="H1266" s="17" t="s">
        <v>153</v>
      </c>
      <c r="I1266" s="17" t="s">
        <v>147</v>
      </c>
      <c r="J1266" s="18" t="n">
        <v>1</v>
      </c>
      <c r="K1266" s="17" t="s">
        <v>184</v>
      </c>
      <c r="L1266" s="17" t="s">
        <v>185</v>
      </c>
    </row>
    <row r="1267" customFormat="false" ht="15" hidden="false" customHeight="false" outlineLevel="0" collapsed="false">
      <c r="A1267" s="20"/>
      <c r="B1267" s="17" t="n">
        <v>1817459</v>
      </c>
      <c r="C1267" s="17" t="s">
        <v>186</v>
      </c>
      <c r="D1267" s="17" t="n">
        <v>875</v>
      </c>
      <c r="E1267" s="17" t="s">
        <v>151</v>
      </c>
      <c r="F1267" s="17" t="s">
        <v>187</v>
      </c>
      <c r="G1267" s="17" t="n">
        <v>449</v>
      </c>
      <c r="H1267" s="17" t="s">
        <v>153</v>
      </c>
      <c r="I1267" s="17" t="s">
        <v>147</v>
      </c>
      <c r="J1267" s="18" t="n">
        <v>1</v>
      </c>
      <c r="K1267" s="17" t="s">
        <v>188</v>
      </c>
      <c r="L1267" s="17" t="s">
        <v>189</v>
      </c>
    </row>
    <row r="1268" customFormat="false" ht="15" hidden="false" customHeight="false" outlineLevel="0" collapsed="false">
      <c r="A1268" s="20" t="s">
        <v>1817</v>
      </c>
      <c r="B1268" s="17" t="n">
        <v>121937</v>
      </c>
      <c r="C1268" s="17" t="s">
        <v>1510</v>
      </c>
      <c r="D1268" s="17" t="n">
        <v>865</v>
      </c>
      <c r="E1268" s="17" t="s">
        <v>373</v>
      </c>
      <c r="F1268" s="17" t="s">
        <v>1818</v>
      </c>
      <c r="G1268" s="17" t="n">
        <v>582</v>
      </c>
      <c r="H1268" s="17" t="s">
        <v>146</v>
      </c>
      <c r="I1268" s="17" t="s">
        <v>147</v>
      </c>
      <c r="J1268" s="18" t="n">
        <v>0.875</v>
      </c>
      <c r="K1268" s="17" t="s">
        <v>1819</v>
      </c>
      <c r="L1268" s="17" t="s">
        <v>1820</v>
      </c>
    </row>
    <row r="1269" customFormat="false" ht="15" hidden="false" customHeight="false" outlineLevel="0" collapsed="false">
      <c r="A1269" s="20"/>
      <c r="B1269" s="17" t="n">
        <v>570809</v>
      </c>
      <c r="C1269" s="17" t="s">
        <v>1728</v>
      </c>
      <c r="D1269" s="17" t="n">
        <v>614</v>
      </c>
      <c r="E1269" s="17" t="s">
        <v>244</v>
      </c>
      <c r="F1269" s="17" t="s">
        <v>1729</v>
      </c>
      <c r="G1269" s="17" t="n">
        <v>455</v>
      </c>
      <c r="H1269" s="17" t="s">
        <v>153</v>
      </c>
      <c r="I1269" s="17" t="s">
        <v>147</v>
      </c>
      <c r="J1269" s="18" t="n">
        <v>0.998</v>
      </c>
      <c r="K1269" s="17" t="s">
        <v>1821</v>
      </c>
      <c r="L1269" s="17" t="s">
        <v>1822</v>
      </c>
    </row>
    <row r="1270" customFormat="false" ht="15" hidden="false" customHeight="false" outlineLevel="0" collapsed="false">
      <c r="A1270" s="20"/>
      <c r="B1270" s="17" t="n">
        <v>571414</v>
      </c>
      <c r="C1270" s="17"/>
      <c r="D1270" s="17" t="n">
        <v>9</v>
      </c>
      <c r="E1270" s="17" t="s">
        <v>207</v>
      </c>
      <c r="F1270" s="17" t="s">
        <v>444</v>
      </c>
      <c r="G1270" s="17" t="n">
        <v>356</v>
      </c>
      <c r="H1270" s="17" t="s">
        <v>153</v>
      </c>
      <c r="I1270" s="17" t="s">
        <v>157</v>
      </c>
      <c r="J1270" s="18" t="n">
        <v>0.994</v>
      </c>
      <c r="K1270" s="17" t="s">
        <v>1821</v>
      </c>
      <c r="L1270" s="17" t="s">
        <v>1822</v>
      </c>
    </row>
    <row r="1271" customFormat="false" ht="15" hidden="false" customHeight="false" outlineLevel="0" collapsed="false">
      <c r="A1271" s="20"/>
      <c r="B1271" s="17" t="n">
        <v>760167</v>
      </c>
      <c r="C1271" s="17"/>
      <c r="D1271" s="17" t="n">
        <v>1743</v>
      </c>
      <c r="E1271" s="17" t="s">
        <v>151</v>
      </c>
      <c r="F1271" s="17"/>
      <c r="G1271" s="17" t="n">
        <v>418</v>
      </c>
      <c r="H1271" s="17" t="s">
        <v>153</v>
      </c>
      <c r="I1271" s="17" t="s">
        <v>180</v>
      </c>
      <c r="J1271" s="18" t="n">
        <v>0.993</v>
      </c>
      <c r="K1271" s="17" t="s">
        <v>1790</v>
      </c>
      <c r="L1271" s="17" t="s">
        <v>1791</v>
      </c>
    </row>
    <row r="1272" customFormat="false" ht="15" hidden="false" customHeight="false" outlineLevel="0" collapsed="false">
      <c r="A1272" s="20"/>
      <c r="B1272" s="17" t="n">
        <v>1068389</v>
      </c>
      <c r="C1272" s="17"/>
      <c r="D1272" s="17" t="n">
        <v>687</v>
      </c>
      <c r="E1272" s="17" t="s">
        <v>272</v>
      </c>
      <c r="F1272" s="17" t="s">
        <v>1342</v>
      </c>
      <c r="G1272" s="17" t="n">
        <v>317</v>
      </c>
      <c r="H1272" s="17" t="s">
        <v>146</v>
      </c>
      <c r="I1272" s="17" t="s">
        <v>157</v>
      </c>
      <c r="J1272" s="18" t="n">
        <v>1</v>
      </c>
      <c r="K1272" s="17" t="s">
        <v>1823</v>
      </c>
      <c r="L1272" s="17" t="s">
        <v>1824</v>
      </c>
    </row>
    <row r="1273" customFormat="false" ht="15" hidden="false" customHeight="false" outlineLevel="0" collapsed="false">
      <c r="A1273" s="20"/>
      <c r="B1273" s="17" t="n">
        <v>1807871</v>
      </c>
      <c r="C1273" s="17" t="s">
        <v>186</v>
      </c>
      <c r="D1273" s="17" t="n">
        <v>206</v>
      </c>
      <c r="E1273" s="17" t="s">
        <v>167</v>
      </c>
      <c r="F1273" s="17" t="s">
        <v>371</v>
      </c>
      <c r="G1273" s="17" t="n">
        <v>406</v>
      </c>
      <c r="H1273" s="17" t="s">
        <v>153</v>
      </c>
      <c r="I1273" s="17" t="s">
        <v>147</v>
      </c>
      <c r="J1273" s="18" t="n">
        <v>0.995</v>
      </c>
      <c r="K1273" s="17" t="s">
        <v>1825</v>
      </c>
      <c r="L1273" s="17" t="s">
        <v>1826</v>
      </c>
    </row>
    <row r="1274" customFormat="false" ht="15" hidden="false" customHeight="false" outlineLevel="0" collapsed="false">
      <c r="A1274" s="20"/>
      <c r="B1274" s="17" t="n">
        <v>2076865</v>
      </c>
      <c r="C1274" s="17" t="s">
        <v>186</v>
      </c>
      <c r="D1274" s="17" t="n">
        <v>713</v>
      </c>
      <c r="E1274" s="17" t="s">
        <v>167</v>
      </c>
      <c r="F1274" s="17" t="s">
        <v>371</v>
      </c>
      <c r="G1274" s="17" t="n">
        <v>476</v>
      </c>
      <c r="H1274" s="17" t="s">
        <v>153</v>
      </c>
      <c r="I1274" s="17" t="s">
        <v>147</v>
      </c>
      <c r="J1274" s="18" t="n">
        <v>0.998</v>
      </c>
      <c r="K1274" s="17" t="s">
        <v>1827</v>
      </c>
      <c r="L1274" s="17" t="s">
        <v>1828</v>
      </c>
    </row>
    <row r="1275" customFormat="false" ht="15" hidden="false" customHeight="false" outlineLevel="0" collapsed="false">
      <c r="A1275" s="20" t="s">
        <v>1829</v>
      </c>
      <c r="B1275" s="17" t="n">
        <v>107530</v>
      </c>
      <c r="C1275" s="17"/>
      <c r="D1275" s="17"/>
      <c r="E1275" s="17" t="s">
        <v>167</v>
      </c>
      <c r="F1275" s="17"/>
      <c r="G1275" s="17" t="n">
        <v>223</v>
      </c>
      <c r="H1275" s="17" t="s">
        <v>153</v>
      </c>
      <c r="I1275" s="17"/>
      <c r="J1275" s="18" t="n">
        <v>0.619</v>
      </c>
      <c r="K1275" s="17" t="s">
        <v>1830</v>
      </c>
      <c r="L1275" s="17"/>
      <c r="M1275" s="19"/>
    </row>
    <row r="1276" customFormat="false" ht="15" hidden="false" customHeight="false" outlineLevel="0" collapsed="false">
      <c r="A1276" s="20"/>
      <c r="B1276" s="17" t="n">
        <v>108684</v>
      </c>
      <c r="C1276" s="17"/>
      <c r="D1276" s="17" t="n">
        <v>593</v>
      </c>
      <c r="E1276" s="17" t="s">
        <v>485</v>
      </c>
      <c r="F1276" s="17"/>
      <c r="G1276" s="17" t="n">
        <v>194</v>
      </c>
      <c r="H1276" s="17" t="s">
        <v>306</v>
      </c>
      <c r="I1276" s="17" t="s">
        <v>173</v>
      </c>
      <c r="J1276" s="18" t="n">
        <v>0.629</v>
      </c>
      <c r="K1276" s="17" t="s">
        <v>1831</v>
      </c>
      <c r="L1276" s="17" t="s">
        <v>1832</v>
      </c>
    </row>
    <row r="1277" customFormat="false" ht="15" hidden="false" customHeight="false" outlineLevel="0" collapsed="false">
      <c r="A1277" s="20"/>
      <c r="B1277" s="17" t="n">
        <v>464847</v>
      </c>
      <c r="C1277" s="17"/>
      <c r="D1277" s="17" t="n">
        <v>195</v>
      </c>
      <c r="E1277" s="17" t="s">
        <v>284</v>
      </c>
      <c r="F1277" s="17"/>
      <c r="G1277" s="17" t="n">
        <v>187</v>
      </c>
      <c r="H1277" s="17" t="s">
        <v>172</v>
      </c>
      <c r="I1277" s="17" t="s">
        <v>173</v>
      </c>
      <c r="J1277" s="18" t="n">
        <v>0.706</v>
      </c>
      <c r="K1277" s="17" t="s">
        <v>1833</v>
      </c>
      <c r="L1277" s="17" t="s">
        <v>1069</v>
      </c>
    </row>
    <row r="1278" customFormat="false" ht="15" hidden="false" customHeight="false" outlineLevel="0" collapsed="false">
      <c r="A1278" s="20"/>
      <c r="B1278" s="17" t="n">
        <v>571403</v>
      </c>
      <c r="C1278" s="17" t="s">
        <v>493</v>
      </c>
      <c r="D1278" s="17" t="n">
        <v>20</v>
      </c>
      <c r="E1278" s="17" t="s">
        <v>207</v>
      </c>
      <c r="F1278" s="17" t="s">
        <v>494</v>
      </c>
      <c r="G1278" s="17" t="n">
        <v>217</v>
      </c>
      <c r="H1278" s="17" t="s">
        <v>153</v>
      </c>
      <c r="I1278" s="17" t="s">
        <v>147</v>
      </c>
      <c r="J1278" s="18" t="n">
        <v>0.751</v>
      </c>
      <c r="K1278" s="17" t="s">
        <v>1821</v>
      </c>
      <c r="L1278" s="17" t="s">
        <v>1822</v>
      </c>
    </row>
    <row r="1279" customFormat="false" ht="15" hidden="false" customHeight="false" outlineLevel="0" collapsed="false">
      <c r="A1279" s="20"/>
      <c r="B1279" s="17" t="n">
        <v>832188</v>
      </c>
      <c r="C1279" s="17" t="s">
        <v>246</v>
      </c>
      <c r="D1279" s="17" t="n">
        <v>67</v>
      </c>
      <c r="E1279" s="17" t="s">
        <v>244</v>
      </c>
      <c r="F1279" s="17" t="s">
        <v>675</v>
      </c>
      <c r="G1279" s="17" t="n">
        <v>166</v>
      </c>
      <c r="H1279" s="17" t="s">
        <v>153</v>
      </c>
      <c r="I1279" s="17" t="s">
        <v>147</v>
      </c>
      <c r="J1279" s="18" t="n">
        <v>0.398</v>
      </c>
      <c r="K1279" s="17" t="s">
        <v>1457</v>
      </c>
      <c r="L1279" s="17" t="s">
        <v>1458</v>
      </c>
    </row>
    <row r="1280" customFormat="false" ht="15" hidden="false" customHeight="false" outlineLevel="0" collapsed="false">
      <c r="A1280" s="20"/>
      <c r="B1280" s="17" t="n">
        <v>1251341</v>
      </c>
      <c r="C1280" s="17" t="s">
        <v>466</v>
      </c>
      <c r="D1280" s="17" t="n">
        <v>1891</v>
      </c>
      <c r="E1280" s="17" t="s">
        <v>244</v>
      </c>
      <c r="F1280" s="17" t="s">
        <v>795</v>
      </c>
      <c r="G1280" s="17" t="n">
        <v>233</v>
      </c>
      <c r="H1280" s="17" t="s">
        <v>153</v>
      </c>
      <c r="I1280" s="17" t="s">
        <v>147</v>
      </c>
      <c r="J1280" s="18" t="n">
        <v>0.326</v>
      </c>
      <c r="K1280" s="17" t="s">
        <v>1563</v>
      </c>
      <c r="L1280" s="17" t="s">
        <v>1564</v>
      </c>
    </row>
    <row r="1281" customFormat="false" ht="15" hidden="false" customHeight="false" outlineLevel="0" collapsed="false">
      <c r="A1281" s="20"/>
      <c r="B1281" s="17" t="n">
        <v>1998838</v>
      </c>
      <c r="C1281" s="17" t="s">
        <v>669</v>
      </c>
      <c r="D1281" s="17" t="n">
        <v>112</v>
      </c>
      <c r="E1281" s="17" t="s">
        <v>167</v>
      </c>
      <c r="F1281" s="17" t="s">
        <v>791</v>
      </c>
      <c r="G1281" s="17" t="n">
        <v>243</v>
      </c>
      <c r="H1281" s="17" t="s">
        <v>153</v>
      </c>
      <c r="I1281" s="17" t="s">
        <v>147</v>
      </c>
      <c r="J1281" s="18" t="n">
        <v>0.325</v>
      </c>
      <c r="K1281" s="17" t="s">
        <v>1834</v>
      </c>
      <c r="L1281" s="17" t="s">
        <v>1835</v>
      </c>
    </row>
    <row r="1282" customFormat="false" ht="15" hidden="false" customHeight="false" outlineLevel="0" collapsed="false">
      <c r="A1282" s="20"/>
      <c r="B1282" s="17" t="n">
        <v>2062534</v>
      </c>
      <c r="C1282" s="17"/>
      <c r="D1282" s="17" t="n">
        <v>663</v>
      </c>
      <c r="E1282" s="17" t="s">
        <v>151</v>
      </c>
      <c r="F1282" s="17" t="s">
        <v>1836</v>
      </c>
      <c r="G1282" s="17" t="n">
        <v>210</v>
      </c>
      <c r="H1282" s="17" t="s">
        <v>153</v>
      </c>
      <c r="I1282" s="17" t="s">
        <v>157</v>
      </c>
      <c r="J1282" s="18" t="n">
        <v>0.329</v>
      </c>
      <c r="K1282" s="17" t="s">
        <v>1837</v>
      </c>
      <c r="L1282" s="17" t="s">
        <v>1814</v>
      </c>
    </row>
    <row r="1283" customFormat="false" ht="15" hidden="false" customHeight="false" outlineLevel="0" collapsed="false">
      <c r="A1283" s="20"/>
      <c r="B1283" s="17" t="n">
        <v>2256902</v>
      </c>
      <c r="C1283" s="17"/>
      <c r="D1283" s="17" t="n">
        <v>495</v>
      </c>
      <c r="E1283" s="17" t="s">
        <v>272</v>
      </c>
      <c r="F1283" s="17" t="s">
        <v>919</v>
      </c>
      <c r="G1283" s="17" t="n">
        <v>181</v>
      </c>
      <c r="H1283" s="17" t="s">
        <v>146</v>
      </c>
      <c r="I1283" s="17" t="s">
        <v>157</v>
      </c>
      <c r="J1283" s="18" t="n">
        <v>0.309</v>
      </c>
      <c r="K1283" s="17" t="s">
        <v>1838</v>
      </c>
      <c r="L1283" s="17" t="s">
        <v>1839</v>
      </c>
    </row>
    <row r="1284" customFormat="false" ht="15" hidden="false" customHeight="false" outlineLevel="0" collapsed="false">
      <c r="A1284" s="20"/>
      <c r="B1284" s="17" t="n">
        <v>2388970</v>
      </c>
      <c r="C1284" s="17" t="s">
        <v>270</v>
      </c>
      <c r="D1284" s="17" t="n">
        <v>1513</v>
      </c>
      <c r="E1284" s="17" t="s">
        <v>244</v>
      </c>
      <c r="F1284" s="17" t="s">
        <v>1741</v>
      </c>
      <c r="G1284" s="17" t="n">
        <v>204</v>
      </c>
      <c r="H1284" s="17" t="s">
        <v>153</v>
      </c>
      <c r="I1284" s="17" t="s">
        <v>147</v>
      </c>
      <c r="J1284" s="18" t="n">
        <v>0.304</v>
      </c>
      <c r="K1284" s="17" t="s">
        <v>1840</v>
      </c>
      <c r="L1284" s="17" t="s">
        <v>1841</v>
      </c>
    </row>
    <row r="1285" customFormat="false" ht="15" hidden="false" customHeight="false" outlineLevel="0" collapsed="false">
      <c r="A1285" s="20" t="s">
        <v>1842</v>
      </c>
      <c r="B1285" s="17" t="n">
        <v>706222</v>
      </c>
      <c r="C1285" s="17" t="s">
        <v>1662</v>
      </c>
      <c r="D1285" s="17" t="n">
        <v>417</v>
      </c>
      <c r="E1285" s="17" t="s">
        <v>373</v>
      </c>
      <c r="F1285" s="17" t="s">
        <v>1843</v>
      </c>
      <c r="G1285" s="17" t="n">
        <v>341</v>
      </c>
      <c r="H1285" s="17" t="s">
        <v>146</v>
      </c>
      <c r="I1285" s="17" t="s">
        <v>147</v>
      </c>
      <c r="J1285" s="18" t="n">
        <v>0.701</v>
      </c>
      <c r="K1285" s="17" t="s">
        <v>1844</v>
      </c>
      <c r="L1285" s="17" t="s">
        <v>1845</v>
      </c>
    </row>
    <row r="1286" customFormat="false" ht="15" hidden="false" customHeight="false" outlineLevel="0" collapsed="false">
      <c r="A1286" s="20"/>
      <c r="B1286" s="17" t="n">
        <v>852353</v>
      </c>
      <c r="C1286" s="17" t="s">
        <v>717</v>
      </c>
      <c r="D1286" s="17" t="n">
        <v>2839</v>
      </c>
      <c r="E1286" s="17" t="s">
        <v>167</v>
      </c>
      <c r="F1286" s="17" t="s">
        <v>1394</v>
      </c>
      <c r="G1286" s="17" t="n">
        <v>298</v>
      </c>
      <c r="H1286" s="17" t="s">
        <v>153</v>
      </c>
      <c r="I1286" s="17" t="s">
        <v>147</v>
      </c>
      <c r="J1286" s="18" t="n">
        <v>0.866</v>
      </c>
      <c r="K1286" s="17" t="s">
        <v>1610</v>
      </c>
      <c r="L1286" s="17" t="s">
        <v>1611</v>
      </c>
    </row>
    <row r="1287" customFormat="false" ht="15" hidden="false" customHeight="false" outlineLevel="0" collapsed="false">
      <c r="A1287" s="20"/>
      <c r="B1287" s="17" t="n">
        <v>1466272</v>
      </c>
      <c r="C1287" s="17"/>
      <c r="D1287" s="17"/>
      <c r="E1287" s="17" t="s">
        <v>162</v>
      </c>
      <c r="F1287" s="17"/>
      <c r="G1287" s="17" t="n">
        <v>310</v>
      </c>
      <c r="H1287" s="17" t="s">
        <v>146</v>
      </c>
      <c r="I1287" s="17"/>
      <c r="J1287" s="18" t="n">
        <v>0.652</v>
      </c>
      <c r="K1287" s="17" t="s">
        <v>1846</v>
      </c>
      <c r="L1287" s="17"/>
      <c r="M1287" s="19"/>
    </row>
    <row r="1288" customFormat="false" ht="15" hidden="false" customHeight="false" outlineLevel="0" collapsed="false">
      <c r="A1288" s="20" t="s">
        <v>1847</v>
      </c>
      <c r="B1288" s="17" t="n">
        <v>852353</v>
      </c>
      <c r="C1288" s="17" t="s">
        <v>717</v>
      </c>
      <c r="D1288" s="17" t="n">
        <v>2839</v>
      </c>
      <c r="E1288" s="17" t="s">
        <v>167</v>
      </c>
      <c r="F1288" s="17" t="s">
        <v>1394</v>
      </c>
      <c r="G1288" s="17" t="n">
        <v>292</v>
      </c>
      <c r="H1288" s="17" t="s">
        <v>153</v>
      </c>
      <c r="I1288" s="17" t="s">
        <v>147</v>
      </c>
      <c r="J1288" s="18" t="n">
        <v>0.973</v>
      </c>
      <c r="K1288" s="17" t="s">
        <v>1610</v>
      </c>
      <c r="L1288" s="17" t="s">
        <v>1611</v>
      </c>
    </row>
    <row r="1289" customFormat="false" ht="15" hidden="false" customHeight="false" outlineLevel="0" collapsed="false">
      <c r="A1289" s="20"/>
      <c r="B1289" s="17" t="n">
        <v>1247771</v>
      </c>
      <c r="C1289" s="17"/>
      <c r="D1289" s="17" t="n">
        <v>1101</v>
      </c>
      <c r="E1289" s="17"/>
      <c r="F1289" s="17"/>
      <c r="G1289" s="17" t="n">
        <v>439</v>
      </c>
      <c r="H1289" s="17" t="s">
        <v>306</v>
      </c>
      <c r="I1289" s="17" t="s">
        <v>173</v>
      </c>
      <c r="J1289" s="18" t="n">
        <v>0.989</v>
      </c>
      <c r="K1289" s="17" t="s">
        <v>993</v>
      </c>
      <c r="L1289" s="17" t="s">
        <v>994</v>
      </c>
    </row>
    <row r="1290" customFormat="false" ht="15" hidden="false" customHeight="false" outlineLevel="0" collapsed="false">
      <c r="A1290" s="20" t="s">
        <v>1848</v>
      </c>
      <c r="B1290" s="17" t="n">
        <v>1302539</v>
      </c>
      <c r="C1290" s="17" t="s">
        <v>191</v>
      </c>
      <c r="D1290" s="17" t="n">
        <v>292</v>
      </c>
      <c r="E1290" s="17" t="s">
        <v>301</v>
      </c>
      <c r="F1290" s="17" t="s">
        <v>920</v>
      </c>
      <c r="G1290" s="17" t="n">
        <v>355</v>
      </c>
      <c r="H1290" s="17" t="s">
        <v>146</v>
      </c>
      <c r="I1290" s="17" t="s">
        <v>147</v>
      </c>
      <c r="J1290" s="18" t="n">
        <v>0.428</v>
      </c>
      <c r="K1290" s="17" t="s">
        <v>1849</v>
      </c>
      <c r="L1290" s="17" t="s">
        <v>1850</v>
      </c>
    </row>
    <row r="1291" customFormat="false" ht="15" hidden="false" customHeight="false" outlineLevel="0" collapsed="false">
      <c r="A1291" s="20"/>
      <c r="B1291" s="17" t="n">
        <v>1434344</v>
      </c>
      <c r="C1291" s="17" t="s">
        <v>717</v>
      </c>
      <c r="D1291" s="17" t="n">
        <v>1438</v>
      </c>
      <c r="E1291" s="17" t="s">
        <v>151</v>
      </c>
      <c r="F1291" s="17" t="s">
        <v>718</v>
      </c>
      <c r="G1291" s="17" t="n">
        <v>324</v>
      </c>
      <c r="H1291" s="17" t="s">
        <v>153</v>
      </c>
      <c r="I1291" s="17" t="s">
        <v>147</v>
      </c>
      <c r="J1291" s="18" t="n">
        <v>0.935</v>
      </c>
      <c r="K1291" s="17" t="s">
        <v>719</v>
      </c>
      <c r="L1291" s="17" t="s">
        <v>720</v>
      </c>
    </row>
    <row r="1292" customFormat="false" ht="15" hidden="false" customHeight="false" outlineLevel="0" collapsed="false">
      <c r="A1292" s="20"/>
      <c r="B1292" s="17" t="n">
        <v>1795446</v>
      </c>
      <c r="C1292" s="17" t="s">
        <v>191</v>
      </c>
      <c r="D1292" s="17" t="n">
        <v>973</v>
      </c>
      <c r="E1292" s="17" t="s">
        <v>167</v>
      </c>
      <c r="F1292" s="17" t="s">
        <v>346</v>
      </c>
      <c r="G1292" s="17" t="n">
        <v>336</v>
      </c>
      <c r="H1292" s="17" t="s">
        <v>153</v>
      </c>
      <c r="I1292" s="17" t="s">
        <v>147</v>
      </c>
      <c r="J1292" s="18" t="n">
        <v>0.875</v>
      </c>
      <c r="K1292" s="17" t="s">
        <v>324</v>
      </c>
      <c r="L1292" s="17" t="s">
        <v>325</v>
      </c>
    </row>
    <row r="1293" customFormat="false" ht="15" hidden="false" customHeight="false" outlineLevel="0" collapsed="false">
      <c r="A1293" s="20"/>
      <c r="B1293" s="17" t="n">
        <v>2053839</v>
      </c>
      <c r="C1293" s="17" t="s">
        <v>186</v>
      </c>
      <c r="D1293" s="17" t="n">
        <v>1031</v>
      </c>
      <c r="E1293" s="17" t="s">
        <v>167</v>
      </c>
      <c r="F1293" s="17" t="s">
        <v>371</v>
      </c>
      <c r="G1293" s="17" t="n">
        <v>396</v>
      </c>
      <c r="H1293" s="17" t="s">
        <v>153</v>
      </c>
      <c r="I1293" s="17" t="s">
        <v>147</v>
      </c>
      <c r="J1293" s="18" t="n">
        <v>0.929</v>
      </c>
      <c r="K1293" s="17" t="s">
        <v>1063</v>
      </c>
      <c r="L1293" s="17" t="s">
        <v>1064</v>
      </c>
    </row>
    <row r="1294" customFormat="false" ht="15" hidden="false" customHeight="false" outlineLevel="0" collapsed="false">
      <c r="A1294" s="20" t="s">
        <v>1851</v>
      </c>
      <c r="B1294" s="17" t="n">
        <v>591209</v>
      </c>
      <c r="C1294" s="17" t="s">
        <v>474</v>
      </c>
      <c r="D1294" s="17" t="n">
        <v>19</v>
      </c>
      <c r="E1294" s="17" t="s">
        <v>151</v>
      </c>
      <c r="F1294" s="17" t="s">
        <v>475</v>
      </c>
      <c r="G1294" s="17" t="n">
        <v>323</v>
      </c>
      <c r="H1294" s="17" t="s">
        <v>153</v>
      </c>
      <c r="I1294" s="17" t="s">
        <v>147</v>
      </c>
      <c r="J1294" s="18" t="n">
        <v>0.269</v>
      </c>
      <c r="K1294" s="17" t="s">
        <v>1852</v>
      </c>
      <c r="L1294" s="17" t="s">
        <v>943</v>
      </c>
    </row>
    <row r="1295" customFormat="false" ht="15" hidden="false" customHeight="false" outlineLevel="0" collapsed="false">
      <c r="A1295" s="20"/>
      <c r="B1295" s="17" t="n">
        <v>2077534</v>
      </c>
      <c r="C1295" s="17" t="s">
        <v>161</v>
      </c>
      <c r="D1295" s="17" t="n">
        <v>44</v>
      </c>
      <c r="E1295" s="17" t="s">
        <v>144</v>
      </c>
      <c r="F1295" s="17" t="s">
        <v>163</v>
      </c>
      <c r="G1295" s="17" t="n">
        <v>519</v>
      </c>
      <c r="H1295" s="17" t="s">
        <v>146</v>
      </c>
      <c r="I1295" s="17" t="s">
        <v>147</v>
      </c>
      <c r="J1295" s="18" t="n">
        <v>0.979</v>
      </c>
      <c r="K1295" s="17" t="s">
        <v>1827</v>
      </c>
      <c r="L1295" s="17" t="s">
        <v>1828</v>
      </c>
    </row>
    <row r="1296" customFormat="false" ht="15" hidden="false" customHeight="false" outlineLevel="0" collapsed="false">
      <c r="A1296" s="20"/>
      <c r="B1296" s="17" t="n">
        <v>2159764</v>
      </c>
      <c r="C1296" s="17" t="s">
        <v>199</v>
      </c>
      <c r="D1296" s="17" t="n">
        <v>626</v>
      </c>
      <c r="E1296" s="17" t="s">
        <v>151</v>
      </c>
      <c r="F1296" s="17" t="s">
        <v>997</v>
      </c>
      <c r="G1296" s="17" t="n">
        <v>580</v>
      </c>
      <c r="H1296" s="17" t="s">
        <v>153</v>
      </c>
      <c r="I1296" s="17" t="s">
        <v>147</v>
      </c>
      <c r="J1296" s="18" t="n">
        <v>0.983</v>
      </c>
      <c r="K1296" s="17" t="s">
        <v>1471</v>
      </c>
      <c r="L1296" s="17" t="s">
        <v>1472</v>
      </c>
    </row>
    <row r="1297" customFormat="false" ht="15" hidden="false" customHeight="false" outlineLevel="0" collapsed="false">
      <c r="A1297" s="20" t="s">
        <v>1853</v>
      </c>
      <c r="B1297" s="17" t="n">
        <v>571511</v>
      </c>
      <c r="C1297" s="17"/>
      <c r="D1297" s="17"/>
      <c r="E1297" s="17" t="s">
        <v>207</v>
      </c>
      <c r="F1297" s="17"/>
      <c r="G1297" s="17" t="n">
        <v>312</v>
      </c>
      <c r="H1297" s="17" t="s">
        <v>153</v>
      </c>
      <c r="I1297" s="17"/>
      <c r="J1297" s="18" t="n">
        <v>1</v>
      </c>
      <c r="K1297" s="17" t="s">
        <v>1854</v>
      </c>
      <c r="L1297" s="17"/>
      <c r="M1297" s="19"/>
    </row>
    <row r="1298" customFormat="false" ht="15" hidden="false" customHeight="false" outlineLevel="0" collapsed="false">
      <c r="A1298" s="20"/>
      <c r="B1298" s="17" t="n">
        <v>1248059</v>
      </c>
      <c r="C1298" s="17"/>
      <c r="D1298" s="17" t="n">
        <v>813</v>
      </c>
      <c r="E1298" s="17"/>
      <c r="F1298" s="17"/>
      <c r="G1298" s="17" t="n">
        <v>315</v>
      </c>
      <c r="H1298" s="17" t="s">
        <v>306</v>
      </c>
      <c r="I1298" s="17" t="s">
        <v>173</v>
      </c>
      <c r="J1298" s="18" t="n">
        <v>0.984</v>
      </c>
      <c r="K1298" s="17" t="s">
        <v>993</v>
      </c>
      <c r="L1298" s="17" t="s">
        <v>994</v>
      </c>
    </row>
    <row r="1299" customFormat="false" ht="15" hidden="false" customHeight="false" outlineLevel="0" collapsed="false">
      <c r="A1299" s="20"/>
      <c r="B1299" s="17" t="n">
        <v>2288566</v>
      </c>
      <c r="C1299" s="17" t="s">
        <v>1855</v>
      </c>
      <c r="D1299" s="17" t="n">
        <v>764</v>
      </c>
      <c r="E1299" s="17" t="s">
        <v>213</v>
      </c>
      <c r="F1299" s="17" t="s">
        <v>1856</v>
      </c>
      <c r="G1299" s="17" t="n">
        <v>433</v>
      </c>
      <c r="H1299" s="17" t="s">
        <v>146</v>
      </c>
      <c r="I1299" s="17" t="s">
        <v>147</v>
      </c>
      <c r="J1299" s="18" t="n">
        <v>1</v>
      </c>
      <c r="K1299" s="17" t="s">
        <v>935</v>
      </c>
      <c r="L1299" s="17" t="s">
        <v>936</v>
      </c>
    </row>
    <row r="1300" customFormat="false" ht="15" hidden="false" customHeight="false" outlineLevel="0" collapsed="false">
      <c r="A1300" s="20" t="s">
        <v>1857</v>
      </c>
      <c r="B1300" s="17" t="n">
        <v>571102</v>
      </c>
      <c r="C1300" s="17"/>
      <c r="D1300" s="17" t="n">
        <v>321</v>
      </c>
      <c r="E1300" s="17" t="s">
        <v>151</v>
      </c>
      <c r="F1300" s="17" t="s">
        <v>1858</v>
      </c>
      <c r="G1300" s="17" t="n">
        <v>441</v>
      </c>
      <c r="H1300" s="17" t="s">
        <v>153</v>
      </c>
      <c r="I1300" s="17" t="s">
        <v>157</v>
      </c>
      <c r="J1300" s="18" t="n">
        <v>1</v>
      </c>
      <c r="K1300" s="17" t="s">
        <v>1821</v>
      </c>
      <c r="L1300" s="17" t="s">
        <v>1822</v>
      </c>
    </row>
    <row r="1301" customFormat="false" ht="15" hidden="false" customHeight="false" outlineLevel="0" collapsed="false">
      <c r="A1301" s="20"/>
      <c r="B1301" s="17" t="n">
        <v>572332</v>
      </c>
      <c r="C1301" s="17"/>
      <c r="D1301" s="17" t="n">
        <v>249</v>
      </c>
      <c r="E1301" s="17" t="s">
        <v>1258</v>
      </c>
      <c r="F1301" s="17"/>
      <c r="G1301" s="17" t="n">
        <v>418</v>
      </c>
      <c r="H1301" s="17" t="s">
        <v>172</v>
      </c>
      <c r="I1301" s="17" t="s">
        <v>173</v>
      </c>
      <c r="J1301" s="18" t="n">
        <v>1</v>
      </c>
      <c r="K1301" s="17" t="s">
        <v>1859</v>
      </c>
      <c r="L1301" s="17" t="s">
        <v>1860</v>
      </c>
    </row>
    <row r="1302" customFormat="false" ht="15" hidden="false" customHeight="false" outlineLevel="0" collapsed="false">
      <c r="A1302" s="20"/>
      <c r="B1302" s="17" t="n">
        <v>2051433</v>
      </c>
      <c r="C1302" s="17"/>
      <c r="D1302" s="17" t="n">
        <v>264</v>
      </c>
      <c r="E1302" s="17" t="s">
        <v>167</v>
      </c>
      <c r="F1302" s="17" t="s">
        <v>248</v>
      </c>
      <c r="G1302" s="17" t="n">
        <v>524</v>
      </c>
      <c r="H1302" s="17" t="s">
        <v>153</v>
      </c>
      <c r="I1302" s="17" t="s">
        <v>157</v>
      </c>
      <c r="J1302" s="18" t="n">
        <v>0.998</v>
      </c>
      <c r="K1302" s="17" t="s">
        <v>942</v>
      </c>
      <c r="L1302" s="17" t="s">
        <v>943</v>
      </c>
    </row>
    <row r="1303" customFormat="false" ht="15" hidden="false" customHeight="false" outlineLevel="0" collapsed="false">
      <c r="A1303" s="20" t="s">
        <v>1861</v>
      </c>
      <c r="B1303" s="17" t="n">
        <v>570825</v>
      </c>
      <c r="C1303" s="17" t="s">
        <v>474</v>
      </c>
      <c r="D1303" s="17" t="n">
        <v>598</v>
      </c>
      <c r="E1303" s="17" t="s">
        <v>167</v>
      </c>
      <c r="F1303" s="17" t="s">
        <v>1862</v>
      </c>
      <c r="G1303" s="17" t="n">
        <v>616</v>
      </c>
      <c r="H1303" s="17" t="s">
        <v>153</v>
      </c>
      <c r="I1303" s="17" t="s">
        <v>147</v>
      </c>
      <c r="J1303" s="18" t="n">
        <v>0.995</v>
      </c>
      <c r="K1303" s="17" t="s">
        <v>1821</v>
      </c>
      <c r="L1303" s="17" t="s">
        <v>1822</v>
      </c>
    </row>
    <row r="1304" customFormat="false" ht="15" hidden="false" customHeight="false" outlineLevel="0" collapsed="false">
      <c r="A1304" s="20"/>
      <c r="B1304" s="17" t="n">
        <v>1249219</v>
      </c>
      <c r="C1304" s="17"/>
      <c r="D1304" s="17"/>
      <c r="E1304" s="17"/>
      <c r="F1304" s="17"/>
      <c r="G1304" s="17" t="n">
        <v>687</v>
      </c>
      <c r="H1304" s="17" t="s">
        <v>258</v>
      </c>
      <c r="I1304" s="17"/>
      <c r="J1304" s="18" t="n">
        <v>0.993</v>
      </c>
      <c r="K1304" s="17" t="s">
        <v>1388</v>
      </c>
      <c r="L1304" s="17"/>
      <c r="M1304" s="19"/>
    </row>
    <row r="1305" customFormat="false" ht="15" hidden="false" customHeight="false" outlineLevel="0" collapsed="false">
      <c r="A1305" s="20" t="s">
        <v>1863</v>
      </c>
      <c r="B1305" s="17" t="n">
        <v>583371</v>
      </c>
      <c r="C1305" s="17" t="s">
        <v>233</v>
      </c>
      <c r="D1305" s="17" t="n">
        <v>583</v>
      </c>
      <c r="E1305" s="17" t="s">
        <v>151</v>
      </c>
      <c r="F1305" s="17" t="s">
        <v>234</v>
      </c>
      <c r="G1305" s="17" t="n">
        <v>468</v>
      </c>
      <c r="H1305" s="17" t="s">
        <v>153</v>
      </c>
      <c r="I1305" s="17" t="s">
        <v>147</v>
      </c>
      <c r="J1305" s="18" t="n">
        <v>0.237</v>
      </c>
      <c r="K1305" s="17" t="s">
        <v>1864</v>
      </c>
      <c r="L1305" s="17" t="s">
        <v>1865</v>
      </c>
    </row>
    <row r="1306" customFormat="false" ht="15" hidden="false" customHeight="false" outlineLevel="0" collapsed="false">
      <c r="A1306" s="20"/>
      <c r="B1306" s="17" t="n">
        <v>1248059</v>
      </c>
      <c r="C1306" s="17"/>
      <c r="D1306" s="17" t="n">
        <v>813</v>
      </c>
      <c r="E1306" s="17"/>
      <c r="F1306" s="17"/>
      <c r="G1306" s="17" t="n">
        <v>336</v>
      </c>
      <c r="H1306" s="17" t="s">
        <v>306</v>
      </c>
      <c r="I1306" s="17" t="s">
        <v>173</v>
      </c>
      <c r="J1306" s="18" t="n">
        <v>0.896</v>
      </c>
      <c r="K1306" s="17" t="s">
        <v>993</v>
      </c>
      <c r="L1306" s="17" t="s">
        <v>994</v>
      </c>
    </row>
    <row r="1307" customFormat="false" ht="15" hidden="false" customHeight="false" outlineLevel="0" collapsed="false">
      <c r="A1307" s="20" t="s">
        <v>1866</v>
      </c>
      <c r="B1307" s="17" t="n">
        <v>108135</v>
      </c>
      <c r="C1307" s="17" t="s">
        <v>702</v>
      </c>
      <c r="D1307" s="17" t="n">
        <v>44</v>
      </c>
      <c r="E1307" s="17" t="s">
        <v>207</v>
      </c>
      <c r="F1307" s="17" t="s">
        <v>703</v>
      </c>
      <c r="G1307" s="17" t="n">
        <v>443</v>
      </c>
      <c r="H1307" s="17" t="s">
        <v>153</v>
      </c>
      <c r="I1307" s="17" t="s">
        <v>147</v>
      </c>
      <c r="J1307" s="18" t="n">
        <v>0.736</v>
      </c>
      <c r="K1307" s="17" t="s">
        <v>1831</v>
      </c>
      <c r="L1307" s="17" t="s">
        <v>1832</v>
      </c>
    </row>
    <row r="1308" customFormat="false" ht="15" hidden="false" customHeight="false" outlineLevel="0" collapsed="false">
      <c r="A1308" s="20"/>
      <c r="B1308" s="17" t="n">
        <v>281094</v>
      </c>
      <c r="C1308" s="17"/>
      <c r="D1308" s="17" t="n">
        <v>237</v>
      </c>
      <c r="E1308" s="17" t="s">
        <v>661</v>
      </c>
      <c r="F1308" s="17"/>
      <c r="G1308" s="17" t="n">
        <v>298</v>
      </c>
      <c r="H1308" s="17" t="s">
        <v>172</v>
      </c>
      <c r="I1308" s="17" t="s">
        <v>173</v>
      </c>
      <c r="J1308" s="18" t="n">
        <v>0.698</v>
      </c>
      <c r="K1308" s="17" t="s">
        <v>1867</v>
      </c>
      <c r="L1308" s="17" t="s">
        <v>1868</v>
      </c>
    </row>
    <row r="1309" customFormat="false" ht="15" hidden="false" customHeight="false" outlineLevel="0" collapsed="false">
      <c r="A1309" s="20"/>
      <c r="B1309" s="17" t="n">
        <v>509563</v>
      </c>
      <c r="C1309" s="17" t="s">
        <v>199</v>
      </c>
      <c r="D1309" s="17" t="n">
        <v>851</v>
      </c>
      <c r="E1309" s="17" t="s">
        <v>167</v>
      </c>
      <c r="F1309" s="17" t="s">
        <v>997</v>
      </c>
      <c r="G1309" s="17" t="n">
        <v>306</v>
      </c>
      <c r="H1309" s="17" t="s">
        <v>153</v>
      </c>
      <c r="I1309" s="17" t="s">
        <v>147</v>
      </c>
      <c r="J1309" s="18" t="n">
        <v>0.735</v>
      </c>
      <c r="K1309" s="17" t="s">
        <v>1490</v>
      </c>
      <c r="L1309" s="17" t="s">
        <v>1491</v>
      </c>
    </row>
    <row r="1310" customFormat="false" ht="15" hidden="false" customHeight="false" outlineLevel="0" collapsed="false">
      <c r="A1310" s="20"/>
      <c r="B1310" s="17" t="n">
        <v>571406</v>
      </c>
      <c r="C1310" s="17" t="s">
        <v>1711</v>
      </c>
      <c r="D1310" s="17" t="n">
        <v>17</v>
      </c>
      <c r="E1310" s="17" t="s">
        <v>167</v>
      </c>
      <c r="F1310" s="17" t="s">
        <v>1869</v>
      </c>
      <c r="G1310" s="17" t="n">
        <v>280</v>
      </c>
      <c r="H1310" s="17" t="s">
        <v>153</v>
      </c>
      <c r="I1310" s="17" t="s">
        <v>147</v>
      </c>
      <c r="J1310" s="18" t="n">
        <v>0.3</v>
      </c>
      <c r="K1310" s="17" t="s">
        <v>1821</v>
      </c>
      <c r="L1310" s="17" t="s">
        <v>1822</v>
      </c>
    </row>
    <row r="1311" customFormat="false" ht="15" hidden="false" customHeight="false" outlineLevel="0" collapsed="false">
      <c r="A1311" s="20"/>
      <c r="B1311" s="17" t="n">
        <v>572559</v>
      </c>
      <c r="C1311" s="17" t="s">
        <v>684</v>
      </c>
      <c r="D1311" s="17" t="n">
        <v>476</v>
      </c>
      <c r="E1311" s="17" t="s">
        <v>244</v>
      </c>
      <c r="F1311" s="17" t="s">
        <v>685</v>
      </c>
      <c r="G1311" s="17" t="n">
        <v>376</v>
      </c>
      <c r="H1311" s="17" t="s">
        <v>153</v>
      </c>
      <c r="I1311" s="17" t="s">
        <v>147</v>
      </c>
      <c r="J1311" s="18" t="n">
        <v>0.723</v>
      </c>
      <c r="K1311" s="17" t="s">
        <v>1859</v>
      </c>
      <c r="L1311" s="17" t="s">
        <v>1860</v>
      </c>
    </row>
    <row r="1312" customFormat="false" ht="15" hidden="false" customHeight="false" outlineLevel="0" collapsed="false">
      <c r="A1312" s="20"/>
      <c r="B1312" s="17" t="n">
        <v>1248066</v>
      </c>
      <c r="C1312" s="17"/>
      <c r="D1312" s="17" t="n">
        <v>806</v>
      </c>
      <c r="E1312" s="17" t="s">
        <v>224</v>
      </c>
      <c r="F1312" s="17"/>
      <c r="G1312" s="17" t="n">
        <v>285</v>
      </c>
      <c r="H1312" s="17" t="s">
        <v>225</v>
      </c>
      <c r="I1312" s="17" t="s">
        <v>173</v>
      </c>
      <c r="J1312" s="18" t="n">
        <v>0.818</v>
      </c>
      <c r="K1312" s="17" t="s">
        <v>993</v>
      </c>
      <c r="L1312" s="17" t="s">
        <v>994</v>
      </c>
    </row>
    <row r="1313" customFormat="false" ht="15" hidden="false" customHeight="false" outlineLevel="0" collapsed="false">
      <c r="A1313" s="20"/>
      <c r="B1313" s="17" t="n">
        <v>1839213</v>
      </c>
      <c r="C1313" s="17" t="s">
        <v>633</v>
      </c>
      <c r="D1313" s="17" t="n">
        <v>278</v>
      </c>
      <c r="E1313" s="17" t="s">
        <v>373</v>
      </c>
      <c r="F1313" s="17" t="s">
        <v>851</v>
      </c>
      <c r="G1313" s="17" t="n">
        <v>328</v>
      </c>
      <c r="H1313" s="17" t="s">
        <v>146</v>
      </c>
      <c r="I1313" s="17" t="s">
        <v>147</v>
      </c>
      <c r="J1313" s="18" t="n">
        <v>0.732</v>
      </c>
      <c r="K1313" s="17" t="s">
        <v>1870</v>
      </c>
      <c r="L1313" s="17" t="s">
        <v>1201</v>
      </c>
    </row>
    <row r="1314" customFormat="false" ht="15" hidden="false" customHeight="false" outlineLevel="0" collapsed="false">
      <c r="A1314" s="20" t="s">
        <v>1871</v>
      </c>
      <c r="B1314" s="17" t="n">
        <v>571382</v>
      </c>
      <c r="C1314" s="17" t="s">
        <v>559</v>
      </c>
      <c r="D1314" s="17" t="n">
        <v>41</v>
      </c>
      <c r="E1314" s="17" t="s">
        <v>244</v>
      </c>
      <c r="F1314" s="17" t="s">
        <v>677</v>
      </c>
      <c r="G1314" s="17" t="n">
        <v>329</v>
      </c>
      <c r="H1314" s="17" t="s">
        <v>153</v>
      </c>
      <c r="I1314" s="17" t="s">
        <v>147</v>
      </c>
      <c r="J1314" s="18" t="n">
        <v>1</v>
      </c>
      <c r="K1314" s="17" t="s">
        <v>1821</v>
      </c>
      <c r="L1314" s="17" t="s">
        <v>1822</v>
      </c>
    </row>
    <row r="1315" customFormat="false" ht="15" hidden="false" customHeight="false" outlineLevel="0" collapsed="false">
      <c r="A1315" s="20"/>
      <c r="B1315" s="17" t="n">
        <v>1248064</v>
      </c>
      <c r="C1315" s="17"/>
      <c r="D1315" s="17" t="n">
        <v>807</v>
      </c>
      <c r="E1315" s="17" t="s">
        <v>167</v>
      </c>
      <c r="F1315" s="17"/>
      <c r="G1315" s="17" t="n">
        <v>312</v>
      </c>
      <c r="H1315" s="17" t="s">
        <v>153</v>
      </c>
      <c r="I1315" s="17" t="s">
        <v>180</v>
      </c>
      <c r="J1315" s="18" t="n">
        <v>0.997</v>
      </c>
      <c r="K1315" s="17" t="s">
        <v>993</v>
      </c>
      <c r="L1315" s="17" t="s">
        <v>994</v>
      </c>
    </row>
    <row r="1316" customFormat="false" ht="15" hidden="false" customHeight="false" outlineLevel="0" collapsed="false">
      <c r="A1316" s="20"/>
      <c r="B1316" s="17" t="n">
        <v>1381588</v>
      </c>
      <c r="C1316" s="17" t="s">
        <v>841</v>
      </c>
      <c r="D1316" s="17" t="n">
        <v>828</v>
      </c>
      <c r="E1316" s="17" t="s">
        <v>162</v>
      </c>
      <c r="F1316" s="17" t="s">
        <v>842</v>
      </c>
      <c r="G1316" s="17" t="n">
        <v>340</v>
      </c>
      <c r="H1316" s="17" t="s">
        <v>146</v>
      </c>
      <c r="I1316" s="17" t="s">
        <v>147</v>
      </c>
      <c r="J1316" s="18" t="n">
        <v>0.997</v>
      </c>
      <c r="K1316" s="17" t="s">
        <v>1872</v>
      </c>
      <c r="L1316" s="17" t="s">
        <v>434</v>
      </c>
    </row>
    <row r="1317" customFormat="false" ht="15" hidden="false" customHeight="false" outlineLevel="0" collapsed="false">
      <c r="A1317" s="20"/>
      <c r="B1317" s="17" t="n">
        <v>1498444</v>
      </c>
      <c r="C1317" s="17" t="s">
        <v>622</v>
      </c>
      <c r="D1317" s="17" t="n">
        <v>302</v>
      </c>
      <c r="E1317" s="17" t="s">
        <v>244</v>
      </c>
      <c r="F1317" s="17" t="s">
        <v>623</v>
      </c>
      <c r="G1317" s="17" t="n">
        <v>392</v>
      </c>
      <c r="H1317" s="17" t="s">
        <v>153</v>
      </c>
      <c r="I1317" s="17" t="s">
        <v>147</v>
      </c>
      <c r="J1317" s="18" t="n">
        <v>0.997</v>
      </c>
      <c r="K1317" s="17" t="s">
        <v>1437</v>
      </c>
      <c r="L1317" s="17" t="s">
        <v>1438</v>
      </c>
    </row>
    <row r="1318" customFormat="false" ht="15" hidden="false" customHeight="false" outlineLevel="0" collapsed="false">
      <c r="A1318" s="20" t="s">
        <v>1873</v>
      </c>
      <c r="B1318" s="17" t="n">
        <v>108082</v>
      </c>
      <c r="C1318" s="17"/>
      <c r="D1318" s="17"/>
      <c r="E1318" s="17" t="s">
        <v>244</v>
      </c>
      <c r="F1318" s="17"/>
      <c r="G1318" s="17" t="n">
        <v>574</v>
      </c>
      <c r="H1318" s="17" t="s">
        <v>153</v>
      </c>
      <c r="I1318" s="17"/>
      <c r="J1318" s="18" t="n">
        <v>0.49</v>
      </c>
      <c r="K1318" s="17" t="s">
        <v>1874</v>
      </c>
      <c r="L1318" s="17"/>
      <c r="M1318" s="19"/>
    </row>
    <row r="1319" customFormat="false" ht="15" hidden="false" customHeight="false" outlineLevel="0" collapsed="false">
      <c r="A1319" s="20"/>
      <c r="B1319" s="17" t="n">
        <v>572521</v>
      </c>
      <c r="C1319" s="17"/>
      <c r="D1319" s="17" t="n">
        <v>438</v>
      </c>
      <c r="E1319" s="17" t="s">
        <v>167</v>
      </c>
      <c r="F1319" s="17" t="s">
        <v>887</v>
      </c>
      <c r="G1319" s="17" t="n">
        <v>419</v>
      </c>
      <c r="H1319" s="17" t="s">
        <v>153</v>
      </c>
      <c r="I1319" s="17" t="s">
        <v>157</v>
      </c>
      <c r="J1319" s="18" t="n">
        <v>0.439</v>
      </c>
      <c r="K1319" s="17" t="s">
        <v>1859</v>
      </c>
      <c r="L1319" s="17" t="s">
        <v>1860</v>
      </c>
    </row>
    <row r="1320" customFormat="false" ht="15" hidden="false" customHeight="false" outlineLevel="0" collapsed="false">
      <c r="A1320" s="20"/>
      <c r="B1320" s="17" t="n">
        <v>572787</v>
      </c>
      <c r="C1320" s="17" t="s">
        <v>199</v>
      </c>
      <c r="D1320" s="17" t="n">
        <v>704</v>
      </c>
      <c r="E1320" s="17" t="s">
        <v>167</v>
      </c>
      <c r="F1320" s="17" t="s">
        <v>278</v>
      </c>
      <c r="G1320" s="17" t="n">
        <v>413</v>
      </c>
      <c r="H1320" s="17" t="s">
        <v>153</v>
      </c>
      <c r="I1320" s="17" t="s">
        <v>147</v>
      </c>
      <c r="J1320" s="18" t="n">
        <v>0.504</v>
      </c>
      <c r="K1320" s="17" t="s">
        <v>1859</v>
      </c>
      <c r="L1320" s="17" t="s">
        <v>1860</v>
      </c>
    </row>
    <row r="1321" customFormat="false" ht="15" hidden="false" customHeight="false" outlineLevel="0" collapsed="false">
      <c r="A1321" s="20"/>
      <c r="B1321" s="17" t="n">
        <v>572793</v>
      </c>
      <c r="C1321" s="17" t="s">
        <v>243</v>
      </c>
      <c r="D1321" s="17" t="n">
        <v>710</v>
      </c>
      <c r="E1321" s="17" t="s">
        <v>244</v>
      </c>
      <c r="F1321" s="17" t="s">
        <v>245</v>
      </c>
      <c r="G1321" s="17" t="n">
        <v>408</v>
      </c>
      <c r="H1321" s="17" t="s">
        <v>153</v>
      </c>
      <c r="I1321" s="17" t="s">
        <v>147</v>
      </c>
      <c r="J1321" s="18" t="n">
        <v>0.502</v>
      </c>
      <c r="K1321" s="17" t="s">
        <v>1859</v>
      </c>
      <c r="L1321" s="17" t="s">
        <v>1860</v>
      </c>
    </row>
    <row r="1322" customFormat="false" ht="15" hidden="false" customHeight="false" outlineLevel="0" collapsed="false">
      <c r="A1322" s="20"/>
      <c r="B1322" s="17" t="n">
        <v>1170943</v>
      </c>
      <c r="C1322" s="17" t="s">
        <v>199</v>
      </c>
      <c r="D1322" s="17" t="n">
        <v>1031</v>
      </c>
      <c r="E1322" s="17" t="s">
        <v>167</v>
      </c>
      <c r="F1322" s="17" t="s">
        <v>200</v>
      </c>
      <c r="G1322" s="17" t="n">
        <v>388</v>
      </c>
      <c r="H1322" s="17" t="s">
        <v>153</v>
      </c>
      <c r="I1322" s="17" t="s">
        <v>147</v>
      </c>
      <c r="J1322" s="18" t="n">
        <v>0.425</v>
      </c>
      <c r="K1322" s="17" t="s">
        <v>1875</v>
      </c>
      <c r="L1322" s="17" t="s">
        <v>1876</v>
      </c>
    </row>
    <row r="1323" customFormat="false" ht="15" hidden="false" customHeight="false" outlineLevel="0" collapsed="false">
      <c r="A1323" s="20" t="s">
        <v>1877</v>
      </c>
      <c r="B1323" s="17" t="n">
        <v>571464</v>
      </c>
      <c r="C1323" s="17"/>
      <c r="D1323" s="17"/>
      <c r="E1323" s="17" t="s">
        <v>207</v>
      </c>
      <c r="F1323" s="17"/>
      <c r="G1323" s="17" t="n">
        <v>305</v>
      </c>
      <c r="H1323" s="17" t="s">
        <v>153</v>
      </c>
      <c r="I1323" s="17"/>
      <c r="J1323" s="18" t="n">
        <v>1</v>
      </c>
      <c r="K1323" s="17" t="s">
        <v>1854</v>
      </c>
      <c r="L1323" s="17"/>
      <c r="M1323" s="19"/>
    </row>
    <row r="1324" customFormat="false" ht="15" hidden="false" customHeight="false" outlineLevel="0" collapsed="false">
      <c r="A1324" s="20"/>
      <c r="B1324" s="17" t="n">
        <v>606532</v>
      </c>
      <c r="C1324" s="17"/>
      <c r="D1324" s="17" t="n">
        <v>2642</v>
      </c>
      <c r="E1324" s="17" t="s">
        <v>505</v>
      </c>
      <c r="F1324" s="17"/>
      <c r="G1324" s="17" t="n">
        <v>368</v>
      </c>
      <c r="H1324" s="17" t="s">
        <v>172</v>
      </c>
      <c r="I1324" s="17" t="s">
        <v>173</v>
      </c>
      <c r="J1324" s="18" t="n">
        <v>1</v>
      </c>
      <c r="K1324" s="17" t="s">
        <v>1556</v>
      </c>
      <c r="L1324" s="17" t="s">
        <v>1557</v>
      </c>
    </row>
    <row r="1325" customFormat="false" ht="15" hidden="false" customHeight="false" outlineLevel="0" collapsed="false">
      <c r="A1325" s="20"/>
      <c r="B1325" s="17" t="n">
        <v>2077100</v>
      </c>
      <c r="C1325" s="17" t="s">
        <v>192</v>
      </c>
      <c r="D1325" s="17" t="n">
        <v>478</v>
      </c>
      <c r="E1325" s="17" t="s">
        <v>162</v>
      </c>
      <c r="F1325" s="17" t="s">
        <v>226</v>
      </c>
      <c r="G1325" s="17" t="n">
        <v>313</v>
      </c>
      <c r="H1325" s="17" t="s">
        <v>146</v>
      </c>
      <c r="I1325" s="17" t="s">
        <v>147</v>
      </c>
      <c r="J1325" s="18" t="n">
        <v>1</v>
      </c>
      <c r="K1325" s="17" t="s">
        <v>1827</v>
      </c>
      <c r="L1325" s="17" t="s">
        <v>1828</v>
      </c>
    </row>
    <row r="1326" customFormat="false" ht="15" hidden="false" customHeight="false" outlineLevel="0" collapsed="false">
      <c r="A1326" s="20" t="s">
        <v>1878</v>
      </c>
      <c r="B1326" s="17" t="n">
        <v>111832</v>
      </c>
      <c r="C1326" s="17" t="s">
        <v>559</v>
      </c>
      <c r="D1326" s="17" t="n">
        <v>584</v>
      </c>
      <c r="E1326" s="17" t="s">
        <v>207</v>
      </c>
      <c r="F1326" s="17" t="s">
        <v>566</v>
      </c>
      <c r="G1326" s="17" t="n">
        <v>213</v>
      </c>
      <c r="H1326" s="17" t="s">
        <v>153</v>
      </c>
      <c r="I1326" s="17" t="s">
        <v>147</v>
      </c>
      <c r="J1326" s="18" t="n">
        <v>0.939</v>
      </c>
      <c r="K1326" s="17" t="s">
        <v>428</v>
      </c>
      <c r="L1326" s="17" t="s">
        <v>429</v>
      </c>
    </row>
    <row r="1327" customFormat="false" ht="15" hidden="false" customHeight="false" outlineLevel="0" collapsed="false">
      <c r="A1327" s="20"/>
      <c r="B1327" s="17" t="n">
        <v>203494</v>
      </c>
      <c r="C1327" s="17"/>
      <c r="D1327" s="17" t="n">
        <v>129</v>
      </c>
      <c r="E1327" s="17" t="s">
        <v>244</v>
      </c>
      <c r="F1327" s="17" t="s">
        <v>1016</v>
      </c>
      <c r="G1327" s="17" t="n">
        <v>256</v>
      </c>
      <c r="H1327" s="17" t="s">
        <v>153</v>
      </c>
      <c r="I1327" s="17" t="s">
        <v>157</v>
      </c>
      <c r="J1327" s="18" t="n">
        <v>0.965</v>
      </c>
      <c r="K1327" s="17" t="s">
        <v>1879</v>
      </c>
      <c r="L1327" s="17" t="s">
        <v>899</v>
      </c>
    </row>
    <row r="1328" customFormat="false" ht="15" hidden="false" customHeight="false" outlineLevel="0" collapsed="false">
      <c r="A1328" s="20"/>
      <c r="B1328" s="17" t="n">
        <v>416289</v>
      </c>
      <c r="C1328" s="17"/>
      <c r="D1328" s="17"/>
      <c r="E1328" s="17" t="s">
        <v>461</v>
      </c>
      <c r="F1328" s="17"/>
      <c r="G1328" s="17" t="n">
        <v>205</v>
      </c>
      <c r="H1328" s="17" t="s">
        <v>146</v>
      </c>
      <c r="I1328" s="17"/>
      <c r="J1328" s="18" t="n">
        <v>0.961</v>
      </c>
      <c r="K1328" s="17" t="s">
        <v>1880</v>
      </c>
      <c r="L1328" s="17"/>
      <c r="M1328" s="19"/>
    </row>
    <row r="1329" customFormat="false" ht="15" hidden="false" customHeight="false" outlineLevel="0" collapsed="false">
      <c r="A1329" s="20"/>
      <c r="B1329" s="17" t="n">
        <v>416294</v>
      </c>
      <c r="C1329" s="17"/>
      <c r="D1329" s="17"/>
      <c r="E1329" s="17" t="s">
        <v>1881</v>
      </c>
      <c r="F1329" s="17"/>
      <c r="G1329" s="17" t="s">
        <v>1882</v>
      </c>
      <c r="H1329" s="17" t="s">
        <v>147</v>
      </c>
      <c r="I1329" s="17"/>
      <c r="J1329" s="17" t="s">
        <v>1883</v>
      </c>
      <c r="K1329" s="17" t="s">
        <v>1880</v>
      </c>
      <c r="L1329" s="17"/>
      <c r="M1329" s="19"/>
    </row>
    <row r="1330" customFormat="false" ht="15" hidden="false" customHeight="false" outlineLevel="0" collapsed="false">
      <c r="A1330" s="20"/>
      <c r="B1330" s="17" t="n">
        <v>478544</v>
      </c>
      <c r="C1330" s="17" t="s">
        <v>161</v>
      </c>
      <c r="D1330" s="17" t="n">
        <v>230</v>
      </c>
      <c r="E1330" s="17" t="s">
        <v>162</v>
      </c>
      <c r="F1330" s="17" t="s">
        <v>279</v>
      </c>
      <c r="G1330" s="17" t="n">
        <v>235</v>
      </c>
      <c r="H1330" s="17" t="s">
        <v>146</v>
      </c>
      <c r="I1330" s="17" t="s">
        <v>147</v>
      </c>
      <c r="J1330" s="18" t="n">
        <v>0.974</v>
      </c>
      <c r="K1330" s="17" t="s">
        <v>1807</v>
      </c>
      <c r="L1330" s="17" t="s">
        <v>1808</v>
      </c>
    </row>
    <row r="1331" customFormat="false" ht="15" hidden="false" customHeight="false" outlineLevel="0" collapsed="false">
      <c r="A1331" s="20"/>
      <c r="B1331" s="17" t="n">
        <v>686936</v>
      </c>
      <c r="C1331" s="17" t="s">
        <v>199</v>
      </c>
      <c r="D1331" s="17" t="n">
        <v>524</v>
      </c>
      <c r="E1331" s="17" t="s">
        <v>167</v>
      </c>
      <c r="F1331" s="17" t="s">
        <v>200</v>
      </c>
      <c r="G1331" s="17" t="n">
        <v>220</v>
      </c>
      <c r="H1331" s="17" t="s">
        <v>153</v>
      </c>
      <c r="I1331" s="17" t="s">
        <v>147</v>
      </c>
      <c r="J1331" s="18" t="n">
        <v>0.973</v>
      </c>
      <c r="K1331" s="17" t="s">
        <v>1725</v>
      </c>
      <c r="L1331" s="17" t="s">
        <v>1726</v>
      </c>
    </row>
    <row r="1332" customFormat="false" ht="15" hidden="false" customHeight="false" outlineLevel="0" collapsed="false">
      <c r="A1332" s="20"/>
      <c r="B1332" s="17" t="n">
        <v>741060</v>
      </c>
      <c r="C1332" s="17" t="s">
        <v>272</v>
      </c>
      <c r="D1332" s="17" t="n">
        <v>2281</v>
      </c>
      <c r="E1332" s="17" t="s">
        <v>151</v>
      </c>
      <c r="F1332" s="17" t="s">
        <v>1884</v>
      </c>
      <c r="G1332" s="17" t="n">
        <v>307</v>
      </c>
      <c r="H1332" s="17" t="s">
        <v>153</v>
      </c>
      <c r="I1332" s="17" t="s">
        <v>147</v>
      </c>
      <c r="J1332" s="18" t="n">
        <v>0.971</v>
      </c>
      <c r="K1332" s="17" t="s">
        <v>711</v>
      </c>
      <c r="L1332" s="17" t="s">
        <v>712</v>
      </c>
    </row>
    <row r="1333" customFormat="false" ht="15" hidden="false" customHeight="false" outlineLevel="0" collapsed="false">
      <c r="A1333" s="20"/>
      <c r="B1333" s="17" t="n">
        <v>1238047</v>
      </c>
      <c r="C1333" s="17" t="s">
        <v>713</v>
      </c>
      <c r="D1333" s="17" t="n">
        <v>600</v>
      </c>
      <c r="E1333" s="17" t="s">
        <v>461</v>
      </c>
      <c r="F1333" s="17" t="s">
        <v>714</v>
      </c>
      <c r="G1333" s="17" t="n">
        <v>189</v>
      </c>
      <c r="H1333" s="17" t="s">
        <v>146</v>
      </c>
      <c r="I1333" s="17" t="s">
        <v>147</v>
      </c>
      <c r="J1333" s="18" t="n">
        <v>0.974</v>
      </c>
      <c r="K1333" s="17" t="s">
        <v>764</v>
      </c>
      <c r="L1333" s="17" t="s">
        <v>765</v>
      </c>
    </row>
    <row r="1334" customFormat="false" ht="15" hidden="false" customHeight="false" outlineLevel="0" collapsed="false">
      <c r="A1334" s="20"/>
      <c r="B1334" s="17" t="n">
        <v>2062283</v>
      </c>
      <c r="C1334" s="17"/>
      <c r="D1334" s="17" t="n">
        <v>19</v>
      </c>
      <c r="E1334" s="17" t="s">
        <v>690</v>
      </c>
      <c r="F1334" s="17"/>
      <c r="G1334" s="17" t="n">
        <v>233</v>
      </c>
      <c r="H1334" s="17" t="s">
        <v>172</v>
      </c>
      <c r="I1334" s="17" t="s">
        <v>173</v>
      </c>
      <c r="J1334" s="18" t="n">
        <v>0.554</v>
      </c>
      <c r="K1334" s="17" t="s">
        <v>1778</v>
      </c>
      <c r="L1334" s="17" t="s">
        <v>1779</v>
      </c>
    </row>
    <row r="1335" customFormat="false" ht="15" hidden="false" customHeight="false" outlineLevel="0" collapsed="false">
      <c r="A1335" s="20" t="s">
        <v>1885</v>
      </c>
      <c r="B1335" s="17" t="n">
        <v>202809</v>
      </c>
      <c r="C1335" s="17" t="s">
        <v>721</v>
      </c>
      <c r="D1335" s="17" t="n">
        <v>232</v>
      </c>
      <c r="E1335" s="17" t="s">
        <v>244</v>
      </c>
      <c r="F1335" s="17" t="s">
        <v>722</v>
      </c>
      <c r="G1335" s="17" t="n">
        <v>107</v>
      </c>
      <c r="H1335" s="17" t="s">
        <v>153</v>
      </c>
      <c r="I1335" s="17" t="s">
        <v>147</v>
      </c>
      <c r="J1335" s="18" t="n">
        <v>1</v>
      </c>
      <c r="K1335" s="17" t="s">
        <v>1886</v>
      </c>
      <c r="L1335" s="17" t="s">
        <v>899</v>
      </c>
    </row>
    <row r="1336" customFormat="false" ht="15" hidden="false" customHeight="false" outlineLevel="0" collapsed="false">
      <c r="A1336" s="20"/>
      <c r="B1336" s="17" t="n">
        <v>686549</v>
      </c>
      <c r="C1336" s="17" t="s">
        <v>365</v>
      </c>
      <c r="D1336" s="17" t="n">
        <v>137</v>
      </c>
      <c r="E1336" s="17" t="s">
        <v>244</v>
      </c>
      <c r="F1336" s="17" t="s">
        <v>701</v>
      </c>
      <c r="G1336" s="17" t="n">
        <v>111</v>
      </c>
      <c r="H1336" s="17" t="s">
        <v>153</v>
      </c>
      <c r="I1336" s="17" t="s">
        <v>147</v>
      </c>
      <c r="J1336" s="18" t="n">
        <v>1</v>
      </c>
      <c r="K1336" s="17" t="s">
        <v>1725</v>
      </c>
      <c r="L1336" s="17" t="s">
        <v>1726</v>
      </c>
    </row>
    <row r="1337" customFormat="false" ht="15" hidden="false" customHeight="false" outlineLevel="0" collapsed="false">
      <c r="A1337" s="20"/>
      <c r="B1337" s="17" t="n">
        <v>1421326</v>
      </c>
      <c r="C1337" s="17"/>
      <c r="D1337" s="17" t="n">
        <v>63</v>
      </c>
      <c r="E1337" s="17" t="s">
        <v>207</v>
      </c>
      <c r="F1337" s="17" t="s">
        <v>1016</v>
      </c>
      <c r="G1337" s="17" t="n">
        <v>91</v>
      </c>
      <c r="H1337" s="17" t="s">
        <v>153</v>
      </c>
      <c r="I1337" s="17" t="s">
        <v>157</v>
      </c>
      <c r="J1337" s="18" t="n">
        <v>1</v>
      </c>
      <c r="K1337" s="17" t="s">
        <v>1887</v>
      </c>
      <c r="L1337" s="17" t="s">
        <v>1888</v>
      </c>
    </row>
    <row r="1338" customFormat="false" ht="15" hidden="false" customHeight="false" outlineLevel="0" collapsed="false">
      <c r="A1338" s="20"/>
      <c r="B1338" s="17" t="n">
        <v>1449163</v>
      </c>
      <c r="C1338" s="17" t="s">
        <v>270</v>
      </c>
      <c r="D1338" s="17" t="n">
        <v>103</v>
      </c>
      <c r="E1338" s="17" t="s">
        <v>207</v>
      </c>
      <c r="F1338" s="17" t="s">
        <v>271</v>
      </c>
      <c r="G1338" s="17" t="n">
        <v>108</v>
      </c>
      <c r="H1338" s="17" t="s">
        <v>153</v>
      </c>
      <c r="I1338" s="17" t="s">
        <v>147</v>
      </c>
      <c r="J1338" s="18" t="n">
        <v>1</v>
      </c>
      <c r="K1338" s="17" t="s">
        <v>1889</v>
      </c>
      <c r="L1338" s="17" t="s">
        <v>1890</v>
      </c>
    </row>
    <row r="1339" customFormat="false" ht="15" hidden="false" customHeight="false" outlineLevel="0" collapsed="false">
      <c r="A1339" s="20"/>
      <c r="B1339" s="17" t="n">
        <v>2138905</v>
      </c>
      <c r="C1339" s="17"/>
      <c r="D1339" s="17" t="n">
        <v>105</v>
      </c>
      <c r="E1339" s="17" t="s">
        <v>207</v>
      </c>
      <c r="F1339" s="17" t="s">
        <v>832</v>
      </c>
      <c r="G1339" s="17" t="n">
        <v>75</v>
      </c>
      <c r="H1339" s="17" t="s">
        <v>153</v>
      </c>
      <c r="I1339" s="17" t="s">
        <v>157</v>
      </c>
      <c r="J1339" s="18" t="n">
        <v>1</v>
      </c>
      <c r="K1339" s="17" t="s">
        <v>1605</v>
      </c>
      <c r="L1339" s="17" t="s">
        <v>1606</v>
      </c>
    </row>
    <row r="1340" customFormat="false" ht="15" hidden="false" customHeight="false" outlineLevel="0" collapsed="false">
      <c r="A1340" s="20"/>
      <c r="B1340" s="17" t="n">
        <v>2283969</v>
      </c>
      <c r="C1340" s="17" t="s">
        <v>461</v>
      </c>
      <c r="D1340" s="17" t="n">
        <v>568</v>
      </c>
      <c r="E1340" s="17" t="s">
        <v>207</v>
      </c>
      <c r="F1340" s="17" t="s">
        <v>876</v>
      </c>
      <c r="G1340" s="17" t="n">
        <v>111</v>
      </c>
      <c r="H1340" s="17" t="s">
        <v>153</v>
      </c>
      <c r="I1340" s="17" t="s">
        <v>147</v>
      </c>
      <c r="J1340" s="18" t="n">
        <v>1</v>
      </c>
      <c r="K1340" s="17" t="s">
        <v>1891</v>
      </c>
      <c r="L1340" s="17" t="s">
        <v>175</v>
      </c>
      <c r="M1340" s="23"/>
    </row>
    <row r="1341" customFormat="false" ht="15" hidden="false" customHeight="false" outlineLevel="0" collapsed="false">
      <c r="A1341" s="20" t="s">
        <v>1892</v>
      </c>
      <c r="B1341" s="17" t="n">
        <v>109749</v>
      </c>
      <c r="C1341" s="17" t="s">
        <v>1013</v>
      </c>
      <c r="D1341" s="17" t="n">
        <v>70</v>
      </c>
      <c r="E1341" s="17" t="s">
        <v>207</v>
      </c>
      <c r="F1341" s="17" t="s">
        <v>1578</v>
      </c>
      <c r="G1341" s="17" t="n">
        <v>147</v>
      </c>
      <c r="H1341" s="17" t="s">
        <v>153</v>
      </c>
      <c r="I1341" s="17" t="s">
        <v>147</v>
      </c>
      <c r="J1341" s="18" t="n">
        <v>1</v>
      </c>
      <c r="K1341" s="17" t="s">
        <v>1423</v>
      </c>
      <c r="L1341" s="17" t="s">
        <v>1424</v>
      </c>
    </row>
    <row r="1342" customFormat="false" ht="15" hidden="false" customHeight="false" outlineLevel="0" collapsed="false">
      <c r="A1342" s="20"/>
      <c r="B1342" s="17" t="n">
        <v>1839112</v>
      </c>
      <c r="C1342" s="17"/>
      <c r="D1342" s="17" t="n">
        <v>379</v>
      </c>
      <c r="E1342" s="17" t="s">
        <v>1334</v>
      </c>
      <c r="F1342" s="17"/>
      <c r="G1342" s="17" t="n">
        <v>92</v>
      </c>
      <c r="H1342" s="17" t="s">
        <v>172</v>
      </c>
      <c r="I1342" s="17" t="s">
        <v>173</v>
      </c>
      <c r="J1342" s="18" t="n">
        <v>0.837</v>
      </c>
      <c r="K1342" s="17" t="s">
        <v>1870</v>
      </c>
      <c r="L1342" s="17" t="s">
        <v>1201</v>
      </c>
    </row>
    <row r="1343" customFormat="false" ht="15" hidden="false" customHeight="false" outlineLevel="0" collapsed="false">
      <c r="A1343" s="20"/>
      <c r="B1343" s="17" t="n">
        <v>2384494</v>
      </c>
      <c r="C1343" s="17"/>
      <c r="D1343" s="17" t="n">
        <v>1444</v>
      </c>
      <c r="E1343" s="17" t="s">
        <v>151</v>
      </c>
      <c r="F1343" s="17"/>
      <c r="G1343" s="17" t="n">
        <v>102</v>
      </c>
      <c r="H1343" s="17" t="s">
        <v>153</v>
      </c>
      <c r="I1343" s="17" t="s">
        <v>180</v>
      </c>
      <c r="J1343" s="18" t="n">
        <v>1</v>
      </c>
      <c r="K1343" s="17" t="s">
        <v>1337</v>
      </c>
      <c r="L1343" s="17" t="s">
        <v>1338</v>
      </c>
    </row>
    <row r="1344" customFormat="false" ht="15" hidden="false" customHeight="false" outlineLevel="0" collapsed="false">
      <c r="A1344" s="20" t="s">
        <v>1893</v>
      </c>
      <c r="B1344" s="17" t="n">
        <v>883454</v>
      </c>
      <c r="C1344" s="17" t="s">
        <v>264</v>
      </c>
      <c r="D1344" s="17" t="n">
        <v>82</v>
      </c>
      <c r="E1344" s="17" t="s">
        <v>144</v>
      </c>
      <c r="F1344" s="17" t="s">
        <v>537</v>
      </c>
      <c r="G1344" s="17" t="n">
        <v>71</v>
      </c>
      <c r="H1344" s="17" t="s">
        <v>146</v>
      </c>
      <c r="I1344" s="17" t="s">
        <v>147</v>
      </c>
      <c r="J1344" s="18" t="n">
        <v>0.789</v>
      </c>
      <c r="K1344" s="17" t="s">
        <v>1709</v>
      </c>
      <c r="L1344" s="17" t="s">
        <v>1710</v>
      </c>
    </row>
    <row r="1345" customFormat="false" ht="15" hidden="false" customHeight="false" outlineLevel="0" collapsed="false">
      <c r="A1345" s="20"/>
      <c r="B1345" s="17" t="n">
        <v>883778</v>
      </c>
      <c r="C1345" s="17" t="s">
        <v>461</v>
      </c>
      <c r="D1345" s="17" t="n">
        <v>406</v>
      </c>
      <c r="E1345" s="17" t="s">
        <v>244</v>
      </c>
      <c r="F1345" s="17" t="s">
        <v>728</v>
      </c>
      <c r="G1345" s="17" t="n">
        <v>75</v>
      </c>
      <c r="H1345" s="17" t="s">
        <v>153</v>
      </c>
      <c r="I1345" s="17" t="s">
        <v>147</v>
      </c>
      <c r="J1345" s="18" t="n">
        <v>1</v>
      </c>
      <c r="K1345" s="17" t="s">
        <v>1709</v>
      </c>
      <c r="L1345" s="17" t="s">
        <v>1710</v>
      </c>
    </row>
    <row r="1346" customFormat="false" ht="15" hidden="false" customHeight="false" outlineLevel="0" collapsed="false">
      <c r="A1346" s="20"/>
      <c r="B1346" s="17" t="n">
        <v>1718444</v>
      </c>
      <c r="C1346" s="17"/>
      <c r="D1346" s="17" t="n">
        <v>364</v>
      </c>
      <c r="E1346" s="17" t="s">
        <v>151</v>
      </c>
      <c r="F1346" s="17"/>
      <c r="G1346" s="17" t="n">
        <v>110</v>
      </c>
      <c r="H1346" s="17" t="s">
        <v>153</v>
      </c>
      <c r="I1346" s="17" t="s">
        <v>180</v>
      </c>
      <c r="J1346" s="18" t="n">
        <v>1</v>
      </c>
      <c r="K1346" s="17" t="s">
        <v>788</v>
      </c>
      <c r="L1346" s="17" t="s">
        <v>789</v>
      </c>
    </row>
    <row r="1347" customFormat="false" ht="15" hidden="false" customHeight="false" outlineLevel="0" collapsed="false">
      <c r="A1347" s="20"/>
      <c r="B1347" s="17" t="n">
        <v>2138978</v>
      </c>
      <c r="C1347" s="17" t="s">
        <v>1894</v>
      </c>
      <c r="D1347" s="17" t="n">
        <v>178</v>
      </c>
      <c r="E1347" s="17" t="s">
        <v>167</v>
      </c>
      <c r="F1347" s="17" t="s">
        <v>1895</v>
      </c>
      <c r="G1347" s="17" t="n">
        <v>93</v>
      </c>
      <c r="H1347" s="17" t="s">
        <v>153</v>
      </c>
      <c r="I1347" s="17" t="s">
        <v>147</v>
      </c>
      <c r="J1347" s="18" t="n">
        <v>1</v>
      </c>
      <c r="K1347" s="17" t="s">
        <v>1605</v>
      </c>
      <c r="L1347" s="17" t="s">
        <v>1606</v>
      </c>
    </row>
    <row r="1348" customFormat="false" ht="15" hidden="false" customHeight="false" outlineLevel="0" collapsed="false">
      <c r="A1348" s="20"/>
      <c r="B1348" s="17" t="n">
        <v>2139370</v>
      </c>
      <c r="C1348" s="17"/>
      <c r="D1348" s="17" t="n">
        <v>570</v>
      </c>
      <c r="E1348" s="17" t="s">
        <v>207</v>
      </c>
      <c r="F1348" s="17" t="s">
        <v>1579</v>
      </c>
      <c r="G1348" s="17" t="n">
        <v>88</v>
      </c>
      <c r="H1348" s="17" t="s">
        <v>153</v>
      </c>
      <c r="I1348" s="17" t="s">
        <v>157</v>
      </c>
      <c r="J1348" s="18" t="n">
        <v>1</v>
      </c>
      <c r="K1348" s="17" t="s">
        <v>1605</v>
      </c>
      <c r="L1348" s="17" t="s">
        <v>1606</v>
      </c>
    </row>
    <row r="1349" customFormat="false" ht="15" hidden="false" customHeight="false" outlineLevel="0" collapsed="false">
      <c r="A1349" s="20"/>
      <c r="B1349" s="17" t="n">
        <v>2140087</v>
      </c>
      <c r="C1349" s="17"/>
      <c r="D1349" s="17" t="n">
        <v>300</v>
      </c>
      <c r="E1349" s="17" t="s">
        <v>244</v>
      </c>
      <c r="F1349" s="17" t="s">
        <v>1579</v>
      </c>
      <c r="G1349" s="17" t="n">
        <v>139</v>
      </c>
      <c r="H1349" s="17" t="s">
        <v>153</v>
      </c>
      <c r="I1349" s="17" t="s">
        <v>157</v>
      </c>
      <c r="J1349" s="18" t="n">
        <v>1</v>
      </c>
      <c r="K1349" s="17" t="s">
        <v>1896</v>
      </c>
      <c r="L1349" s="17" t="s">
        <v>1897</v>
      </c>
    </row>
    <row r="1350" customFormat="false" ht="15" hidden="false" customHeight="false" outlineLevel="0" collapsed="false">
      <c r="A1350" s="20"/>
      <c r="B1350" s="17" t="n">
        <v>2140133</v>
      </c>
      <c r="C1350" s="17" t="s">
        <v>378</v>
      </c>
      <c r="D1350" s="17" t="n">
        <v>254</v>
      </c>
      <c r="E1350" s="17" t="s">
        <v>207</v>
      </c>
      <c r="F1350" s="17" t="s">
        <v>1547</v>
      </c>
      <c r="G1350" s="17" t="n">
        <v>108</v>
      </c>
      <c r="H1350" s="17" t="s">
        <v>153</v>
      </c>
      <c r="I1350" s="17" t="s">
        <v>147</v>
      </c>
      <c r="J1350" s="18" t="n">
        <v>1</v>
      </c>
      <c r="K1350" s="17" t="s">
        <v>1896</v>
      </c>
      <c r="L1350" s="17" t="s">
        <v>1897</v>
      </c>
    </row>
    <row r="1351" customFormat="false" ht="15" hidden="false" customHeight="false" outlineLevel="0" collapsed="false">
      <c r="A1351" s="20"/>
      <c r="B1351" s="17" t="n">
        <v>2140349</v>
      </c>
      <c r="C1351" s="17" t="s">
        <v>684</v>
      </c>
      <c r="D1351" s="17" t="n">
        <v>38</v>
      </c>
      <c r="E1351" s="17" t="s">
        <v>207</v>
      </c>
      <c r="F1351" s="17" t="s">
        <v>1898</v>
      </c>
      <c r="G1351" s="17" t="n">
        <v>112</v>
      </c>
      <c r="H1351" s="17" t="s">
        <v>153</v>
      </c>
      <c r="I1351" s="17" t="s">
        <v>147</v>
      </c>
      <c r="J1351" s="18" t="n">
        <v>1</v>
      </c>
      <c r="K1351" s="17" t="s">
        <v>1896</v>
      </c>
      <c r="L1351" s="17" t="s">
        <v>1897</v>
      </c>
    </row>
    <row r="1352" customFormat="false" ht="15" hidden="false" customHeight="false" outlineLevel="0" collapsed="false">
      <c r="A1352" s="20" t="s">
        <v>1899</v>
      </c>
      <c r="B1352" s="17" t="n">
        <v>110503</v>
      </c>
      <c r="C1352" s="17" t="s">
        <v>243</v>
      </c>
      <c r="D1352" s="17" t="n">
        <v>824</v>
      </c>
      <c r="E1352" s="17" t="s">
        <v>244</v>
      </c>
      <c r="F1352" s="17" t="s">
        <v>692</v>
      </c>
      <c r="G1352" s="17" t="n">
        <v>467</v>
      </c>
      <c r="H1352" s="17" t="s">
        <v>153</v>
      </c>
      <c r="I1352" s="17" t="s">
        <v>147</v>
      </c>
      <c r="J1352" s="18" t="n">
        <v>1</v>
      </c>
      <c r="K1352" s="17" t="s">
        <v>1423</v>
      </c>
      <c r="L1352" s="17" t="s">
        <v>1424</v>
      </c>
    </row>
    <row r="1353" customFormat="false" ht="15" hidden="false" customHeight="false" outlineLevel="0" collapsed="false">
      <c r="A1353" s="20"/>
      <c r="B1353" s="17" t="n">
        <v>536792</v>
      </c>
      <c r="C1353" s="17" t="s">
        <v>365</v>
      </c>
      <c r="D1353" s="17" t="n">
        <v>515</v>
      </c>
      <c r="E1353" s="17" t="s">
        <v>244</v>
      </c>
      <c r="F1353" s="17" t="s">
        <v>701</v>
      </c>
      <c r="G1353" s="17" t="n">
        <v>410</v>
      </c>
      <c r="H1353" s="17" t="s">
        <v>153</v>
      </c>
      <c r="I1353" s="17" t="s">
        <v>147</v>
      </c>
      <c r="J1353" s="18" t="n">
        <v>0.761</v>
      </c>
      <c r="K1353" s="17" t="s">
        <v>868</v>
      </c>
      <c r="L1353" s="17" t="s">
        <v>869</v>
      </c>
    </row>
    <row r="1354" customFormat="false" ht="15" hidden="false" customHeight="false" outlineLevel="0" collapsed="false">
      <c r="A1354" s="20"/>
      <c r="B1354" s="17" t="n">
        <v>794503</v>
      </c>
      <c r="C1354" s="17" t="s">
        <v>217</v>
      </c>
      <c r="D1354" s="17" t="n">
        <v>878</v>
      </c>
      <c r="E1354" s="17" t="s">
        <v>207</v>
      </c>
      <c r="F1354" s="17" t="s">
        <v>361</v>
      </c>
      <c r="G1354" s="17" t="n">
        <v>493</v>
      </c>
      <c r="H1354" s="17" t="s">
        <v>153</v>
      </c>
      <c r="I1354" s="17" t="s">
        <v>147</v>
      </c>
      <c r="J1354" s="18" t="n">
        <v>1</v>
      </c>
      <c r="K1354" s="17" t="s">
        <v>1900</v>
      </c>
      <c r="L1354" s="17" t="s">
        <v>1901</v>
      </c>
    </row>
    <row r="1355" customFormat="false" ht="15" hidden="false" customHeight="false" outlineLevel="0" collapsed="false">
      <c r="A1355" s="20"/>
      <c r="B1355" s="17" t="n">
        <v>952810</v>
      </c>
      <c r="C1355" s="17" t="s">
        <v>559</v>
      </c>
      <c r="D1355" s="17" t="n">
        <v>827</v>
      </c>
      <c r="E1355" s="17" t="s">
        <v>207</v>
      </c>
      <c r="F1355" s="17" t="s">
        <v>566</v>
      </c>
      <c r="G1355" s="17" t="n">
        <v>406</v>
      </c>
      <c r="H1355" s="17" t="s">
        <v>153</v>
      </c>
      <c r="I1355" s="17" t="s">
        <v>147</v>
      </c>
      <c r="J1355" s="18" t="n">
        <v>1</v>
      </c>
      <c r="K1355" s="17" t="s">
        <v>1902</v>
      </c>
      <c r="L1355" s="17" t="s">
        <v>1903</v>
      </c>
    </row>
    <row r="1356" customFormat="false" ht="15" hidden="false" customHeight="false" outlineLevel="0" collapsed="false">
      <c r="A1356" s="20"/>
      <c r="B1356" s="17" t="n">
        <v>1065080</v>
      </c>
      <c r="C1356" s="17" t="s">
        <v>559</v>
      </c>
      <c r="D1356" s="17" t="n">
        <v>89</v>
      </c>
      <c r="E1356" s="17" t="s">
        <v>207</v>
      </c>
      <c r="F1356" s="17" t="s">
        <v>566</v>
      </c>
      <c r="G1356" s="17" t="n">
        <v>317</v>
      </c>
      <c r="H1356" s="17" t="s">
        <v>153</v>
      </c>
      <c r="I1356" s="17" t="s">
        <v>147</v>
      </c>
      <c r="J1356" s="18" t="n">
        <v>1</v>
      </c>
      <c r="K1356" s="17" t="s">
        <v>1904</v>
      </c>
      <c r="L1356" s="17" t="s">
        <v>860</v>
      </c>
    </row>
    <row r="1357" customFormat="false" ht="15" hidden="false" customHeight="false" outlineLevel="0" collapsed="false">
      <c r="A1357" s="20"/>
      <c r="B1357" s="17" t="n">
        <v>1236919</v>
      </c>
      <c r="C1357" s="17" t="s">
        <v>331</v>
      </c>
      <c r="D1357" s="17" t="n">
        <v>178</v>
      </c>
      <c r="E1357" s="17" t="s">
        <v>167</v>
      </c>
      <c r="F1357" s="17" t="s">
        <v>332</v>
      </c>
      <c r="G1357" s="17" t="n">
        <v>373</v>
      </c>
      <c r="H1357" s="17" t="s">
        <v>153</v>
      </c>
      <c r="I1357" s="17" t="s">
        <v>147</v>
      </c>
      <c r="J1357" s="18" t="n">
        <v>0.592</v>
      </c>
      <c r="K1357" s="17" t="s">
        <v>1905</v>
      </c>
      <c r="L1357" s="17" t="s">
        <v>1906</v>
      </c>
    </row>
    <row r="1358" customFormat="false" ht="15" hidden="false" customHeight="false" outlineLevel="0" collapsed="false">
      <c r="A1358" s="20"/>
      <c r="B1358" s="17" t="n">
        <v>1762037</v>
      </c>
      <c r="C1358" s="17"/>
      <c r="D1358" s="17" t="n">
        <v>55</v>
      </c>
      <c r="E1358" s="17" t="s">
        <v>151</v>
      </c>
      <c r="F1358" s="17" t="s">
        <v>1907</v>
      </c>
      <c r="G1358" s="17" t="n">
        <v>473</v>
      </c>
      <c r="H1358" s="17" t="s">
        <v>153</v>
      </c>
      <c r="I1358" s="17" t="s">
        <v>157</v>
      </c>
      <c r="J1358" s="18" t="n">
        <v>1</v>
      </c>
      <c r="K1358" s="17" t="s">
        <v>1908</v>
      </c>
      <c r="L1358" s="17" t="s">
        <v>1470</v>
      </c>
    </row>
    <row r="1359" customFormat="false" ht="15" hidden="false" customHeight="false" outlineLevel="0" collapsed="false">
      <c r="A1359" s="20"/>
      <c r="B1359" s="17" t="n">
        <v>1834848</v>
      </c>
      <c r="C1359" s="17" t="s">
        <v>559</v>
      </c>
      <c r="D1359" s="17" t="n">
        <v>557</v>
      </c>
      <c r="E1359" s="17" t="s">
        <v>207</v>
      </c>
      <c r="F1359" s="17" t="s">
        <v>566</v>
      </c>
      <c r="G1359" s="17" t="n">
        <v>350</v>
      </c>
      <c r="H1359" s="17" t="s">
        <v>153</v>
      </c>
      <c r="I1359" s="17" t="s">
        <v>147</v>
      </c>
      <c r="J1359" s="18" t="n">
        <v>1</v>
      </c>
      <c r="K1359" s="17" t="s">
        <v>1909</v>
      </c>
      <c r="L1359" s="17" t="s">
        <v>1910</v>
      </c>
    </row>
    <row r="1360" customFormat="false" ht="15" hidden="false" customHeight="false" outlineLevel="0" collapsed="false">
      <c r="A1360" s="20"/>
      <c r="B1360" s="17" t="n">
        <v>1856824</v>
      </c>
      <c r="C1360" s="17"/>
      <c r="D1360" s="17" t="n">
        <v>477</v>
      </c>
      <c r="E1360" s="17" t="s">
        <v>207</v>
      </c>
      <c r="F1360" s="17" t="s">
        <v>1160</v>
      </c>
      <c r="G1360" s="17" t="n">
        <v>460</v>
      </c>
      <c r="H1360" s="17" t="s">
        <v>153</v>
      </c>
      <c r="I1360" s="17" t="s">
        <v>157</v>
      </c>
      <c r="J1360" s="18" t="n">
        <v>0.996</v>
      </c>
      <c r="K1360" s="17" t="s">
        <v>828</v>
      </c>
      <c r="L1360" s="17" t="s">
        <v>829</v>
      </c>
    </row>
    <row r="1361" customFormat="false" ht="15" hidden="false" customHeight="false" outlineLevel="0" collapsed="false">
      <c r="A1361" s="20"/>
      <c r="B1361" s="17" t="n">
        <v>1872840</v>
      </c>
      <c r="C1361" s="17"/>
      <c r="D1361" s="17" t="n">
        <v>234</v>
      </c>
      <c r="E1361" s="17" t="s">
        <v>207</v>
      </c>
      <c r="F1361" s="17" t="s">
        <v>463</v>
      </c>
      <c r="G1361" s="17" t="n">
        <v>374</v>
      </c>
      <c r="H1361" s="17" t="s">
        <v>153</v>
      </c>
      <c r="I1361" s="17" t="s">
        <v>157</v>
      </c>
      <c r="J1361" s="18" t="n">
        <v>1</v>
      </c>
      <c r="K1361" s="17" t="s">
        <v>1911</v>
      </c>
      <c r="L1361" s="17" t="s">
        <v>1912</v>
      </c>
    </row>
    <row r="1362" customFormat="false" ht="15" hidden="false" customHeight="false" outlineLevel="0" collapsed="false">
      <c r="A1362" s="20"/>
      <c r="B1362" s="17" t="n">
        <v>1961396</v>
      </c>
      <c r="C1362" s="17"/>
      <c r="D1362" s="17" t="n">
        <v>822</v>
      </c>
      <c r="E1362" s="17" t="s">
        <v>207</v>
      </c>
      <c r="F1362" s="17" t="s">
        <v>1377</v>
      </c>
      <c r="G1362" s="17" t="n">
        <v>452</v>
      </c>
      <c r="H1362" s="17" t="s">
        <v>153</v>
      </c>
      <c r="I1362" s="17" t="s">
        <v>157</v>
      </c>
      <c r="J1362" s="18" t="n">
        <v>0.998</v>
      </c>
      <c r="K1362" s="17" t="s">
        <v>1913</v>
      </c>
      <c r="L1362" s="17" t="s">
        <v>1914</v>
      </c>
    </row>
    <row r="1363" customFormat="false" ht="15" hidden="false" customHeight="false" outlineLevel="0" collapsed="false">
      <c r="A1363" s="20"/>
      <c r="B1363" s="17" t="n">
        <v>1974802</v>
      </c>
      <c r="C1363" s="17" t="s">
        <v>1915</v>
      </c>
      <c r="D1363" s="17" t="n">
        <v>1109</v>
      </c>
      <c r="E1363" s="17" t="s">
        <v>461</v>
      </c>
      <c r="F1363" s="17" t="s">
        <v>1916</v>
      </c>
      <c r="G1363" s="17" t="n">
        <v>470</v>
      </c>
      <c r="H1363" s="17" t="s">
        <v>146</v>
      </c>
      <c r="I1363" s="17" t="s">
        <v>147</v>
      </c>
      <c r="J1363" s="18" t="n">
        <v>0.594</v>
      </c>
      <c r="K1363" s="17" t="s">
        <v>1917</v>
      </c>
      <c r="L1363" s="17" t="s">
        <v>1918</v>
      </c>
    </row>
    <row r="1364" customFormat="false" ht="15" hidden="false" customHeight="false" outlineLevel="0" collapsed="false">
      <c r="A1364" s="20"/>
      <c r="B1364" s="17" t="n">
        <v>2028223</v>
      </c>
      <c r="C1364" s="17" t="s">
        <v>684</v>
      </c>
      <c r="D1364" s="17" t="n">
        <v>2579</v>
      </c>
      <c r="E1364" s="17" t="s">
        <v>207</v>
      </c>
      <c r="F1364" s="17" t="s">
        <v>1898</v>
      </c>
      <c r="G1364" s="17" t="n">
        <v>419</v>
      </c>
      <c r="H1364" s="17" t="s">
        <v>153</v>
      </c>
      <c r="I1364" s="17" t="s">
        <v>147</v>
      </c>
      <c r="J1364" s="18" t="n">
        <v>1</v>
      </c>
      <c r="K1364" s="17" t="s">
        <v>1919</v>
      </c>
      <c r="L1364" s="17" t="s">
        <v>1920</v>
      </c>
    </row>
    <row r="1365" customFormat="false" ht="15" hidden="false" customHeight="false" outlineLevel="0" collapsed="false">
      <c r="A1365" s="20"/>
      <c r="B1365" s="17" t="n">
        <v>2033278</v>
      </c>
      <c r="C1365" s="17"/>
      <c r="D1365" s="17"/>
      <c r="E1365" s="17" t="s">
        <v>207</v>
      </c>
      <c r="F1365" s="17"/>
      <c r="G1365" s="17" t="n">
        <v>325</v>
      </c>
      <c r="H1365" s="17" t="s">
        <v>153</v>
      </c>
      <c r="I1365" s="17"/>
      <c r="J1365" s="18" t="n">
        <v>1</v>
      </c>
      <c r="K1365" s="17" t="s">
        <v>1921</v>
      </c>
      <c r="L1365" s="17"/>
      <c r="M1365" s="19"/>
    </row>
    <row r="1366" customFormat="false" ht="15" hidden="false" customHeight="false" outlineLevel="0" collapsed="false">
      <c r="A1366" s="20"/>
      <c r="B1366" s="17" t="n">
        <v>2272520</v>
      </c>
      <c r="C1366" s="17" t="s">
        <v>493</v>
      </c>
      <c r="D1366" s="17" t="n">
        <v>1523</v>
      </c>
      <c r="E1366" s="17" t="s">
        <v>207</v>
      </c>
      <c r="F1366" s="17" t="s">
        <v>494</v>
      </c>
      <c r="G1366" s="17" t="n">
        <v>561</v>
      </c>
      <c r="H1366" s="17" t="s">
        <v>153</v>
      </c>
      <c r="I1366" s="17" t="s">
        <v>147</v>
      </c>
      <c r="J1366" s="18" t="n">
        <v>0.996</v>
      </c>
      <c r="K1366" s="17" t="s">
        <v>1922</v>
      </c>
      <c r="L1366" s="17" t="s">
        <v>1466</v>
      </c>
    </row>
    <row r="1367" customFormat="false" ht="15" hidden="false" customHeight="false" outlineLevel="0" collapsed="false">
      <c r="A1367" s="20"/>
      <c r="B1367" s="17" t="n">
        <v>2275522</v>
      </c>
      <c r="C1367" s="17"/>
      <c r="D1367" s="17" t="n">
        <v>12</v>
      </c>
      <c r="E1367" s="17" t="s">
        <v>207</v>
      </c>
      <c r="F1367" s="17" t="s">
        <v>896</v>
      </c>
      <c r="G1367" s="17" t="n">
        <v>491</v>
      </c>
      <c r="H1367" s="17" t="s">
        <v>153</v>
      </c>
      <c r="I1367" s="17" t="s">
        <v>157</v>
      </c>
      <c r="J1367" s="18" t="n">
        <v>1</v>
      </c>
      <c r="K1367" s="17" t="s">
        <v>1923</v>
      </c>
      <c r="L1367" s="17" t="s">
        <v>1924</v>
      </c>
    </row>
    <row r="1368" customFormat="false" ht="15" hidden="false" customHeight="false" outlineLevel="0" collapsed="false">
      <c r="A1368" s="20"/>
      <c r="B1368" s="17" t="n">
        <v>2287041</v>
      </c>
      <c r="C1368" s="17"/>
      <c r="D1368" s="17" t="n">
        <v>2289</v>
      </c>
      <c r="E1368" s="17" t="s">
        <v>244</v>
      </c>
      <c r="F1368" s="17" t="s">
        <v>495</v>
      </c>
      <c r="G1368" s="17" t="n">
        <v>301</v>
      </c>
      <c r="H1368" s="17" t="s">
        <v>153</v>
      </c>
      <c r="I1368" s="17" t="s">
        <v>157</v>
      </c>
      <c r="J1368" s="18" t="n">
        <v>1</v>
      </c>
      <c r="K1368" s="17" t="s">
        <v>935</v>
      </c>
      <c r="L1368" s="17" t="s">
        <v>936</v>
      </c>
    </row>
    <row r="1369" customFormat="false" ht="15" hidden="false" customHeight="false" outlineLevel="0" collapsed="false">
      <c r="A1369" s="20" t="s">
        <v>1925</v>
      </c>
      <c r="B1369" s="17" t="n">
        <v>111317</v>
      </c>
      <c r="C1369" s="17"/>
      <c r="D1369" s="17" t="n">
        <v>69</v>
      </c>
      <c r="E1369" s="17" t="s">
        <v>207</v>
      </c>
      <c r="F1369" s="17" t="s">
        <v>766</v>
      </c>
      <c r="G1369" s="17" t="n">
        <v>433</v>
      </c>
      <c r="H1369" s="17" t="s">
        <v>153</v>
      </c>
      <c r="I1369" s="17" t="s">
        <v>157</v>
      </c>
      <c r="J1369" s="18" t="n">
        <v>0.979</v>
      </c>
      <c r="K1369" s="17" t="s">
        <v>428</v>
      </c>
      <c r="L1369" s="17" t="s">
        <v>429</v>
      </c>
    </row>
    <row r="1370" customFormat="false" ht="15" hidden="false" customHeight="false" outlineLevel="0" collapsed="false">
      <c r="A1370" s="20"/>
      <c r="B1370" s="17" t="n">
        <v>126301</v>
      </c>
      <c r="C1370" s="17"/>
      <c r="D1370" s="17"/>
      <c r="E1370" s="17" t="s">
        <v>244</v>
      </c>
      <c r="F1370" s="17"/>
      <c r="G1370" s="17" t="n">
        <v>434</v>
      </c>
      <c r="H1370" s="17" t="s">
        <v>153</v>
      </c>
      <c r="I1370" s="17"/>
      <c r="J1370" s="18" t="n">
        <v>0.486</v>
      </c>
      <c r="K1370" s="17" t="s">
        <v>1926</v>
      </c>
      <c r="L1370" s="17" t="s">
        <v>1927</v>
      </c>
      <c r="M1370" s="23"/>
    </row>
    <row r="1371" customFormat="false" ht="15" hidden="false" customHeight="false" outlineLevel="0" collapsed="false">
      <c r="A1371" s="20"/>
      <c r="B1371" s="17" t="n">
        <v>498003</v>
      </c>
      <c r="C1371" s="17"/>
      <c r="D1371" s="17" t="n">
        <v>13</v>
      </c>
      <c r="E1371" s="17" t="s">
        <v>167</v>
      </c>
      <c r="F1371" s="17"/>
      <c r="G1371" s="17" t="n">
        <v>493</v>
      </c>
      <c r="H1371" s="17" t="s">
        <v>153</v>
      </c>
      <c r="I1371" s="17" t="s">
        <v>180</v>
      </c>
      <c r="J1371" s="18" t="n">
        <v>1</v>
      </c>
      <c r="K1371" s="17" t="s">
        <v>1928</v>
      </c>
      <c r="L1371" s="17" t="s">
        <v>1929</v>
      </c>
    </row>
    <row r="1372" customFormat="false" ht="15" hidden="false" customHeight="false" outlineLevel="0" collapsed="false">
      <c r="A1372" s="20"/>
      <c r="B1372" s="17" t="n">
        <v>882039</v>
      </c>
      <c r="C1372" s="17" t="s">
        <v>199</v>
      </c>
      <c r="D1372" s="17" t="n">
        <v>323</v>
      </c>
      <c r="E1372" s="17" t="s">
        <v>167</v>
      </c>
      <c r="F1372" s="17" t="s">
        <v>997</v>
      </c>
      <c r="G1372" s="17" t="n">
        <v>274</v>
      </c>
      <c r="H1372" s="17" t="s">
        <v>153</v>
      </c>
      <c r="I1372" s="17" t="s">
        <v>147</v>
      </c>
      <c r="J1372" s="18" t="n">
        <v>0.993</v>
      </c>
      <c r="K1372" s="17" t="s">
        <v>1930</v>
      </c>
      <c r="L1372" s="17" t="s">
        <v>1931</v>
      </c>
    </row>
    <row r="1373" customFormat="false" ht="15" hidden="false" customHeight="false" outlineLevel="0" collapsed="false">
      <c r="A1373" s="20"/>
      <c r="B1373" s="17" t="n">
        <v>882513</v>
      </c>
      <c r="C1373" s="17" t="s">
        <v>199</v>
      </c>
      <c r="D1373" s="17" t="n">
        <v>797</v>
      </c>
      <c r="E1373" s="17" t="s">
        <v>167</v>
      </c>
      <c r="F1373" s="17" t="s">
        <v>278</v>
      </c>
      <c r="G1373" s="17" t="n">
        <v>316</v>
      </c>
      <c r="H1373" s="17" t="s">
        <v>153</v>
      </c>
      <c r="I1373" s="17" t="s">
        <v>147</v>
      </c>
      <c r="J1373" s="18" t="n">
        <v>0.965</v>
      </c>
      <c r="K1373" s="17" t="s">
        <v>1930</v>
      </c>
      <c r="L1373" s="17" t="s">
        <v>1931</v>
      </c>
    </row>
    <row r="1374" customFormat="false" ht="15" hidden="false" customHeight="false" outlineLevel="0" collapsed="false">
      <c r="A1374" s="20"/>
      <c r="B1374" s="17" t="n">
        <v>1220743</v>
      </c>
      <c r="C1374" s="17"/>
      <c r="D1374" s="17" t="n">
        <v>286</v>
      </c>
      <c r="E1374" s="17" t="s">
        <v>162</v>
      </c>
      <c r="F1374" s="17"/>
      <c r="G1374" s="17" t="n">
        <v>205</v>
      </c>
      <c r="H1374" s="17" t="s">
        <v>146</v>
      </c>
      <c r="I1374" s="17" t="s">
        <v>180</v>
      </c>
      <c r="J1374" s="18" t="n">
        <v>1</v>
      </c>
      <c r="K1374" s="17" t="s">
        <v>1932</v>
      </c>
      <c r="L1374" s="17" t="s">
        <v>175</v>
      </c>
    </row>
    <row r="1375" customFormat="false" ht="15" hidden="false" customHeight="false" outlineLevel="0" collapsed="false">
      <c r="A1375" s="20"/>
      <c r="B1375" s="17" t="n">
        <v>1434344</v>
      </c>
      <c r="C1375" s="17" t="s">
        <v>717</v>
      </c>
      <c r="D1375" s="17" t="n">
        <v>1438</v>
      </c>
      <c r="E1375" s="17" t="s">
        <v>151</v>
      </c>
      <c r="F1375" s="17" t="s">
        <v>718</v>
      </c>
      <c r="G1375" s="17" t="n">
        <v>315</v>
      </c>
      <c r="H1375" s="17" t="s">
        <v>153</v>
      </c>
      <c r="I1375" s="17" t="s">
        <v>147</v>
      </c>
      <c r="J1375" s="18" t="n">
        <v>0.997</v>
      </c>
      <c r="K1375" s="17" t="s">
        <v>719</v>
      </c>
      <c r="L1375" s="17" t="s">
        <v>720</v>
      </c>
    </row>
    <row r="1376" customFormat="false" ht="15" hidden="false" customHeight="false" outlineLevel="0" collapsed="false">
      <c r="A1376" s="20"/>
      <c r="B1376" s="17" t="n">
        <v>1527905</v>
      </c>
      <c r="C1376" s="17" t="s">
        <v>272</v>
      </c>
      <c r="D1376" s="17" t="n">
        <v>163</v>
      </c>
      <c r="E1376" s="17" t="s">
        <v>167</v>
      </c>
      <c r="F1376" s="17" t="s">
        <v>1010</v>
      </c>
      <c r="G1376" s="17" t="n">
        <v>199</v>
      </c>
      <c r="H1376" s="17" t="s">
        <v>153</v>
      </c>
      <c r="I1376" s="17" t="s">
        <v>147</v>
      </c>
      <c r="J1376" s="18" t="n">
        <v>0.533</v>
      </c>
      <c r="K1376" s="17" t="s">
        <v>1933</v>
      </c>
      <c r="L1376" s="17" t="s">
        <v>1934</v>
      </c>
    </row>
    <row r="1377" customFormat="false" ht="15" hidden="false" customHeight="false" outlineLevel="0" collapsed="false">
      <c r="A1377" s="20" t="s">
        <v>1935</v>
      </c>
      <c r="B1377" s="17" t="n">
        <v>26425</v>
      </c>
      <c r="C1377" s="17" t="s">
        <v>559</v>
      </c>
      <c r="D1377" s="17" t="n">
        <v>935</v>
      </c>
      <c r="E1377" s="17" t="s">
        <v>207</v>
      </c>
      <c r="F1377" s="17" t="s">
        <v>1158</v>
      </c>
      <c r="G1377" s="17" t="n">
        <v>188</v>
      </c>
      <c r="H1377" s="17" t="s">
        <v>153</v>
      </c>
      <c r="I1377" s="17" t="s">
        <v>147</v>
      </c>
      <c r="J1377" s="18" t="n">
        <v>1</v>
      </c>
      <c r="K1377" s="17" t="s">
        <v>1697</v>
      </c>
      <c r="L1377" s="17" t="s">
        <v>765</v>
      </c>
    </row>
    <row r="1378" customFormat="false" ht="15" hidden="false" customHeight="false" outlineLevel="0" collapsed="false">
      <c r="A1378" s="20"/>
      <c r="B1378" s="17" t="n">
        <v>110810</v>
      </c>
      <c r="C1378" s="17" t="s">
        <v>1936</v>
      </c>
      <c r="D1378" s="17" t="n">
        <v>212</v>
      </c>
      <c r="E1378" s="17" t="s">
        <v>461</v>
      </c>
      <c r="F1378" s="17" t="s">
        <v>1937</v>
      </c>
      <c r="G1378" s="17" t="n">
        <v>147</v>
      </c>
      <c r="H1378" s="17" t="s">
        <v>146</v>
      </c>
      <c r="I1378" s="17" t="s">
        <v>147</v>
      </c>
      <c r="J1378" s="18" t="n">
        <v>0.993</v>
      </c>
      <c r="K1378" s="17" t="s">
        <v>1938</v>
      </c>
      <c r="L1378" s="17" t="s">
        <v>1939</v>
      </c>
    </row>
    <row r="1379" customFormat="false" ht="15" hidden="false" customHeight="false" outlineLevel="0" collapsed="false">
      <c r="A1379" s="20"/>
      <c r="B1379" s="17" t="n">
        <v>163658</v>
      </c>
      <c r="C1379" s="17" t="s">
        <v>493</v>
      </c>
      <c r="D1379" s="17" t="n">
        <v>224</v>
      </c>
      <c r="E1379" s="17" t="s">
        <v>244</v>
      </c>
      <c r="F1379" s="17" t="s">
        <v>494</v>
      </c>
      <c r="G1379" s="17" t="n">
        <v>234</v>
      </c>
      <c r="H1379" s="17" t="s">
        <v>153</v>
      </c>
      <c r="I1379" s="17" t="s">
        <v>147</v>
      </c>
      <c r="J1379" s="18" t="n">
        <v>0.996</v>
      </c>
      <c r="K1379" s="17" t="s">
        <v>1940</v>
      </c>
      <c r="L1379" s="17" t="s">
        <v>175</v>
      </c>
    </row>
    <row r="1380" customFormat="false" ht="15" hidden="false" customHeight="false" outlineLevel="0" collapsed="false">
      <c r="A1380" s="20"/>
      <c r="B1380" s="17" t="n">
        <v>814111</v>
      </c>
      <c r="C1380" s="17" t="s">
        <v>196</v>
      </c>
      <c r="D1380" s="17" t="n">
        <v>4860</v>
      </c>
      <c r="E1380" s="17" t="s">
        <v>213</v>
      </c>
      <c r="F1380" s="17" t="s">
        <v>1318</v>
      </c>
      <c r="G1380" s="17" t="n">
        <v>86</v>
      </c>
      <c r="H1380" s="17" t="s">
        <v>146</v>
      </c>
      <c r="I1380" s="17" t="s">
        <v>147</v>
      </c>
      <c r="J1380" s="18" t="n">
        <v>0.291</v>
      </c>
      <c r="K1380" s="17" t="s">
        <v>319</v>
      </c>
      <c r="L1380" s="17" t="s">
        <v>320</v>
      </c>
    </row>
    <row r="1381" customFormat="false" ht="15" hidden="false" customHeight="false" outlineLevel="0" collapsed="false">
      <c r="A1381" s="20"/>
      <c r="B1381" s="17" t="n">
        <v>1105766</v>
      </c>
      <c r="C1381" s="17" t="s">
        <v>270</v>
      </c>
      <c r="D1381" s="17" t="n">
        <v>394</v>
      </c>
      <c r="E1381" s="17" t="s">
        <v>244</v>
      </c>
      <c r="F1381" s="17" t="s">
        <v>271</v>
      </c>
      <c r="G1381" s="17" t="n">
        <v>225</v>
      </c>
      <c r="H1381" s="17" t="s">
        <v>153</v>
      </c>
      <c r="I1381" s="17" t="s">
        <v>147</v>
      </c>
      <c r="J1381" s="18" t="n">
        <v>1</v>
      </c>
      <c r="K1381" s="17" t="s">
        <v>1941</v>
      </c>
      <c r="L1381" s="17" t="s">
        <v>1942</v>
      </c>
    </row>
    <row r="1382" customFormat="false" ht="15" hidden="false" customHeight="false" outlineLevel="0" collapsed="false">
      <c r="A1382" s="20"/>
      <c r="B1382" s="17" t="n">
        <v>1644305</v>
      </c>
      <c r="C1382" s="17" t="s">
        <v>1452</v>
      </c>
      <c r="D1382" s="17" t="n">
        <v>226</v>
      </c>
      <c r="E1382" s="17" t="s">
        <v>213</v>
      </c>
      <c r="F1382" s="17" t="s">
        <v>1453</v>
      </c>
      <c r="G1382" s="17" t="n">
        <v>110</v>
      </c>
      <c r="H1382" s="17" t="s">
        <v>146</v>
      </c>
      <c r="I1382" s="17" t="s">
        <v>147</v>
      </c>
      <c r="J1382" s="18" t="n">
        <v>0.245</v>
      </c>
      <c r="K1382" s="17" t="s">
        <v>1454</v>
      </c>
      <c r="L1382" s="17" t="s">
        <v>1455</v>
      </c>
    </row>
    <row r="1383" customFormat="false" ht="15" hidden="false" customHeight="false" outlineLevel="0" collapsed="false">
      <c r="A1383" s="20" t="s">
        <v>1943</v>
      </c>
      <c r="B1383" s="17" t="n">
        <v>110846</v>
      </c>
      <c r="C1383" s="17" t="s">
        <v>684</v>
      </c>
      <c r="D1383" s="17" t="n">
        <v>248</v>
      </c>
      <c r="E1383" s="17" t="s">
        <v>244</v>
      </c>
      <c r="F1383" s="17" t="s">
        <v>685</v>
      </c>
      <c r="G1383" s="17" t="n">
        <v>450</v>
      </c>
      <c r="H1383" s="17" t="s">
        <v>153</v>
      </c>
      <c r="I1383" s="17" t="s">
        <v>147</v>
      </c>
      <c r="J1383" s="18" t="n">
        <v>0.991</v>
      </c>
      <c r="K1383" s="17" t="s">
        <v>1938</v>
      </c>
      <c r="L1383" s="17" t="s">
        <v>1939</v>
      </c>
    </row>
    <row r="1384" customFormat="false" ht="15" hidden="false" customHeight="false" outlineLevel="0" collapsed="false">
      <c r="A1384" s="20"/>
      <c r="B1384" s="17" t="n">
        <v>123967</v>
      </c>
      <c r="C1384" s="17"/>
      <c r="D1384" s="17"/>
      <c r="E1384" s="17" t="s">
        <v>505</v>
      </c>
      <c r="F1384" s="17"/>
      <c r="G1384" s="17" t="n">
        <v>398</v>
      </c>
      <c r="H1384" s="17" t="s">
        <v>172</v>
      </c>
      <c r="I1384" s="17"/>
      <c r="J1384" s="18" t="n">
        <v>0.849</v>
      </c>
      <c r="K1384" s="17" t="s">
        <v>1944</v>
      </c>
      <c r="L1384" s="17"/>
      <c r="M1384" s="19"/>
    </row>
    <row r="1385" customFormat="false" ht="15" hidden="false" customHeight="false" outlineLevel="0" collapsed="false">
      <c r="A1385" s="20"/>
      <c r="B1385" s="17" t="n">
        <v>494871</v>
      </c>
      <c r="C1385" s="17" t="s">
        <v>549</v>
      </c>
      <c r="D1385" s="17" t="n">
        <v>19</v>
      </c>
      <c r="E1385" s="17" t="s">
        <v>167</v>
      </c>
      <c r="F1385" s="17" t="s">
        <v>931</v>
      </c>
      <c r="G1385" s="17" t="n">
        <v>704</v>
      </c>
      <c r="H1385" s="17" t="s">
        <v>153</v>
      </c>
      <c r="I1385" s="17" t="s">
        <v>147</v>
      </c>
      <c r="J1385" s="18" t="n">
        <v>0.996</v>
      </c>
      <c r="K1385" s="17" t="s">
        <v>1945</v>
      </c>
      <c r="L1385" s="17" t="s">
        <v>1824</v>
      </c>
    </row>
    <row r="1386" customFormat="false" ht="15" hidden="false" customHeight="false" outlineLevel="0" collapsed="false">
      <c r="A1386" s="20"/>
      <c r="B1386" s="17" t="n">
        <v>610310</v>
      </c>
      <c r="C1386" s="17"/>
      <c r="D1386" s="17"/>
      <c r="E1386" s="17" t="s">
        <v>151</v>
      </c>
      <c r="F1386" s="17"/>
      <c r="G1386" s="17" t="n">
        <v>321</v>
      </c>
      <c r="H1386" s="17" t="s">
        <v>153</v>
      </c>
      <c r="I1386" s="17"/>
      <c r="J1386" s="18" t="n">
        <v>1</v>
      </c>
      <c r="K1386" s="17" t="s">
        <v>1946</v>
      </c>
      <c r="L1386" s="17"/>
      <c r="M1386" s="19"/>
    </row>
    <row r="1387" customFormat="false" ht="15" hidden="false" customHeight="false" outlineLevel="0" collapsed="false">
      <c r="A1387" s="20"/>
      <c r="B1387" s="17" t="n">
        <v>1237604</v>
      </c>
      <c r="C1387" s="17" t="s">
        <v>150</v>
      </c>
      <c r="D1387" s="17" t="n">
        <v>157</v>
      </c>
      <c r="E1387" s="17" t="s">
        <v>151</v>
      </c>
      <c r="F1387" s="17" t="s">
        <v>183</v>
      </c>
      <c r="G1387" s="17" t="n">
        <v>347</v>
      </c>
      <c r="H1387" s="17" t="s">
        <v>153</v>
      </c>
      <c r="I1387" s="17" t="s">
        <v>147</v>
      </c>
      <c r="J1387" s="18" t="n">
        <v>0.882</v>
      </c>
      <c r="K1387" s="17" t="s">
        <v>764</v>
      </c>
      <c r="L1387" s="17" t="s">
        <v>765</v>
      </c>
    </row>
    <row r="1388" customFormat="false" ht="15" hidden="false" customHeight="false" outlineLevel="0" collapsed="false">
      <c r="A1388" s="20" t="s">
        <v>1947</v>
      </c>
      <c r="B1388" s="17" t="n">
        <v>26116</v>
      </c>
      <c r="C1388" s="17" t="s">
        <v>1728</v>
      </c>
      <c r="D1388" s="17" t="n">
        <v>626</v>
      </c>
      <c r="E1388" s="17" t="s">
        <v>207</v>
      </c>
      <c r="F1388" s="17" t="s">
        <v>1729</v>
      </c>
      <c r="G1388" s="17" t="n">
        <v>429</v>
      </c>
      <c r="H1388" s="17" t="s">
        <v>153</v>
      </c>
      <c r="I1388" s="17" t="s">
        <v>147</v>
      </c>
      <c r="J1388" s="18" t="n">
        <v>0.998</v>
      </c>
      <c r="K1388" s="17" t="s">
        <v>1697</v>
      </c>
      <c r="L1388" s="17" t="s">
        <v>765</v>
      </c>
    </row>
    <row r="1389" customFormat="false" ht="15" hidden="false" customHeight="false" outlineLevel="0" collapsed="false">
      <c r="A1389" s="20"/>
      <c r="B1389" s="17" t="n">
        <v>101559</v>
      </c>
      <c r="C1389" s="17" t="s">
        <v>559</v>
      </c>
      <c r="D1389" s="17" t="n">
        <v>953</v>
      </c>
      <c r="E1389" s="17" t="s">
        <v>207</v>
      </c>
      <c r="F1389" s="17" t="s">
        <v>566</v>
      </c>
      <c r="G1389" s="17" t="n">
        <v>511</v>
      </c>
      <c r="H1389" s="17" t="s">
        <v>153</v>
      </c>
      <c r="I1389" s="17" t="s">
        <v>147</v>
      </c>
      <c r="J1389" s="18" t="n">
        <v>0.971</v>
      </c>
      <c r="K1389" s="17" t="s">
        <v>1948</v>
      </c>
      <c r="L1389" s="17" t="s">
        <v>1949</v>
      </c>
    </row>
    <row r="1390" customFormat="false" ht="15" hidden="false" customHeight="false" outlineLevel="0" collapsed="false">
      <c r="A1390" s="20"/>
      <c r="B1390" s="17" t="n">
        <v>534363</v>
      </c>
      <c r="C1390" s="17" t="s">
        <v>307</v>
      </c>
      <c r="D1390" s="17" t="n">
        <v>362</v>
      </c>
      <c r="E1390" s="17" t="s">
        <v>244</v>
      </c>
      <c r="F1390" s="17" t="s">
        <v>308</v>
      </c>
      <c r="G1390" s="17" t="n">
        <v>407</v>
      </c>
      <c r="H1390" s="17" t="s">
        <v>153</v>
      </c>
      <c r="I1390" s="17" t="s">
        <v>147</v>
      </c>
      <c r="J1390" s="18" t="n">
        <v>0.973</v>
      </c>
      <c r="K1390" s="17" t="s">
        <v>1950</v>
      </c>
      <c r="L1390" s="17" t="s">
        <v>1951</v>
      </c>
    </row>
    <row r="1391" customFormat="false" ht="15" hidden="false" customHeight="false" outlineLevel="0" collapsed="false">
      <c r="A1391" s="20"/>
      <c r="B1391" s="17" t="n">
        <v>1066525</v>
      </c>
      <c r="C1391" s="17"/>
      <c r="D1391" s="17" t="n">
        <v>396</v>
      </c>
      <c r="E1391" s="17" t="s">
        <v>244</v>
      </c>
      <c r="F1391" s="17" t="s">
        <v>259</v>
      </c>
      <c r="G1391" s="17" t="n">
        <v>389</v>
      </c>
      <c r="H1391" s="17" t="s">
        <v>153</v>
      </c>
      <c r="I1391" s="17" t="s">
        <v>157</v>
      </c>
      <c r="J1391" s="18" t="n">
        <v>0.967</v>
      </c>
      <c r="K1391" s="17" t="s">
        <v>1715</v>
      </c>
      <c r="L1391" s="17" t="s">
        <v>750</v>
      </c>
    </row>
    <row r="1392" customFormat="false" ht="15" hidden="false" customHeight="false" outlineLevel="0" collapsed="false">
      <c r="A1392" s="20"/>
      <c r="B1392" s="17" t="n">
        <v>1776924</v>
      </c>
      <c r="C1392" s="17" t="s">
        <v>713</v>
      </c>
      <c r="D1392" s="17" t="n">
        <v>840</v>
      </c>
      <c r="E1392" s="17" t="s">
        <v>461</v>
      </c>
      <c r="F1392" s="17" t="s">
        <v>714</v>
      </c>
      <c r="G1392" s="17" t="n">
        <v>262</v>
      </c>
      <c r="H1392" s="17" t="s">
        <v>146</v>
      </c>
      <c r="I1392" s="17" t="s">
        <v>147</v>
      </c>
      <c r="J1392" s="18" t="n">
        <v>0.996</v>
      </c>
      <c r="K1392" s="17" t="s">
        <v>298</v>
      </c>
      <c r="L1392" s="17" t="s">
        <v>299</v>
      </c>
    </row>
    <row r="1393" customFormat="false" ht="15" hidden="false" customHeight="false" outlineLevel="0" collapsed="false">
      <c r="A1393" s="20"/>
      <c r="B1393" s="17" t="n">
        <v>1779867</v>
      </c>
      <c r="C1393" s="17" t="s">
        <v>186</v>
      </c>
      <c r="D1393" s="17" t="n">
        <v>440</v>
      </c>
      <c r="E1393" s="17" t="s">
        <v>167</v>
      </c>
      <c r="F1393" s="17" t="s">
        <v>187</v>
      </c>
      <c r="G1393" s="17" t="n">
        <v>302</v>
      </c>
      <c r="H1393" s="17" t="s">
        <v>153</v>
      </c>
      <c r="I1393" s="17" t="s">
        <v>147</v>
      </c>
      <c r="J1393" s="18" t="n">
        <v>0.967</v>
      </c>
      <c r="K1393" s="17" t="s">
        <v>1952</v>
      </c>
      <c r="L1393" s="17" t="s">
        <v>1953</v>
      </c>
    </row>
    <row r="1394" customFormat="false" ht="15" hidden="false" customHeight="false" outlineLevel="0" collapsed="false">
      <c r="A1394" s="20"/>
      <c r="B1394" s="17" t="n">
        <v>2319594</v>
      </c>
      <c r="C1394" s="17"/>
      <c r="D1394" s="17" t="n">
        <v>1215</v>
      </c>
      <c r="E1394" s="17" t="s">
        <v>244</v>
      </c>
      <c r="F1394" s="17" t="s">
        <v>807</v>
      </c>
      <c r="G1394" s="17" t="n">
        <v>469</v>
      </c>
      <c r="H1394" s="17" t="s">
        <v>153</v>
      </c>
      <c r="I1394" s="17" t="s">
        <v>157</v>
      </c>
      <c r="J1394" s="18" t="n">
        <v>0.985</v>
      </c>
      <c r="K1394" s="17" t="s">
        <v>1682</v>
      </c>
      <c r="L1394" s="17" t="s">
        <v>1683</v>
      </c>
    </row>
    <row r="1395" customFormat="false" ht="15" hidden="false" customHeight="false" outlineLevel="0" collapsed="false">
      <c r="A1395" s="20" t="s">
        <v>1954</v>
      </c>
      <c r="B1395" s="17" t="n">
        <v>179398</v>
      </c>
      <c r="C1395" s="17" t="s">
        <v>233</v>
      </c>
      <c r="D1395" s="17" t="n">
        <v>2557</v>
      </c>
      <c r="E1395" s="17" t="s">
        <v>151</v>
      </c>
      <c r="F1395" s="17" t="s">
        <v>234</v>
      </c>
      <c r="G1395" s="17" t="n">
        <v>483</v>
      </c>
      <c r="H1395" s="17" t="s">
        <v>153</v>
      </c>
      <c r="I1395" s="17" t="s">
        <v>147</v>
      </c>
      <c r="J1395" s="18" t="n">
        <v>0.892</v>
      </c>
      <c r="K1395" s="17" t="s">
        <v>340</v>
      </c>
      <c r="L1395" s="17" t="s">
        <v>341</v>
      </c>
    </row>
    <row r="1396" customFormat="false" ht="15" hidden="false" customHeight="false" outlineLevel="0" collapsed="false">
      <c r="A1396" s="20"/>
      <c r="B1396" s="17" t="n">
        <v>289438</v>
      </c>
      <c r="C1396" s="17" t="s">
        <v>378</v>
      </c>
      <c r="D1396" s="17" t="n">
        <v>269</v>
      </c>
      <c r="E1396" s="17" t="s">
        <v>207</v>
      </c>
      <c r="F1396" s="17" t="s">
        <v>1547</v>
      </c>
      <c r="G1396" s="17" t="n">
        <v>367</v>
      </c>
      <c r="H1396" s="17" t="s">
        <v>153</v>
      </c>
      <c r="I1396" s="17" t="s">
        <v>147</v>
      </c>
      <c r="J1396" s="18" t="n">
        <v>0.362</v>
      </c>
      <c r="K1396" s="17" t="s">
        <v>1955</v>
      </c>
      <c r="L1396" s="17" t="s">
        <v>175</v>
      </c>
      <c r="M1396" s="23"/>
    </row>
    <row r="1397" customFormat="false" ht="15" hidden="false" customHeight="false" outlineLevel="0" collapsed="false">
      <c r="A1397" s="20"/>
      <c r="B1397" s="17" t="n">
        <v>384721</v>
      </c>
      <c r="C1397" s="17"/>
      <c r="D1397" s="17" t="n">
        <v>204</v>
      </c>
      <c r="E1397" s="17" t="s">
        <v>207</v>
      </c>
      <c r="F1397" s="17" t="s">
        <v>1956</v>
      </c>
      <c r="G1397" s="17" t="n">
        <v>412</v>
      </c>
      <c r="H1397" s="17" t="s">
        <v>153</v>
      </c>
      <c r="I1397" s="17" t="s">
        <v>157</v>
      </c>
      <c r="J1397" s="18" t="n">
        <v>0.362</v>
      </c>
      <c r="K1397" s="17" t="s">
        <v>1957</v>
      </c>
      <c r="L1397" s="17" t="s">
        <v>175</v>
      </c>
    </row>
    <row r="1398" customFormat="false" ht="15" hidden="false" customHeight="false" outlineLevel="0" collapsed="false">
      <c r="A1398" s="20"/>
      <c r="B1398" s="17" t="n">
        <v>2095904</v>
      </c>
      <c r="C1398" s="17" t="s">
        <v>493</v>
      </c>
      <c r="D1398" s="17" t="n">
        <v>410</v>
      </c>
      <c r="E1398" s="17" t="s">
        <v>207</v>
      </c>
      <c r="F1398" s="17" t="s">
        <v>494</v>
      </c>
      <c r="G1398" s="17" t="n">
        <v>482</v>
      </c>
      <c r="H1398" s="17" t="s">
        <v>153</v>
      </c>
      <c r="I1398" s="17" t="s">
        <v>147</v>
      </c>
      <c r="J1398" s="18" t="n">
        <v>0.39</v>
      </c>
      <c r="K1398" s="17" t="s">
        <v>1958</v>
      </c>
      <c r="L1398" s="17" t="s">
        <v>1959</v>
      </c>
    </row>
    <row r="1399" customFormat="false" ht="15" hidden="false" customHeight="false" outlineLevel="0" collapsed="false">
      <c r="A1399" s="20" t="s">
        <v>1960</v>
      </c>
      <c r="B1399" s="17" t="n">
        <v>176521</v>
      </c>
      <c r="C1399" s="17"/>
      <c r="D1399" s="17"/>
      <c r="E1399" s="17"/>
      <c r="F1399" s="17"/>
      <c r="G1399" s="17" t="n">
        <v>122</v>
      </c>
      <c r="H1399" s="17" t="s">
        <v>258</v>
      </c>
      <c r="I1399" s="17"/>
      <c r="J1399" s="18" t="n">
        <v>1</v>
      </c>
      <c r="K1399" s="17" t="s">
        <v>1644</v>
      </c>
      <c r="L1399" s="17"/>
      <c r="M1399" s="19"/>
    </row>
    <row r="1400" customFormat="false" ht="15" hidden="false" customHeight="false" outlineLevel="0" collapsed="false">
      <c r="A1400" s="20"/>
      <c r="B1400" s="17" t="n">
        <v>283204</v>
      </c>
      <c r="C1400" s="17" t="s">
        <v>834</v>
      </c>
      <c r="D1400" s="17" t="n">
        <v>94</v>
      </c>
      <c r="E1400" s="17" t="s">
        <v>373</v>
      </c>
      <c r="F1400" s="17" t="s">
        <v>835</v>
      </c>
      <c r="G1400" s="17" t="n">
        <v>69</v>
      </c>
      <c r="H1400" s="17" t="s">
        <v>146</v>
      </c>
      <c r="I1400" s="17" t="s">
        <v>147</v>
      </c>
      <c r="J1400" s="18" t="n">
        <v>0.348</v>
      </c>
      <c r="K1400" s="17" t="s">
        <v>836</v>
      </c>
      <c r="L1400" s="17" t="s">
        <v>837</v>
      </c>
    </row>
    <row r="1401" customFormat="false" ht="15" hidden="false" customHeight="false" outlineLevel="0" collapsed="false">
      <c r="A1401" s="20"/>
      <c r="B1401" s="17" t="n">
        <v>951230</v>
      </c>
      <c r="C1401" s="17" t="s">
        <v>493</v>
      </c>
      <c r="D1401" s="17" t="n">
        <v>125</v>
      </c>
      <c r="E1401" s="17" t="s">
        <v>244</v>
      </c>
      <c r="F1401" s="17" t="s">
        <v>494</v>
      </c>
      <c r="G1401" s="17" t="n">
        <v>134</v>
      </c>
      <c r="H1401" s="17" t="s">
        <v>153</v>
      </c>
      <c r="I1401" s="17" t="s">
        <v>147</v>
      </c>
      <c r="J1401" s="18" t="n">
        <v>1</v>
      </c>
      <c r="K1401" s="17" t="s">
        <v>472</v>
      </c>
      <c r="L1401" s="17" t="s">
        <v>473</v>
      </c>
    </row>
    <row r="1402" customFormat="false" ht="15" hidden="false" customHeight="false" outlineLevel="0" collapsed="false">
      <c r="A1402" s="20"/>
      <c r="B1402" s="17" t="n">
        <v>1090898</v>
      </c>
      <c r="C1402" s="17" t="s">
        <v>270</v>
      </c>
      <c r="D1402" s="17" t="n">
        <v>112</v>
      </c>
      <c r="E1402" s="17" t="s">
        <v>244</v>
      </c>
      <c r="F1402" s="17" t="s">
        <v>271</v>
      </c>
      <c r="G1402" s="17" t="n">
        <v>148</v>
      </c>
      <c r="H1402" s="17" t="s">
        <v>153</v>
      </c>
      <c r="I1402" s="17" t="s">
        <v>147</v>
      </c>
      <c r="J1402" s="18" t="n">
        <v>1</v>
      </c>
      <c r="K1402" s="17" t="s">
        <v>287</v>
      </c>
      <c r="L1402" s="17" t="s">
        <v>288</v>
      </c>
    </row>
    <row r="1403" customFormat="false" ht="15" hidden="false" customHeight="false" outlineLevel="0" collapsed="false">
      <c r="A1403" s="20" t="s">
        <v>1961</v>
      </c>
      <c r="B1403" s="17" t="n">
        <v>26425</v>
      </c>
      <c r="C1403" s="17" t="s">
        <v>559</v>
      </c>
      <c r="D1403" s="17" t="n">
        <v>935</v>
      </c>
      <c r="E1403" s="17" t="s">
        <v>207</v>
      </c>
      <c r="F1403" s="17" t="s">
        <v>1158</v>
      </c>
      <c r="G1403" s="17" t="n">
        <v>260</v>
      </c>
      <c r="H1403" s="17" t="s">
        <v>153</v>
      </c>
      <c r="I1403" s="17" t="s">
        <v>147</v>
      </c>
      <c r="J1403" s="18" t="n">
        <v>1</v>
      </c>
      <c r="K1403" s="17" t="s">
        <v>1697</v>
      </c>
      <c r="L1403" s="17" t="s">
        <v>765</v>
      </c>
    </row>
    <row r="1404" customFormat="false" ht="15" hidden="false" customHeight="false" outlineLevel="0" collapsed="false">
      <c r="A1404" s="20"/>
      <c r="B1404" s="17" t="n">
        <v>64113</v>
      </c>
      <c r="C1404" s="17" t="s">
        <v>559</v>
      </c>
      <c r="D1404" s="17" t="n">
        <v>455</v>
      </c>
      <c r="E1404" s="17" t="s">
        <v>207</v>
      </c>
      <c r="F1404" s="17" t="s">
        <v>566</v>
      </c>
      <c r="G1404" s="17" t="n">
        <v>292</v>
      </c>
      <c r="H1404" s="17" t="s">
        <v>153</v>
      </c>
      <c r="I1404" s="17" t="s">
        <v>147</v>
      </c>
      <c r="J1404" s="18" t="n">
        <v>1</v>
      </c>
      <c r="K1404" s="17" t="s">
        <v>1081</v>
      </c>
      <c r="L1404" s="17" t="s">
        <v>1082</v>
      </c>
    </row>
    <row r="1405" customFormat="false" ht="15" hidden="false" customHeight="false" outlineLevel="0" collapsed="false">
      <c r="A1405" s="20"/>
      <c r="B1405" s="17" t="n">
        <v>110049</v>
      </c>
      <c r="C1405" s="17" t="s">
        <v>270</v>
      </c>
      <c r="D1405" s="17" t="n">
        <v>370</v>
      </c>
      <c r="E1405" s="17" t="s">
        <v>244</v>
      </c>
      <c r="F1405" s="17" t="s">
        <v>1741</v>
      </c>
      <c r="G1405" s="17" t="n">
        <v>346</v>
      </c>
      <c r="H1405" s="17" t="s">
        <v>153</v>
      </c>
      <c r="I1405" s="17" t="s">
        <v>147</v>
      </c>
      <c r="J1405" s="18" t="n">
        <v>1</v>
      </c>
      <c r="K1405" s="17" t="s">
        <v>1423</v>
      </c>
      <c r="L1405" s="17" t="s">
        <v>1424</v>
      </c>
    </row>
    <row r="1406" customFormat="false" ht="15" hidden="false" customHeight="false" outlineLevel="0" collapsed="false">
      <c r="A1406" s="20"/>
      <c r="B1406" s="17" t="n">
        <v>110505</v>
      </c>
      <c r="C1406" s="17" t="s">
        <v>233</v>
      </c>
      <c r="D1406" s="17" t="n">
        <v>826</v>
      </c>
      <c r="E1406" s="17" t="s">
        <v>151</v>
      </c>
      <c r="F1406" s="17" t="s">
        <v>311</v>
      </c>
      <c r="G1406" s="17" t="n">
        <v>246</v>
      </c>
      <c r="H1406" s="17" t="s">
        <v>153</v>
      </c>
      <c r="I1406" s="17" t="s">
        <v>147</v>
      </c>
      <c r="J1406" s="18" t="n">
        <v>1</v>
      </c>
      <c r="K1406" s="17" t="s">
        <v>1423</v>
      </c>
      <c r="L1406" s="17" t="s">
        <v>1424</v>
      </c>
    </row>
    <row r="1407" customFormat="false" ht="15" hidden="false" customHeight="false" outlineLevel="0" collapsed="false">
      <c r="A1407" s="20"/>
      <c r="B1407" s="17" t="n">
        <v>110816</v>
      </c>
      <c r="C1407" s="17" t="s">
        <v>365</v>
      </c>
      <c r="D1407" s="17" t="n">
        <v>218</v>
      </c>
      <c r="E1407" s="17" t="s">
        <v>244</v>
      </c>
      <c r="F1407" s="17" t="s">
        <v>366</v>
      </c>
      <c r="G1407" s="17" t="n">
        <v>235</v>
      </c>
      <c r="H1407" s="17" t="s">
        <v>153</v>
      </c>
      <c r="I1407" s="17" t="s">
        <v>147</v>
      </c>
      <c r="J1407" s="18" t="n">
        <v>1</v>
      </c>
      <c r="K1407" s="17" t="s">
        <v>1938</v>
      </c>
      <c r="L1407" s="17" t="s">
        <v>1939</v>
      </c>
    </row>
    <row r="1408" customFormat="false" ht="15" hidden="false" customHeight="false" outlineLevel="0" collapsed="false">
      <c r="A1408" s="20"/>
      <c r="B1408" s="17" t="n">
        <v>762168</v>
      </c>
      <c r="C1408" s="17"/>
      <c r="D1408" s="17" t="n">
        <v>695</v>
      </c>
      <c r="E1408" s="17" t="s">
        <v>1962</v>
      </c>
      <c r="F1408" s="17"/>
      <c r="G1408" s="17" t="n">
        <v>249</v>
      </c>
      <c r="H1408" s="17" t="s">
        <v>225</v>
      </c>
      <c r="I1408" s="17" t="s">
        <v>173</v>
      </c>
      <c r="J1408" s="18" t="n">
        <v>0.562</v>
      </c>
      <c r="K1408" s="17" t="s">
        <v>1164</v>
      </c>
      <c r="L1408" s="17" t="s">
        <v>1165</v>
      </c>
    </row>
    <row r="1409" customFormat="false" ht="15" hidden="false" customHeight="false" outlineLevel="0" collapsed="false">
      <c r="A1409" s="20"/>
      <c r="B1409" s="17" t="n">
        <v>774622</v>
      </c>
      <c r="C1409" s="17" t="s">
        <v>702</v>
      </c>
      <c r="D1409" s="17" t="n">
        <v>128</v>
      </c>
      <c r="E1409" s="17" t="s">
        <v>207</v>
      </c>
      <c r="F1409" s="17" t="s">
        <v>703</v>
      </c>
      <c r="G1409" s="17" t="n">
        <v>216</v>
      </c>
      <c r="H1409" s="17" t="s">
        <v>153</v>
      </c>
      <c r="I1409" s="17" t="s">
        <v>147</v>
      </c>
      <c r="J1409" s="18" t="n">
        <v>1</v>
      </c>
      <c r="K1409" s="17" t="s">
        <v>608</v>
      </c>
      <c r="L1409" s="17" t="s">
        <v>609</v>
      </c>
    </row>
    <row r="1410" customFormat="false" ht="15" hidden="false" customHeight="false" outlineLevel="0" collapsed="false">
      <c r="A1410" s="20" t="s">
        <v>1963</v>
      </c>
      <c r="B1410" s="17" t="n">
        <v>1038281</v>
      </c>
      <c r="C1410" s="17"/>
      <c r="D1410" s="17" t="n">
        <v>93</v>
      </c>
      <c r="E1410" s="17" t="s">
        <v>151</v>
      </c>
      <c r="F1410" s="17" t="s">
        <v>950</v>
      </c>
      <c r="G1410" s="17" t="n">
        <v>393</v>
      </c>
      <c r="H1410" s="17" t="s">
        <v>153</v>
      </c>
      <c r="I1410" s="17" t="s">
        <v>157</v>
      </c>
      <c r="J1410" s="18" t="n">
        <v>0.997</v>
      </c>
      <c r="K1410" s="17" t="s">
        <v>1964</v>
      </c>
      <c r="L1410" s="17" t="s">
        <v>1965</v>
      </c>
    </row>
    <row r="1411" customFormat="false" ht="15" hidden="false" customHeight="false" outlineLevel="0" collapsed="false">
      <c r="A1411" s="20"/>
      <c r="B1411" s="17" t="n">
        <v>1248931</v>
      </c>
      <c r="C1411" s="17"/>
      <c r="D1411" s="17"/>
      <c r="E1411" s="17" t="s">
        <v>151</v>
      </c>
      <c r="F1411" s="17"/>
      <c r="G1411" s="17" t="n">
        <v>414</v>
      </c>
      <c r="H1411" s="17" t="s">
        <v>153</v>
      </c>
      <c r="I1411" s="17"/>
      <c r="J1411" s="18" t="n">
        <v>0.993</v>
      </c>
      <c r="K1411" s="17" t="s">
        <v>1966</v>
      </c>
      <c r="L1411" s="17"/>
      <c r="M1411" s="19"/>
    </row>
    <row r="1412" customFormat="false" ht="15" hidden="false" customHeight="false" outlineLevel="0" collapsed="false">
      <c r="A1412" s="20" t="s">
        <v>1967</v>
      </c>
      <c r="B1412" s="17" t="n">
        <v>762178</v>
      </c>
      <c r="C1412" s="17"/>
      <c r="D1412" s="17" t="n">
        <v>705</v>
      </c>
      <c r="E1412" s="17" t="s">
        <v>162</v>
      </c>
      <c r="F1412" s="17"/>
      <c r="G1412" s="17" t="n">
        <v>542</v>
      </c>
      <c r="H1412" s="17" t="s">
        <v>146</v>
      </c>
      <c r="I1412" s="17" t="s">
        <v>180</v>
      </c>
      <c r="J1412" s="18" t="n">
        <v>0.5</v>
      </c>
      <c r="K1412" s="17" t="s">
        <v>1164</v>
      </c>
      <c r="L1412" s="17" t="s">
        <v>1165</v>
      </c>
    </row>
    <row r="1413" customFormat="false" ht="15" hidden="false" customHeight="false" outlineLevel="0" collapsed="false">
      <c r="A1413" s="20"/>
      <c r="B1413" s="17" t="n">
        <v>762354</v>
      </c>
      <c r="C1413" s="17" t="s">
        <v>209</v>
      </c>
      <c r="D1413" s="17" t="n">
        <v>881</v>
      </c>
      <c r="E1413" s="17" t="s">
        <v>162</v>
      </c>
      <c r="F1413" s="17" t="s">
        <v>210</v>
      </c>
      <c r="G1413" s="17" t="n">
        <v>633</v>
      </c>
      <c r="H1413" s="17" t="s">
        <v>146</v>
      </c>
      <c r="I1413" s="17" t="s">
        <v>147</v>
      </c>
      <c r="J1413" s="18" t="n">
        <v>0.425</v>
      </c>
      <c r="K1413" s="17" t="s">
        <v>1164</v>
      </c>
      <c r="L1413" s="17" t="s">
        <v>1165</v>
      </c>
    </row>
    <row r="1414" customFormat="false" ht="15" hidden="false" customHeight="false" outlineLevel="0" collapsed="false">
      <c r="A1414" s="20"/>
      <c r="B1414" s="17" t="n">
        <v>1248931</v>
      </c>
      <c r="C1414" s="17"/>
      <c r="D1414" s="17"/>
      <c r="E1414" s="17" t="s">
        <v>151</v>
      </c>
      <c r="F1414" s="17"/>
      <c r="G1414" s="17" t="n">
        <v>549</v>
      </c>
      <c r="H1414" s="17" t="s">
        <v>153</v>
      </c>
      <c r="I1414" s="17"/>
      <c r="J1414" s="18" t="n">
        <v>1</v>
      </c>
      <c r="K1414" s="17" t="s">
        <v>1966</v>
      </c>
      <c r="L1414" s="17"/>
      <c r="M1414" s="19"/>
    </row>
    <row r="1415" customFormat="false" ht="15" hidden="false" customHeight="false" outlineLevel="0" collapsed="false">
      <c r="A1415" s="20"/>
      <c r="B1415" s="17" t="n">
        <v>1865472</v>
      </c>
      <c r="C1415" s="17" t="s">
        <v>272</v>
      </c>
      <c r="D1415" s="17" t="n">
        <v>484</v>
      </c>
      <c r="E1415" s="17" t="s">
        <v>167</v>
      </c>
      <c r="F1415" s="17" t="s">
        <v>273</v>
      </c>
      <c r="G1415" s="17" t="n">
        <v>606</v>
      </c>
      <c r="H1415" s="17" t="s">
        <v>153</v>
      </c>
      <c r="I1415" s="17" t="s">
        <v>147</v>
      </c>
      <c r="J1415" s="18" t="n">
        <v>1</v>
      </c>
      <c r="K1415" s="17" t="s">
        <v>254</v>
      </c>
      <c r="L1415" s="17" t="s">
        <v>255</v>
      </c>
    </row>
    <row r="1416" customFormat="false" ht="15" hidden="false" customHeight="false" outlineLevel="0" collapsed="false">
      <c r="A1416" s="20"/>
      <c r="B1416" s="17" t="n">
        <v>2018573</v>
      </c>
      <c r="C1416" s="17" t="s">
        <v>378</v>
      </c>
      <c r="D1416" s="17" t="n">
        <v>734</v>
      </c>
      <c r="E1416" s="17" t="s">
        <v>207</v>
      </c>
      <c r="F1416" s="17" t="s">
        <v>1547</v>
      </c>
      <c r="G1416" s="17" t="n">
        <v>618</v>
      </c>
      <c r="H1416" s="17" t="s">
        <v>153</v>
      </c>
      <c r="I1416" s="17" t="s">
        <v>147</v>
      </c>
      <c r="J1416" s="18" t="n">
        <v>1</v>
      </c>
      <c r="K1416" s="17" t="s">
        <v>1968</v>
      </c>
      <c r="L1416" s="17" t="s">
        <v>175</v>
      </c>
    </row>
    <row r="1417" customFormat="false" ht="15" hidden="false" customHeight="false" outlineLevel="0" collapsed="false">
      <c r="A1417" s="20" t="s">
        <v>1969</v>
      </c>
      <c r="B1417" s="17" t="n">
        <v>2117733</v>
      </c>
      <c r="C1417" s="17" t="s">
        <v>684</v>
      </c>
      <c r="D1417" s="17" t="n">
        <v>254</v>
      </c>
      <c r="E1417" s="17" t="s">
        <v>207</v>
      </c>
      <c r="F1417" s="17" t="s">
        <v>685</v>
      </c>
      <c r="G1417" s="17" t="n">
        <v>499</v>
      </c>
      <c r="H1417" s="17" t="s">
        <v>153</v>
      </c>
      <c r="I1417" s="17" t="s">
        <v>147</v>
      </c>
      <c r="J1417" s="18" t="n">
        <v>1</v>
      </c>
      <c r="K1417" s="17" t="s">
        <v>479</v>
      </c>
      <c r="L1417" s="17" t="s">
        <v>480</v>
      </c>
    </row>
    <row r="1418" customFormat="false" ht="15" hidden="false" customHeight="false" outlineLevel="0" collapsed="false">
      <c r="A1418" s="20" t="s">
        <v>1970</v>
      </c>
      <c r="B1418" s="17" t="n">
        <v>318999</v>
      </c>
      <c r="C1418" s="17"/>
      <c r="D1418" s="17"/>
      <c r="E1418" s="17" t="s">
        <v>167</v>
      </c>
      <c r="F1418" s="17"/>
      <c r="G1418" s="17" t="n">
        <v>379</v>
      </c>
      <c r="H1418" s="17" t="s">
        <v>153</v>
      </c>
      <c r="I1418" s="17"/>
      <c r="J1418" s="18" t="n">
        <v>1</v>
      </c>
      <c r="K1418" s="17" t="s">
        <v>1971</v>
      </c>
      <c r="L1418" s="17"/>
      <c r="M1418" s="19"/>
    </row>
    <row r="1419" customFormat="false" ht="15" hidden="false" customHeight="false" outlineLevel="0" collapsed="false">
      <c r="A1419" s="20"/>
      <c r="B1419" s="17" t="n">
        <v>2008893</v>
      </c>
      <c r="C1419" s="17" t="s">
        <v>796</v>
      </c>
      <c r="D1419" s="17" t="n">
        <v>298</v>
      </c>
      <c r="E1419" s="17" t="s">
        <v>162</v>
      </c>
      <c r="F1419" s="17" t="s">
        <v>1029</v>
      </c>
      <c r="G1419" s="17" t="n">
        <v>385</v>
      </c>
      <c r="H1419" s="17" t="s">
        <v>146</v>
      </c>
      <c r="I1419" s="17" t="s">
        <v>147</v>
      </c>
      <c r="J1419" s="18" t="n">
        <v>1</v>
      </c>
      <c r="K1419" s="17" t="s">
        <v>1972</v>
      </c>
      <c r="L1419" s="17" t="s">
        <v>384</v>
      </c>
    </row>
    <row r="1420" customFormat="false" ht="15" hidden="false" customHeight="false" outlineLevel="0" collapsed="false">
      <c r="A1420" s="20"/>
      <c r="B1420" s="17" t="n">
        <v>2206147</v>
      </c>
      <c r="C1420" s="17" t="s">
        <v>707</v>
      </c>
      <c r="D1420" s="17" t="n">
        <v>33</v>
      </c>
      <c r="E1420" s="17" t="s">
        <v>301</v>
      </c>
      <c r="F1420" s="17" t="s">
        <v>708</v>
      </c>
      <c r="G1420" s="17" t="n">
        <v>331</v>
      </c>
      <c r="H1420" s="17" t="s">
        <v>146</v>
      </c>
      <c r="I1420" s="17" t="s">
        <v>147</v>
      </c>
      <c r="J1420" s="18" t="n">
        <v>1</v>
      </c>
      <c r="K1420" s="17" t="s">
        <v>1973</v>
      </c>
      <c r="L1420" s="17" t="s">
        <v>1974</v>
      </c>
    </row>
    <row r="1421" customFormat="false" ht="15" hidden="false" customHeight="false" outlineLevel="0" collapsed="false">
      <c r="A1421" s="20" t="s">
        <v>1975</v>
      </c>
      <c r="B1421" s="17" t="n">
        <v>190828</v>
      </c>
      <c r="C1421" s="17" t="s">
        <v>555</v>
      </c>
      <c r="D1421" s="17" t="n">
        <v>629</v>
      </c>
      <c r="E1421" s="17" t="s">
        <v>272</v>
      </c>
      <c r="F1421" s="17" t="s">
        <v>556</v>
      </c>
      <c r="G1421" s="17" t="n">
        <v>401</v>
      </c>
      <c r="H1421" s="17" t="s">
        <v>146</v>
      </c>
      <c r="I1421" s="17" t="s">
        <v>147</v>
      </c>
      <c r="J1421" s="18" t="n">
        <v>1</v>
      </c>
      <c r="K1421" s="17" t="s">
        <v>1976</v>
      </c>
      <c r="L1421" s="17" t="s">
        <v>1977</v>
      </c>
    </row>
    <row r="1422" customFormat="false" ht="15" hidden="false" customHeight="false" outlineLevel="0" collapsed="false">
      <c r="A1422" s="20"/>
      <c r="B1422" s="17" t="n">
        <v>662058</v>
      </c>
      <c r="C1422" s="17" t="s">
        <v>166</v>
      </c>
      <c r="D1422" s="17" t="n">
        <v>548</v>
      </c>
      <c r="E1422" s="17" t="s">
        <v>167</v>
      </c>
      <c r="F1422" s="17" t="s">
        <v>1978</v>
      </c>
      <c r="G1422" s="17" t="n">
        <v>350</v>
      </c>
      <c r="H1422" s="17" t="s">
        <v>153</v>
      </c>
      <c r="I1422" s="17" t="s">
        <v>147</v>
      </c>
      <c r="J1422" s="18" t="n">
        <v>1</v>
      </c>
      <c r="K1422" s="17" t="s">
        <v>986</v>
      </c>
      <c r="L1422" s="17" t="s">
        <v>987</v>
      </c>
    </row>
    <row r="1423" customFormat="false" ht="15" hidden="false" customHeight="false" outlineLevel="0" collapsed="false">
      <c r="A1423" s="20"/>
      <c r="B1423" s="17" t="n">
        <v>1763321</v>
      </c>
      <c r="C1423" s="17"/>
      <c r="D1423" s="17"/>
      <c r="E1423" s="17" t="s">
        <v>144</v>
      </c>
      <c r="F1423" s="17"/>
      <c r="G1423" s="17" t="n">
        <v>288</v>
      </c>
      <c r="H1423" s="17" t="s">
        <v>146</v>
      </c>
      <c r="I1423" s="17"/>
      <c r="J1423" s="18" t="n">
        <v>0.997</v>
      </c>
      <c r="K1423" s="17" t="s">
        <v>602</v>
      </c>
      <c r="L1423" s="17"/>
      <c r="M1423" s="19"/>
    </row>
    <row r="1424" customFormat="false" ht="15" hidden="false" customHeight="false" outlineLevel="0" collapsed="false">
      <c r="A1424" s="20"/>
      <c r="B1424" s="17" t="n">
        <v>1865472</v>
      </c>
      <c r="C1424" s="17" t="s">
        <v>272</v>
      </c>
      <c r="D1424" s="17" t="n">
        <v>484</v>
      </c>
      <c r="E1424" s="17" t="s">
        <v>167</v>
      </c>
      <c r="F1424" s="17" t="s">
        <v>273</v>
      </c>
      <c r="G1424" s="17" t="n">
        <v>379</v>
      </c>
      <c r="H1424" s="17" t="s">
        <v>153</v>
      </c>
      <c r="I1424" s="17" t="s">
        <v>147</v>
      </c>
      <c r="J1424" s="18" t="n">
        <v>1</v>
      </c>
      <c r="K1424" s="17" t="s">
        <v>254</v>
      </c>
      <c r="L1424" s="17" t="s">
        <v>255</v>
      </c>
    </row>
    <row r="1425" customFormat="false" ht="15" hidden="false" customHeight="false" outlineLevel="0" collapsed="false">
      <c r="A1425" s="20" t="s">
        <v>1979</v>
      </c>
      <c r="B1425" s="17" t="n">
        <v>1091489</v>
      </c>
      <c r="C1425" s="17" t="s">
        <v>331</v>
      </c>
      <c r="D1425" s="17" t="n">
        <v>703</v>
      </c>
      <c r="E1425" s="17" t="s">
        <v>167</v>
      </c>
      <c r="F1425" s="17" t="s">
        <v>332</v>
      </c>
      <c r="G1425" s="17" t="n">
        <v>343</v>
      </c>
      <c r="H1425" s="17" t="s">
        <v>153</v>
      </c>
      <c r="I1425" s="17" t="s">
        <v>147</v>
      </c>
      <c r="J1425" s="18" t="n">
        <v>1</v>
      </c>
      <c r="K1425" s="17" t="s">
        <v>287</v>
      </c>
      <c r="L1425" s="17" t="s">
        <v>288</v>
      </c>
    </row>
    <row r="1426" customFormat="false" ht="15" hidden="false" customHeight="false" outlineLevel="0" collapsed="false">
      <c r="A1426" s="20"/>
      <c r="B1426" s="17" t="n">
        <v>2053363</v>
      </c>
      <c r="C1426" s="17"/>
      <c r="D1426" s="17" t="n">
        <v>1507</v>
      </c>
      <c r="E1426" s="17" t="s">
        <v>162</v>
      </c>
      <c r="F1426" s="17"/>
      <c r="G1426" s="17" t="n">
        <v>364</v>
      </c>
      <c r="H1426" s="17" t="s">
        <v>146</v>
      </c>
      <c r="I1426" s="17" t="s">
        <v>180</v>
      </c>
      <c r="J1426" s="18" t="n">
        <v>1</v>
      </c>
      <c r="K1426" s="17" t="s">
        <v>1063</v>
      </c>
      <c r="L1426" s="17" t="s">
        <v>1064</v>
      </c>
    </row>
    <row r="1427" customFormat="false" ht="15" hidden="false" customHeight="false" outlineLevel="0" collapsed="false">
      <c r="A1427" s="20" t="s">
        <v>1980</v>
      </c>
      <c r="B1427" s="17" t="n">
        <v>111766</v>
      </c>
      <c r="C1427" s="17" t="s">
        <v>166</v>
      </c>
      <c r="D1427" s="17" t="n">
        <v>518</v>
      </c>
      <c r="E1427" s="17" t="s">
        <v>167</v>
      </c>
      <c r="F1427" s="17" t="s">
        <v>1102</v>
      </c>
      <c r="G1427" s="17" t="n">
        <v>448</v>
      </c>
      <c r="H1427" s="17" t="s">
        <v>153</v>
      </c>
      <c r="I1427" s="17" t="s">
        <v>147</v>
      </c>
      <c r="J1427" s="18" t="n">
        <v>1</v>
      </c>
      <c r="K1427" s="17" t="s">
        <v>428</v>
      </c>
      <c r="L1427" s="17" t="s">
        <v>429</v>
      </c>
    </row>
    <row r="1428" customFormat="false" ht="15" hidden="false" customHeight="false" outlineLevel="0" collapsed="false">
      <c r="A1428" s="20"/>
      <c r="B1428" s="17" t="n">
        <v>787503</v>
      </c>
      <c r="C1428" s="17"/>
      <c r="D1428" s="17" t="n">
        <v>324</v>
      </c>
      <c r="E1428" s="17" t="s">
        <v>167</v>
      </c>
      <c r="F1428" s="17" t="s">
        <v>449</v>
      </c>
      <c r="G1428" s="17" t="n">
        <v>446</v>
      </c>
      <c r="H1428" s="17" t="s">
        <v>153</v>
      </c>
      <c r="I1428" s="17" t="s">
        <v>157</v>
      </c>
      <c r="J1428" s="18" t="n">
        <v>0.639</v>
      </c>
      <c r="K1428" s="17" t="s">
        <v>1785</v>
      </c>
      <c r="L1428" s="17" t="s">
        <v>175</v>
      </c>
    </row>
    <row r="1429" customFormat="false" ht="15" hidden="false" customHeight="false" outlineLevel="0" collapsed="false">
      <c r="A1429" s="20"/>
      <c r="B1429" s="17" t="n">
        <v>792124</v>
      </c>
      <c r="C1429" s="17" t="s">
        <v>199</v>
      </c>
      <c r="D1429" s="17" t="n">
        <v>632</v>
      </c>
      <c r="E1429" s="17" t="s">
        <v>167</v>
      </c>
      <c r="F1429" s="17" t="s">
        <v>997</v>
      </c>
      <c r="G1429" s="17" t="n">
        <v>446</v>
      </c>
      <c r="H1429" s="17" t="s">
        <v>153</v>
      </c>
      <c r="I1429" s="17" t="s">
        <v>147</v>
      </c>
      <c r="J1429" s="18" t="n">
        <v>0.599</v>
      </c>
      <c r="K1429" s="17" t="s">
        <v>1981</v>
      </c>
      <c r="L1429" s="17" t="s">
        <v>1982</v>
      </c>
    </row>
    <row r="1430" customFormat="false" ht="15" hidden="false" customHeight="false" outlineLevel="0" collapsed="false">
      <c r="A1430" s="20"/>
      <c r="B1430" s="17" t="n">
        <v>933683</v>
      </c>
      <c r="C1430" s="17" t="s">
        <v>549</v>
      </c>
      <c r="D1430" s="17" t="n">
        <v>592</v>
      </c>
      <c r="E1430" s="17" t="s">
        <v>167</v>
      </c>
      <c r="F1430" s="17" t="s">
        <v>612</v>
      </c>
      <c r="G1430" s="17" t="n">
        <v>486</v>
      </c>
      <c r="H1430" s="17" t="s">
        <v>153</v>
      </c>
      <c r="I1430" s="17" t="s">
        <v>147</v>
      </c>
      <c r="J1430" s="18" t="n">
        <v>0.693</v>
      </c>
      <c r="K1430" s="17" t="s">
        <v>1983</v>
      </c>
      <c r="L1430" s="17" t="s">
        <v>1984</v>
      </c>
    </row>
    <row r="1431" customFormat="false" ht="15" hidden="false" customHeight="false" outlineLevel="0" collapsed="false">
      <c r="A1431" s="20"/>
      <c r="B1431" s="17" t="n">
        <v>1148557</v>
      </c>
      <c r="C1431" s="17" t="s">
        <v>1198</v>
      </c>
      <c r="D1431" s="17" t="n">
        <v>1291</v>
      </c>
      <c r="E1431" s="17" t="s">
        <v>301</v>
      </c>
      <c r="F1431" s="17" t="s">
        <v>1199</v>
      </c>
      <c r="G1431" s="17" t="n">
        <v>417</v>
      </c>
      <c r="H1431" s="17" t="s">
        <v>146</v>
      </c>
      <c r="I1431" s="17" t="s">
        <v>147</v>
      </c>
      <c r="J1431" s="18" t="n">
        <v>1</v>
      </c>
      <c r="K1431" s="17" t="s">
        <v>1200</v>
      </c>
      <c r="L1431" s="17" t="s">
        <v>1201</v>
      </c>
    </row>
    <row r="1432" customFormat="false" ht="15" hidden="false" customHeight="false" outlineLevel="0" collapsed="false">
      <c r="A1432" s="20" t="s">
        <v>1985</v>
      </c>
      <c r="B1432" s="17" t="n">
        <v>405662</v>
      </c>
      <c r="C1432" s="17" t="s">
        <v>826</v>
      </c>
      <c r="D1432" s="17" t="n">
        <v>176</v>
      </c>
      <c r="E1432" s="17" t="s">
        <v>162</v>
      </c>
      <c r="F1432" s="17" t="s">
        <v>1986</v>
      </c>
      <c r="G1432" s="17" t="n">
        <v>333</v>
      </c>
      <c r="H1432" s="17" t="s">
        <v>146</v>
      </c>
      <c r="I1432" s="17" t="s">
        <v>147</v>
      </c>
      <c r="J1432" s="18" t="n">
        <v>0.514</v>
      </c>
      <c r="K1432" s="17" t="s">
        <v>1987</v>
      </c>
      <c r="L1432" s="17" t="s">
        <v>860</v>
      </c>
    </row>
    <row r="1433" customFormat="false" ht="15" hidden="false" customHeight="false" outlineLevel="0" collapsed="false">
      <c r="A1433" s="20"/>
      <c r="B1433" s="17" t="n">
        <v>2118075</v>
      </c>
      <c r="C1433" s="17"/>
      <c r="D1433" s="17"/>
      <c r="E1433" s="17" t="s">
        <v>162</v>
      </c>
      <c r="F1433" s="17"/>
      <c r="G1433" s="17" t="n">
        <v>318</v>
      </c>
      <c r="H1433" s="17" t="s">
        <v>146</v>
      </c>
      <c r="I1433" s="17"/>
      <c r="J1433" s="18" t="n">
        <v>0.991</v>
      </c>
      <c r="K1433" s="17" t="s">
        <v>1988</v>
      </c>
      <c r="L1433" s="17"/>
      <c r="M1433" s="19"/>
    </row>
    <row r="1434" customFormat="false" ht="15" hidden="false" customHeight="false" outlineLevel="0" collapsed="false">
      <c r="A1434" s="20" t="s">
        <v>1989</v>
      </c>
      <c r="B1434" s="17" t="n">
        <v>662116</v>
      </c>
      <c r="C1434" s="17"/>
      <c r="D1434" s="17" t="n">
        <v>606</v>
      </c>
      <c r="E1434" s="17" t="s">
        <v>1273</v>
      </c>
      <c r="F1434" s="17"/>
      <c r="G1434" s="17" t="n">
        <v>522</v>
      </c>
      <c r="H1434" s="17" t="s">
        <v>225</v>
      </c>
      <c r="I1434" s="17" t="s">
        <v>173</v>
      </c>
      <c r="J1434" s="18" t="n">
        <v>0.805</v>
      </c>
      <c r="K1434" s="17" t="s">
        <v>986</v>
      </c>
      <c r="L1434" s="17" t="s">
        <v>987</v>
      </c>
    </row>
    <row r="1435" customFormat="false" ht="15" hidden="false" customHeight="false" outlineLevel="0" collapsed="false">
      <c r="A1435" s="20"/>
      <c r="B1435" s="17" t="n">
        <v>1448233</v>
      </c>
      <c r="C1435" s="17"/>
      <c r="D1435" s="17" t="n">
        <v>432</v>
      </c>
      <c r="E1435" s="17" t="s">
        <v>151</v>
      </c>
      <c r="F1435" s="17" t="s">
        <v>631</v>
      </c>
      <c r="G1435" s="17" t="n">
        <v>607</v>
      </c>
      <c r="H1435" s="17" t="s">
        <v>153</v>
      </c>
      <c r="I1435" s="17" t="s">
        <v>157</v>
      </c>
      <c r="J1435" s="18" t="n">
        <v>0.695</v>
      </c>
      <c r="K1435" s="17" t="s">
        <v>1990</v>
      </c>
      <c r="L1435" s="17" t="s">
        <v>1991</v>
      </c>
    </row>
    <row r="1436" customFormat="false" ht="15" hidden="false" customHeight="false" outlineLevel="0" collapsed="false">
      <c r="A1436" s="20" t="s">
        <v>1992</v>
      </c>
      <c r="B1436" s="17" t="n">
        <v>244749</v>
      </c>
      <c r="C1436" s="17" t="s">
        <v>908</v>
      </c>
      <c r="D1436" s="17" t="n">
        <v>539</v>
      </c>
      <c r="E1436" s="17" t="s">
        <v>461</v>
      </c>
      <c r="F1436" s="17" t="s">
        <v>909</v>
      </c>
      <c r="G1436" s="17" t="n">
        <v>447</v>
      </c>
      <c r="H1436" s="17" t="s">
        <v>146</v>
      </c>
      <c r="I1436" s="17" t="s">
        <v>147</v>
      </c>
      <c r="J1436" s="18" t="n">
        <v>0.718</v>
      </c>
      <c r="K1436" s="17" t="s">
        <v>1554</v>
      </c>
      <c r="L1436" s="17" t="s">
        <v>1555</v>
      </c>
    </row>
    <row r="1437" customFormat="false" ht="15" hidden="false" customHeight="false" outlineLevel="0" collapsed="false">
      <c r="A1437" s="20"/>
      <c r="B1437" s="17" t="n">
        <v>582482</v>
      </c>
      <c r="C1437" s="17"/>
      <c r="D1437" s="17" t="n">
        <v>675</v>
      </c>
      <c r="E1437" s="17" t="s">
        <v>1273</v>
      </c>
      <c r="F1437" s="17"/>
      <c r="G1437" s="17" t="n">
        <v>377</v>
      </c>
      <c r="H1437" s="17" t="s">
        <v>225</v>
      </c>
      <c r="I1437" s="17" t="s">
        <v>173</v>
      </c>
      <c r="J1437" s="18" t="n">
        <v>0.708</v>
      </c>
      <c r="K1437" s="17" t="s">
        <v>604</v>
      </c>
      <c r="L1437" s="17" t="s">
        <v>605</v>
      </c>
    </row>
    <row r="1438" customFormat="false" ht="15" hidden="false" customHeight="false" outlineLevel="0" collapsed="false">
      <c r="A1438" s="20"/>
      <c r="B1438" s="17" t="n">
        <v>1769115</v>
      </c>
      <c r="C1438" s="17"/>
      <c r="D1438" s="17" t="n">
        <v>32</v>
      </c>
      <c r="E1438" s="17" t="s">
        <v>1274</v>
      </c>
      <c r="F1438" s="17"/>
      <c r="G1438" s="17" t="n">
        <v>327</v>
      </c>
      <c r="H1438" s="17" t="s">
        <v>172</v>
      </c>
      <c r="I1438" s="17" t="s">
        <v>173</v>
      </c>
      <c r="J1438" s="18" t="n">
        <v>0.694</v>
      </c>
      <c r="K1438" s="17" t="s">
        <v>1275</v>
      </c>
      <c r="L1438" s="17" t="s">
        <v>1276</v>
      </c>
    </row>
    <row r="1439" customFormat="false" ht="15" hidden="false" customHeight="false" outlineLevel="0" collapsed="false">
      <c r="A1439" s="20"/>
      <c r="B1439" s="17" t="n">
        <v>2361626</v>
      </c>
      <c r="C1439" s="17"/>
      <c r="D1439" s="17"/>
      <c r="E1439" s="17" t="s">
        <v>207</v>
      </c>
      <c r="F1439" s="17"/>
      <c r="G1439" s="17" t="n">
        <v>417</v>
      </c>
      <c r="H1439" s="17" t="s">
        <v>153</v>
      </c>
      <c r="I1439" s="17"/>
      <c r="J1439" s="18" t="n">
        <v>0.71</v>
      </c>
      <c r="K1439" s="17" t="s">
        <v>1993</v>
      </c>
      <c r="L1439" s="17"/>
      <c r="M1439" s="19"/>
    </row>
    <row r="1440" customFormat="false" ht="15" hidden="false" customHeight="false" outlineLevel="0" collapsed="false">
      <c r="A1440" s="20" t="s">
        <v>1994</v>
      </c>
      <c r="B1440" s="17" t="n">
        <v>107567</v>
      </c>
      <c r="C1440" s="17"/>
      <c r="D1440" s="17"/>
      <c r="E1440" s="17" t="s">
        <v>192</v>
      </c>
      <c r="F1440" s="17"/>
      <c r="G1440" s="17" t="n">
        <v>389</v>
      </c>
      <c r="H1440" s="17" t="s">
        <v>146</v>
      </c>
      <c r="I1440" s="17"/>
      <c r="J1440" s="18" t="n">
        <v>1</v>
      </c>
      <c r="K1440" s="17" t="s">
        <v>1830</v>
      </c>
      <c r="L1440" s="17"/>
      <c r="M1440" s="19"/>
    </row>
    <row r="1441" customFormat="false" ht="15" hidden="false" customHeight="false" outlineLevel="0" collapsed="false">
      <c r="A1441" s="20"/>
      <c r="B1441" s="17" t="n">
        <v>605334</v>
      </c>
      <c r="C1441" s="17" t="s">
        <v>549</v>
      </c>
      <c r="D1441" s="17" t="n">
        <v>1444</v>
      </c>
      <c r="E1441" s="17" t="s">
        <v>167</v>
      </c>
      <c r="F1441" s="17" t="s">
        <v>612</v>
      </c>
      <c r="G1441" s="17" t="n">
        <v>388</v>
      </c>
      <c r="H1441" s="17" t="s">
        <v>153</v>
      </c>
      <c r="I1441" s="17" t="s">
        <v>147</v>
      </c>
      <c r="J1441" s="18" t="n">
        <v>1</v>
      </c>
      <c r="K1441" s="17" t="s">
        <v>1556</v>
      </c>
      <c r="L1441" s="17" t="s">
        <v>1557</v>
      </c>
    </row>
    <row r="1442" customFormat="false" ht="15" hidden="false" customHeight="false" outlineLevel="0" collapsed="false">
      <c r="A1442" s="20" t="s">
        <v>1995</v>
      </c>
      <c r="B1442" s="17" t="n">
        <v>245193</v>
      </c>
      <c r="C1442" s="17" t="s">
        <v>328</v>
      </c>
      <c r="D1442" s="17" t="n">
        <v>983</v>
      </c>
      <c r="E1442" s="17" t="s">
        <v>167</v>
      </c>
      <c r="F1442" s="17" t="s">
        <v>329</v>
      </c>
      <c r="G1442" s="17" t="n">
        <v>469</v>
      </c>
      <c r="H1442" s="17" t="s">
        <v>153</v>
      </c>
      <c r="I1442" s="17" t="s">
        <v>147</v>
      </c>
      <c r="J1442" s="18" t="n">
        <v>1</v>
      </c>
      <c r="K1442" s="17" t="s">
        <v>1554</v>
      </c>
      <c r="L1442" s="17" t="s">
        <v>1555</v>
      </c>
    </row>
    <row r="1443" customFormat="false" ht="15" hidden="false" customHeight="false" outlineLevel="0" collapsed="false">
      <c r="A1443" s="20"/>
      <c r="B1443" s="17" t="n">
        <v>1898112</v>
      </c>
      <c r="C1443" s="17"/>
      <c r="D1443" s="17" t="n">
        <v>484</v>
      </c>
      <c r="E1443" s="17" t="s">
        <v>162</v>
      </c>
      <c r="F1443" s="17"/>
      <c r="G1443" s="17" t="n">
        <v>395</v>
      </c>
      <c r="H1443" s="17" t="s">
        <v>146</v>
      </c>
      <c r="I1443" s="17" t="s">
        <v>180</v>
      </c>
      <c r="J1443" s="18" t="n">
        <v>0.301</v>
      </c>
      <c r="K1443" s="17" t="s">
        <v>1075</v>
      </c>
      <c r="L1443" s="17" t="s">
        <v>1076</v>
      </c>
    </row>
    <row r="1444" customFormat="false" ht="15" hidden="false" customHeight="false" outlineLevel="0" collapsed="false">
      <c r="A1444" s="20"/>
      <c r="B1444" s="17" t="n">
        <v>2007390</v>
      </c>
      <c r="C1444" s="17" t="s">
        <v>260</v>
      </c>
      <c r="D1444" s="17" t="n">
        <v>970</v>
      </c>
      <c r="E1444" s="17"/>
      <c r="F1444" s="17" t="s">
        <v>318</v>
      </c>
      <c r="G1444" s="17" t="n">
        <v>234</v>
      </c>
      <c r="H1444" s="17" t="s">
        <v>1996</v>
      </c>
      <c r="I1444" s="17" t="s">
        <v>1997</v>
      </c>
      <c r="J1444" s="18" t="n">
        <v>0.9</v>
      </c>
      <c r="K1444" s="17" t="s">
        <v>1998</v>
      </c>
      <c r="L1444" s="17" t="s">
        <v>1999</v>
      </c>
    </row>
    <row r="1445" customFormat="false" ht="15" hidden="false" customHeight="false" outlineLevel="0" collapsed="false">
      <c r="A1445" s="20"/>
      <c r="B1445" s="17" t="n">
        <v>2011278</v>
      </c>
      <c r="C1445" s="17"/>
      <c r="D1445" s="17"/>
      <c r="E1445" s="17" t="s">
        <v>207</v>
      </c>
      <c r="F1445" s="17"/>
      <c r="G1445" s="17" t="n">
        <v>314</v>
      </c>
      <c r="H1445" s="17" t="s">
        <v>153</v>
      </c>
      <c r="I1445" s="17"/>
      <c r="J1445" s="18" t="n">
        <v>1</v>
      </c>
      <c r="K1445" s="17" t="s">
        <v>2000</v>
      </c>
      <c r="L1445" s="17"/>
      <c r="M1445" s="19"/>
    </row>
    <row r="1446" customFormat="false" ht="15" hidden="false" customHeight="false" outlineLevel="0" collapsed="false">
      <c r="A1446" s="20" t="s">
        <v>2001</v>
      </c>
      <c r="B1446" s="17" t="n">
        <v>111766</v>
      </c>
      <c r="C1446" s="17" t="s">
        <v>166</v>
      </c>
      <c r="D1446" s="17" t="n">
        <v>518</v>
      </c>
      <c r="E1446" s="17" t="s">
        <v>167</v>
      </c>
      <c r="F1446" s="17" t="s">
        <v>1102</v>
      </c>
      <c r="G1446" s="17" t="n">
        <v>368</v>
      </c>
      <c r="H1446" s="17" t="s">
        <v>153</v>
      </c>
      <c r="I1446" s="17" t="s">
        <v>147</v>
      </c>
      <c r="J1446" s="18" t="n">
        <v>1</v>
      </c>
      <c r="K1446" s="17" t="s">
        <v>428</v>
      </c>
      <c r="L1446" s="17" t="s">
        <v>429</v>
      </c>
    </row>
    <row r="1447" customFormat="false" ht="15" hidden="false" customHeight="false" outlineLevel="0" collapsed="false">
      <c r="A1447" s="20"/>
      <c r="B1447" s="17" t="n">
        <v>812465</v>
      </c>
      <c r="C1447" s="17" t="s">
        <v>2002</v>
      </c>
      <c r="D1447" s="17" t="n">
        <v>3214</v>
      </c>
      <c r="E1447" s="17" t="s">
        <v>2003</v>
      </c>
      <c r="F1447" s="17" t="s">
        <v>2003</v>
      </c>
      <c r="G1447" s="17" t="s">
        <v>2004</v>
      </c>
      <c r="H1447" s="17" t="s">
        <v>2002</v>
      </c>
      <c r="I1447" s="17" t="s">
        <v>2002</v>
      </c>
      <c r="J1447" s="18" t="n">
        <v>0.994</v>
      </c>
      <c r="K1447" s="17" t="s">
        <v>319</v>
      </c>
      <c r="L1447" s="17" t="s">
        <v>320</v>
      </c>
    </row>
    <row r="1448" customFormat="false" ht="15" hidden="false" customHeight="false" outlineLevel="0" collapsed="false">
      <c r="A1448" s="20"/>
      <c r="B1448" s="17" t="n">
        <v>1148557</v>
      </c>
      <c r="C1448" s="17" t="s">
        <v>1198</v>
      </c>
      <c r="D1448" s="17" t="n">
        <v>1291</v>
      </c>
      <c r="E1448" s="17" t="s">
        <v>301</v>
      </c>
      <c r="F1448" s="17" t="s">
        <v>1199</v>
      </c>
      <c r="G1448" s="17" t="n">
        <v>296</v>
      </c>
      <c r="H1448" s="17" t="s">
        <v>146</v>
      </c>
      <c r="I1448" s="17" t="s">
        <v>147</v>
      </c>
      <c r="J1448" s="18" t="n">
        <v>1</v>
      </c>
      <c r="K1448" s="17" t="s">
        <v>1200</v>
      </c>
      <c r="L1448" s="17" t="s">
        <v>1201</v>
      </c>
    </row>
    <row r="1449" customFormat="false" ht="15" hidden="false" customHeight="false" outlineLevel="0" collapsed="false">
      <c r="A1449" s="20" t="s">
        <v>2005</v>
      </c>
      <c r="B1449" s="17" t="n">
        <v>119810</v>
      </c>
      <c r="C1449" s="17"/>
      <c r="D1449" s="17"/>
      <c r="E1449" s="17" t="s">
        <v>207</v>
      </c>
      <c r="F1449" s="17"/>
      <c r="G1449" s="17" t="n">
        <v>450</v>
      </c>
      <c r="H1449" s="17" t="s">
        <v>153</v>
      </c>
      <c r="I1449" s="17"/>
      <c r="J1449" s="18" t="n">
        <v>0.68</v>
      </c>
      <c r="K1449" s="17" t="s">
        <v>2006</v>
      </c>
      <c r="L1449" s="17"/>
      <c r="M1449" s="19"/>
    </row>
    <row r="1450" customFormat="false" ht="15" hidden="false" customHeight="false" outlineLevel="0" collapsed="false">
      <c r="A1450" s="17"/>
      <c r="B1450" s="17" t="n">
        <v>229197</v>
      </c>
      <c r="C1450" s="17" t="s">
        <v>272</v>
      </c>
      <c r="D1450" s="17" t="n">
        <v>142</v>
      </c>
      <c r="E1450" s="17" t="s">
        <v>151</v>
      </c>
      <c r="F1450" s="17" t="s">
        <v>273</v>
      </c>
      <c r="G1450" s="17" t="n">
        <v>347</v>
      </c>
      <c r="H1450" s="17" t="s">
        <v>153</v>
      </c>
      <c r="I1450" s="17" t="s">
        <v>147</v>
      </c>
      <c r="J1450" s="18" t="n">
        <v>0.354</v>
      </c>
      <c r="K1450" s="17" t="s">
        <v>2007</v>
      </c>
      <c r="L1450" s="17" t="s">
        <v>175</v>
      </c>
    </row>
    <row r="1451" customFormat="false" ht="15" hidden="false" customHeight="false" outlineLevel="0" collapsed="false">
      <c r="A1451" s="17"/>
      <c r="B1451" s="17" t="n">
        <v>1526145</v>
      </c>
      <c r="C1451" s="17"/>
      <c r="D1451" s="17" t="n">
        <v>641</v>
      </c>
      <c r="E1451" s="17" t="s">
        <v>1274</v>
      </c>
      <c r="F1451" s="17"/>
      <c r="G1451" s="17" t="n">
        <v>309</v>
      </c>
      <c r="H1451" s="17" t="s">
        <v>172</v>
      </c>
      <c r="I1451" s="17" t="s">
        <v>173</v>
      </c>
      <c r="J1451" s="18" t="n">
        <v>0.427</v>
      </c>
      <c r="K1451" s="17" t="s">
        <v>2008</v>
      </c>
      <c r="L1451" s="17" t="s">
        <v>2009</v>
      </c>
    </row>
    <row r="1452" customFormat="false" ht="15" hidden="false" customHeight="false" outlineLevel="0" collapsed="false">
      <c r="A1452" s="17"/>
      <c r="B1452" s="17" t="n">
        <v>1526686</v>
      </c>
      <c r="C1452" s="17" t="s">
        <v>1510</v>
      </c>
      <c r="D1452" s="17" t="n">
        <v>100</v>
      </c>
      <c r="E1452" s="17" t="s">
        <v>213</v>
      </c>
      <c r="F1452" s="17" t="s">
        <v>1818</v>
      </c>
      <c r="G1452" s="17" t="n">
        <v>298</v>
      </c>
      <c r="H1452" s="17" t="s">
        <v>146</v>
      </c>
      <c r="I1452" s="17" t="s">
        <v>147</v>
      </c>
      <c r="J1452" s="18" t="n">
        <v>0.641</v>
      </c>
      <c r="K1452" s="17" t="s">
        <v>2008</v>
      </c>
      <c r="L1452" s="17" t="s">
        <v>2009</v>
      </c>
    </row>
    <row r="1453" customFormat="false" ht="15" hidden="false" customHeight="false" outlineLevel="0" collapsed="false">
      <c r="A1453" s="17"/>
      <c r="B1453" s="17" t="n">
        <v>1539153</v>
      </c>
      <c r="C1453" s="17" t="s">
        <v>2010</v>
      </c>
      <c r="D1453" s="17" t="n">
        <v>1235</v>
      </c>
      <c r="E1453" s="17" t="s">
        <v>373</v>
      </c>
      <c r="F1453" s="17" t="s">
        <v>2011</v>
      </c>
      <c r="G1453" s="17" t="n">
        <v>387</v>
      </c>
      <c r="H1453" s="17" t="s">
        <v>146</v>
      </c>
      <c r="I1453" s="17" t="s">
        <v>147</v>
      </c>
      <c r="J1453" s="18" t="n">
        <v>0.38</v>
      </c>
      <c r="K1453" s="17" t="s">
        <v>2012</v>
      </c>
      <c r="L1453" s="17" t="s">
        <v>2013</v>
      </c>
    </row>
    <row r="1454" customFormat="false" ht="15" hidden="false" customHeight="false" outlineLevel="0" collapsed="false">
      <c r="A1454" s="17"/>
      <c r="B1454" s="17" t="n">
        <v>1706090</v>
      </c>
      <c r="C1454" s="17" t="s">
        <v>217</v>
      </c>
      <c r="D1454" s="17" t="n">
        <v>68</v>
      </c>
      <c r="E1454" s="17" t="s">
        <v>244</v>
      </c>
      <c r="F1454" s="17" t="s">
        <v>218</v>
      </c>
      <c r="G1454" s="17" t="n">
        <v>305</v>
      </c>
      <c r="H1454" s="17" t="s">
        <v>153</v>
      </c>
      <c r="I1454" s="17" t="s">
        <v>147</v>
      </c>
      <c r="J1454" s="18" t="n">
        <v>0.341</v>
      </c>
      <c r="K1454" s="17" t="s">
        <v>2014</v>
      </c>
      <c r="L1454" s="17" t="s">
        <v>2015</v>
      </c>
      <c r="M1454" s="23"/>
    </row>
    <row r="1455" customFormat="false" ht="15" hidden="false" customHeight="false" outlineLevel="0" collapsed="false">
      <c r="A1455" s="17"/>
      <c r="B1455" s="17" t="n">
        <v>1865914</v>
      </c>
      <c r="C1455" s="17"/>
      <c r="D1455" s="17" t="n">
        <v>42</v>
      </c>
      <c r="E1455" s="17" t="s">
        <v>167</v>
      </c>
      <c r="F1455" s="17" t="s">
        <v>1297</v>
      </c>
      <c r="G1455" s="17" t="n">
        <v>377</v>
      </c>
      <c r="H1455" s="17" t="s">
        <v>153</v>
      </c>
      <c r="I1455" s="17" t="s">
        <v>157</v>
      </c>
      <c r="J1455" s="18" t="n">
        <v>0.337</v>
      </c>
      <c r="K1455" s="17" t="s">
        <v>254</v>
      </c>
      <c r="L1455" s="17" t="s">
        <v>255</v>
      </c>
    </row>
    <row r="1456" customFormat="false" ht="15" hidden="false" customHeight="false" outlineLevel="0" collapsed="false">
      <c r="A1456" s="17"/>
      <c r="B1456" s="17" t="n">
        <v>1879365</v>
      </c>
      <c r="C1456" s="17"/>
      <c r="D1456" s="17" t="n">
        <v>3432</v>
      </c>
      <c r="E1456" s="17" t="s">
        <v>144</v>
      </c>
      <c r="F1456" s="17" t="s">
        <v>1054</v>
      </c>
      <c r="G1456" s="17" t="n">
        <v>414</v>
      </c>
      <c r="H1456" s="17" t="s">
        <v>146</v>
      </c>
      <c r="I1456" s="17" t="s">
        <v>157</v>
      </c>
      <c r="J1456" s="18" t="n">
        <v>0.365</v>
      </c>
      <c r="K1456" s="17" t="s">
        <v>2016</v>
      </c>
      <c r="L1456" s="17" t="s">
        <v>2017</v>
      </c>
    </row>
    <row r="1457" customFormat="false" ht="15" hidden="false" customHeight="false" outlineLevel="0" collapsed="false">
      <c r="A1457" s="35"/>
      <c r="B1457" s="35" t="n">
        <v>2011801</v>
      </c>
      <c r="C1457" s="35"/>
      <c r="D1457" s="35" t="n">
        <v>237</v>
      </c>
      <c r="E1457" s="35" t="s">
        <v>167</v>
      </c>
      <c r="F1457" s="35" t="s">
        <v>1051</v>
      </c>
      <c r="G1457" s="35" t="n">
        <v>467</v>
      </c>
      <c r="H1457" s="35" t="s">
        <v>153</v>
      </c>
      <c r="I1457" s="35" t="s">
        <v>157</v>
      </c>
      <c r="J1457" s="36" t="n">
        <v>0.655</v>
      </c>
      <c r="K1457" s="35" t="s">
        <v>2018</v>
      </c>
      <c r="L1457" s="35" t="s">
        <v>2019</v>
      </c>
    </row>
    <row r="1458" customFormat="false" ht="15" hidden="false" customHeight="false" outlineLevel="0" collapsed="false">
      <c r="A1458" s="20" t="s">
        <v>2020</v>
      </c>
      <c r="B1458" s="2" t="n">
        <v>693239</v>
      </c>
      <c r="E1458" s="2" t="s">
        <v>301</v>
      </c>
      <c r="G1458" s="2" t="n">
        <v>248</v>
      </c>
      <c r="H1458" s="2" t="s">
        <v>146</v>
      </c>
      <c r="I1458" s="2" t="s">
        <v>2021</v>
      </c>
      <c r="J1458" s="37" t="n">
        <v>1</v>
      </c>
      <c r="K1458" s="2" t="s">
        <v>2021</v>
      </c>
    </row>
    <row r="1459" customFormat="false" ht="15" hidden="false" customHeight="false" outlineLevel="0" collapsed="false">
      <c r="B1459" s="2" t="n">
        <v>954786</v>
      </c>
      <c r="C1459" s="2" t="s">
        <v>186</v>
      </c>
      <c r="D1459" s="2" t="n">
        <v>122</v>
      </c>
      <c r="E1459" s="2" t="s">
        <v>151</v>
      </c>
      <c r="F1459" s="2" t="s">
        <v>187</v>
      </c>
      <c r="G1459" s="2" t="n">
        <v>270</v>
      </c>
      <c r="H1459" s="2" t="s">
        <v>153</v>
      </c>
      <c r="I1459" s="2" t="s">
        <v>2022</v>
      </c>
      <c r="J1459" s="37" t="n">
        <v>0.4</v>
      </c>
      <c r="K1459" s="2" t="s">
        <v>2022</v>
      </c>
      <c r="L1459" s="2" t="s">
        <v>563</v>
      </c>
    </row>
    <row r="1460" customFormat="false" ht="15" hidden="false" customHeight="false" outlineLevel="0" collapsed="false">
      <c r="B1460" s="2" t="n">
        <v>1322451</v>
      </c>
      <c r="D1460" s="2" t="n">
        <v>1119</v>
      </c>
      <c r="E1460" s="2" t="s">
        <v>151</v>
      </c>
      <c r="F1460" s="2" t="s">
        <v>915</v>
      </c>
      <c r="G1460" s="2" t="n">
        <v>277</v>
      </c>
      <c r="H1460" s="2" t="s">
        <v>153</v>
      </c>
      <c r="I1460" s="2" t="s">
        <v>1138</v>
      </c>
      <c r="J1460" s="37" t="n">
        <v>0.44</v>
      </c>
      <c r="K1460" s="2" t="s">
        <v>1138</v>
      </c>
      <c r="L1460" s="2" t="s">
        <v>1139</v>
      </c>
    </row>
    <row r="1461" customFormat="false" ht="15" hidden="false" customHeight="false" outlineLevel="0" collapsed="false">
      <c r="B1461" s="2" t="n">
        <v>1485246</v>
      </c>
      <c r="C1461" s="2" t="s">
        <v>331</v>
      </c>
      <c r="D1461" s="2" t="n">
        <v>667</v>
      </c>
      <c r="E1461" s="2" t="s">
        <v>167</v>
      </c>
      <c r="F1461" s="2" t="s">
        <v>990</v>
      </c>
      <c r="G1461" s="2" t="n">
        <v>267</v>
      </c>
      <c r="H1461" s="2" t="s">
        <v>153</v>
      </c>
      <c r="I1461" s="2" t="s">
        <v>1122</v>
      </c>
      <c r="J1461" s="37" t="n">
        <v>1</v>
      </c>
      <c r="K1461" s="2" t="s">
        <v>1122</v>
      </c>
      <c r="L1461" s="2" t="s">
        <v>1123</v>
      </c>
    </row>
    <row r="1462" customFormat="false" ht="15" hidden="false" customHeight="false" outlineLevel="0" collapsed="false">
      <c r="B1462" s="2" t="n">
        <v>1765184</v>
      </c>
      <c r="C1462" s="2" t="s">
        <v>166</v>
      </c>
      <c r="D1462" s="2" t="n">
        <v>497</v>
      </c>
      <c r="E1462" s="2" t="s">
        <v>167</v>
      </c>
      <c r="F1462" s="2" t="s">
        <v>1102</v>
      </c>
      <c r="G1462" s="2" t="n">
        <v>310</v>
      </c>
      <c r="H1462" s="2" t="s">
        <v>153</v>
      </c>
      <c r="I1462" s="2" t="s">
        <v>198</v>
      </c>
      <c r="J1462" s="37" t="n">
        <v>0.997</v>
      </c>
      <c r="K1462" s="2" t="s">
        <v>198</v>
      </c>
      <c r="L1462" s="2" t="s">
        <v>185</v>
      </c>
    </row>
    <row r="1463" customFormat="false" ht="15" hidden="false" customHeight="false" outlineLevel="0" collapsed="false">
      <c r="B1463" s="2" t="n">
        <v>1865472</v>
      </c>
      <c r="C1463" s="2" t="s">
        <v>796</v>
      </c>
      <c r="D1463" s="2" t="n">
        <v>484</v>
      </c>
      <c r="E1463" s="2" t="s">
        <v>162</v>
      </c>
      <c r="F1463" s="2" t="s">
        <v>1029</v>
      </c>
      <c r="G1463" s="2" t="n">
        <v>286</v>
      </c>
      <c r="H1463" s="2" t="s">
        <v>146</v>
      </c>
      <c r="I1463" s="2" t="s">
        <v>254</v>
      </c>
      <c r="J1463" s="37" t="n">
        <v>1</v>
      </c>
      <c r="K1463" s="2" t="s">
        <v>254</v>
      </c>
      <c r="L1463" s="2" t="s">
        <v>255</v>
      </c>
    </row>
    <row r="1464" customFormat="false" ht="15" hidden="false" customHeight="false" outlineLevel="0" collapsed="false">
      <c r="B1464" s="2" t="n">
        <v>2032516</v>
      </c>
      <c r="D1464" s="2" t="n">
        <v>696</v>
      </c>
      <c r="E1464" s="2" t="s">
        <v>407</v>
      </c>
      <c r="G1464" s="2" t="n">
        <v>270</v>
      </c>
      <c r="H1464" s="2" t="s">
        <v>172</v>
      </c>
      <c r="I1464" s="2" t="s">
        <v>2023</v>
      </c>
      <c r="J1464" s="37" t="n">
        <v>0.985</v>
      </c>
      <c r="K1464" s="2" t="s">
        <v>2023</v>
      </c>
      <c r="L1464" s="2" t="s">
        <v>2024</v>
      </c>
    </row>
    <row r="1465" customFormat="false" ht="15" hidden="false" customHeight="false" outlineLevel="0" collapsed="false">
      <c r="A1465" s="20" t="s">
        <v>2025</v>
      </c>
      <c r="B1465" s="2" t="n">
        <v>424920</v>
      </c>
      <c r="D1465" s="2" t="n">
        <v>354</v>
      </c>
      <c r="E1465" s="2" t="s">
        <v>151</v>
      </c>
      <c r="F1465" s="2" t="s">
        <v>953</v>
      </c>
      <c r="G1465" s="2" t="n">
        <v>413</v>
      </c>
      <c r="H1465" s="2" t="s">
        <v>153</v>
      </c>
      <c r="I1465" s="2" t="s">
        <v>2026</v>
      </c>
      <c r="J1465" s="37" t="n">
        <v>1</v>
      </c>
      <c r="K1465" s="2" t="s">
        <v>2026</v>
      </c>
      <c r="L1465" s="2" t="s">
        <v>2027</v>
      </c>
    </row>
    <row r="1466" customFormat="false" ht="15" hidden="false" customHeight="false" outlineLevel="0" collapsed="false">
      <c r="B1466" s="2" t="n">
        <v>482736</v>
      </c>
      <c r="C1466" s="2" t="s">
        <v>707</v>
      </c>
      <c r="D1466" s="2" t="n">
        <v>267</v>
      </c>
      <c r="E1466" s="2" t="s">
        <v>144</v>
      </c>
      <c r="F1466" s="2" t="s">
        <v>2028</v>
      </c>
      <c r="G1466" s="2" t="n">
        <v>436</v>
      </c>
      <c r="H1466" s="2" t="s">
        <v>146</v>
      </c>
      <c r="I1466" s="2" t="s">
        <v>2029</v>
      </c>
      <c r="J1466" s="37" t="n">
        <v>0.956</v>
      </c>
      <c r="K1466" s="2" t="s">
        <v>2029</v>
      </c>
      <c r="L1466" s="2" t="s">
        <v>2030</v>
      </c>
    </row>
    <row r="1467" customFormat="false" ht="15" hidden="false" customHeight="false" outlineLevel="0" collapsed="false">
      <c r="B1467" s="2" t="n">
        <v>768512</v>
      </c>
      <c r="E1467" s="2" t="s">
        <v>244</v>
      </c>
      <c r="G1467" s="2" t="n">
        <v>200</v>
      </c>
      <c r="H1467" s="2" t="s">
        <v>153</v>
      </c>
      <c r="I1467" s="2" t="s">
        <v>232</v>
      </c>
      <c r="J1467" s="37" t="n">
        <v>1</v>
      </c>
      <c r="K1467" s="2" t="s">
        <v>232</v>
      </c>
    </row>
    <row r="1468" customFormat="false" ht="15" hidden="false" customHeight="false" outlineLevel="0" collapsed="false">
      <c r="B1468" s="2" t="n">
        <v>768568</v>
      </c>
      <c r="E1468" s="2" t="s">
        <v>272</v>
      </c>
      <c r="G1468" s="2" t="n">
        <v>206</v>
      </c>
      <c r="H1468" s="2" t="s">
        <v>146</v>
      </c>
      <c r="I1468" s="2" t="s">
        <v>232</v>
      </c>
      <c r="J1468" s="37" t="n">
        <v>1</v>
      </c>
      <c r="K1468" s="2" t="s">
        <v>232</v>
      </c>
    </row>
    <row r="1469" customFormat="false" ht="15" hidden="false" customHeight="false" outlineLevel="0" collapsed="false">
      <c r="B1469" s="2" t="n">
        <v>1571119</v>
      </c>
      <c r="C1469" s="2" t="s">
        <v>272</v>
      </c>
      <c r="D1469" s="2" t="n">
        <v>190</v>
      </c>
      <c r="E1469" s="2" t="s">
        <v>167</v>
      </c>
      <c r="F1469" s="2" t="s">
        <v>273</v>
      </c>
      <c r="G1469" s="2" t="n">
        <v>324</v>
      </c>
      <c r="H1469" s="2" t="s">
        <v>153</v>
      </c>
      <c r="I1469" s="2" t="s">
        <v>723</v>
      </c>
      <c r="J1469" s="37" t="n">
        <v>0.948</v>
      </c>
      <c r="K1469" s="2" t="s">
        <v>723</v>
      </c>
      <c r="L1469" s="2" t="s">
        <v>628</v>
      </c>
    </row>
    <row r="1470" customFormat="false" ht="15" hidden="false" customHeight="false" outlineLevel="0" collapsed="false">
      <c r="B1470" s="2" t="n">
        <v>1764921</v>
      </c>
      <c r="C1470" s="2" t="s">
        <v>1294</v>
      </c>
      <c r="D1470" s="2" t="n">
        <v>234</v>
      </c>
      <c r="E1470" s="2" t="s">
        <v>144</v>
      </c>
      <c r="F1470" s="2" t="s">
        <v>1295</v>
      </c>
      <c r="G1470" s="2" t="n">
        <v>376</v>
      </c>
      <c r="H1470" s="2" t="s">
        <v>146</v>
      </c>
      <c r="I1470" s="2" t="s">
        <v>198</v>
      </c>
      <c r="J1470" s="37" t="n">
        <v>1</v>
      </c>
      <c r="K1470" s="2" t="s">
        <v>198</v>
      </c>
      <c r="L1470" s="2" t="s">
        <v>185</v>
      </c>
    </row>
    <row r="1471" customFormat="false" ht="15" hidden="false" customHeight="false" outlineLevel="0" collapsed="false">
      <c r="B1471" s="2" t="n">
        <v>1852437</v>
      </c>
      <c r="D1471" s="2" t="n">
        <v>447</v>
      </c>
      <c r="E1471" s="2" t="s">
        <v>151</v>
      </c>
      <c r="F1471" s="2" t="s">
        <v>369</v>
      </c>
      <c r="G1471" s="2" t="n">
        <v>353</v>
      </c>
      <c r="H1471" s="2" t="s">
        <v>153</v>
      </c>
      <c r="I1471" s="2" t="s">
        <v>2031</v>
      </c>
      <c r="J1471" s="37" t="n">
        <v>1</v>
      </c>
      <c r="K1471" s="2" t="s">
        <v>2031</v>
      </c>
      <c r="L1471" s="2" t="s">
        <v>2032</v>
      </c>
    </row>
    <row r="1472" customFormat="false" ht="15" hidden="false" customHeight="false" outlineLevel="0" collapsed="false">
      <c r="B1472" s="2" t="n">
        <v>1865235</v>
      </c>
      <c r="C1472" s="2" t="s">
        <v>977</v>
      </c>
      <c r="D1472" s="2" t="n">
        <v>721</v>
      </c>
      <c r="E1472" s="2" t="s">
        <v>144</v>
      </c>
      <c r="F1472" s="2" t="s">
        <v>1392</v>
      </c>
      <c r="G1472" s="2" t="n">
        <v>270</v>
      </c>
      <c r="H1472" s="2" t="s">
        <v>146</v>
      </c>
      <c r="I1472" s="2" t="s">
        <v>254</v>
      </c>
      <c r="J1472" s="37" t="n">
        <v>0.922</v>
      </c>
      <c r="K1472" s="2" t="s">
        <v>254</v>
      </c>
      <c r="L1472" s="2" t="s">
        <v>255</v>
      </c>
    </row>
    <row r="1473" customFormat="false" ht="15" hidden="false" customHeight="false" outlineLevel="0" collapsed="false">
      <c r="A1473" s="20" t="s">
        <v>2033</v>
      </c>
      <c r="B1473" s="2" t="n">
        <v>84885</v>
      </c>
      <c r="D1473" s="2" t="n">
        <v>64</v>
      </c>
      <c r="E1473" s="2" t="s">
        <v>151</v>
      </c>
      <c r="G1473" s="2" t="n">
        <v>281</v>
      </c>
      <c r="H1473" s="2" t="s">
        <v>153</v>
      </c>
      <c r="I1473" s="2" t="s">
        <v>1544</v>
      </c>
      <c r="J1473" s="37" t="n">
        <v>1</v>
      </c>
      <c r="K1473" s="2" t="s">
        <v>1544</v>
      </c>
      <c r="L1473" s="2" t="s">
        <v>2034</v>
      </c>
    </row>
    <row r="1474" customFormat="false" ht="15" hidden="false" customHeight="false" outlineLevel="0" collapsed="false">
      <c r="B1474" s="2" t="n">
        <v>699495</v>
      </c>
      <c r="C1474" s="2" t="s">
        <v>948</v>
      </c>
      <c r="D1474" s="2" t="n">
        <v>1601</v>
      </c>
      <c r="E1474" s="2" t="s">
        <v>167</v>
      </c>
      <c r="F1474" s="2" t="s">
        <v>949</v>
      </c>
      <c r="G1474" s="2" t="n">
        <v>242</v>
      </c>
      <c r="H1474" s="2" t="s">
        <v>153</v>
      </c>
      <c r="I1474" s="2" t="s">
        <v>2035</v>
      </c>
      <c r="J1474" s="37" t="n">
        <v>0.988</v>
      </c>
      <c r="K1474" s="2" t="s">
        <v>2035</v>
      </c>
      <c r="L1474" s="2" t="s">
        <v>195</v>
      </c>
    </row>
    <row r="1475" customFormat="false" ht="15" hidden="false" customHeight="false" outlineLevel="0" collapsed="false">
      <c r="B1475" s="2" t="n">
        <v>903775</v>
      </c>
      <c r="C1475" s="2" t="s">
        <v>186</v>
      </c>
      <c r="D1475" s="2" t="n">
        <v>7826</v>
      </c>
      <c r="E1475" s="2" t="s">
        <v>151</v>
      </c>
      <c r="F1475" s="2" t="s">
        <v>371</v>
      </c>
      <c r="G1475" s="2" t="n">
        <v>253</v>
      </c>
      <c r="H1475" s="2" t="s">
        <v>153</v>
      </c>
      <c r="I1475" s="2" t="s">
        <v>891</v>
      </c>
      <c r="J1475" s="37" t="n">
        <v>1</v>
      </c>
      <c r="K1475" s="2" t="s">
        <v>891</v>
      </c>
      <c r="L1475" s="2" t="s">
        <v>2036</v>
      </c>
    </row>
    <row r="1476" customFormat="false" ht="15" hidden="false" customHeight="false" outlineLevel="0" collapsed="false">
      <c r="B1476" s="2" t="n">
        <v>1246999</v>
      </c>
      <c r="E1476" s="2" t="s">
        <v>244</v>
      </c>
      <c r="G1476" s="2" t="n">
        <v>265</v>
      </c>
      <c r="H1476" s="2" t="s">
        <v>153</v>
      </c>
      <c r="I1476" s="2" t="s">
        <v>2037</v>
      </c>
      <c r="J1476" s="37" t="n">
        <v>1</v>
      </c>
      <c r="K1476" s="2" t="s">
        <v>2037</v>
      </c>
    </row>
    <row r="1477" customFormat="false" ht="15" hidden="false" customHeight="false" outlineLevel="0" collapsed="false">
      <c r="B1477" s="2" t="n">
        <v>1247127</v>
      </c>
      <c r="C1477" s="2" t="s">
        <v>466</v>
      </c>
      <c r="D1477" s="2" t="n">
        <v>325</v>
      </c>
      <c r="E1477" s="2" t="s">
        <v>244</v>
      </c>
      <c r="F1477" s="2" t="s">
        <v>795</v>
      </c>
      <c r="G1477" s="2" t="n">
        <v>227</v>
      </c>
      <c r="H1477" s="2" t="s">
        <v>153</v>
      </c>
      <c r="I1477" s="2" t="s">
        <v>1032</v>
      </c>
      <c r="J1477" s="37" t="n">
        <v>0.996</v>
      </c>
      <c r="K1477" s="2" t="s">
        <v>1032</v>
      </c>
      <c r="L1477" s="2" t="s">
        <v>1033</v>
      </c>
    </row>
    <row r="1478" customFormat="false" ht="15" hidden="false" customHeight="false" outlineLevel="0" collapsed="false">
      <c r="B1478" s="2" t="n">
        <v>1247478</v>
      </c>
      <c r="E1478" s="2" t="s">
        <v>244</v>
      </c>
      <c r="G1478" s="2" t="n">
        <v>230</v>
      </c>
      <c r="H1478" s="2" t="s">
        <v>153</v>
      </c>
      <c r="I1478" s="2" t="s">
        <v>2038</v>
      </c>
      <c r="J1478" s="37" t="n">
        <v>0.996</v>
      </c>
      <c r="K1478" s="2" t="s">
        <v>2038</v>
      </c>
    </row>
    <row r="1479" customFormat="false" ht="15" hidden="false" customHeight="false" outlineLevel="0" collapsed="false">
      <c r="B1479" s="2" t="n">
        <v>1247510</v>
      </c>
      <c r="E1479" s="2" t="s">
        <v>167</v>
      </c>
      <c r="G1479" s="2" t="n">
        <v>206</v>
      </c>
      <c r="H1479" s="2" t="s">
        <v>153</v>
      </c>
      <c r="I1479" s="2" t="s">
        <v>2039</v>
      </c>
      <c r="J1479" s="37" t="n">
        <v>1</v>
      </c>
      <c r="K1479" s="2" t="s">
        <v>2039</v>
      </c>
      <c r="L1479" s="2" t="s">
        <v>2040</v>
      </c>
    </row>
    <row r="1480" customFormat="false" ht="15" hidden="false" customHeight="false" outlineLevel="0" collapsed="false">
      <c r="B1480" s="2" t="n">
        <v>1257956</v>
      </c>
      <c r="D1480" s="2" t="n">
        <v>798</v>
      </c>
      <c r="E1480" s="2" t="s">
        <v>192</v>
      </c>
      <c r="F1480" s="2" t="s">
        <v>2041</v>
      </c>
      <c r="G1480" s="2" t="n">
        <v>259</v>
      </c>
      <c r="H1480" s="2" t="s">
        <v>146</v>
      </c>
      <c r="I1480" s="2" t="s">
        <v>2042</v>
      </c>
      <c r="J1480" s="37" t="n">
        <v>0.992</v>
      </c>
      <c r="K1480" s="2" t="s">
        <v>2042</v>
      </c>
      <c r="L1480" s="2" t="s">
        <v>2043</v>
      </c>
    </row>
    <row r="1481" customFormat="false" ht="15" hidden="false" customHeight="false" outlineLevel="0" collapsed="false">
      <c r="B1481" s="2" t="n">
        <v>1281829</v>
      </c>
      <c r="E1481" s="2" t="s">
        <v>272</v>
      </c>
      <c r="G1481" s="2" t="n">
        <v>224</v>
      </c>
      <c r="H1481" s="2" t="s">
        <v>146</v>
      </c>
      <c r="I1481" s="2" t="s">
        <v>364</v>
      </c>
      <c r="J1481" s="37" t="n">
        <v>0.982</v>
      </c>
      <c r="K1481" s="2" t="s">
        <v>364</v>
      </c>
    </row>
    <row r="1482" customFormat="false" ht="15" hidden="false" customHeight="false" outlineLevel="0" collapsed="false">
      <c r="B1482" s="2" t="n">
        <v>1472425</v>
      </c>
      <c r="C1482" s="2" t="s">
        <v>150</v>
      </c>
      <c r="D1482" s="2" t="n">
        <v>1090</v>
      </c>
      <c r="E1482" s="2" t="s">
        <v>167</v>
      </c>
      <c r="F1482" s="2" t="s">
        <v>183</v>
      </c>
      <c r="G1482" s="2" t="n">
        <v>248</v>
      </c>
      <c r="H1482" s="2" t="s">
        <v>153</v>
      </c>
      <c r="I1482" s="2" t="s">
        <v>1343</v>
      </c>
      <c r="J1482" s="37" t="n">
        <v>1</v>
      </c>
      <c r="K1482" s="2" t="s">
        <v>1343</v>
      </c>
      <c r="L1482" s="2" t="s">
        <v>1344</v>
      </c>
    </row>
    <row r="1483" customFormat="false" ht="15" hidden="false" customHeight="false" outlineLevel="0" collapsed="false">
      <c r="B1483" s="2" t="n">
        <v>1567743</v>
      </c>
      <c r="C1483" s="2" t="s">
        <v>365</v>
      </c>
      <c r="D1483" s="2" t="n">
        <v>140</v>
      </c>
      <c r="E1483" s="2" t="s">
        <v>207</v>
      </c>
      <c r="F1483" s="2" t="s">
        <v>366</v>
      </c>
      <c r="G1483" s="2" t="n">
        <v>223</v>
      </c>
      <c r="H1483" s="2" t="s">
        <v>153</v>
      </c>
      <c r="I1483" s="2" t="s">
        <v>2044</v>
      </c>
      <c r="J1483" s="37" t="n">
        <v>0.955</v>
      </c>
      <c r="K1483" s="2" t="s">
        <v>2044</v>
      </c>
      <c r="L1483" s="2" t="s">
        <v>2045</v>
      </c>
    </row>
    <row r="1484" s="41" customFormat="true" ht="15" hidden="false" customHeight="false" outlineLevel="0" collapsed="false">
      <c r="A1484" s="38"/>
      <c r="B1484" s="38"/>
      <c r="C1484" s="38"/>
      <c r="D1484" s="38"/>
      <c r="E1484" s="38"/>
      <c r="F1484" s="38"/>
      <c r="G1484" s="38"/>
      <c r="H1484" s="38"/>
      <c r="I1484" s="38"/>
      <c r="J1484" s="39"/>
      <c r="K1484" s="38"/>
      <c r="L1484" s="38"/>
      <c r="M1484" s="40"/>
    </row>
    <row r="1485" customFormat="false" ht="15" hidden="false" customHeight="false" outlineLevel="0" collapsed="false">
      <c r="A1485" s="17"/>
      <c r="B1485" s="17"/>
      <c r="C1485" s="17"/>
      <c r="D1485" s="17"/>
      <c r="E1485" s="17"/>
      <c r="F1485" s="17"/>
      <c r="G1485" s="17"/>
      <c r="H1485" s="17"/>
      <c r="I1485" s="17"/>
      <c r="J1485" s="18"/>
      <c r="K1485" s="17"/>
      <c r="L1485" s="17"/>
    </row>
    <row r="1487" customFormat="false" ht="15" hidden="false" customHeight="false" outlineLevel="0" collapsed="false">
      <c r="A1487" s="17" t="s">
        <v>2046</v>
      </c>
      <c r="B1487" s="17"/>
      <c r="C1487" s="17"/>
      <c r="D1487" s="17"/>
      <c r="E1487" s="17"/>
      <c r="F1487" s="17"/>
      <c r="G1487" s="17"/>
      <c r="H1487" s="17"/>
      <c r="I1487" s="17"/>
      <c r="J1487" s="17"/>
      <c r="K1487" s="17"/>
      <c r="L1487" s="17"/>
      <c r="M1487" s="19"/>
    </row>
    <row r="1488" customFormat="false" ht="15" hidden="false" customHeight="false" outlineLevel="0" collapsed="false">
      <c r="A1488" s="2" t="s">
        <v>2047</v>
      </c>
    </row>
    <row r="1489" customFormat="false" ht="15" hidden="false" customHeight="false" outlineLevel="0" collapsed="false">
      <c r="A1489" s="2" t="s">
        <v>2048</v>
      </c>
    </row>
  </sheetData>
  <autoFilter ref="A2:L1489"/>
  <conditionalFormatting sqref="H331">
    <cfRule type="duplicateValues" priority="2" aboveAverage="0" equalAverage="0" bottom="0" percent="0" rank="0" text="" dxfId="4"/>
  </conditionalFormatting>
  <conditionalFormatting sqref="B1488:B1048576">
    <cfRule type="duplicateValues" priority="3" aboveAverage="0" equalAverage="0" bottom="0" percent="0" rank="0" text="" dxfId="5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2578125" defaultRowHeight="15" zeroHeight="false" outlineLevelRow="0" outlineLevelCol="0"/>
  <sheetData>
    <row r="1" customFormat="false" ht="15" hidden="false" customHeight="false" outlineLevel="0" collapsed="false">
      <c r="A1" s="0" t="s">
        <v>2049</v>
      </c>
    </row>
    <row r="2" s="43" customFormat="true" ht="15" hidden="false" customHeight="false" outlineLevel="0" collapsed="false">
      <c r="A2" s="42"/>
      <c r="B2" s="42" t="s">
        <v>2050</v>
      </c>
      <c r="C2" s="42" t="s">
        <v>2051</v>
      </c>
    </row>
    <row r="3" customFormat="false" ht="15" hidden="false" customHeight="false" outlineLevel="0" collapsed="false">
      <c r="A3" s="44" t="s">
        <v>2052</v>
      </c>
      <c r="B3" s="0" t="n">
        <v>13</v>
      </c>
      <c r="C3" s="0" t="n">
        <v>0</v>
      </c>
    </row>
    <row r="4" customFormat="false" ht="15" hidden="false" customHeight="false" outlineLevel="0" collapsed="false">
      <c r="A4" s="44" t="s">
        <v>2053</v>
      </c>
      <c r="B4" s="0" t="n">
        <v>3</v>
      </c>
      <c r="C4" s="0" t="n">
        <v>0</v>
      </c>
    </row>
    <row r="5" customFormat="false" ht="15" hidden="false" customHeight="false" outlineLevel="0" collapsed="false">
      <c r="A5" s="44" t="s">
        <v>2054</v>
      </c>
      <c r="B5" s="0" t="n">
        <v>2</v>
      </c>
      <c r="C5" s="0" t="n">
        <v>0</v>
      </c>
    </row>
    <row r="6" customFormat="false" ht="15" hidden="false" customHeight="false" outlineLevel="0" collapsed="false">
      <c r="A6" s="44" t="s">
        <v>2055</v>
      </c>
      <c r="B6" s="0" t="n">
        <v>3</v>
      </c>
      <c r="C6" s="0" t="n">
        <v>0</v>
      </c>
    </row>
    <row r="7" customFormat="false" ht="15" hidden="false" customHeight="false" outlineLevel="0" collapsed="false">
      <c r="A7" s="44" t="s">
        <v>2056</v>
      </c>
      <c r="B7" s="0" t="n">
        <v>7</v>
      </c>
      <c r="C7" s="0" t="n">
        <v>1</v>
      </c>
    </row>
    <row r="8" customFormat="false" ht="15" hidden="false" customHeight="false" outlineLevel="0" collapsed="false">
      <c r="A8" s="44" t="s">
        <v>2057</v>
      </c>
      <c r="B8" s="0" t="n">
        <v>3</v>
      </c>
      <c r="C8" s="0" t="n">
        <v>0</v>
      </c>
    </row>
    <row r="9" customFormat="false" ht="15" hidden="false" customHeight="false" outlineLevel="0" collapsed="false">
      <c r="A9" s="44" t="s">
        <v>115</v>
      </c>
      <c r="B9" s="0" t="n">
        <v>2</v>
      </c>
      <c r="C9" s="0" t="n">
        <v>0</v>
      </c>
    </row>
    <row r="10" customFormat="false" ht="15" hidden="false" customHeight="false" outlineLevel="0" collapsed="false">
      <c r="A10" s="44" t="s">
        <v>2058</v>
      </c>
      <c r="B10" s="0" t="n">
        <v>2</v>
      </c>
      <c r="C10" s="0" t="n">
        <v>0</v>
      </c>
    </row>
    <row r="11" customFormat="false" ht="15" hidden="false" customHeight="false" outlineLevel="0" collapsed="false">
      <c r="A11" s="44" t="s">
        <v>2059</v>
      </c>
      <c r="B11" s="0" t="n">
        <v>3</v>
      </c>
      <c r="C11" s="0" t="n">
        <v>0</v>
      </c>
    </row>
    <row r="12" customFormat="false" ht="15" hidden="false" customHeight="false" outlineLevel="0" collapsed="false">
      <c r="A12" s="44" t="s">
        <v>2060</v>
      </c>
      <c r="B12" s="0" t="n">
        <v>19</v>
      </c>
      <c r="C12" s="0" t="n">
        <v>0</v>
      </c>
    </row>
    <row r="13" customFormat="false" ht="15" hidden="false" customHeight="false" outlineLevel="0" collapsed="false">
      <c r="A13" s="44" t="s">
        <v>2061</v>
      </c>
      <c r="B13" s="0" t="n">
        <v>21</v>
      </c>
      <c r="C13" s="0" t="n">
        <v>1</v>
      </c>
    </row>
    <row r="14" customFormat="false" ht="15" hidden="false" customHeight="false" outlineLevel="0" collapsed="false">
      <c r="A14" s="44" t="s">
        <v>2062</v>
      </c>
      <c r="B14" s="0" t="n">
        <v>11</v>
      </c>
      <c r="C14" s="0" t="n">
        <v>2</v>
      </c>
    </row>
    <row r="15" customFormat="false" ht="15" hidden="false" customHeight="false" outlineLevel="0" collapsed="false">
      <c r="A15" s="44" t="s">
        <v>2063</v>
      </c>
      <c r="B15" s="0" t="n">
        <v>19</v>
      </c>
      <c r="C15" s="0" t="n">
        <v>6</v>
      </c>
    </row>
    <row r="16" customFormat="false" ht="15" hidden="false" customHeight="false" outlineLevel="0" collapsed="false">
      <c r="A16" s="44" t="s">
        <v>2064</v>
      </c>
      <c r="B16" s="0" t="n">
        <v>11</v>
      </c>
      <c r="C16" s="0" t="n">
        <v>2</v>
      </c>
    </row>
    <row r="17" customFormat="false" ht="15" hidden="false" customHeight="false" outlineLevel="0" collapsed="false">
      <c r="A17" s="44" t="s">
        <v>2065</v>
      </c>
      <c r="B17" s="0" t="n">
        <v>18</v>
      </c>
      <c r="C17" s="0" t="n">
        <v>0</v>
      </c>
    </row>
    <row r="18" customFormat="false" ht="15" hidden="false" customHeight="false" outlineLevel="0" collapsed="false">
      <c r="A18" s="44" t="s">
        <v>2066</v>
      </c>
      <c r="B18" s="0" t="n">
        <v>7</v>
      </c>
      <c r="C18" s="0" t="n">
        <v>3</v>
      </c>
    </row>
    <row r="19" customFormat="false" ht="15" hidden="false" customHeight="false" outlineLevel="0" collapsed="false">
      <c r="A19" s="44" t="s">
        <v>2067</v>
      </c>
      <c r="B19" s="0" t="n">
        <v>17</v>
      </c>
      <c r="C19" s="0" t="n">
        <v>0</v>
      </c>
    </row>
    <row r="20" customFormat="false" ht="15" hidden="false" customHeight="false" outlineLevel="0" collapsed="false">
      <c r="A20" s="44" t="s">
        <v>2068</v>
      </c>
      <c r="B20" s="0" t="n">
        <v>14</v>
      </c>
      <c r="C20" s="0" t="n">
        <v>0</v>
      </c>
    </row>
    <row r="21" customFormat="false" ht="15" hidden="false" customHeight="false" outlineLevel="0" collapsed="false">
      <c r="A21" s="44" t="s">
        <v>2069</v>
      </c>
      <c r="B21" s="0" t="n">
        <v>6</v>
      </c>
      <c r="C21" s="0" t="n">
        <v>0</v>
      </c>
    </row>
    <row r="22" customFormat="false" ht="15" hidden="false" customHeight="false" outlineLevel="0" collapsed="false">
      <c r="A22" s="44" t="s">
        <v>2070</v>
      </c>
      <c r="B22" s="0" t="n">
        <v>5</v>
      </c>
      <c r="C22" s="0" t="n">
        <v>0</v>
      </c>
    </row>
    <row r="23" customFormat="false" ht="15" hidden="false" customHeight="false" outlineLevel="0" collapsed="false">
      <c r="A23" s="44" t="s">
        <v>2071</v>
      </c>
      <c r="B23" s="0" t="n">
        <v>16</v>
      </c>
      <c r="C23" s="0" t="n">
        <v>0</v>
      </c>
    </row>
    <row r="24" customFormat="false" ht="15" hidden="false" customHeight="false" outlineLevel="0" collapsed="false">
      <c r="A24" s="44" t="s">
        <v>2072</v>
      </c>
      <c r="B24" s="0" t="n">
        <v>4</v>
      </c>
      <c r="C24" s="0" t="n">
        <v>0</v>
      </c>
    </row>
    <row r="25" customFormat="false" ht="15" hidden="false" customHeight="false" outlineLevel="0" collapsed="false">
      <c r="A25" s="44" t="s">
        <v>2073</v>
      </c>
      <c r="B25" s="0" t="n">
        <v>8</v>
      </c>
      <c r="C25" s="0" t="n">
        <v>0</v>
      </c>
    </row>
    <row r="26" customFormat="false" ht="15" hidden="false" customHeight="false" outlineLevel="0" collapsed="false">
      <c r="A26" s="14" t="s">
        <v>2074</v>
      </c>
      <c r="B26" s="0" t="n">
        <v>14</v>
      </c>
      <c r="C26" s="0" t="n">
        <v>0</v>
      </c>
    </row>
    <row r="27" customFormat="false" ht="15" hidden="false" customHeight="false" outlineLevel="0" collapsed="false">
      <c r="A27" s="45" t="s">
        <v>2075</v>
      </c>
      <c r="B27" s="45" t="n">
        <v>3</v>
      </c>
      <c r="C27" s="45" t="n">
        <v>3</v>
      </c>
    </row>
    <row r="29" customFormat="false" ht="15" hidden="false" customHeight="false" outlineLevel="0" collapsed="false">
      <c r="A29" s="0" t="s">
        <v>20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859375" defaultRowHeight="15" zeroHeight="false" outlineLevelRow="0" outlineLevelCol="0"/>
  <cols>
    <col collapsed="false" customWidth="true" hidden="false" outlineLevel="0" max="1" min="1" style="1" width="19.42"/>
    <col collapsed="false" customWidth="true" hidden="false" outlineLevel="0" max="2" min="2" style="1" width="21.71"/>
  </cols>
  <sheetData>
    <row r="1" customFormat="false" ht="15" hidden="false" customHeight="false" outlineLevel="0" collapsed="false">
      <c r="A1" s="17" t="s">
        <v>2077</v>
      </c>
    </row>
    <row r="2" customFormat="false" ht="15" hidden="false" customHeight="false" outlineLevel="0" collapsed="false">
      <c r="A2" s="46" t="s">
        <v>2078</v>
      </c>
      <c r="B2" s="46" t="s">
        <v>2079</v>
      </c>
    </row>
    <row r="3" customFormat="false" ht="15" hidden="false" customHeight="false" outlineLevel="0" collapsed="false">
      <c r="A3" s="20" t="s">
        <v>190</v>
      </c>
      <c r="B3" s="1" t="n">
        <v>4</v>
      </c>
    </row>
    <row r="4" customFormat="false" ht="15" hidden="false" customHeight="false" outlineLevel="0" collapsed="false">
      <c r="A4" s="20" t="s">
        <v>206</v>
      </c>
      <c r="B4" s="1" t="n">
        <v>2</v>
      </c>
      <c r="D4" s="6"/>
    </row>
    <row r="5" customFormat="false" ht="15" hidden="false" customHeight="false" outlineLevel="0" collapsed="false">
      <c r="A5" s="20" t="s">
        <v>211</v>
      </c>
      <c r="B5" s="1" t="n">
        <v>4</v>
      </c>
      <c r="D5" s="6"/>
    </row>
    <row r="6" customFormat="false" ht="15" hidden="false" customHeight="false" outlineLevel="0" collapsed="false">
      <c r="A6" s="20" t="s">
        <v>227</v>
      </c>
      <c r="B6" s="1" t="n">
        <v>4</v>
      </c>
    </row>
    <row r="7" customFormat="false" ht="15" hidden="false" customHeight="false" outlineLevel="0" collapsed="false">
      <c r="A7" s="20" t="s">
        <v>240</v>
      </c>
      <c r="B7" s="1" t="n">
        <v>9</v>
      </c>
    </row>
    <row r="8" customFormat="false" ht="15" hidden="false" customHeight="false" outlineLevel="0" collapsed="false">
      <c r="A8" s="20" t="s">
        <v>257</v>
      </c>
      <c r="B8" s="1" t="n">
        <v>4</v>
      </c>
    </row>
    <row r="9" customFormat="false" ht="15" hidden="false" customHeight="false" outlineLevel="0" collapsed="false">
      <c r="A9" s="20" t="s">
        <v>266</v>
      </c>
      <c r="B9" s="1" t="n">
        <v>6</v>
      </c>
    </row>
    <row r="10" customFormat="false" ht="15" hidden="false" customHeight="false" outlineLevel="0" collapsed="false">
      <c r="A10" s="20" t="s">
        <v>283</v>
      </c>
      <c r="B10" s="1" t="n">
        <v>7</v>
      </c>
    </row>
    <row r="11" customFormat="false" ht="15" hidden="false" customHeight="false" outlineLevel="0" collapsed="false">
      <c r="A11" s="20" t="s">
        <v>295</v>
      </c>
      <c r="B11" s="1" t="n">
        <v>4</v>
      </c>
    </row>
    <row r="12" customFormat="false" ht="15" hidden="false" customHeight="false" outlineLevel="0" collapsed="false">
      <c r="A12" s="20" t="s">
        <v>300</v>
      </c>
      <c r="B12" s="1" t="n">
        <v>4</v>
      </c>
    </row>
    <row r="13" customFormat="false" ht="15" hidden="false" customHeight="false" outlineLevel="0" collapsed="false">
      <c r="A13" s="20" t="s">
        <v>310</v>
      </c>
      <c r="B13" s="1" t="n">
        <v>7</v>
      </c>
    </row>
    <row r="14" customFormat="false" ht="15" hidden="false" customHeight="false" outlineLevel="0" collapsed="false">
      <c r="A14" s="20" t="s">
        <v>330</v>
      </c>
      <c r="B14" s="1" t="n">
        <v>3</v>
      </c>
    </row>
    <row r="15" customFormat="false" ht="15" hidden="false" customHeight="false" outlineLevel="0" collapsed="false">
      <c r="A15" s="20" t="s">
        <v>339</v>
      </c>
      <c r="B15" s="1" t="n">
        <v>6</v>
      </c>
    </row>
    <row r="16" customFormat="false" ht="15" hidden="false" customHeight="false" outlineLevel="0" collapsed="false">
      <c r="A16" s="20" t="s">
        <v>353</v>
      </c>
      <c r="B16" s="1" t="n">
        <v>7</v>
      </c>
    </row>
    <row r="17" customFormat="false" ht="15" hidden="false" customHeight="false" outlineLevel="0" collapsed="false">
      <c r="A17" s="20" t="s">
        <v>377</v>
      </c>
      <c r="B17" s="1" t="n">
        <v>5</v>
      </c>
    </row>
    <row r="18" customFormat="false" ht="15" hidden="false" customHeight="false" outlineLevel="0" collapsed="false">
      <c r="A18" s="20" t="s">
        <v>392</v>
      </c>
      <c r="B18" s="1" t="n">
        <v>4</v>
      </c>
    </row>
    <row r="19" customFormat="false" ht="15" hidden="false" customHeight="false" outlineLevel="0" collapsed="false">
      <c r="A19" s="20" t="s">
        <v>398</v>
      </c>
      <c r="B19" s="1" t="n">
        <v>7</v>
      </c>
    </row>
    <row r="20" customFormat="false" ht="15" hidden="false" customHeight="false" outlineLevel="0" collapsed="false">
      <c r="A20" s="20" t="s">
        <v>414</v>
      </c>
      <c r="B20" s="1" t="n">
        <v>8</v>
      </c>
    </row>
    <row r="21" customFormat="false" ht="15" hidden="false" customHeight="false" outlineLevel="0" collapsed="false">
      <c r="A21" s="20" t="s">
        <v>426</v>
      </c>
      <c r="B21" s="1" t="n">
        <v>5</v>
      </c>
    </row>
    <row r="22" customFormat="false" ht="15" hidden="false" customHeight="false" outlineLevel="0" collapsed="false">
      <c r="A22" s="20" t="s">
        <v>435</v>
      </c>
      <c r="B22" s="1" t="n">
        <v>8</v>
      </c>
    </row>
    <row r="23" customFormat="false" ht="15" hidden="false" customHeight="false" outlineLevel="0" collapsed="false">
      <c r="A23" s="20" t="s">
        <v>443</v>
      </c>
      <c r="B23" s="1" t="n">
        <v>12</v>
      </c>
    </row>
    <row r="24" customFormat="false" ht="15" hidden="false" customHeight="false" outlineLevel="0" collapsed="false">
      <c r="A24" s="20" t="s">
        <v>458</v>
      </c>
      <c r="B24" s="1" t="n">
        <v>9</v>
      </c>
    </row>
    <row r="25" customFormat="false" ht="15" hidden="false" customHeight="false" outlineLevel="0" collapsed="false">
      <c r="A25" s="20" t="s">
        <v>481</v>
      </c>
      <c r="B25" s="1" t="n">
        <v>4</v>
      </c>
    </row>
    <row r="26" customFormat="false" ht="15" hidden="false" customHeight="false" outlineLevel="0" collapsed="false">
      <c r="A26" s="20" t="s">
        <v>490</v>
      </c>
      <c r="B26" s="1" t="n">
        <v>12</v>
      </c>
    </row>
    <row r="27" customFormat="false" ht="15" hidden="false" customHeight="false" outlineLevel="0" collapsed="false">
      <c r="A27" s="20" t="s">
        <v>507</v>
      </c>
      <c r="B27" s="1" t="n">
        <v>10</v>
      </c>
    </row>
    <row r="28" customFormat="false" ht="15" hidden="false" customHeight="false" outlineLevel="0" collapsed="false">
      <c r="A28" s="20" t="s">
        <v>527</v>
      </c>
      <c r="B28" s="1" t="n">
        <v>9</v>
      </c>
    </row>
    <row r="29" customFormat="false" ht="15" hidden="false" customHeight="false" outlineLevel="0" collapsed="false">
      <c r="A29" s="20" t="s">
        <v>546</v>
      </c>
      <c r="B29" s="1" t="n">
        <v>7</v>
      </c>
    </row>
    <row r="30" customFormat="false" ht="15" hidden="false" customHeight="false" outlineLevel="0" collapsed="false">
      <c r="A30" s="20" t="s">
        <v>557</v>
      </c>
      <c r="B30" s="1" t="n">
        <v>3</v>
      </c>
    </row>
    <row r="31" customFormat="false" ht="15" hidden="false" customHeight="false" outlineLevel="0" collapsed="false">
      <c r="A31" s="20" t="s">
        <v>564</v>
      </c>
      <c r="B31" s="1" t="n">
        <v>9</v>
      </c>
    </row>
    <row r="32" customFormat="false" ht="15" hidden="false" customHeight="false" outlineLevel="0" collapsed="false">
      <c r="A32" s="20" t="s">
        <v>571</v>
      </c>
      <c r="B32" s="1" t="n">
        <v>9</v>
      </c>
    </row>
    <row r="33" customFormat="false" ht="15" hidden="false" customHeight="false" outlineLevel="0" collapsed="false">
      <c r="A33" s="20" t="s">
        <v>577</v>
      </c>
      <c r="B33" s="1" t="n">
        <v>9</v>
      </c>
    </row>
    <row r="34" customFormat="false" ht="15" hidden="false" customHeight="false" outlineLevel="0" collapsed="false">
      <c r="A34" s="20" t="s">
        <v>585</v>
      </c>
      <c r="B34" s="1" t="n">
        <v>7</v>
      </c>
    </row>
    <row r="35" customFormat="false" ht="15" hidden="false" customHeight="false" outlineLevel="0" collapsed="false">
      <c r="A35" s="20" t="s">
        <v>598</v>
      </c>
      <c r="B35" s="1" t="n">
        <v>4</v>
      </c>
    </row>
    <row r="36" customFormat="false" ht="15" hidden="false" customHeight="false" outlineLevel="0" collapsed="false">
      <c r="A36" s="20" t="s">
        <v>601</v>
      </c>
      <c r="B36" s="1" t="n">
        <v>4</v>
      </c>
    </row>
    <row r="37" customFormat="false" ht="15" hidden="false" customHeight="false" outlineLevel="0" collapsed="false">
      <c r="A37" s="20" t="s">
        <v>603</v>
      </c>
      <c r="B37" s="1" t="n">
        <v>5</v>
      </c>
    </row>
    <row r="38" customFormat="false" ht="15" hidden="false" customHeight="false" outlineLevel="0" collapsed="false">
      <c r="A38" s="20" t="s">
        <v>610</v>
      </c>
      <c r="B38" s="1" t="n">
        <v>10</v>
      </c>
    </row>
    <row r="39" customFormat="false" ht="15" hidden="false" customHeight="false" outlineLevel="0" collapsed="false">
      <c r="A39" s="20" t="s">
        <v>617</v>
      </c>
      <c r="B39" s="1" t="n">
        <v>7</v>
      </c>
    </row>
    <row r="40" customFormat="false" ht="15" hidden="false" customHeight="false" outlineLevel="0" collapsed="false">
      <c r="A40" s="20" t="s">
        <v>619</v>
      </c>
      <c r="B40" s="1" t="n">
        <v>9</v>
      </c>
    </row>
    <row r="41" customFormat="false" ht="15" hidden="false" customHeight="false" outlineLevel="0" collapsed="false">
      <c r="A41" s="20" t="s">
        <v>625</v>
      </c>
      <c r="B41" s="1" t="n">
        <v>5</v>
      </c>
    </row>
    <row r="42" customFormat="false" ht="15" hidden="false" customHeight="false" outlineLevel="0" collapsed="false">
      <c r="A42" s="20" t="s">
        <v>632</v>
      </c>
      <c r="B42" s="1" t="n">
        <v>4</v>
      </c>
    </row>
    <row r="43" customFormat="false" ht="15" hidden="false" customHeight="false" outlineLevel="0" collapsed="false">
      <c r="A43" s="20" t="s">
        <v>641</v>
      </c>
      <c r="B43" s="1" t="n">
        <v>6</v>
      </c>
    </row>
    <row r="44" customFormat="false" ht="15" hidden="false" customHeight="false" outlineLevel="0" collapsed="false">
      <c r="A44" s="20" t="s">
        <v>658</v>
      </c>
      <c r="B44" s="1" t="n">
        <v>5</v>
      </c>
    </row>
    <row r="45" customFormat="false" ht="15" hidden="false" customHeight="false" outlineLevel="0" collapsed="false">
      <c r="A45" s="20" t="s">
        <v>668</v>
      </c>
      <c r="B45" s="1" t="n">
        <v>7</v>
      </c>
    </row>
    <row r="46" customFormat="false" ht="15" hidden="false" customHeight="false" outlineLevel="0" collapsed="false">
      <c r="A46" s="20" t="s">
        <v>688</v>
      </c>
      <c r="B46" s="1" t="n">
        <v>1</v>
      </c>
    </row>
    <row r="47" customFormat="false" ht="15" hidden="false" customHeight="false" outlineLevel="0" collapsed="false">
      <c r="A47" s="20" t="s">
        <v>689</v>
      </c>
      <c r="B47" s="1" t="n">
        <v>4</v>
      </c>
    </row>
    <row r="48" customFormat="false" ht="15" hidden="false" customHeight="false" outlineLevel="0" collapsed="false">
      <c r="A48" s="20" t="s">
        <v>695</v>
      </c>
      <c r="B48" s="1" t="n">
        <v>5</v>
      </c>
    </row>
    <row r="49" customFormat="false" ht="15" hidden="false" customHeight="false" outlineLevel="0" collapsed="false">
      <c r="A49" s="20" t="s">
        <v>706</v>
      </c>
      <c r="B49" s="1" t="n">
        <v>6</v>
      </c>
    </row>
    <row r="50" customFormat="false" ht="15" hidden="false" customHeight="false" outlineLevel="0" collapsed="false">
      <c r="A50" s="20" t="s">
        <v>724</v>
      </c>
      <c r="B50" s="1" t="n">
        <v>2</v>
      </c>
    </row>
    <row r="51" customFormat="false" ht="15" hidden="false" customHeight="false" outlineLevel="0" collapsed="false">
      <c r="A51" s="20" t="s">
        <v>725</v>
      </c>
      <c r="B51" s="1" t="n">
        <v>4</v>
      </c>
    </row>
    <row r="52" customFormat="false" ht="15" hidden="false" customHeight="false" outlineLevel="0" collapsed="false">
      <c r="A52" s="20" t="s">
        <v>732</v>
      </c>
      <c r="B52" s="1" t="n">
        <v>6</v>
      </c>
    </row>
    <row r="53" customFormat="false" ht="15" hidden="false" customHeight="false" outlineLevel="0" collapsed="false">
      <c r="A53" s="20" t="s">
        <v>748</v>
      </c>
      <c r="B53" s="1" t="n">
        <v>5</v>
      </c>
    </row>
    <row r="54" customFormat="false" ht="15" hidden="false" customHeight="false" outlineLevel="0" collapsed="false">
      <c r="A54" s="20" t="s">
        <v>756</v>
      </c>
      <c r="B54" s="1" t="n">
        <v>3</v>
      </c>
    </row>
    <row r="55" customFormat="false" ht="15" hidden="false" customHeight="false" outlineLevel="0" collapsed="false">
      <c r="A55" s="20" t="s">
        <v>761</v>
      </c>
      <c r="B55" s="1" t="n">
        <v>5</v>
      </c>
    </row>
    <row r="56" customFormat="false" ht="15" hidden="false" customHeight="false" outlineLevel="0" collapsed="false">
      <c r="A56" s="20" t="s">
        <v>772</v>
      </c>
      <c r="B56" s="1" t="n">
        <v>2</v>
      </c>
    </row>
    <row r="57" customFormat="false" ht="15" hidden="false" customHeight="false" outlineLevel="0" collapsed="false">
      <c r="A57" s="20" t="s">
        <v>776</v>
      </c>
      <c r="B57" s="1" t="n">
        <v>4</v>
      </c>
    </row>
    <row r="58" customFormat="false" ht="15" hidden="false" customHeight="false" outlineLevel="0" collapsed="false">
      <c r="A58" s="20" t="s">
        <v>784</v>
      </c>
      <c r="B58" s="1" t="n">
        <v>4</v>
      </c>
    </row>
    <row r="59" customFormat="false" ht="15" hidden="false" customHeight="false" outlineLevel="0" collapsed="false">
      <c r="A59" s="20" t="s">
        <v>790</v>
      </c>
      <c r="B59" s="1" t="n">
        <v>2</v>
      </c>
    </row>
    <row r="60" customFormat="false" ht="15" hidden="false" customHeight="false" outlineLevel="0" collapsed="false">
      <c r="A60" s="20" t="s">
        <v>794</v>
      </c>
      <c r="B60" s="1" t="n">
        <v>3</v>
      </c>
    </row>
    <row r="61" customFormat="false" ht="15" hidden="false" customHeight="false" outlineLevel="0" collapsed="false">
      <c r="A61" s="20" t="s">
        <v>802</v>
      </c>
      <c r="B61" s="1" t="n">
        <v>4</v>
      </c>
    </row>
    <row r="62" customFormat="false" ht="15" hidden="false" customHeight="false" outlineLevel="0" collapsed="false">
      <c r="A62" s="20" t="s">
        <v>817</v>
      </c>
      <c r="B62" s="1" t="n">
        <v>5</v>
      </c>
    </row>
    <row r="63" customFormat="false" ht="15" hidden="false" customHeight="false" outlineLevel="0" collapsed="false">
      <c r="A63" s="20" t="s">
        <v>833</v>
      </c>
      <c r="B63" s="1" t="n">
        <v>6</v>
      </c>
    </row>
    <row r="64" customFormat="false" ht="15" hidden="false" customHeight="false" outlineLevel="0" collapsed="false">
      <c r="A64" s="20" t="s">
        <v>847</v>
      </c>
      <c r="B64" s="1" t="n">
        <v>8</v>
      </c>
    </row>
    <row r="65" customFormat="false" ht="15" hidden="false" customHeight="false" outlineLevel="0" collapsed="false">
      <c r="A65" s="20" t="s">
        <v>850</v>
      </c>
      <c r="B65" s="1" t="n">
        <v>2</v>
      </c>
    </row>
    <row r="66" customFormat="false" ht="15" hidden="false" customHeight="false" outlineLevel="0" collapsed="false">
      <c r="A66" s="20" t="s">
        <v>866</v>
      </c>
      <c r="B66" s="1" t="n">
        <v>8</v>
      </c>
    </row>
    <row r="67" customFormat="false" ht="15" hidden="false" customHeight="false" outlineLevel="0" collapsed="false">
      <c r="A67" s="20" t="s">
        <v>875</v>
      </c>
      <c r="B67" s="1" t="n">
        <v>3</v>
      </c>
    </row>
    <row r="68" customFormat="false" ht="15" hidden="false" customHeight="false" outlineLevel="0" collapsed="false">
      <c r="A68" s="20" t="s">
        <v>879</v>
      </c>
      <c r="B68" s="1" t="n">
        <v>4</v>
      </c>
    </row>
    <row r="69" customFormat="false" ht="15" hidden="false" customHeight="false" outlineLevel="0" collapsed="false">
      <c r="A69" s="20" t="s">
        <v>882</v>
      </c>
      <c r="B69" s="1" t="n">
        <v>3</v>
      </c>
    </row>
    <row r="70" customFormat="false" ht="15" hidden="false" customHeight="false" outlineLevel="0" collapsed="false">
      <c r="A70" s="20" t="s">
        <v>886</v>
      </c>
      <c r="B70" s="1" t="n">
        <v>6</v>
      </c>
    </row>
    <row r="71" customFormat="false" ht="15" hidden="false" customHeight="false" outlineLevel="0" collapsed="false">
      <c r="A71" s="20" t="s">
        <v>900</v>
      </c>
      <c r="B71" s="1" t="n">
        <v>5</v>
      </c>
    </row>
    <row r="72" customFormat="false" ht="15" hidden="false" customHeight="false" outlineLevel="0" collapsed="false">
      <c r="A72" s="20" t="s">
        <v>905</v>
      </c>
      <c r="B72" s="1" t="n">
        <v>9</v>
      </c>
    </row>
    <row r="73" customFormat="false" ht="15" hidden="false" customHeight="false" outlineLevel="0" collapsed="false">
      <c r="A73" s="20" t="s">
        <v>918</v>
      </c>
      <c r="B73" s="1" t="n">
        <v>2</v>
      </c>
    </row>
    <row r="74" customFormat="false" ht="15" hidden="false" customHeight="false" outlineLevel="0" collapsed="false">
      <c r="A74" s="20" t="s">
        <v>921</v>
      </c>
      <c r="B74" s="1" t="n">
        <v>2</v>
      </c>
    </row>
    <row r="75" customFormat="false" ht="15" hidden="false" customHeight="false" outlineLevel="0" collapsed="false">
      <c r="A75" s="20" t="s">
        <v>922</v>
      </c>
      <c r="B75" s="1" t="n">
        <v>1</v>
      </c>
    </row>
    <row r="76" customFormat="false" ht="15" hidden="false" customHeight="false" outlineLevel="0" collapsed="false">
      <c r="A76" s="20" t="s">
        <v>923</v>
      </c>
      <c r="B76" s="1" t="n">
        <v>3</v>
      </c>
    </row>
    <row r="77" customFormat="false" ht="15" hidden="false" customHeight="false" outlineLevel="0" collapsed="false">
      <c r="A77" s="20" t="s">
        <v>930</v>
      </c>
      <c r="B77" s="1" t="n">
        <v>2</v>
      </c>
    </row>
    <row r="78" customFormat="false" ht="15" hidden="false" customHeight="false" outlineLevel="0" collapsed="false">
      <c r="A78" s="20" t="s">
        <v>934</v>
      </c>
      <c r="B78" s="1" t="n">
        <v>3</v>
      </c>
    </row>
    <row r="79" customFormat="false" ht="15" hidden="false" customHeight="false" outlineLevel="0" collapsed="false">
      <c r="A79" s="20" t="s">
        <v>937</v>
      </c>
      <c r="B79" s="1" t="n">
        <v>2</v>
      </c>
    </row>
    <row r="80" customFormat="false" ht="15" hidden="false" customHeight="false" outlineLevel="0" collapsed="false">
      <c r="A80" s="20" t="s">
        <v>947</v>
      </c>
      <c r="B80" s="1" t="n">
        <v>5</v>
      </c>
    </row>
    <row r="81" customFormat="false" ht="15" hidden="false" customHeight="false" outlineLevel="0" collapsed="false">
      <c r="A81" s="20" t="s">
        <v>951</v>
      </c>
      <c r="B81" s="1" t="n">
        <v>10</v>
      </c>
    </row>
    <row r="82" customFormat="false" ht="15" hidden="false" customHeight="false" outlineLevel="0" collapsed="false">
      <c r="A82" s="20" t="s">
        <v>962</v>
      </c>
      <c r="B82" s="1" t="n">
        <v>3</v>
      </c>
    </row>
    <row r="83" customFormat="false" ht="15" hidden="false" customHeight="false" outlineLevel="0" collapsed="false">
      <c r="A83" s="20" t="s">
        <v>967</v>
      </c>
      <c r="B83" s="1" t="n">
        <v>4</v>
      </c>
    </row>
    <row r="84" customFormat="false" ht="15" hidden="false" customHeight="false" outlineLevel="0" collapsed="false">
      <c r="A84" s="20" t="s">
        <v>972</v>
      </c>
      <c r="B84" s="1" t="n">
        <v>3</v>
      </c>
    </row>
    <row r="85" customFormat="false" ht="15" hidden="false" customHeight="false" outlineLevel="0" collapsed="false">
      <c r="A85" s="20" t="s">
        <v>985</v>
      </c>
      <c r="B85" s="1" t="n">
        <v>3</v>
      </c>
    </row>
    <row r="86" customFormat="false" ht="15" hidden="false" customHeight="false" outlineLevel="0" collapsed="false">
      <c r="A86" s="20" t="s">
        <v>991</v>
      </c>
      <c r="B86" s="1" t="n">
        <v>3</v>
      </c>
    </row>
    <row r="87" customFormat="false" ht="15" hidden="false" customHeight="false" outlineLevel="0" collapsed="false">
      <c r="A87" s="20" t="s">
        <v>1000</v>
      </c>
      <c r="B87" s="1" t="n">
        <v>7</v>
      </c>
    </row>
    <row r="88" customFormat="false" ht="15" hidden="false" customHeight="false" outlineLevel="0" collapsed="false">
      <c r="A88" s="20" t="s">
        <v>1017</v>
      </c>
      <c r="B88" s="1" t="n">
        <v>14</v>
      </c>
    </row>
    <row r="89" customFormat="false" ht="15" hidden="false" customHeight="false" outlineLevel="0" collapsed="false">
      <c r="A89" s="20" t="s">
        <v>1050</v>
      </c>
      <c r="B89" s="1" t="n">
        <v>5</v>
      </c>
    </row>
    <row r="90" customFormat="false" ht="15" hidden="false" customHeight="false" outlineLevel="0" collapsed="false">
      <c r="A90" s="20" t="s">
        <v>1058</v>
      </c>
      <c r="B90" s="1" t="n">
        <v>5</v>
      </c>
    </row>
    <row r="91" customFormat="false" ht="15" hidden="false" customHeight="false" outlineLevel="0" collapsed="false">
      <c r="A91" s="20" t="s">
        <v>1065</v>
      </c>
      <c r="B91" s="1" t="n">
        <v>3</v>
      </c>
    </row>
    <row r="92" customFormat="false" ht="15" hidden="false" customHeight="false" outlineLevel="0" collapsed="false">
      <c r="A92" s="20" t="s">
        <v>1070</v>
      </c>
      <c r="B92" s="1" t="n">
        <v>4</v>
      </c>
    </row>
    <row r="93" customFormat="false" ht="15" hidden="false" customHeight="false" outlineLevel="0" collapsed="false">
      <c r="A93" s="20" t="s">
        <v>1078</v>
      </c>
      <c r="B93" s="1" t="n">
        <v>3</v>
      </c>
    </row>
    <row r="94" customFormat="false" ht="15" hidden="false" customHeight="false" outlineLevel="0" collapsed="false">
      <c r="A94" s="20" t="s">
        <v>1089</v>
      </c>
      <c r="B94" s="1" t="n">
        <v>3</v>
      </c>
    </row>
    <row r="95" customFormat="false" ht="15" hidden="false" customHeight="false" outlineLevel="0" collapsed="false">
      <c r="A95" s="20" t="s">
        <v>1093</v>
      </c>
      <c r="B95" s="1" t="n">
        <v>5</v>
      </c>
    </row>
    <row r="96" customFormat="false" ht="15" hidden="false" customHeight="false" outlineLevel="0" collapsed="false">
      <c r="A96" s="20" t="s">
        <v>1096</v>
      </c>
      <c r="B96" s="1" t="n">
        <v>4</v>
      </c>
    </row>
    <row r="97" customFormat="false" ht="15" hidden="false" customHeight="false" outlineLevel="0" collapsed="false">
      <c r="A97" s="20" t="s">
        <v>1101</v>
      </c>
      <c r="B97" s="1" t="n">
        <v>7</v>
      </c>
    </row>
    <row r="98" customFormat="false" ht="15" hidden="false" customHeight="false" outlineLevel="0" collapsed="false">
      <c r="A98" s="20" t="s">
        <v>1120</v>
      </c>
      <c r="B98" s="1" t="n">
        <v>6</v>
      </c>
    </row>
    <row r="99" customFormat="false" ht="15" hidden="false" customHeight="false" outlineLevel="0" collapsed="false">
      <c r="A99" s="20" t="s">
        <v>1125</v>
      </c>
      <c r="B99" s="1" t="n">
        <v>4</v>
      </c>
    </row>
    <row r="100" customFormat="false" ht="15" hidden="false" customHeight="false" outlineLevel="0" collapsed="false">
      <c r="A100" s="20" t="s">
        <v>1130</v>
      </c>
      <c r="B100" s="1" t="n">
        <v>2</v>
      </c>
    </row>
    <row r="101" customFormat="false" ht="15" hidden="false" customHeight="false" outlineLevel="0" collapsed="false">
      <c r="A101" s="20" t="s">
        <v>1131</v>
      </c>
      <c r="B101" s="1" t="n">
        <v>6</v>
      </c>
    </row>
    <row r="102" customFormat="false" ht="15" hidden="false" customHeight="false" outlineLevel="0" collapsed="false">
      <c r="A102" s="20" t="s">
        <v>1143</v>
      </c>
      <c r="B102" s="1" t="n">
        <v>4</v>
      </c>
    </row>
    <row r="103" customFormat="false" ht="15" hidden="false" customHeight="false" outlineLevel="0" collapsed="false">
      <c r="A103" s="20" t="s">
        <v>1147</v>
      </c>
      <c r="B103" s="1" t="n">
        <v>4</v>
      </c>
    </row>
    <row r="104" customFormat="false" ht="15" hidden="false" customHeight="false" outlineLevel="0" collapsed="false">
      <c r="A104" s="20" t="s">
        <v>1154</v>
      </c>
      <c r="B104" s="1" t="n">
        <v>1</v>
      </c>
    </row>
    <row r="105" customFormat="false" ht="15" hidden="false" customHeight="false" outlineLevel="0" collapsed="false">
      <c r="A105" s="20" t="s">
        <v>1155</v>
      </c>
      <c r="B105" s="1" t="n">
        <v>3</v>
      </c>
    </row>
    <row r="106" customFormat="false" ht="15" hidden="false" customHeight="false" outlineLevel="0" collapsed="false">
      <c r="A106" s="20" t="s">
        <v>1159</v>
      </c>
      <c r="B106" s="1" t="n">
        <v>4</v>
      </c>
    </row>
    <row r="107" customFormat="false" ht="15" hidden="false" customHeight="false" outlineLevel="0" collapsed="false">
      <c r="A107" s="20" t="s">
        <v>1166</v>
      </c>
      <c r="B107" s="1" t="n">
        <v>3</v>
      </c>
    </row>
    <row r="108" customFormat="false" ht="15" hidden="false" customHeight="false" outlineLevel="0" collapsed="false">
      <c r="A108" s="20" t="s">
        <v>1170</v>
      </c>
      <c r="B108" s="1" t="n">
        <v>2</v>
      </c>
    </row>
    <row r="109" customFormat="false" ht="15" hidden="false" customHeight="false" outlineLevel="0" collapsed="false">
      <c r="A109" s="20" t="s">
        <v>1172</v>
      </c>
      <c r="B109" s="1" t="n">
        <v>4</v>
      </c>
    </row>
    <row r="110" customFormat="false" ht="15" hidden="false" customHeight="false" outlineLevel="0" collapsed="false">
      <c r="A110" s="20" t="s">
        <v>1180</v>
      </c>
      <c r="B110" s="1" t="n">
        <v>6</v>
      </c>
    </row>
    <row r="111" customFormat="false" ht="15" hidden="false" customHeight="false" outlineLevel="0" collapsed="false">
      <c r="A111" s="20" t="s">
        <v>1188</v>
      </c>
      <c r="B111" s="1" t="n">
        <v>3</v>
      </c>
    </row>
    <row r="112" customFormat="false" ht="15" hidden="false" customHeight="false" outlineLevel="0" collapsed="false">
      <c r="A112" s="20" t="s">
        <v>1197</v>
      </c>
      <c r="B112" s="1" t="n">
        <v>5</v>
      </c>
    </row>
    <row r="113" customFormat="false" ht="15" hidden="false" customHeight="false" outlineLevel="0" collapsed="false">
      <c r="A113" s="20" t="s">
        <v>1202</v>
      </c>
      <c r="B113" s="1" t="n">
        <v>3</v>
      </c>
    </row>
    <row r="114" customFormat="false" ht="15" hidden="false" customHeight="false" outlineLevel="0" collapsed="false">
      <c r="A114" s="20" t="s">
        <v>1203</v>
      </c>
      <c r="B114" s="1" t="n">
        <v>5</v>
      </c>
    </row>
    <row r="115" customFormat="false" ht="15" hidden="false" customHeight="false" outlineLevel="0" collapsed="false">
      <c r="A115" s="20" t="s">
        <v>1211</v>
      </c>
      <c r="B115" s="1" t="n">
        <v>7</v>
      </c>
    </row>
    <row r="116" customFormat="false" ht="15" hidden="false" customHeight="false" outlineLevel="0" collapsed="false">
      <c r="A116" s="20" t="s">
        <v>1217</v>
      </c>
      <c r="B116" s="1" t="n">
        <v>6</v>
      </c>
    </row>
    <row r="117" customFormat="false" ht="15" hidden="false" customHeight="false" outlineLevel="0" collapsed="false">
      <c r="A117" s="20" t="s">
        <v>1220</v>
      </c>
      <c r="B117" s="1" t="n">
        <v>1</v>
      </c>
    </row>
    <row r="118" customFormat="false" ht="15" hidden="false" customHeight="false" outlineLevel="0" collapsed="false">
      <c r="A118" s="20" t="s">
        <v>1221</v>
      </c>
      <c r="B118" s="1" t="n">
        <v>2</v>
      </c>
    </row>
    <row r="119" customFormat="false" ht="15" hidden="false" customHeight="false" outlineLevel="0" collapsed="false">
      <c r="A119" s="20" t="s">
        <v>1222</v>
      </c>
      <c r="B119" s="1" t="n">
        <v>5</v>
      </c>
    </row>
    <row r="120" customFormat="false" ht="15" hidden="false" customHeight="false" outlineLevel="0" collapsed="false">
      <c r="A120" s="20" t="s">
        <v>1224</v>
      </c>
      <c r="B120" s="1" t="n">
        <v>5</v>
      </c>
    </row>
    <row r="121" customFormat="false" ht="15" hidden="false" customHeight="false" outlineLevel="0" collapsed="false">
      <c r="A121" s="20" t="s">
        <v>1230</v>
      </c>
      <c r="B121" s="1" t="n">
        <v>4</v>
      </c>
    </row>
    <row r="122" customFormat="false" ht="15" hidden="false" customHeight="false" outlineLevel="0" collapsed="false">
      <c r="A122" s="20" t="s">
        <v>1232</v>
      </c>
      <c r="B122" s="1" t="n">
        <v>3</v>
      </c>
    </row>
    <row r="123" customFormat="false" ht="15" hidden="false" customHeight="false" outlineLevel="0" collapsed="false">
      <c r="A123" s="20" t="s">
        <v>1235</v>
      </c>
      <c r="B123" s="1" t="n">
        <v>8</v>
      </c>
    </row>
    <row r="124" customFormat="false" ht="15" hidden="false" customHeight="false" outlineLevel="0" collapsed="false">
      <c r="A124" s="20" t="s">
        <v>1253</v>
      </c>
      <c r="B124" s="1" t="n">
        <v>8</v>
      </c>
    </row>
    <row r="125" customFormat="false" ht="15" hidden="false" customHeight="false" outlineLevel="0" collapsed="false">
      <c r="A125" s="20" t="s">
        <v>1257</v>
      </c>
      <c r="B125" s="1" t="n">
        <v>7</v>
      </c>
    </row>
    <row r="126" customFormat="false" ht="15" hidden="false" customHeight="false" outlineLevel="0" collapsed="false">
      <c r="A126" s="20" t="s">
        <v>1271</v>
      </c>
      <c r="B126" s="1" t="n">
        <v>2</v>
      </c>
    </row>
    <row r="127" customFormat="false" ht="15" hidden="false" customHeight="false" outlineLevel="0" collapsed="false">
      <c r="A127" s="20" t="s">
        <v>1272</v>
      </c>
      <c r="B127" s="1" t="n">
        <v>5</v>
      </c>
    </row>
    <row r="128" customFormat="false" ht="15" hidden="false" customHeight="false" outlineLevel="0" collapsed="false">
      <c r="A128" s="20" t="s">
        <v>1280</v>
      </c>
      <c r="B128" s="1" t="n">
        <v>3</v>
      </c>
    </row>
    <row r="129" customFormat="false" ht="15" hidden="false" customHeight="false" outlineLevel="0" collapsed="false">
      <c r="A129" s="20" t="s">
        <v>1284</v>
      </c>
      <c r="B129" s="1" t="n">
        <v>8</v>
      </c>
    </row>
    <row r="130" customFormat="false" ht="15" hidden="false" customHeight="false" outlineLevel="0" collapsed="false">
      <c r="A130" s="20" t="s">
        <v>1296</v>
      </c>
      <c r="B130" s="1" t="n">
        <v>4</v>
      </c>
    </row>
    <row r="131" customFormat="false" ht="15" hidden="false" customHeight="false" outlineLevel="0" collapsed="false">
      <c r="A131" s="20" t="s">
        <v>1302</v>
      </c>
      <c r="B131" s="1" t="n">
        <v>3</v>
      </c>
    </row>
    <row r="132" customFormat="false" ht="15" hidden="false" customHeight="false" outlineLevel="0" collapsed="false">
      <c r="A132" s="20" t="s">
        <v>1307</v>
      </c>
      <c r="B132" s="1" t="n">
        <v>6</v>
      </c>
    </row>
    <row r="133" customFormat="false" ht="15" hidden="false" customHeight="false" outlineLevel="0" collapsed="false">
      <c r="A133" s="20" t="s">
        <v>1312</v>
      </c>
      <c r="B133" s="1" t="n">
        <v>8</v>
      </c>
    </row>
    <row r="134" customFormat="false" ht="15" hidden="false" customHeight="false" outlineLevel="0" collapsed="false">
      <c r="A134" s="20" t="s">
        <v>1315</v>
      </c>
      <c r="B134" s="1" t="n">
        <v>2</v>
      </c>
    </row>
    <row r="135" customFormat="false" ht="15" hidden="false" customHeight="false" outlineLevel="0" collapsed="false">
      <c r="A135" s="20" t="s">
        <v>1319</v>
      </c>
      <c r="B135" s="1" t="n">
        <v>4</v>
      </c>
    </row>
    <row r="136" customFormat="false" ht="15" hidden="false" customHeight="false" outlineLevel="0" collapsed="false">
      <c r="A136" s="20" t="s">
        <v>1325</v>
      </c>
      <c r="B136" s="1" t="n">
        <v>3</v>
      </c>
    </row>
    <row r="137" customFormat="false" ht="15" hidden="false" customHeight="false" outlineLevel="0" collapsed="false">
      <c r="A137" s="20" t="s">
        <v>1328</v>
      </c>
      <c r="B137" s="1" t="n">
        <v>7</v>
      </c>
    </row>
    <row r="138" customFormat="false" ht="15" hidden="false" customHeight="false" outlineLevel="0" collapsed="false">
      <c r="A138" s="20" t="s">
        <v>1339</v>
      </c>
      <c r="B138" s="1" t="n">
        <v>8</v>
      </c>
    </row>
    <row r="139" customFormat="false" ht="15" hidden="false" customHeight="false" outlineLevel="0" collapsed="false">
      <c r="A139" s="20" t="s">
        <v>1353</v>
      </c>
      <c r="B139" s="1" t="n">
        <v>5</v>
      </c>
    </row>
    <row r="140" customFormat="false" ht="15" hidden="false" customHeight="false" outlineLevel="0" collapsed="false">
      <c r="A140" s="20" t="s">
        <v>1354</v>
      </c>
      <c r="B140" s="1" t="n">
        <v>16</v>
      </c>
    </row>
    <row r="141" customFormat="false" ht="15" hidden="false" customHeight="false" outlineLevel="0" collapsed="false">
      <c r="A141" s="20" t="s">
        <v>1381</v>
      </c>
      <c r="B141" s="1" t="n">
        <v>5</v>
      </c>
    </row>
    <row r="142" customFormat="false" ht="15" hidden="false" customHeight="false" outlineLevel="0" collapsed="false">
      <c r="A142" s="20" t="s">
        <v>1384</v>
      </c>
      <c r="B142" s="1" t="n">
        <v>6</v>
      </c>
    </row>
    <row r="143" customFormat="false" ht="15" hidden="false" customHeight="false" outlineLevel="0" collapsed="false">
      <c r="A143" s="20" t="s">
        <v>1391</v>
      </c>
      <c r="B143" s="1" t="n">
        <v>3</v>
      </c>
    </row>
    <row r="144" customFormat="false" ht="15" hidden="false" customHeight="false" outlineLevel="0" collapsed="false">
      <c r="A144" s="20" t="s">
        <v>1399</v>
      </c>
      <c r="B144" s="1" t="n">
        <v>3</v>
      </c>
    </row>
    <row r="145" customFormat="false" ht="15" hidden="false" customHeight="false" outlineLevel="0" collapsed="false">
      <c r="A145" s="20" t="s">
        <v>1405</v>
      </c>
      <c r="B145" s="1" t="n">
        <v>4</v>
      </c>
    </row>
    <row r="146" customFormat="false" ht="15" hidden="false" customHeight="false" outlineLevel="0" collapsed="false">
      <c r="A146" s="20" t="s">
        <v>1408</v>
      </c>
      <c r="B146" s="1" t="n">
        <v>8</v>
      </c>
    </row>
    <row r="147" customFormat="false" ht="15" hidden="false" customHeight="false" outlineLevel="0" collapsed="false">
      <c r="A147" s="20" t="s">
        <v>1418</v>
      </c>
      <c r="B147" s="1" t="n">
        <v>3</v>
      </c>
    </row>
    <row r="148" customFormat="false" ht="15" hidden="false" customHeight="false" outlineLevel="0" collapsed="false">
      <c r="A148" s="20" t="s">
        <v>1427</v>
      </c>
      <c r="B148" s="1" t="n">
        <v>2</v>
      </c>
    </row>
    <row r="149" customFormat="false" ht="15" hidden="false" customHeight="false" outlineLevel="0" collapsed="false">
      <c r="A149" s="20" t="s">
        <v>1429</v>
      </c>
      <c r="B149" s="1" t="n">
        <v>3</v>
      </c>
    </row>
    <row r="150" customFormat="false" ht="15" hidden="false" customHeight="false" outlineLevel="0" collapsed="false">
      <c r="A150" s="20" t="s">
        <v>1435</v>
      </c>
      <c r="B150" s="1" t="n">
        <v>4</v>
      </c>
    </row>
    <row r="151" customFormat="false" ht="15" hidden="false" customHeight="false" outlineLevel="0" collapsed="false">
      <c r="A151" s="20" t="s">
        <v>1436</v>
      </c>
      <c r="B151" s="1" t="n">
        <v>4</v>
      </c>
    </row>
    <row r="152" customFormat="false" ht="15" hidden="false" customHeight="false" outlineLevel="0" collapsed="false">
      <c r="A152" s="20" t="s">
        <v>1441</v>
      </c>
      <c r="B152" s="1" t="n">
        <v>4</v>
      </c>
    </row>
    <row r="153" customFormat="false" ht="15" hidden="false" customHeight="false" outlineLevel="0" collapsed="false">
      <c r="A153" s="20" t="s">
        <v>1446</v>
      </c>
      <c r="B153" s="1" t="n">
        <v>7</v>
      </c>
    </row>
    <row r="154" customFormat="false" ht="15" hidden="false" customHeight="false" outlineLevel="0" collapsed="false">
      <c r="A154" s="20" t="s">
        <v>1456</v>
      </c>
      <c r="B154" s="1" t="n">
        <v>5</v>
      </c>
    </row>
    <row r="155" customFormat="false" ht="15" hidden="false" customHeight="false" outlineLevel="0" collapsed="false">
      <c r="A155" s="20" t="s">
        <v>1464</v>
      </c>
      <c r="B155" s="1" t="n">
        <v>8</v>
      </c>
    </row>
    <row r="156" customFormat="false" ht="15" hidden="false" customHeight="false" outlineLevel="0" collapsed="false">
      <c r="A156" s="20" t="s">
        <v>1473</v>
      </c>
      <c r="B156" s="1" t="n">
        <v>7</v>
      </c>
    </row>
    <row r="157" customFormat="false" ht="15" hidden="false" customHeight="false" outlineLevel="0" collapsed="false">
      <c r="A157" s="20" t="s">
        <v>1480</v>
      </c>
      <c r="B157" s="1" t="n">
        <v>6</v>
      </c>
    </row>
    <row r="158" customFormat="false" ht="15" hidden="false" customHeight="false" outlineLevel="0" collapsed="false">
      <c r="A158" s="20" t="s">
        <v>1486</v>
      </c>
      <c r="B158" s="1" t="n">
        <v>5</v>
      </c>
    </row>
    <row r="159" customFormat="false" ht="15" hidden="false" customHeight="false" outlineLevel="0" collapsed="false">
      <c r="A159" s="20" t="s">
        <v>1489</v>
      </c>
      <c r="B159" s="1" t="n">
        <v>12</v>
      </c>
    </row>
    <row r="160" customFormat="false" ht="15" hidden="false" customHeight="false" outlineLevel="0" collapsed="false">
      <c r="A160" s="20" t="s">
        <v>1507</v>
      </c>
      <c r="B160" s="1" t="n">
        <v>4</v>
      </c>
    </row>
    <row r="161" customFormat="false" ht="15" hidden="false" customHeight="false" outlineLevel="0" collapsed="false">
      <c r="A161" s="20" t="s">
        <v>1512</v>
      </c>
      <c r="B161" s="1" t="n">
        <v>7</v>
      </c>
    </row>
    <row r="162" customFormat="false" ht="15" hidden="false" customHeight="false" outlineLevel="0" collapsed="false">
      <c r="A162" s="20" t="s">
        <v>1518</v>
      </c>
      <c r="B162" s="1" t="n">
        <v>6</v>
      </c>
    </row>
    <row r="163" customFormat="false" ht="15" hidden="false" customHeight="false" outlineLevel="0" collapsed="false">
      <c r="A163" s="20" t="s">
        <v>1525</v>
      </c>
      <c r="B163" s="1" t="n">
        <v>9</v>
      </c>
    </row>
    <row r="164" customFormat="false" ht="15" hidden="false" customHeight="false" outlineLevel="0" collapsed="false">
      <c r="A164" s="20" t="s">
        <v>1538</v>
      </c>
      <c r="B164" s="1" t="n">
        <v>5</v>
      </c>
    </row>
    <row r="165" customFormat="false" ht="15" hidden="false" customHeight="false" outlineLevel="0" collapsed="false">
      <c r="A165" s="20" t="s">
        <v>1543</v>
      </c>
      <c r="B165" s="1" t="n">
        <v>7</v>
      </c>
    </row>
    <row r="166" customFormat="false" ht="15" hidden="false" customHeight="false" outlineLevel="0" collapsed="false">
      <c r="A166" s="20" t="s">
        <v>1548</v>
      </c>
      <c r="B166" s="1" t="n">
        <v>7</v>
      </c>
    </row>
    <row r="167" customFormat="false" ht="15" hidden="false" customHeight="false" outlineLevel="0" collapsed="false">
      <c r="A167" s="20" t="s">
        <v>1553</v>
      </c>
      <c r="B167" s="1" t="n">
        <v>5</v>
      </c>
    </row>
    <row r="168" customFormat="false" ht="15" hidden="false" customHeight="false" outlineLevel="0" collapsed="false">
      <c r="A168" s="20" t="s">
        <v>1558</v>
      </c>
      <c r="B168" s="1" t="n">
        <v>5</v>
      </c>
    </row>
    <row r="169" customFormat="false" ht="15" hidden="false" customHeight="false" outlineLevel="0" collapsed="false">
      <c r="A169" s="20" t="s">
        <v>1565</v>
      </c>
      <c r="B169" s="1" t="n">
        <v>11</v>
      </c>
    </row>
    <row r="170" customFormat="false" ht="15" hidden="false" customHeight="false" outlineLevel="0" collapsed="false">
      <c r="A170" s="20" t="s">
        <v>1581</v>
      </c>
      <c r="B170" s="1" t="n">
        <v>7</v>
      </c>
    </row>
    <row r="171" customFormat="false" ht="15" hidden="false" customHeight="false" outlineLevel="0" collapsed="false">
      <c r="A171" s="20" t="s">
        <v>1590</v>
      </c>
      <c r="B171" s="1" t="n">
        <v>7</v>
      </c>
    </row>
    <row r="172" customFormat="false" ht="15" hidden="false" customHeight="false" outlineLevel="0" collapsed="false">
      <c r="A172" s="20" t="s">
        <v>1594</v>
      </c>
      <c r="B172" s="1" t="n">
        <v>7</v>
      </c>
    </row>
    <row r="173" customFormat="false" ht="15" hidden="false" customHeight="false" outlineLevel="0" collapsed="false">
      <c r="A173" s="20" t="s">
        <v>1598</v>
      </c>
      <c r="B173" s="1" t="n">
        <v>6</v>
      </c>
    </row>
    <row r="174" customFormat="false" ht="15" hidden="false" customHeight="false" outlineLevel="0" collapsed="false">
      <c r="A174" s="20" t="s">
        <v>1603</v>
      </c>
      <c r="B174" s="1" t="n">
        <v>6</v>
      </c>
    </row>
    <row r="175" customFormat="false" ht="15" hidden="false" customHeight="false" outlineLevel="0" collapsed="false">
      <c r="A175" s="20" t="s">
        <v>1607</v>
      </c>
      <c r="B175" s="1" t="n">
        <v>11</v>
      </c>
    </row>
    <row r="176" customFormat="false" ht="15" hidden="false" customHeight="false" outlineLevel="0" collapsed="false">
      <c r="A176" s="20" t="s">
        <v>1620</v>
      </c>
      <c r="B176" s="1" t="n">
        <v>3</v>
      </c>
    </row>
    <row r="177" customFormat="false" ht="15" hidden="false" customHeight="false" outlineLevel="0" collapsed="false">
      <c r="A177" s="20" t="s">
        <v>1624</v>
      </c>
      <c r="B177" s="1" t="n">
        <v>11</v>
      </c>
      <c r="C177" s="6"/>
    </row>
    <row r="178" customFormat="false" ht="15" hidden="false" customHeight="false" outlineLevel="0" collapsed="false">
      <c r="A178" s="20" t="s">
        <v>1635</v>
      </c>
      <c r="B178" s="1" t="n">
        <v>6</v>
      </c>
    </row>
    <row r="179" customFormat="false" ht="15" hidden="false" customHeight="false" outlineLevel="0" collapsed="false">
      <c r="A179" s="20" t="s">
        <v>1643</v>
      </c>
      <c r="B179" s="1" t="n">
        <v>4</v>
      </c>
    </row>
    <row r="180" customFormat="false" ht="15" hidden="false" customHeight="false" outlineLevel="0" collapsed="false">
      <c r="A180" s="20" t="s">
        <v>1650</v>
      </c>
      <c r="B180" s="1" t="n">
        <v>6</v>
      </c>
    </row>
    <row r="181" customFormat="false" ht="15" hidden="false" customHeight="false" outlineLevel="0" collapsed="false">
      <c r="A181" s="20" t="s">
        <v>1651</v>
      </c>
      <c r="B181" s="1" t="n">
        <v>5</v>
      </c>
    </row>
    <row r="182" customFormat="false" ht="15" hidden="false" customHeight="false" outlineLevel="0" collapsed="false">
      <c r="A182" s="20" t="s">
        <v>1656</v>
      </c>
      <c r="B182" s="1" t="n">
        <v>9</v>
      </c>
    </row>
    <row r="183" customFormat="false" ht="15" hidden="false" customHeight="false" outlineLevel="0" collapsed="false">
      <c r="A183" s="20" t="s">
        <v>1672</v>
      </c>
      <c r="B183" s="1" t="n">
        <v>4</v>
      </c>
    </row>
    <row r="184" customFormat="false" ht="15" hidden="false" customHeight="false" outlineLevel="0" collapsed="false">
      <c r="A184" s="20" t="s">
        <v>1679</v>
      </c>
      <c r="B184" s="1" t="n">
        <v>4</v>
      </c>
    </row>
    <row r="185" customFormat="false" ht="15" hidden="false" customHeight="false" outlineLevel="0" collapsed="false">
      <c r="A185" s="20" t="s">
        <v>1684</v>
      </c>
      <c r="B185" s="1" t="n">
        <v>8</v>
      </c>
    </row>
    <row r="186" customFormat="false" ht="15" hidden="false" customHeight="false" outlineLevel="0" collapsed="false">
      <c r="A186" s="20" t="s">
        <v>1685</v>
      </c>
      <c r="B186" s="1" t="n">
        <v>2</v>
      </c>
    </row>
    <row r="187" customFormat="false" ht="15" hidden="false" customHeight="false" outlineLevel="0" collapsed="false">
      <c r="A187" s="20" t="s">
        <v>1687</v>
      </c>
      <c r="B187" s="1" t="n">
        <v>3</v>
      </c>
    </row>
    <row r="188" customFormat="false" ht="15" hidden="false" customHeight="false" outlineLevel="0" collapsed="false">
      <c r="A188" s="20" t="s">
        <v>1688</v>
      </c>
      <c r="B188" s="1" t="n">
        <v>2</v>
      </c>
    </row>
    <row r="189" customFormat="false" ht="15" hidden="false" customHeight="false" outlineLevel="0" collapsed="false">
      <c r="A189" s="20" t="s">
        <v>1689</v>
      </c>
      <c r="B189" s="1" t="n">
        <v>2</v>
      </c>
    </row>
    <row r="190" customFormat="false" ht="15" hidden="false" customHeight="false" outlineLevel="0" collapsed="false">
      <c r="A190" s="20" t="s">
        <v>1691</v>
      </c>
      <c r="B190" s="1" t="n">
        <v>7</v>
      </c>
    </row>
    <row r="191" customFormat="false" ht="15" hidden="false" customHeight="false" outlineLevel="0" collapsed="false">
      <c r="A191" s="20" t="s">
        <v>1696</v>
      </c>
      <c r="B191" s="1" t="n">
        <v>5</v>
      </c>
    </row>
    <row r="192" customFormat="false" ht="15" hidden="false" customHeight="false" outlineLevel="0" collapsed="false">
      <c r="A192" s="20" t="s">
        <v>1702</v>
      </c>
      <c r="B192" s="1" t="n">
        <v>1</v>
      </c>
    </row>
    <row r="193" customFormat="false" ht="15" hidden="false" customHeight="false" outlineLevel="0" collapsed="false">
      <c r="A193" s="20" t="s">
        <v>1703</v>
      </c>
      <c r="B193" s="1" t="n">
        <v>7</v>
      </c>
    </row>
    <row r="194" customFormat="false" ht="15" hidden="false" customHeight="false" outlineLevel="0" collapsed="false">
      <c r="A194" s="20" t="s">
        <v>1720</v>
      </c>
      <c r="B194" s="1" t="n">
        <v>11</v>
      </c>
    </row>
    <row r="195" customFormat="false" ht="15" hidden="false" customHeight="false" outlineLevel="0" collapsed="false">
      <c r="A195" s="20" t="s">
        <v>1737</v>
      </c>
      <c r="B195" s="1" t="n">
        <v>7</v>
      </c>
    </row>
    <row r="196" customFormat="false" ht="15" hidden="false" customHeight="false" outlineLevel="0" collapsed="false">
      <c r="A196" s="20" t="s">
        <v>1746</v>
      </c>
      <c r="B196" s="1" t="n">
        <v>3</v>
      </c>
    </row>
    <row r="197" customFormat="false" ht="15" hidden="false" customHeight="false" outlineLevel="0" collapsed="false">
      <c r="A197" s="20" t="s">
        <v>1751</v>
      </c>
      <c r="B197" s="1" t="n">
        <v>6</v>
      </c>
    </row>
    <row r="198" customFormat="false" ht="15" hidden="false" customHeight="false" outlineLevel="0" collapsed="false">
      <c r="A198" s="20" t="s">
        <v>1757</v>
      </c>
      <c r="B198" s="1" t="n">
        <v>8</v>
      </c>
    </row>
    <row r="199" customFormat="false" ht="15" hidden="false" customHeight="false" outlineLevel="0" collapsed="false">
      <c r="A199" s="20" t="s">
        <v>1764</v>
      </c>
      <c r="B199" s="1" t="n">
        <v>7</v>
      </c>
    </row>
    <row r="200" customFormat="false" ht="15" hidden="false" customHeight="false" outlineLevel="0" collapsed="false">
      <c r="A200" s="20" t="s">
        <v>1780</v>
      </c>
      <c r="B200" s="1" t="n">
        <v>5</v>
      </c>
    </row>
    <row r="201" customFormat="false" ht="15" hidden="false" customHeight="false" outlineLevel="0" collapsed="false">
      <c r="A201" s="20" t="s">
        <v>1781</v>
      </c>
      <c r="B201" s="1" t="n">
        <v>5</v>
      </c>
    </row>
    <row r="202" customFormat="false" ht="15" hidden="false" customHeight="false" outlineLevel="0" collapsed="false">
      <c r="A202" s="20" t="s">
        <v>1789</v>
      </c>
      <c r="B202" s="1" t="n">
        <v>8</v>
      </c>
    </row>
    <row r="203" customFormat="false" ht="15" hidden="false" customHeight="false" outlineLevel="0" collapsed="false">
      <c r="A203" s="20" t="s">
        <v>2080</v>
      </c>
      <c r="B203" s="1" t="n">
        <v>5</v>
      </c>
    </row>
    <row r="204" customFormat="false" ht="15" hidden="false" customHeight="false" outlineLevel="0" collapsed="false">
      <c r="A204" s="20" t="s">
        <v>1802</v>
      </c>
      <c r="B204" s="1" t="n">
        <v>4</v>
      </c>
    </row>
    <row r="205" customFormat="false" ht="15" hidden="false" customHeight="false" outlineLevel="0" collapsed="false">
      <c r="A205" s="20" t="s">
        <v>1806</v>
      </c>
      <c r="B205" s="1" t="n">
        <v>8</v>
      </c>
    </row>
    <row r="206" customFormat="false" ht="15" hidden="false" customHeight="false" outlineLevel="0" collapsed="false">
      <c r="A206" s="20" t="s">
        <v>1817</v>
      </c>
      <c r="B206" s="1" t="n">
        <v>7</v>
      </c>
    </row>
    <row r="207" customFormat="false" ht="15" hidden="false" customHeight="false" outlineLevel="0" collapsed="false">
      <c r="A207" s="20" t="s">
        <v>1829</v>
      </c>
      <c r="B207" s="1" t="n">
        <v>10</v>
      </c>
    </row>
    <row r="208" customFormat="false" ht="15" hidden="false" customHeight="false" outlineLevel="0" collapsed="false">
      <c r="A208" s="20" t="s">
        <v>1842</v>
      </c>
      <c r="B208" s="1" t="n">
        <v>3</v>
      </c>
    </row>
    <row r="209" customFormat="false" ht="15" hidden="false" customHeight="false" outlineLevel="0" collapsed="false">
      <c r="A209" s="20" t="s">
        <v>1847</v>
      </c>
      <c r="B209" s="1" t="n">
        <v>2</v>
      </c>
    </row>
    <row r="210" customFormat="false" ht="15" hidden="false" customHeight="false" outlineLevel="0" collapsed="false">
      <c r="A210" s="20" t="s">
        <v>1848</v>
      </c>
      <c r="B210" s="1" t="n">
        <v>4</v>
      </c>
    </row>
    <row r="211" customFormat="false" ht="15" hidden="false" customHeight="false" outlineLevel="0" collapsed="false">
      <c r="A211" s="20" t="s">
        <v>1851</v>
      </c>
      <c r="B211" s="1" t="n">
        <v>3</v>
      </c>
    </row>
    <row r="212" customFormat="false" ht="15" hidden="false" customHeight="false" outlineLevel="0" collapsed="false">
      <c r="A212" s="20" t="s">
        <v>1853</v>
      </c>
      <c r="B212" s="1" t="n">
        <v>3</v>
      </c>
    </row>
    <row r="213" customFormat="false" ht="15" hidden="false" customHeight="false" outlineLevel="0" collapsed="false">
      <c r="A213" s="20" t="s">
        <v>1857</v>
      </c>
      <c r="B213" s="1" t="n">
        <v>3</v>
      </c>
    </row>
    <row r="214" customFormat="false" ht="15" hidden="false" customHeight="false" outlineLevel="0" collapsed="false">
      <c r="A214" s="20" t="s">
        <v>1861</v>
      </c>
      <c r="B214" s="1" t="n">
        <v>2</v>
      </c>
    </row>
    <row r="215" customFormat="false" ht="15" hidden="false" customHeight="false" outlineLevel="0" collapsed="false">
      <c r="A215" s="20" t="s">
        <v>1863</v>
      </c>
      <c r="B215" s="1" t="n">
        <v>2</v>
      </c>
    </row>
    <row r="216" customFormat="false" ht="15" hidden="false" customHeight="false" outlineLevel="0" collapsed="false">
      <c r="A216" s="20" t="s">
        <v>1866</v>
      </c>
      <c r="B216" s="1" t="n">
        <v>7</v>
      </c>
    </row>
    <row r="217" customFormat="false" ht="15" hidden="false" customHeight="false" outlineLevel="0" collapsed="false">
      <c r="A217" s="20" t="s">
        <v>1871</v>
      </c>
      <c r="B217" s="1" t="n">
        <v>4</v>
      </c>
    </row>
    <row r="218" customFormat="false" ht="15" hidden="false" customHeight="false" outlineLevel="0" collapsed="false">
      <c r="A218" s="20" t="s">
        <v>1873</v>
      </c>
      <c r="B218" s="1" t="n">
        <v>5</v>
      </c>
    </row>
    <row r="219" customFormat="false" ht="15" hidden="false" customHeight="false" outlineLevel="0" collapsed="false">
      <c r="A219" s="20" t="s">
        <v>1877</v>
      </c>
      <c r="B219" s="1" t="n">
        <v>3</v>
      </c>
    </row>
    <row r="220" customFormat="false" ht="15" hidden="false" customHeight="false" outlineLevel="0" collapsed="false">
      <c r="A220" s="20" t="s">
        <v>1878</v>
      </c>
      <c r="B220" s="1" t="n">
        <v>9</v>
      </c>
    </row>
    <row r="221" customFormat="false" ht="15" hidden="false" customHeight="false" outlineLevel="0" collapsed="false">
      <c r="A221" s="20" t="s">
        <v>1885</v>
      </c>
      <c r="B221" s="1" t="n">
        <v>6</v>
      </c>
    </row>
    <row r="222" customFormat="false" ht="15" hidden="false" customHeight="false" outlineLevel="0" collapsed="false">
      <c r="A222" s="20" t="s">
        <v>1892</v>
      </c>
      <c r="B222" s="1" t="n">
        <v>3</v>
      </c>
    </row>
    <row r="223" customFormat="false" ht="15" hidden="false" customHeight="false" outlineLevel="0" collapsed="false">
      <c r="A223" s="20" t="s">
        <v>1893</v>
      </c>
      <c r="B223" s="1" t="n">
        <v>4</v>
      </c>
    </row>
    <row r="224" customFormat="false" ht="15" hidden="false" customHeight="false" outlineLevel="0" collapsed="false">
      <c r="A224" s="20" t="s">
        <v>1899</v>
      </c>
      <c r="B224" s="1" t="n">
        <v>17</v>
      </c>
    </row>
    <row r="225" customFormat="false" ht="15" hidden="false" customHeight="false" outlineLevel="0" collapsed="false">
      <c r="A225" s="20" t="s">
        <v>1925</v>
      </c>
      <c r="B225" s="1" t="n">
        <v>7</v>
      </c>
    </row>
    <row r="226" customFormat="false" ht="15" hidden="false" customHeight="false" outlineLevel="0" collapsed="false">
      <c r="A226" s="20" t="s">
        <v>1935</v>
      </c>
      <c r="B226" s="1" t="n">
        <v>6</v>
      </c>
    </row>
    <row r="227" customFormat="false" ht="15" hidden="false" customHeight="false" outlineLevel="0" collapsed="false">
      <c r="A227" s="20" t="s">
        <v>1943</v>
      </c>
      <c r="B227" s="1" t="n">
        <v>5</v>
      </c>
    </row>
    <row r="228" customFormat="false" ht="15" hidden="false" customHeight="false" outlineLevel="0" collapsed="false">
      <c r="A228" s="20" t="s">
        <v>1947</v>
      </c>
      <c r="B228" s="1" t="n">
        <v>7</v>
      </c>
    </row>
    <row r="229" customFormat="false" ht="15" hidden="false" customHeight="false" outlineLevel="0" collapsed="false">
      <c r="A229" s="20" t="s">
        <v>1954</v>
      </c>
      <c r="B229" s="1" t="n">
        <v>4</v>
      </c>
    </row>
    <row r="230" customFormat="false" ht="15" hidden="false" customHeight="false" outlineLevel="0" collapsed="false">
      <c r="A230" s="20" t="s">
        <v>1960</v>
      </c>
      <c r="B230" s="1" t="n">
        <v>4</v>
      </c>
    </row>
    <row r="231" customFormat="false" ht="15" hidden="false" customHeight="false" outlineLevel="0" collapsed="false">
      <c r="A231" s="20" t="s">
        <v>1961</v>
      </c>
      <c r="B231" s="1" t="n">
        <v>6</v>
      </c>
    </row>
    <row r="232" customFormat="false" ht="15" hidden="false" customHeight="false" outlineLevel="0" collapsed="false">
      <c r="A232" s="20" t="s">
        <v>1963</v>
      </c>
      <c r="B232" s="1" t="n">
        <v>2</v>
      </c>
    </row>
    <row r="233" customFormat="false" ht="15" hidden="false" customHeight="false" outlineLevel="0" collapsed="false">
      <c r="A233" s="20" t="s">
        <v>1967</v>
      </c>
      <c r="B233" s="1" t="n">
        <v>4</v>
      </c>
    </row>
    <row r="234" customFormat="false" ht="15" hidden="false" customHeight="false" outlineLevel="0" collapsed="false">
      <c r="A234" s="20" t="s">
        <v>1969</v>
      </c>
      <c r="B234" s="1" t="n">
        <v>1</v>
      </c>
    </row>
    <row r="235" customFormat="false" ht="15" hidden="false" customHeight="false" outlineLevel="0" collapsed="false">
      <c r="A235" s="20" t="s">
        <v>1970</v>
      </c>
      <c r="B235" s="1" t="n">
        <v>3</v>
      </c>
    </row>
    <row r="236" customFormat="false" ht="15" hidden="false" customHeight="false" outlineLevel="0" collapsed="false">
      <c r="A236" s="20" t="s">
        <v>1975</v>
      </c>
      <c r="B236" s="1" t="n">
        <v>3</v>
      </c>
    </row>
    <row r="237" customFormat="false" ht="15" hidden="false" customHeight="false" outlineLevel="0" collapsed="false">
      <c r="A237" s="20" t="s">
        <v>1979</v>
      </c>
      <c r="B237" s="1" t="n">
        <v>2</v>
      </c>
    </row>
    <row r="238" customFormat="false" ht="15" hidden="false" customHeight="false" outlineLevel="0" collapsed="false">
      <c r="A238" s="20" t="s">
        <v>1980</v>
      </c>
      <c r="B238" s="1" t="n">
        <v>5</v>
      </c>
    </row>
    <row r="239" customFormat="false" ht="15" hidden="false" customHeight="false" outlineLevel="0" collapsed="false">
      <c r="A239" s="20" t="s">
        <v>1985</v>
      </c>
      <c r="B239" s="1" t="n">
        <v>2</v>
      </c>
    </row>
    <row r="240" customFormat="false" ht="15" hidden="false" customHeight="false" outlineLevel="0" collapsed="false">
      <c r="A240" s="20" t="s">
        <v>1989</v>
      </c>
      <c r="B240" s="1" t="n">
        <v>2</v>
      </c>
    </row>
    <row r="241" customFormat="false" ht="15" hidden="false" customHeight="false" outlineLevel="0" collapsed="false">
      <c r="A241" s="20" t="s">
        <v>1992</v>
      </c>
      <c r="B241" s="1" t="n">
        <v>4</v>
      </c>
    </row>
    <row r="242" customFormat="false" ht="15" hidden="false" customHeight="false" outlineLevel="0" collapsed="false">
      <c r="A242" s="20" t="s">
        <v>1994</v>
      </c>
      <c r="B242" s="1" t="n">
        <v>2</v>
      </c>
    </row>
    <row r="243" customFormat="false" ht="15" hidden="false" customHeight="false" outlineLevel="0" collapsed="false">
      <c r="A243" s="20" t="s">
        <v>1995</v>
      </c>
      <c r="B243" s="1" t="n">
        <v>4</v>
      </c>
    </row>
    <row r="244" customFormat="false" ht="15" hidden="false" customHeight="false" outlineLevel="0" collapsed="false">
      <c r="A244" s="20" t="s">
        <v>2001</v>
      </c>
      <c r="B244" s="1" t="n">
        <v>3</v>
      </c>
    </row>
    <row r="245" customFormat="false" ht="15" hidden="false" customHeight="false" outlineLevel="0" collapsed="false">
      <c r="A245" s="20" t="s">
        <v>2005</v>
      </c>
      <c r="B245" s="1" t="n">
        <v>6</v>
      </c>
    </row>
    <row r="246" customFormat="false" ht="15" hidden="false" customHeight="false" outlineLevel="0" collapsed="false">
      <c r="A246" s="17" t="s">
        <v>2081</v>
      </c>
      <c r="B246" s="1" t="n">
        <v>3</v>
      </c>
    </row>
    <row r="247" customFormat="false" ht="15" hidden="false" customHeight="false" outlineLevel="0" collapsed="false">
      <c r="A247" s="17" t="s">
        <v>2082</v>
      </c>
      <c r="B247" s="1" t="n">
        <v>4</v>
      </c>
    </row>
    <row r="248" customFormat="false" ht="15" hidden="false" customHeight="false" outlineLevel="0" collapsed="false">
      <c r="A248" s="17" t="s">
        <v>2083</v>
      </c>
      <c r="B248" s="1" t="n">
        <v>0</v>
      </c>
    </row>
    <row r="249" customFormat="false" ht="15" hidden="false" customHeight="false" outlineLevel="0" collapsed="false">
      <c r="A249" s="17" t="s">
        <v>2084</v>
      </c>
      <c r="B249" s="1" t="n">
        <v>1</v>
      </c>
    </row>
    <row r="250" customFormat="false" ht="15" hidden="false" customHeight="false" outlineLevel="0" collapsed="false">
      <c r="A250" s="17" t="s">
        <v>2085</v>
      </c>
      <c r="B250" s="1" t="n">
        <v>0</v>
      </c>
    </row>
    <row r="251" customFormat="false" ht="15" hidden="false" customHeight="false" outlineLevel="0" collapsed="false">
      <c r="A251" s="17" t="s">
        <v>2086</v>
      </c>
      <c r="B251" s="1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42578125" defaultRowHeight="15" zeroHeight="false" outlineLevelRow="0" outlineLevelCol="0"/>
  <sheetData>
    <row r="1" customFormat="false" ht="15" hidden="false" customHeight="false" outlineLevel="0" collapsed="false">
      <c r="A1" s="0" t="s">
        <v>2087</v>
      </c>
    </row>
    <row r="2" customFormat="false" ht="15" hidden="false" customHeight="false" outlineLevel="0" collapsed="false">
      <c r="A2" s="42"/>
      <c r="B2" s="42" t="s">
        <v>2088</v>
      </c>
      <c r="C2" s="42" t="s">
        <v>2089</v>
      </c>
    </row>
    <row r="3" customFormat="false" ht="15" hidden="false" customHeight="false" outlineLevel="0" collapsed="false">
      <c r="A3" s="44" t="s">
        <v>2052</v>
      </c>
      <c r="B3" s="0" t="n">
        <v>13</v>
      </c>
      <c r="C3" s="0" t="n">
        <v>0</v>
      </c>
    </row>
    <row r="4" customFormat="false" ht="15" hidden="false" customHeight="false" outlineLevel="0" collapsed="false">
      <c r="A4" s="44" t="s">
        <v>2090</v>
      </c>
      <c r="B4" s="0" t="n">
        <v>3</v>
      </c>
      <c r="C4" s="0" t="n">
        <v>0</v>
      </c>
    </row>
    <row r="5" customFormat="false" ht="15" hidden="false" customHeight="false" outlineLevel="0" collapsed="false">
      <c r="A5" s="44" t="s">
        <v>2091</v>
      </c>
      <c r="B5" s="0" t="n">
        <v>2</v>
      </c>
      <c r="C5" s="0" t="n">
        <v>0</v>
      </c>
    </row>
    <row r="6" customFormat="false" ht="15" hidden="false" customHeight="false" outlineLevel="0" collapsed="false">
      <c r="A6" s="44" t="s">
        <v>2092</v>
      </c>
      <c r="B6" s="0" t="n">
        <v>3</v>
      </c>
      <c r="C6" s="0" t="n">
        <v>0</v>
      </c>
    </row>
    <row r="7" customFormat="false" ht="15" hidden="false" customHeight="false" outlineLevel="0" collapsed="false">
      <c r="A7" s="44" t="s">
        <v>2093</v>
      </c>
      <c r="B7" s="0" t="n">
        <v>8</v>
      </c>
      <c r="C7" s="0" t="n">
        <v>0</v>
      </c>
    </row>
    <row r="8" customFormat="false" ht="15" hidden="false" customHeight="false" outlineLevel="0" collapsed="false">
      <c r="A8" s="44" t="s">
        <v>2094</v>
      </c>
      <c r="B8" s="0" t="n">
        <v>3</v>
      </c>
      <c r="C8" s="0" t="n">
        <v>0</v>
      </c>
    </row>
    <row r="9" customFormat="false" ht="15" hidden="false" customHeight="false" outlineLevel="0" collapsed="false">
      <c r="A9" s="44" t="s">
        <v>2095</v>
      </c>
      <c r="B9" s="0" t="n">
        <v>2</v>
      </c>
      <c r="C9" s="0" t="n">
        <v>0</v>
      </c>
    </row>
    <row r="10" customFormat="false" ht="15" hidden="false" customHeight="false" outlineLevel="0" collapsed="false">
      <c r="A10" s="44" t="s">
        <v>2058</v>
      </c>
      <c r="B10" s="0" t="n">
        <v>2</v>
      </c>
      <c r="C10" s="0" t="n">
        <v>0</v>
      </c>
    </row>
    <row r="11" customFormat="false" ht="15" hidden="false" customHeight="false" outlineLevel="0" collapsed="false">
      <c r="A11" s="44" t="s">
        <v>2059</v>
      </c>
      <c r="B11" s="0" t="n">
        <v>3</v>
      </c>
      <c r="C11" s="0" t="n">
        <v>0</v>
      </c>
    </row>
    <row r="12" customFormat="false" ht="15" hidden="false" customHeight="false" outlineLevel="0" collapsed="false">
      <c r="A12" s="44" t="s">
        <v>2060</v>
      </c>
      <c r="B12" s="0" t="n">
        <v>19</v>
      </c>
      <c r="C12" s="0" t="n">
        <v>0</v>
      </c>
    </row>
    <row r="13" customFormat="false" ht="15" hidden="false" customHeight="false" outlineLevel="0" collapsed="false">
      <c r="A13" s="44" t="s">
        <v>2061</v>
      </c>
      <c r="B13" s="0" t="n">
        <v>22</v>
      </c>
      <c r="C13" s="0" t="n">
        <v>0</v>
      </c>
    </row>
    <row r="14" customFormat="false" ht="15" hidden="false" customHeight="false" outlineLevel="0" collapsed="false">
      <c r="A14" s="44" t="s">
        <v>2062</v>
      </c>
      <c r="B14" s="0" t="n">
        <v>13</v>
      </c>
      <c r="C14" s="0" t="n">
        <v>0</v>
      </c>
    </row>
    <row r="15" customFormat="false" ht="15" hidden="false" customHeight="false" outlineLevel="0" collapsed="false">
      <c r="A15" s="44" t="s">
        <v>2063</v>
      </c>
      <c r="B15" s="0" t="n">
        <v>23</v>
      </c>
      <c r="C15" s="0" t="n">
        <v>2</v>
      </c>
    </row>
    <row r="16" customFormat="false" ht="15" hidden="false" customHeight="false" outlineLevel="0" collapsed="false">
      <c r="A16" s="44" t="s">
        <v>2064</v>
      </c>
      <c r="B16" s="0" t="n">
        <v>13</v>
      </c>
      <c r="C16" s="0" t="n">
        <v>0</v>
      </c>
    </row>
    <row r="17" customFormat="false" ht="15" hidden="false" customHeight="false" outlineLevel="0" collapsed="false">
      <c r="A17" s="44" t="s">
        <v>2065</v>
      </c>
      <c r="B17" s="0" t="n">
        <v>18</v>
      </c>
      <c r="C17" s="0" t="n">
        <v>0</v>
      </c>
    </row>
    <row r="18" customFormat="false" ht="15" hidden="false" customHeight="false" outlineLevel="0" collapsed="false">
      <c r="A18" s="44" t="s">
        <v>2066</v>
      </c>
      <c r="B18" s="0" t="n">
        <v>10</v>
      </c>
      <c r="C18" s="0" t="n">
        <v>0</v>
      </c>
    </row>
    <row r="19" customFormat="false" ht="15" hidden="false" customHeight="false" outlineLevel="0" collapsed="false">
      <c r="A19" s="44" t="s">
        <v>2067</v>
      </c>
      <c r="B19" s="0" t="n">
        <v>17</v>
      </c>
      <c r="C19" s="0" t="n">
        <v>0</v>
      </c>
    </row>
    <row r="20" customFormat="false" ht="15" hidden="false" customHeight="false" outlineLevel="0" collapsed="false">
      <c r="A20" s="44" t="s">
        <v>2068</v>
      </c>
      <c r="B20" s="0" t="n">
        <v>14</v>
      </c>
      <c r="C20" s="0" t="n">
        <v>0</v>
      </c>
    </row>
    <row r="21" customFormat="false" ht="15" hidden="false" customHeight="false" outlineLevel="0" collapsed="false">
      <c r="A21" s="44" t="s">
        <v>2069</v>
      </c>
      <c r="B21" s="0" t="n">
        <v>6</v>
      </c>
      <c r="C21" s="0" t="n">
        <v>0</v>
      </c>
    </row>
    <row r="22" customFormat="false" ht="15" hidden="false" customHeight="false" outlineLevel="0" collapsed="false">
      <c r="A22" s="44" t="s">
        <v>2070</v>
      </c>
      <c r="B22" s="0" t="n">
        <v>5</v>
      </c>
      <c r="C22" s="0" t="n">
        <v>0</v>
      </c>
    </row>
    <row r="23" customFormat="false" ht="15" hidden="false" customHeight="false" outlineLevel="0" collapsed="false">
      <c r="A23" s="44" t="s">
        <v>2071</v>
      </c>
      <c r="B23" s="0" t="n">
        <v>16</v>
      </c>
      <c r="C23" s="0" t="n">
        <v>0</v>
      </c>
    </row>
    <row r="24" customFormat="false" ht="15" hidden="false" customHeight="false" outlineLevel="0" collapsed="false">
      <c r="A24" s="44" t="s">
        <v>2072</v>
      </c>
      <c r="B24" s="0" t="n">
        <v>4</v>
      </c>
      <c r="C24" s="0" t="n">
        <v>0</v>
      </c>
    </row>
    <row r="25" customFormat="false" ht="15" hidden="false" customHeight="false" outlineLevel="0" collapsed="false">
      <c r="A25" s="44" t="s">
        <v>2073</v>
      </c>
      <c r="B25" s="0" t="n">
        <v>8</v>
      </c>
      <c r="C25" s="0" t="n">
        <v>0</v>
      </c>
    </row>
    <row r="26" customFormat="false" ht="15" hidden="false" customHeight="false" outlineLevel="0" collapsed="false">
      <c r="A26" s="14" t="s">
        <v>2074</v>
      </c>
      <c r="B26" s="0" t="n">
        <v>14</v>
      </c>
      <c r="C26" s="0" t="n">
        <v>0</v>
      </c>
    </row>
    <row r="27" customFormat="false" ht="15" hidden="false" customHeight="false" outlineLevel="0" collapsed="false">
      <c r="A27" s="45" t="s">
        <v>2075</v>
      </c>
      <c r="B27" s="45" t="n">
        <v>0</v>
      </c>
      <c r="C27" s="45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19.29"/>
    <col collapsed="false" customWidth="true" hidden="false" outlineLevel="0" max="2" min="2" style="0" width="6.43"/>
    <col collapsed="false" customWidth="true" hidden="false" outlineLevel="0" max="3" min="3" style="0" width="7"/>
    <col collapsed="false" customWidth="true" hidden="false" outlineLevel="0" max="4" min="4" style="0" width="7.15"/>
    <col collapsed="false" customWidth="true" hidden="false" outlineLevel="0" max="5" min="5" style="0" width="7"/>
    <col collapsed="false" customWidth="true" hidden="false" outlineLevel="0" max="7" min="6" style="0" width="7.29"/>
    <col collapsed="false" customWidth="true" hidden="false" outlineLevel="0" max="8" min="8" style="0" width="7.42"/>
    <col collapsed="false" customWidth="true" hidden="false" outlineLevel="0" max="9" min="9" style="0" width="7.29"/>
    <col collapsed="false" customWidth="true" hidden="false" outlineLevel="0" max="10" min="10" style="0" width="7.15"/>
    <col collapsed="false" customWidth="true" hidden="false" outlineLevel="0" max="11" min="11" style="0" width="6.29"/>
    <col collapsed="false" customWidth="true" hidden="false" outlineLevel="0" max="13" min="12" style="0" width="6.85"/>
    <col collapsed="false" customWidth="true" hidden="false" outlineLevel="0" max="14" min="14" style="0" width="7.29"/>
    <col collapsed="false" customWidth="true" hidden="false" outlineLevel="0" max="15" min="15" style="0" width="7"/>
    <col collapsed="false" customWidth="true" hidden="false" outlineLevel="0" max="16" min="16" style="0" width="7.15"/>
    <col collapsed="false" customWidth="true" hidden="false" outlineLevel="0" max="18" min="17" style="0" width="7"/>
    <col collapsed="false" customWidth="true" hidden="false" outlineLevel="0" max="19" min="19" style="0" width="7.29"/>
    <col collapsed="false" customWidth="true" hidden="false" outlineLevel="0" max="20" min="20" style="0" width="7.42"/>
    <col collapsed="false" customWidth="true" hidden="false" outlineLevel="0" max="21" min="21" style="0" width="8.15"/>
    <col collapsed="false" customWidth="true" hidden="false" outlineLevel="0" max="22" min="22" style="0" width="6.85"/>
    <col collapsed="false" customWidth="true" hidden="false" outlineLevel="0" max="23" min="23" style="0" width="7.71"/>
    <col collapsed="false" customWidth="true" hidden="false" outlineLevel="0" max="24" min="24" style="0" width="6.43"/>
    <col collapsed="false" customWidth="true" hidden="false" outlineLevel="0" max="25" min="25" style="0" width="7.42"/>
    <col collapsed="false" customWidth="true" hidden="false" outlineLevel="0" max="26" min="26" style="0" width="4"/>
  </cols>
  <sheetData>
    <row r="1" customFormat="false" ht="15" hidden="false" customHeight="false" outlineLevel="0" collapsed="false">
      <c r="A1" s="0" t="s">
        <v>2096</v>
      </c>
    </row>
    <row r="2" customFormat="false" ht="15" hidden="false" customHeight="false" outlineLevel="0" collapsed="false">
      <c r="A2" s="42" t="s">
        <v>2097</v>
      </c>
      <c r="B2" s="47" t="s">
        <v>2052</v>
      </c>
      <c r="C2" s="47" t="s">
        <v>2098</v>
      </c>
      <c r="D2" s="47" t="s">
        <v>2099</v>
      </c>
      <c r="E2" s="47" t="s">
        <v>2100</v>
      </c>
      <c r="F2" s="47" t="s">
        <v>2101</v>
      </c>
      <c r="G2" s="47" t="s">
        <v>2102</v>
      </c>
      <c r="H2" s="47" t="s">
        <v>2103</v>
      </c>
      <c r="I2" s="47" t="s">
        <v>2058</v>
      </c>
      <c r="J2" s="47" t="s">
        <v>2059</v>
      </c>
      <c r="K2" s="47" t="s">
        <v>2060</v>
      </c>
      <c r="L2" s="47" t="s">
        <v>2061</v>
      </c>
      <c r="M2" s="47" t="s">
        <v>2062</v>
      </c>
      <c r="N2" s="47" t="s">
        <v>2063</v>
      </c>
      <c r="O2" s="47" t="s">
        <v>2064</v>
      </c>
      <c r="P2" s="47" t="s">
        <v>2065</v>
      </c>
      <c r="Q2" s="47" t="s">
        <v>2104</v>
      </c>
      <c r="R2" s="47" t="s">
        <v>2066</v>
      </c>
      <c r="S2" s="47" t="s">
        <v>2068</v>
      </c>
      <c r="T2" s="47" t="s">
        <v>2069</v>
      </c>
      <c r="U2" s="47" t="s">
        <v>2070</v>
      </c>
      <c r="V2" s="47" t="s">
        <v>2071</v>
      </c>
      <c r="W2" s="47" t="s">
        <v>2072</v>
      </c>
      <c r="X2" s="47" t="s">
        <v>2073</v>
      </c>
      <c r="Y2" s="47" t="s">
        <v>2074</v>
      </c>
      <c r="Z2" s="42" t="s">
        <v>2075</v>
      </c>
    </row>
    <row r="3" customFormat="false" ht="15" hidden="false" customHeight="false" outlineLevel="0" collapsed="false">
      <c r="A3" s="43" t="s">
        <v>2105</v>
      </c>
      <c r="B3" s="0" t="n">
        <v>5</v>
      </c>
      <c r="C3" s="0" t="n">
        <v>1</v>
      </c>
      <c r="D3" s="0" t="n">
        <v>5</v>
      </c>
      <c r="E3" s="0" t="n">
        <v>9</v>
      </c>
      <c r="F3" s="0" t="n">
        <v>23</v>
      </c>
      <c r="G3" s="0" t="n">
        <v>6</v>
      </c>
      <c r="H3" s="0" t="n">
        <v>4</v>
      </c>
      <c r="I3" s="0" t="n">
        <v>7</v>
      </c>
      <c r="J3" s="0" t="n">
        <v>8</v>
      </c>
      <c r="K3" s="0" t="n">
        <v>12</v>
      </c>
      <c r="L3" s="0" t="n">
        <v>47</v>
      </c>
      <c r="M3" s="0" t="n">
        <v>15</v>
      </c>
      <c r="N3" s="0" t="n">
        <v>40</v>
      </c>
      <c r="O3" s="0" t="n">
        <v>25</v>
      </c>
      <c r="P3" s="0" t="n">
        <v>23</v>
      </c>
      <c r="Q3" s="0" t="n">
        <v>19</v>
      </c>
      <c r="R3" s="0" t="n">
        <v>8</v>
      </c>
      <c r="S3" s="0" t="n">
        <v>4</v>
      </c>
      <c r="T3" s="0" t="n">
        <v>9</v>
      </c>
      <c r="U3" s="0" t="n">
        <v>2</v>
      </c>
      <c r="V3" s="0" t="n">
        <v>8</v>
      </c>
      <c r="W3" s="0" t="n">
        <v>3</v>
      </c>
      <c r="X3" s="0" t="n">
        <v>14</v>
      </c>
      <c r="Y3" s="0" t="n">
        <v>10</v>
      </c>
      <c r="Z3" s="0" t="n">
        <v>0</v>
      </c>
    </row>
    <row r="4" customFormat="false" ht="15" hidden="false" customHeight="false" outlineLevel="0" collapsed="false">
      <c r="A4" s="43" t="s">
        <v>2106</v>
      </c>
      <c r="B4" s="0" t="n">
        <v>44</v>
      </c>
      <c r="C4" s="0" t="n">
        <v>13</v>
      </c>
      <c r="D4" s="0" t="n">
        <v>10</v>
      </c>
      <c r="E4" s="0" t="n">
        <v>13</v>
      </c>
      <c r="F4" s="0" t="n">
        <v>35</v>
      </c>
      <c r="G4" s="0" t="n">
        <v>18</v>
      </c>
      <c r="H4" s="0" t="n">
        <v>1</v>
      </c>
      <c r="I4" s="0" t="n">
        <v>8</v>
      </c>
      <c r="J4" s="0" t="n">
        <v>13</v>
      </c>
      <c r="K4" s="0" t="n">
        <v>60</v>
      </c>
      <c r="L4" s="0" t="n">
        <v>42</v>
      </c>
      <c r="M4" s="0" t="n">
        <v>43</v>
      </c>
      <c r="N4" s="0" t="n">
        <v>57</v>
      </c>
      <c r="O4" s="0" t="n">
        <v>35</v>
      </c>
      <c r="P4" s="0" t="n">
        <v>51</v>
      </c>
      <c r="Q4" s="0" t="n">
        <v>79</v>
      </c>
      <c r="R4" s="0" t="n">
        <v>53</v>
      </c>
      <c r="S4" s="0" t="n">
        <v>45</v>
      </c>
      <c r="T4" s="0" t="n">
        <v>55</v>
      </c>
      <c r="U4" s="0" t="n">
        <v>27</v>
      </c>
      <c r="V4" s="0" t="n">
        <v>26</v>
      </c>
      <c r="W4" s="0" t="n">
        <v>17</v>
      </c>
      <c r="X4" s="0" t="n">
        <v>38</v>
      </c>
      <c r="Y4" s="0" t="n">
        <v>28</v>
      </c>
      <c r="Z4" s="0" t="n">
        <v>12</v>
      </c>
    </row>
    <row r="5" customFormat="false" ht="15" hidden="false" customHeight="false" outlineLevel="0" collapsed="false">
      <c r="A5" s="48" t="s">
        <v>2107</v>
      </c>
      <c r="B5" s="45" t="n">
        <v>15</v>
      </c>
      <c r="C5" s="45" t="n">
        <v>2</v>
      </c>
      <c r="D5" s="45" t="n">
        <v>0</v>
      </c>
      <c r="E5" s="45" t="n">
        <v>3</v>
      </c>
      <c r="F5" s="45" t="n">
        <v>4</v>
      </c>
      <c r="G5" s="45" t="n">
        <v>1</v>
      </c>
      <c r="H5" s="45" t="n">
        <v>3</v>
      </c>
      <c r="I5" s="45" t="n">
        <v>0</v>
      </c>
      <c r="J5" s="45" t="n">
        <v>0</v>
      </c>
      <c r="K5" s="45" t="n">
        <v>6</v>
      </c>
      <c r="L5" s="45" t="n">
        <v>7</v>
      </c>
      <c r="M5" s="45" t="n">
        <v>4</v>
      </c>
      <c r="N5" s="45" t="n">
        <v>5</v>
      </c>
      <c r="O5" s="45" t="n">
        <v>9</v>
      </c>
      <c r="P5" s="45" t="n">
        <v>16</v>
      </c>
      <c r="Q5" s="45" t="n">
        <v>20</v>
      </c>
      <c r="R5" s="45" t="n">
        <v>4</v>
      </c>
      <c r="S5" s="45" t="n">
        <v>13</v>
      </c>
      <c r="T5" s="45" t="n">
        <v>6</v>
      </c>
      <c r="U5" s="45" t="n">
        <v>1</v>
      </c>
      <c r="V5" s="45" t="n">
        <v>8</v>
      </c>
      <c r="W5" s="45" t="n">
        <v>1</v>
      </c>
      <c r="X5" s="45" t="n">
        <v>4</v>
      </c>
      <c r="Y5" s="45" t="n">
        <v>8</v>
      </c>
      <c r="Z5" s="45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859375" defaultRowHeight="15" zeroHeight="false" outlineLevelRow="0" outlineLevelCol="0"/>
  <cols>
    <col collapsed="false" customWidth="true" hidden="false" outlineLevel="0" max="1" min="1" style="2" width="18.42"/>
    <col collapsed="false" customWidth="true" hidden="false" outlineLevel="0" max="2" min="2" style="2" width="14.14"/>
    <col collapsed="false" customWidth="true" hidden="false" outlineLevel="0" max="3" min="3" style="49" width="9.14"/>
    <col collapsed="false" customWidth="true" hidden="false" outlineLevel="0" max="4" min="4" style="50" width="12.86"/>
    <col collapsed="false" customWidth="true" hidden="false" outlineLevel="0" max="5" min="5" style="2" width="100.42"/>
    <col collapsed="false" customWidth="false" hidden="false" outlineLevel="0" max="12" min="6" style="2" width="8.86"/>
    <col collapsed="false" customWidth="false" hidden="false" outlineLevel="0" max="16384" min="14" style="2" width="8.86"/>
  </cols>
  <sheetData>
    <row r="1" customFormat="false" ht="15" hidden="false" customHeight="false" outlineLevel="0" collapsed="false">
      <c r="A1" s="2" t="s">
        <v>2108</v>
      </c>
    </row>
    <row r="2" customFormat="false" ht="15.75" hidden="false" customHeight="false" outlineLevel="0" collapsed="false">
      <c r="A2" s="51" t="s">
        <v>128</v>
      </c>
      <c r="B2" s="51" t="s">
        <v>138</v>
      </c>
      <c r="C2" s="52" t="s">
        <v>2109</v>
      </c>
      <c r="D2" s="53" t="s">
        <v>2110</v>
      </c>
      <c r="E2" s="51" t="s">
        <v>2111</v>
      </c>
      <c r="F2" s="15"/>
    </row>
    <row r="3" customFormat="false" ht="15" hidden="false" customHeight="false" outlineLevel="0" collapsed="false">
      <c r="A3" s="14" t="s">
        <v>2112</v>
      </c>
      <c r="B3" s="2" t="s">
        <v>148</v>
      </c>
      <c r="C3" s="49" t="n">
        <v>2</v>
      </c>
      <c r="D3" s="50" t="n">
        <f aca="false">C3/6</f>
        <v>0.333333333333333</v>
      </c>
      <c r="E3" s="2" t="s">
        <v>149</v>
      </c>
    </row>
    <row r="4" customFormat="false" ht="15" hidden="false" customHeight="false" outlineLevel="0" collapsed="false">
      <c r="B4" s="2" t="s">
        <v>181</v>
      </c>
      <c r="C4" s="49" t="n">
        <v>1</v>
      </c>
      <c r="D4" s="50" t="n">
        <f aca="false">C4/6</f>
        <v>0.166666666666667</v>
      </c>
      <c r="E4" s="2" t="s">
        <v>2113</v>
      </c>
    </row>
    <row r="5" customFormat="false" ht="15" hidden="false" customHeight="false" outlineLevel="0" collapsed="false">
      <c r="B5" s="2" t="s">
        <v>164</v>
      </c>
      <c r="C5" s="49" t="n">
        <v>1</v>
      </c>
      <c r="D5" s="50" t="n">
        <f aca="false">C5/6</f>
        <v>0.166666666666667</v>
      </c>
      <c r="E5" s="2" t="s">
        <v>2114</v>
      </c>
    </row>
    <row r="6" customFormat="false" ht="15" hidden="false" customHeight="false" outlineLevel="0" collapsed="false">
      <c r="B6" s="2" t="s">
        <v>184</v>
      </c>
      <c r="C6" s="49" t="n">
        <v>1</v>
      </c>
      <c r="D6" s="50" t="n">
        <f aca="false">C6/6</f>
        <v>0.166666666666667</v>
      </c>
      <c r="E6" s="2" t="s">
        <v>185</v>
      </c>
    </row>
    <row r="7" customFormat="false" ht="15" hidden="false" customHeight="false" outlineLevel="0" collapsed="false">
      <c r="B7" s="2" t="s">
        <v>188</v>
      </c>
      <c r="C7" s="49" t="n">
        <v>1</v>
      </c>
      <c r="D7" s="50" t="n">
        <f aca="false">C7/6</f>
        <v>0.166666666666667</v>
      </c>
      <c r="E7" s="2" t="s">
        <v>2115</v>
      </c>
    </row>
    <row r="8" customFormat="false" ht="15" hidden="false" customHeight="false" outlineLevel="0" collapsed="false">
      <c r="B8" s="2" t="s">
        <v>154</v>
      </c>
      <c r="C8" s="49" t="n">
        <v>1</v>
      </c>
      <c r="D8" s="50" t="n">
        <f aca="false">C8/6</f>
        <v>0.166666666666667</v>
      </c>
      <c r="E8" s="2" t="s">
        <v>155</v>
      </c>
    </row>
    <row r="9" customFormat="false" ht="15" hidden="false" customHeight="false" outlineLevel="0" collapsed="false">
      <c r="B9" s="2" t="s">
        <v>169</v>
      </c>
      <c r="C9" s="49" t="n">
        <v>2</v>
      </c>
      <c r="D9" s="50" t="n">
        <f aca="false">C9/6</f>
        <v>0.333333333333333</v>
      </c>
      <c r="E9" s="2" t="s">
        <v>170</v>
      </c>
    </row>
    <row r="10" customFormat="false" ht="15" hidden="false" customHeight="false" outlineLevel="0" collapsed="false">
      <c r="B10" s="2" t="s">
        <v>174</v>
      </c>
      <c r="C10" s="49" t="n">
        <v>1</v>
      </c>
      <c r="D10" s="50" t="n">
        <f aca="false">C10/6</f>
        <v>0.166666666666667</v>
      </c>
      <c r="E10" s="2" t="s">
        <v>175</v>
      </c>
    </row>
    <row r="11" customFormat="false" ht="15" hidden="false" customHeight="false" outlineLevel="0" collapsed="false">
      <c r="B11" s="2" t="s">
        <v>158</v>
      </c>
      <c r="C11" s="49" t="n">
        <v>2</v>
      </c>
      <c r="D11" s="50" t="n">
        <f aca="false">C11/6</f>
        <v>0.333333333333333</v>
      </c>
      <c r="E11" s="2" t="s">
        <v>159</v>
      </c>
    </row>
    <row r="12" customFormat="false" ht="15" hidden="false" customHeight="false" outlineLevel="0" collapsed="false">
      <c r="A12" s="14" t="s">
        <v>2116</v>
      </c>
      <c r="B12" s="2" t="s">
        <v>256</v>
      </c>
      <c r="C12" s="49" t="n">
        <v>1</v>
      </c>
      <c r="D12" s="50" t="n">
        <f aca="false">C12/13</f>
        <v>0.0769230769230769</v>
      </c>
      <c r="E12" s="2" t="s">
        <v>141</v>
      </c>
    </row>
    <row r="13" customFormat="false" ht="15" hidden="false" customHeight="false" outlineLevel="0" collapsed="false">
      <c r="B13" s="2" t="s">
        <v>349</v>
      </c>
      <c r="C13" s="49" t="n">
        <v>1</v>
      </c>
      <c r="D13" s="50" t="n">
        <f aca="false">C13/13</f>
        <v>0.0769230769230769</v>
      </c>
      <c r="E13" s="2" t="s">
        <v>141</v>
      </c>
    </row>
    <row r="14" customFormat="false" ht="15" hidden="false" customHeight="false" outlineLevel="0" collapsed="false">
      <c r="B14" s="2" t="s">
        <v>309</v>
      </c>
      <c r="C14" s="49" t="n">
        <v>1</v>
      </c>
      <c r="D14" s="50" t="n">
        <f aca="false">C14/13</f>
        <v>0.0769230769230769</v>
      </c>
      <c r="E14" s="2" t="s">
        <v>141</v>
      </c>
    </row>
    <row r="15" customFormat="false" ht="15" hidden="false" customHeight="false" outlineLevel="0" collapsed="false">
      <c r="B15" s="2" t="s">
        <v>345</v>
      </c>
      <c r="C15" s="49" t="n">
        <v>1</v>
      </c>
      <c r="D15" s="50" t="n">
        <f aca="false">C15/13</f>
        <v>0.0769230769230769</v>
      </c>
      <c r="E15" s="2" t="s">
        <v>141</v>
      </c>
    </row>
    <row r="16" customFormat="false" ht="15" hidden="false" customHeight="false" outlineLevel="0" collapsed="false">
      <c r="B16" s="2" t="s">
        <v>314</v>
      </c>
      <c r="C16" s="49" t="n">
        <v>1</v>
      </c>
      <c r="D16" s="50" t="n">
        <f aca="false">C16/13</f>
        <v>0.0769230769230769</v>
      </c>
      <c r="E16" s="2" t="s">
        <v>141</v>
      </c>
    </row>
    <row r="17" customFormat="false" ht="15" hidden="false" customHeight="false" outlineLevel="0" collapsed="false">
      <c r="B17" s="2" t="s">
        <v>296</v>
      </c>
      <c r="C17" s="49" t="n">
        <v>1</v>
      </c>
      <c r="D17" s="50" t="n">
        <f aca="false">C17/13</f>
        <v>0.0769230769230769</v>
      </c>
      <c r="E17" s="2" t="s">
        <v>141</v>
      </c>
    </row>
    <row r="18" customFormat="false" ht="15" hidden="false" customHeight="false" outlineLevel="0" collapsed="false">
      <c r="B18" s="2" t="s">
        <v>285</v>
      </c>
      <c r="C18" s="49" t="n">
        <v>1</v>
      </c>
      <c r="D18" s="50" t="n">
        <f aca="false">C18/13</f>
        <v>0.0769230769230769</v>
      </c>
      <c r="E18" s="2" t="s">
        <v>141</v>
      </c>
    </row>
    <row r="19" customFormat="false" ht="15" hidden="false" customHeight="false" outlineLevel="0" collapsed="false">
      <c r="B19" s="2" t="s">
        <v>242</v>
      </c>
      <c r="C19" s="49" t="n">
        <v>1</v>
      </c>
      <c r="D19" s="50" t="n">
        <f aca="false">C19/13</f>
        <v>0.0769230769230769</v>
      </c>
      <c r="E19" s="2" t="s">
        <v>141</v>
      </c>
    </row>
    <row r="20" customFormat="false" ht="15" hidden="false" customHeight="false" outlineLevel="0" collapsed="false">
      <c r="B20" s="2" t="s">
        <v>232</v>
      </c>
      <c r="C20" s="49" t="n">
        <v>3</v>
      </c>
      <c r="D20" s="50" t="n">
        <f aca="false">C20/13</f>
        <v>0.230769230769231</v>
      </c>
      <c r="E20" s="2" t="s">
        <v>141</v>
      </c>
    </row>
    <row r="21" customFormat="false" ht="15" hidden="false" customHeight="false" outlineLevel="0" collapsed="false">
      <c r="B21" s="2" t="s">
        <v>208</v>
      </c>
      <c r="C21" s="49" t="n">
        <v>4</v>
      </c>
      <c r="D21" s="50" t="n">
        <f aca="false">C21/13</f>
        <v>0.307692307692308</v>
      </c>
      <c r="E21" s="2" t="s">
        <v>141</v>
      </c>
    </row>
    <row r="22" customFormat="false" ht="15" hidden="false" customHeight="false" outlineLevel="0" collapsed="false">
      <c r="B22" s="2" t="s">
        <v>340</v>
      </c>
      <c r="C22" s="49" t="n">
        <v>1</v>
      </c>
      <c r="D22" s="50" t="n">
        <f aca="false">C22/13</f>
        <v>0.0769230769230769</v>
      </c>
      <c r="E22" s="2" t="s">
        <v>2117</v>
      </c>
    </row>
    <row r="23" customFormat="false" ht="15" hidden="false" customHeight="false" outlineLevel="0" collapsed="false">
      <c r="B23" s="2" t="s">
        <v>333</v>
      </c>
      <c r="C23" s="49" t="n">
        <v>1</v>
      </c>
      <c r="D23" s="50" t="n">
        <f aca="false">C23/13</f>
        <v>0.0769230769230769</v>
      </c>
      <c r="E23" s="2" t="s">
        <v>2118</v>
      </c>
    </row>
    <row r="24" customFormat="false" ht="15" hidden="false" customHeight="false" outlineLevel="0" collapsed="false">
      <c r="B24" s="2" t="s">
        <v>312</v>
      </c>
      <c r="C24" s="49" t="n">
        <v>1</v>
      </c>
      <c r="D24" s="50" t="n">
        <f aca="false">C24/13</f>
        <v>0.0769230769230769</v>
      </c>
      <c r="E24" s="2" t="s">
        <v>313</v>
      </c>
    </row>
    <row r="25" customFormat="false" ht="15" hidden="false" customHeight="false" outlineLevel="0" collapsed="false">
      <c r="B25" s="2" t="s">
        <v>343</v>
      </c>
      <c r="C25" s="49" t="n">
        <v>1</v>
      </c>
      <c r="D25" s="50" t="n">
        <f aca="false">C25/13</f>
        <v>0.0769230769230769</v>
      </c>
      <c r="E25" s="2" t="s">
        <v>344</v>
      </c>
    </row>
    <row r="26" customFormat="false" ht="15" hidden="false" customHeight="false" outlineLevel="0" collapsed="false">
      <c r="B26" s="2" t="s">
        <v>215</v>
      </c>
      <c r="C26" s="49" t="n">
        <v>1</v>
      </c>
      <c r="D26" s="50" t="n">
        <f aca="false">C26/13</f>
        <v>0.0769230769230769</v>
      </c>
      <c r="E26" s="2" t="s">
        <v>2119</v>
      </c>
    </row>
    <row r="27" customFormat="false" ht="15" hidden="false" customHeight="false" outlineLevel="0" collapsed="false">
      <c r="B27" s="2" t="s">
        <v>268</v>
      </c>
      <c r="C27" s="49" t="n">
        <v>1</v>
      </c>
      <c r="D27" s="50" t="n">
        <f aca="false">C27/13</f>
        <v>0.0769230769230769</v>
      </c>
      <c r="E27" s="2" t="s">
        <v>269</v>
      </c>
    </row>
    <row r="28" customFormat="false" ht="15" hidden="false" customHeight="false" outlineLevel="0" collapsed="false">
      <c r="B28" s="2" t="s">
        <v>230</v>
      </c>
      <c r="C28" s="49" t="n">
        <v>1</v>
      </c>
      <c r="D28" s="50" t="n">
        <f aca="false">C28/13</f>
        <v>0.0769230769230769</v>
      </c>
      <c r="E28" s="2" t="s">
        <v>2120</v>
      </c>
    </row>
    <row r="29" customFormat="false" ht="15" hidden="false" customHeight="false" outlineLevel="0" collapsed="false">
      <c r="B29" s="2" t="s">
        <v>316</v>
      </c>
      <c r="C29" s="49" t="n">
        <v>1</v>
      </c>
      <c r="D29" s="50" t="n">
        <f aca="false">C29/13</f>
        <v>0.0769230769230769</v>
      </c>
      <c r="E29" s="2" t="s">
        <v>317</v>
      </c>
    </row>
    <row r="30" customFormat="false" ht="15" hidden="false" customHeight="false" outlineLevel="0" collapsed="false">
      <c r="B30" s="2" t="s">
        <v>219</v>
      </c>
      <c r="C30" s="49" t="n">
        <v>5</v>
      </c>
      <c r="D30" s="50" t="n">
        <f aca="false">C30/13</f>
        <v>0.384615384615385</v>
      </c>
      <c r="E30" s="2" t="s">
        <v>220</v>
      </c>
    </row>
    <row r="31" customFormat="false" ht="15" hidden="false" customHeight="false" outlineLevel="0" collapsed="false">
      <c r="B31" s="2" t="s">
        <v>222</v>
      </c>
      <c r="C31" s="49" t="n">
        <v>2</v>
      </c>
      <c r="D31" s="50" t="n">
        <f aca="false">C31/13</f>
        <v>0.153846153846154</v>
      </c>
      <c r="E31" s="2" t="s">
        <v>223</v>
      </c>
    </row>
    <row r="32" customFormat="false" ht="15" hidden="false" customHeight="false" outlineLevel="0" collapsed="false">
      <c r="B32" s="2" t="s">
        <v>194</v>
      </c>
      <c r="C32" s="49" t="n">
        <v>2</v>
      </c>
      <c r="D32" s="50" t="n">
        <f aca="false">C32/13</f>
        <v>0.153846153846154</v>
      </c>
      <c r="E32" s="2" t="s">
        <v>195</v>
      </c>
    </row>
    <row r="33" customFormat="false" ht="15" hidden="false" customHeight="false" outlineLevel="0" collapsed="false">
      <c r="B33" s="2" t="s">
        <v>274</v>
      </c>
      <c r="C33" s="49" t="n">
        <v>1</v>
      </c>
      <c r="D33" s="50" t="n">
        <f aca="false">C33/13</f>
        <v>0.0769230769230769</v>
      </c>
      <c r="E33" s="2" t="s">
        <v>2121</v>
      </c>
      <c r="J33" s="54"/>
    </row>
    <row r="34" customFormat="false" ht="15" hidden="false" customHeight="false" outlineLevel="0" collapsed="false">
      <c r="B34" s="2" t="s">
        <v>262</v>
      </c>
      <c r="C34" s="49" t="n">
        <v>1</v>
      </c>
      <c r="D34" s="50" t="n">
        <f aca="false">C34/13</f>
        <v>0.0769230769230769</v>
      </c>
      <c r="E34" s="2" t="s">
        <v>263</v>
      </c>
      <c r="J34" s="54"/>
    </row>
    <row r="35" customFormat="false" ht="15" hidden="false" customHeight="false" outlineLevel="0" collapsed="false">
      <c r="B35" s="2" t="s">
        <v>235</v>
      </c>
      <c r="C35" s="49" t="n">
        <v>1</v>
      </c>
      <c r="D35" s="50" t="n">
        <f aca="false">C35/13</f>
        <v>0.0769230769230769</v>
      </c>
      <c r="E35" s="2" t="s">
        <v>175</v>
      </c>
      <c r="J35" s="54"/>
    </row>
    <row r="36" customFormat="false" ht="15" hidden="false" customHeight="false" outlineLevel="0" collapsed="false">
      <c r="B36" s="2" t="s">
        <v>249</v>
      </c>
      <c r="C36" s="49" t="n">
        <v>1</v>
      </c>
      <c r="D36" s="50" t="n">
        <f aca="false">C36/13</f>
        <v>0.0769230769230769</v>
      </c>
      <c r="E36" s="2" t="s">
        <v>250</v>
      </c>
    </row>
    <row r="37" customFormat="false" ht="15" hidden="false" customHeight="false" outlineLevel="0" collapsed="false">
      <c r="B37" s="2" t="s">
        <v>287</v>
      </c>
      <c r="C37" s="49" t="n">
        <v>1</v>
      </c>
      <c r="D37" s="50" t="n">
        <f aca="false">C37/13</f>
        <v>0.0769230769230769</v>
      </c>
      <c r="E37" s="2" t="s">
        <v>288</v>
      </c>
    </row>
    <row r="38" customFormat="false" ht="15" hidden="false" customHeight="false" outlineLevel="0" collapsed="false">
      <c r="B38" s="2" t="s">
        <v>289</v>
      </c>
      <c r="C38" s="49" t="n">
        <v>1</v>
      </c>
      <c r="D38" s="50" t="n">
        <f aca="false">C38/13</f>
        <v>0.0769230769230769</v>
      </c>
      <c r="E38" s="2" t="s">
        <v>290</v>
      </c>
    </row>
    <row r="39" customFormat="false" ht="15" hidden="false" customHeight="false" outlineLevel="0" collapsed="false">
      <c r="B39" s="2" t="s">
        <v>322</v>
      </c>
      <c r="C39" s="49" t="n">
        <v>1</v>
      </c>
      <c r="D39" s="50" t="n">
        <f aca="false">C39/13</f>
        <v>0.0769230769230769</v>
      </c>
      <c r="E39" s="2" t="s">
        <v>323</v>
      </c>
    </row>
    <row r="40" customFormat="false" ht="15" hidden="false" customHeight="false" outlineLevel="0" collapsed="false">
      <c r="B40" s="2" t="s">
        <v>198</v>
      </c>
      <c r="C40" s="49" t="n">
        <v>12</v>
      </c>
      <c r="D40" s="50" t="n">
        <f aca="false">C40/13</f>
        <v>0.923076923076923</v>
      </c>
      <c r="E40" s="2" t="s">
        <v>185</v>
      </c>
    </row>
    <row r="41" customFormat="false" ht="15" hidden="false" customHeight="false" outlineLevel="0" collapsed="false">
      <c r="B41" s="2" t="s">
        <v>298</v>
      </c>
      <c r="C41" s="49" t="n">
        <v>1</v>
      </c>
      <c r="D41" s="50" t="n">
        <f aca="false">C41/13</f>
        <v>0.0769230769230769</v>
      </c>
      <c r="E41" s="2" t="s">
        <v>299</v>
      </c>
    </row>
    <row r="42" customFormat="false" ht="15" hidden="false" customHeight="false" outlineLevel="0" collapsed="false">
      <c r="B42" s="2" t="s">
        <v>324</v>
      </c>
      <c r="C42" s="49" t="n">
        <v>1</v>
      </c>
      <c r="D42" s="50" t="n">
        <f aca="false">C42/13</f>
        <v>0.0769230769230769</v>
      </c>
      <c r="E42" s="2" t="s">
        <v>325</v>
      </c>
    </row>
    <row r="43" customFormat="false" ht="15" hidden="false" customHeight="false" outlineLevel="0" collapsed="false">
      <c r="B43" s="2" t="s">
        <v>326</v>
      </c>
      <c r="C43" s="49" t="n">
        <v>1</v>
      </c>
      <c r="D43" s="50" t="n">
        <f aca="false">C43/13</f>
        <v>0.0769230769230769</v>
      </c>
      <c r="E43" s="2" t="s">
        <v>327</v>
      </c>
    </row>
    <row r="44" customFormat="false" ht="15" hidden="false" customHeight="false" outlineLevel="0" collapsed="false">
      <c r="B44" s="2" t="s">
        <v>337</v>
      </c>
      <c r="C44" s="49" t="n">
        <v>1</v>
      </c>
      <c r="D44" s="50" t="n">
        <f aca="false">C44/13</f>
        <v>0.0769230769230769</v>
      </c>
      <c r="E44" s="2" t="s">
        <v>338</v>
      </c>
    </row>
    <row r="45" customFormat="false" ht="15" hidden="false" customHeight="false" outlineLevel="0" collapsed="false">
      <c r="B45" s="2" t="s">
        <v>254</v>
      </c>
      <c r="C45" s="49" t="n">
        <v>4</v>
      </c>
      <c r="D45" s="50" t="n">
        <f aca="false">C45/13</f>
        <v>0.307692307692308</v>
      </c>
      <c r="E45" s="2" t="s">
        <v>255</v>
      </c>
    </row>
    <row r="46" customFormat="false" ht="15" hidden="false" customHeight="false" outlineLevel="0" collapsed="false">
      <c r="B46" s="2" t="s">
        <v>201</v>
      </c>
      <c r="C46" s="49" t="n">
        <v>1</v>
      </c>
      <c r="D46" s="50" t="n">
        <f aca="false">C46/13</f>
        <v>0.0769230769230769</v>
      </c>
      <c r="E46" s="2" t="s">
        <v>202</v>
      </c>
    </row>
    <row r="47" customFormat="false" ht="15" hidden="false" customHeight="false" outlineLevel="0" collapsed="false">
      <c r="B47" s="2" t="s">
        <v>280</v>
      </c>
      <c r="C47" s="49" t="n">
        <v>3</v>
      </c>
      <c r="D47" s="50" t="n">
        <f aca="false">C47/13</f>
        <v>0.230769230769231</v>
      </c>
      <c r="E47" s="2" t="s">
        <v>2122</v>
      </c>
    </row>
    <row r="48" customFormat="false" ht="15" hidden="false" customHeight="false" outlineLevel="0" collapsed="false">
      <c r="B48" s="2" t="s">
        <v>204</v>
      </c>
      <c r="C48" s="49" t="n">
        <v>1</v>
      </c>
      <c r="D48" s="50" t="n">
        <f aca="false">C48/13</f>
        <v>0.0769230769230769</v>
      </c>
      <c r="E48" s="2" t="s">
        <v>205</v>
      </c>
    </row>
    <row r="49" customFormat="false" ht="15" hidden="false" customHeight="false" outlineLevel="0" collapsed="false">
      <c r="A49" s="14" t="s">
        <v>2123</v>
      </c>
      <c r="B49" s="2" t="s">
        <v>590</v>
      </c>
      <c r="C49" s="49" t="n">
        <v>1</v>
      </c>
      <c r="D49" s="50" t="n">
        <f aca="false">C49/26</f>
        <v>0.0384615384615385</v>
      </c>
      <c r="E49" s="2" t="s">
        <v>141</v>
      </c>
    </row>
    <row r="50" customFormat="false" ht="15" hidden="false" customHeight="false" outlineLevel="0" collapsed="false">
      <c r="B50" s="2" t="s">
        <v>364</v>
      </c>
      <c r="C50" s="49" t="n">
        <v>3</v>
      </c>
      <c r="D50" s="50" t="n">
        <f aca="false">C50/26</f>
        <v>0.115384615384615</v>
      </c>
      <c r="E50" s="2" t="s">
        <v>141</v>
      </c>
    </row>
    <row r="51" customFormat="false" ht="15" hidden="false" customHeight="false" outlineLevel="0" collapsed="false">
      <c r="B51" s="2" t="s">
        <v>602</v>
      </c>
      <c r="C51" s="49" t="n">
        <v>1</v>
      </c>
      <c r="D51" s="50" t="n">
        <f aca="false">C51/26</f>
        <v>0.0384615384615385</v>
      </c>
      <c r="E51" s="2" t="s">
        <v>141</v>
      </c>
    </row>
    <row r="52" customFormat="false" ht="15" hidden="false" customHeight="false" outlineLevel="0" collapsed="false">
      <c r="B52" s="2" t="s">
        <v>397</v>
      </c>
      <c r="C52" s="49" t="n">
        <v>3</v>
      </c>
      <c r="D52" s="50" t="n">
        <f aca="false">C52/26</f>
        <v>0.115384615384615</v>
      </c>
      <c r="E52" s="2" t="s">
        <v>141</v>
      </c>
    </row>
    <row r="53" customFormat="false" ht="15" hidden="false" customHeight="false" outlineLevel="0" collapsed="false">
      <c r="B53" s="2" t="s">
        <v>506</v>
      </c>
      <c r="C53" s="49" t="n">
        <v>1</v>
      </c>
      <c r="D53" s="50" t="n">
        <f aca="false">C53/26</f>
        <v>0.0384615384615385</v>
      </c>
      <c r="E53" s="2" t="s">
        <v>141</v>
      </c>
    </row>
    <row r="54" customFormat="false" ht="15" hidden="false" customHeight="false" outlineLevel="0" collapsed="false">
      <c r="B54" s="2" t="s">
        <v>565</v>
      </c>
      <c r="C54" s="49" t="n">
        <v>1</v>
      </c>
      <c r="D54" s="50" t="n">
        <f aca="false">C54/26</f>
        <v>0.0384615384615385</v>
      </c>
      <c r="E54" s="2" t="s">
        <v>141</v>
      </c>
    </row>
    <row r="55" customFormat="false" ht="15" hidden="false" customHeight="false" outlineLevel="0" collapsed="false">
      <c r="B55" s="2" t="s">
        <v>448</v>
      </c>
      <c r="C55" s="49" t="n">
        <v>3</v>
      </c>
      <c r="D55" s="50" t="n">
        <f aca="false">C55/26</f>
        <v>0.115384615384615</v>
      </c>
      <c r="E55" s="2" t="s">
        <v>141</v>
      </c>
    </row>
    <row r="56" customFormat="false" ht="15" hidden="false" customHeight="false" outlineLevel="0" collapsed="false">
      <c r="B56" s="2" t="s">
        <v>572</v>
      </c>
      <c r="C56" s="49" t="n">
        <v>1</v>
      </c>
      <c r="D56" s="50" t="n">
        <f aca="false">C56/26</f>
        <v>0.0384615384615385</v>
      </c>
      <c r="E56" s="2" t="s">
        <v>573</v>
      </c>
    </row>
    <row r="57" customFormat="false" ht="15" hidden="false" customHeight="false" outlineLevel="0" collapsed="false">
      <c r="B57" s="2" t="s">
        <v>459</v>
      </c>
      <c r="C57" s="49" t="n">
        <v>1</v>
      </c>
      <c r="D57" s="50" t="n">
        <f aca="false">C57/26</f>
        <v>0.0384615384615385</v>
      </c>
      <c r="E57" s="2" t="s">
        <v>460</v>
      </c>
    </row>
    <row r="58" customFormat="false" ht="15" hidden="false" customHeight="false" outlineLevel="0" collapsed="false">
      <c r="B58" s="2" t="s">
        <v>380</v>
      </c>
      <c r="C58" s="49" t="n">
        <v>2</v>
      </c>
      <c r="D58" s="50" t="n">
        <f aca="false">C58/26</f>
        <v>0.0769230769230769</v>
      </c>
      <c r="E58" s="2" t="s">
        <v>381</v>
      </c>
    </row>
    <row r="59" customFormat="false" ht="15" hidden="false" customHeight="false" outlineLevel="0" collapsed="false">
      <c r="B59" s="2" t="s">
        <v>437</v>
      </c>
      <c r="C59" s="49" t="n">
        <v>1</v>
      </c>
      <c r="D59" s="50" t="n">
        <f aca="false">C59/26</f>
        <v>0.0384615384615385</v>
      </c>
      <c r="E59" s="2" t="s">
        <v>438</v>
      </c>
    </row>
    <row r="60" customFormat="false" ht="15" hidden="false" customHeight="false" outlineLevel="0" collapsed="false">
      <c r="B60" s="2" t="s">
        <v>428</v>
      </c>
      <c r="C60" s="49" t="n">
        <v>1</v>
      </c>
      <c r="D60" s="50" t="n">
        <f aca="false">C60/26</f>
        <v>0.0384615384615385</v>
      </c>
      <c r="E60" s="2" t="s">
        <v>429</v>
      </c>
    </row>
    <row r="61" customFormat="false" ht="15" hidden="false" customHeight="false" outlineLevel="0" collapsed="false">
      <c r="B61" s="2" t="s">
        <v>580</v>
      </c>
      <c r="C61" s="49" t="n">
        <v>1</v>
      </c>
      <c r="D61" s="50" t="n">
        <f aca="false">C61/26</f>
        <v>0.0384615384615385</v>
      </c>
      <c r="E61" s="2" t="s">
        <v>581</v>
      </c>
    </row>
    <row r="62" customFormat="false" ht="15" hidden="false" customHeight="false" outlineLevel="0" collapsed="false">
      <c r="B62" s="2" t="s">
        <v>509</v>
      </c>
      <c r="C62" s="49" t="n">
        <v>1</v>
      </c>
      <c r="D62" s="50" t="n">
        <f aca="false">C62/26</f>
        <v>0.0384615384615385</v>
      </c>
      <c r="E62" s="2" t="s">
        <v>510</v>
      </c>
    </row>
    <row r="63" customFormat="false" ht="15" hidden="false" customHeight="false" outlineLevel="0" collapsed="false">
      <c r="B63" s="2" t="s">
        <v>528</v>
      </c>
      <c r="C63" s="49" t="n">
        <v>1</v>
      </c>
      <c r="D63" s="50" t="n">
        <f aca="false">C63/26</f>
        <v>0.0384615384615385</v>
      </c>
      <c r="E63" s="2" t="s">
        <v>529</v>
      </c>
    </row>
    <row r="64" customFormat="false" ht="15" hidden="false" customHeight="false" outlineLevel="0" collapsed="false">
      <c r="B64" s="2" t="s">
        <v>627</v>
      </c>
      <c r="C64" s="49" t="n">
        <v>1</v>
      </c>
      <c r="D64" s="50" t="n">
        <f aca="false">C64/26</f>
        <v>0.0384615384615385</v>
      </c>
      <c r="E64" s="2" t="s">
        <v>628</v>
      </c>
    </row>
    <row r="65" customFormat="false" ht="15" hidden="false" customHeight="false" outlineLevel="0" collapsed="false">
      <c r="B65" s="2" t="s">
        <v>359</v>
      </c>
      <c r="C65" s="49" t="n">
        <v>2</v>
      </c>
      <c r="D65" s="50" t="n">
        <f aca="false">C65/26</f>
        <v>0.0769230769230769</v>
      </c>
      <c r="E65" s="2" t="s">
        <v>360</v>
      </c>
    </row>
    <row r="66" customFormat="false" ht="15" hidden="false" customHeight="false" outlineLevel="0" collapsed="false">
      <c r="B66" s="2" t="s">
        <v>181</v>
      </c>
      <c r="C66" s="49" t="n">
        <v>2</v>
      </c>
      <c r="D66" s="50" t="n">
        <f aca="false">C66/26</f>
        <v>0.0769230769230769</v>
      </c>
      <c r="E66" s="2" t="s">
        <v>2113</v>
      </c>
    </row>
    <row r="67" customFormat="false" ht="15" hidden="false" customHeight="false" outlineLevel="0" collapsed="false">
      <c r="B67" s="2" t="s">
        <v>400</v>
      </c>
      <c r="C67" s="49" t="n">
        <v>7</v>
      </c>
      <c r="D67" s="50" t="n">
        <f aca="false">C67/26</f>
        <v>0.269230769230769</v>
      </c>
      <c r="E67" s="2" t="s">
        <v>401</v>
      </c>
    </row>
    <row r="68" customFormat="false" ht="15" hidden="false" customHeight="false" outlineLevel="0" collapsed="false">
      <c r="B68" s="2" t="s">
        <v>604</v>
      </c>
      <c r="C68" s="49" t="n">
        <v>2</v>
      </c>
      <c r="D68" s="50" t="n">
        <f aca="false">C68/26</f>
        <v>0.0769230769230769</v>
      </c>
      <c r="E68" s="2" t="s">
        <v>605</v>
      </c>
    </row>
    <row r="69" customFormat="false" ht="15" hidden="false" customHeight="false" outlineLevel="0" collapsed="false">
      <c r="B69" s="2" t="s">
        <v>491</v>
      </c>
      <c r="C69" s="49" t="n">
        <v>1</v>
      </c>
      <c r="D69" s="50" t="n">
        <f aca="false">C69/26</f>
        <v>0.0384615384615385</v>
      </c>
      <c r="E69" s="2" t="s">
        <v>492</v>
      </c>
    </row>
    <row r="70" customFormat="false" ht="15" hidden="false" customHeight="false" outlineLevel="0" collapsed="false">
      <c r="B70" s="2" t="s">
        <v>439</v>
      </c>
      <c r="C70" s="49" t="n">
        <v>1</v>
      </c>
      <c r="D70" s="50" t="n">
        <f aca="false">C70/26</f>
        <v>0.0384615384615385</v>
      </c>
      <c r="E70" s="2" t="s">
        <v>440</v>
      </c>
    </row>
    <row r="71" customFormat="false" ht="15" hidden="false" customHeight="false" outlineLevel="0" collapsed="false">
      <c r="B71" s="2" t="s">
        <v>511</v>
      </c>
      <c r="C71" s="49" t="n">
        <v>1</v>
      </c>
      <c r="D71" s="50" t="n">
        <f aca="false">C71/26</f>
        <v>0.0384615384615385</v>
      </c>
      <c r="E71" s="2" t="s">
        <v>512</v>
      </c>
    </row>
    <row r="72" customFormat="false" ht="15" hidden="false" customHeight="false" outlineLevel="0" collapsed="false">
      <c r="B72" s="2" t="s">
        <v>547</v>
      </c>
      <c r="C72" s="49" t="n">
        <v>1</v>
      </c>
      <c r="D72" s="50" t="n">
        <f aca="false">C72/26</f>
        <v>0.0384615384615385</v>
      </c>
      <c r="E72" s="2" t="s">
        <v>548</v>
      </c>
    </row>
    <row r="73" customFormat="false" ht="15" hidden="false" customHeight="false" outlineLevel="0" collapsed="false">
      <c r="B73" s="2" t="s">
        <v>530</v>
      </c>
      <c r="C73" s="49" t="n">
        <v>1</v>
      </c>
      <c r="D73" s="50" t="n">
        <f aca="false">C73/26</f>
        <v>0.0384615384615385</v>
      </c>
      <c r="E73" s="2" t="s">
        <v>531</v>
      </c>
    </row>
    <row r="74" customFormat="false" ht="15" hidden="false" customHeight="false" outlineLevel="0" collapsed="false">
      <c r="B74" s="2" t="s">
        <v>395</v>
      </c>
      <c r="C74" s="49" t="n">
        <v>1</v>
      </c>
      <c r="D74" s="50" t="n">
        <f aca="false">C74/26</f>
        <v>0.0384615384615385</v>
      </c>
      <c r="E74" s="2" t="s">
        <v>396</v>
      </c>
    </row>
    <row r="75" customFormat="false" ht="15" hidden="false" customHeight="false" outlineLevel="0" collapsed="false">
      <c r="B75" s="2" t="s">
        <v>417</v>
      </c>
      <c r="C75" s="49" t="n">
        <v>9</v>
      </c>
      <c r="D75" s="50" t="n">
        <f aca="false">C75/26</f>
        <v>0.346153846153846</v>
      </c>
      <c r="E75" s="2" t="s">
        <v>418</v>
      </c>
    </row>
    <row r="76" customFormat="false" ht="15" hidden="false" customHeight="false" outlineLevel="0" collapsed="false">
      <c r="B76" s="2" t="s">
        <v>362</v>
      </c>
      <c r="C76" s="49" t="n">
        <v>3</v>
      </c>
      <c r="D76" s="50" t="n">
        <f aca="false">C76/26</f>
        <v>0.115384615384615</v>
      </c>
      <c r="E76" s="2" t="s">
        <v>363</v>
      </c>
    </row>
    <row r="77" customFormat="false" ht="15" hidden="false" customHeight="false" outlineLevel="0" collapsed="false">
      <c r="B77" s="2" t="s">
        <v>464</v>
      </c>
      <c r="C77" s="49" t="n">
        <v>7</v>
      </c>
      <c r="D77" s="50" t="n">
        <f aca="false">C77/26</f>
        <v>0.269230769230769</v>
      </c>
      <c r="E77" s="2" t="s">
        <v>465</v>
      </c>
    </row>
    <row r="78" customFormat="false" ht="15" hidden="false" customHeight="false" outlineLevel="0" collapsed="false">
      <c r="B78" s="2" t="s">
        <v>446</v>
      </c>
      <c r="C78" s="49" t="n">
        <v>3</v>
      </c>
      <c r="D78" s="50" t="n">
        <f aca="false">C78/26</f>
        <v>0.115384615384615</v>
      </c>
      <c r="E78" s="2" t="s">
        <v>447</v>
      </c>
    </row>
    <row r="79" customFormat="false" ht="15" hidden="false" customHeight="false" outlineLevel="0" collapsed="false">
      <c r="B79" s="2" t="s">
        <v>430</v>
      </c>
      <c r="C79" s="49" t="n">
        <v>8</v>
      </c>
      <c r="D79" s="50" t="n">
        <f aca="false">C79/26</f>
        <v>0.307692307692308</v>
      </c>
      <c r="E79" s="2" t="s">
        <v>431</v>
      </c>
    </row>
    <row r="80" customFormat="false" ht="15" hidden="false" customHeight="false" outlineLevel="0" collapsed="false">
      <c r="B80" s="2" t="s">
        <v>586</v>
      </c>
      <c r="C80" s="49" t="n">
        <v>3</v>
      </c>
      <c r="D80" s="50" t="n">
        <f aca="false">C80/26</f>
        <v>0.115384615384615</v>
      </c>
      <c r="E80" s="2" t="s">
        <v>587</v>
      </c>
    </row>
    <row r="81" customFormat="false" ht="15" hidden="false" customHeight="false" outlineLevel="0" collapsed="false">
      <c r="B81" s="2" t="s">
        <v>403</v>
      </c>
      <c r="C81" s="49" t="n">
        <v>3</v>
      </c>
      <c r="D81" s="50" t="n">
        <f aca="false">C81/26</f>
        <v>0.115384615384615</v>
      </c>
      <c r="E81" s="2" t="s">
        <v>404</v>
      </c>
    </row>
    <row r="82" customFormat="false" ht="15" hidden="false" customHeight="false" outlineLevel="0" collapsed="false">
      <c r="B82" s="2" t="s">
        <v>608</v>
      </c>
      <c r="C82" s="49" t="n">
        <v>1</v>
      </c>
      <c r="D82" s="50" t="n">
        <f aca="false">C82/26</f>
        <v>0.0384615384615385</v>
      </c>
      <c r="E82" s="2" t="s">
        <v>609</v>
      </c>
    </row>
    <row r="83" customFormat="false" ht="15" hidden="false" customHeight="false" outlineLevel="0" collapsed="false">
      <c r="B83" s="2" t="s">
        <v>222</v>
      </c>
      <c r="C83" s="49" t="n">
        <v>1</v>
      </c>
      <c r="D83" s="50" t="n">
        <f aca="false">C83/26</f>
        <v>0.0384615384615385</v>
      </c>
      <c r="E83" s="2" t="s">
        <v>223</v>
      </c>
    </row>
    <row r="84" customFormat="false" ht="15" hidden="false" customHeight="false" outlineLevel="0" collapsed="false">
      <c r="B84" s="2" t="s">
        <v>470</v>
      </c>
      <c r="C84" s="49" t="n">
        <v>2</v>
      </c>
      <c r="D84" s="50" t="n">
        <f aca="false">C84/26</f>
        <v>0.0769230769230769</v>
      </c>
      <c r="E84" s="2" t="s">
        <v>471</v>
      </c>
    </row>
    <row r="85" customFormat="false" ht="15" hidden="false" customHeight="false" outlineLevel="0" collapsed="false">
      <c r="B85" s="2" t="s">
        <v>419</v>
      </c>
      <c r="C85" s="49" t="n">
        <v>2</v>
      </c>
      <c r="D85" s="50" t="n">
        <f aca="false">C85/26</f>
        <v>0.0769230769230769</v>
      </c>
      <c r="E85" s="2" t="s">
        <v>420</v>
      </c>
    </row>
    <row r="86" customFormat="false" ht="15" hidden="false" customHeight="false" outlineLevel="0" collapsed="false">
      <c r="B86" s="2" t="s">
        <v>574</v>
      </c>
      <c r="C86" s="49" t="n">
        <v>3</v>
      </c>
      <c r="D86" s="50" t="n">
        <f aca="false">C86/26</f>
        <v>0.115384615384615</v>
      </c>
      <c r="E86" s="2" t="s">
        <v>575</v>
      </c>
    </row>
    <row r="87" customFormat="false" ht="15" hidden="false" customHeight="false" outlineLevel="0" collapsed="false">
      <c r="B87" s="2" t="s">
        <v>194</v>
      </c>
      <c r="C87" s="49" t="n">
        <v>1</v>
      </c>
      <c r="D87" s="50" t="n">
        <f aca="false">C87/26</f>
        <v>0.0384615384615385</v>
      </c>
      <c r="E87" s="2" t="s">
        <v>195</v>
      </c>
    </row>
    <row r="88" customFormat="false" ht="15" hidden="false" customHeight="false" outlineLevel="0" collapsed="false">
      <c r="B88" s="2" t="s">
        <v>383</v>
      </c>
      <c r="C88" s="49" t="n">
        <v>1</v>
      </c>
      <c r="D88" s="50" t="n">
        <f aca="false">C88/26</f>
        <v>0.0384615384615385</v>
      </c>
      <c r="E88" s="2" t="s">
        <v>384</v>
      </c>
    </row>
    <row r="89" customFormat="false" ht="15" hidden="false" customHeight="false" outlineLevel="0" collapsed="false">
      <c r="B89" s="2" t="s">
        <v>450</v>
      </c>
      <c r="C89" s="49" t="n">
        <v>1</v>
      </c>
      <c r="D89" s="50" t="n">
        <f aca="false">C89/26</f>
        <v>0.0384615384615385</v>
      </c>
      <c r="E89" s="2" t="s">
        <v>2124</v>
      </c>
    </row>
    <row r="90" customFormat="false" ht="15" hidden="false" customHeight="false" outlineLevel="0" collapsed="false">
      <c r="B90" s="2" t="s">
        <v>472</v>
      </c>
      <c r="C90" s="49" t="n">
        <v>1</v>
      </c>
      <c r="D90" s="50" t="n">
        <f aca="false">C90/26</f>
        <v>0.0384615384615385</v>
      </c>
      <c r="E90" s="2" t="s">
        <v>473</v>
      </c>
    </row>
    <row r="91" customFormat="false" ht="15" hidden="false" customHeight="false" outlineLevel="0" collapsed="false">
      <c r="B91" s="2" t="s">
        <v>262</v>
      </c>
      <c r="C91" s="49" t="n">
        <v>1</v>
      </c>
      <c r="D91" s="50" t="n">
        <f aca="false">C91/26</f>
        <v>0.0384615384615385</v>
      </c>
      <c r="E91" s="2" t="s">
        <v>263</v>
      </c>
    </row>
    <row r="92" customFormat="false" ht="15" hidden="false" customHeight="false" outlineLevel="0" collapsed="false">
      <c r="B92" s="2" t="s">
        <v>562</v>
      </c>
      <c r="C92" s="49" t="n">
        <v>1</v>
      </c>
      <c r="D92" s="50" t="n">
        <f aca="false">C92/26</f>
        <v>0.0384615384615385</v>
      </c>
      <c r="E92" s="2" t="s">
        <v>563</v>
      </c>
    </row>
    <row r="93" customFormat="false" ht="15" hidden="false" customHeight="false" outlineLevel="0" collapsed="false">
      <c r="B93" s="2" t="s">
        <v>476</v>
      </c>
      <c r="C93" s="49" t="n">
        <v>1</v>
      </c>
      <c r="D93" s="50" t="n">
        <f aca="false">C93/26</f>
        <v>0.0384615384615385</v>
      </c>
      <c r="E93" s="2" t="s">
        <v>2125</v>
      </c>
    </row>
    <row r="94" customFormat="false" ht="15" hidden="false" customHeight="false" outlineLevel="0" collapsed="false">
      <c r="B94" s="2" t="s">
        <v>287</v>
      </c>
      <c r="C94" s="49" t="n">
        <v>2</v>
      </c>
      <c r="D94" s="50" t="n">
        <f aca="false">C94/26</f>
        <v>0.0769230769230769</v>
      </c>
      <c r="E94" s="2" t="s">
        <v>288</v>
      </c>
    </row>
    <row r="95" customFormat="false" ht="15" hidden="false" customHeight="false" outlineLevel="0" collapsed="false">
      <c r="B95" s="2" t="s">
        <v>613</v>
      </c>
      <c r="C95" s="49" t="n">
        <v>1</v>
      </c>
      <c r="D95" s="50" t="n">
        <f aca="false">C95/26</f>
        <v>0.0384615384615385</v>
      </c>
      <c r="E95" s="2" t="s">
        <v>614</v>
      </c>
    </row>
    <row r="96" customFormat="false" ht="15" hidden="false" customHeight="false" outlineLevel="0" collapsed="false">
      <c r="B96" s="2" t="s">
        <v>551</v>
      </c>
      <c r="C96" s="49" t="n">
        <v>1</v>
      </c>
      <c r="D96" s="50" t="n">
        <f aca="false">C96/26</f>
        <v>0.0384615384615385</v>
      </c>
      <c r="E96" s="2" t="s">
        <v>552</v>
      </c>
    </row>
    <row r="97" customFormat="false" ht="15" hidden="false" customHeight="false" outlineLevel="0" collapsed="false">
      <c r="B97" s="2" t="s">
        <v>184</v>
      </c>
      <c r="C97" s="49" t="n">
        <v>5</v>
      </c>
      <c r="D97" s="50" t="n">
        <f aca="false">C97/26</f>
        <v>0.192307692307692</v>
      </c>
      <c r="E97" s="2" t="s">
        <v>185</v>
      </c>
    </row>
    <row r="98" customFormat="false" ht="15" hidden="false" customHeight="false" outlineLevel="0" collapsed="false">
      <c r="B98" s="2" t="s">
        <v>500</v>
      </c>
      <c r="C98" s="49" t="n">
        <v>1</v>
      </c>
      <c r="D98" s="50" t="n">
        <f aca="false">C98/26</f>
        <v>0.0384615384615385</v>
      </c>
      <c r="E98" s="2" t="s">
        <v>501</v>
      </c>
    </row>
    <row r="99" customFormat="false" ht="15" hidden="false" customHeight="false" outlineLevel="0" collapsed="false">
      <c r="B99" s="2" t="s">
        <v>433</v>
      </c>
      <c r="C99" s="49" t="n">
        <v>1</v>
      </c>
      <c r="D99" s="50" t="n">
        <f aca="false">C99/26</f>
        <v>0.0384615384615385</v>
      </c>
      <c r="E99" s="2" t="s">
        <v>434</v>
      </c>
    </row>
    <row r="100" customFormat="false" ht="15" hidden="false" customHeight="false" outlineLevel="0" collapsed="false">
      <c r="B100" s="2" t="s">
        <v>553</v>
      </c>
      <c r="C100" s="49" t="n">
        <v>1</v>
      </c>
      <c r="D100" s="50" t="n">
        <f aca="false">C100/26</f>
        <v>0.0384615384615385</v>
      </c>
      <c r="E100" s="2" t="s">
        <v>554</v>
      </c>
    </row>
    <row r="101" customFormat="false" ht="15" hidden="false" customHeight="false" outlineLevel="0" collapsed="false">
      <c r="B101" s="2" t="s">
        <v>408</v>
      </c>
      <c r="C101" s="49" t="n">
        <v>7</v>
      </c>
      <c r="D101" s="50" t="n">
        <f aca="false">C101/26</f>
        <v>0.269230769230769</v>
      </c>
      <c r="E101" s="2" t="s">
        <v>409</v>
      </c>
    </row>
    <row r="102" customFormat="false" ht="15" hidden="false" customHeight="false" outlineLevel="0" collapsed="false">
      <c r="B102" s="2" t="s">
        <v>483</v>
      </c>
      <c r="C102" s="49" t="n">
        <v>1</v>
      </c>
      <c r="D102" s="50" t="n">
        <f aca="false">C102/26</f>
        <v>0.0384615384615385</v>
      </c>
      <c r="E102" s="2" t="s">
        <v>2126</v>
      </c>
    </row>
    <row r="103" customFormat="false" ht="15" hidden="false" customHeight="false" outlineLevel="0" collapsed="false">
      <c r="B103" s="2" t="s">
        <v>452</v>
      </c>
      <c r="C103" s="49" t="n">
        <v>1</v>
      </c>
      <c r="D103" s="50" t="n">
        <f aca="false">C103/26</f>
        <v>0.0384615384615385</v>
      </c>
      <c r="E103" s="2" t="s">
        <v>453</v>
      </c>
    </row>
    <row r="104" customFormat="false" ht="15" hidden="false" customHeight="false" outlineLevel="0" collapsed="false">
      <c r="B104" s="2" t="s">
        <v>367</v>
      </c>
      <c r="C104" s="49" t="n">
        <v>9</v>
      </c>
      <c r="D104" s="50" t="n">
        <f aca="false">C104/26</f>
        <v>0.346153846153846</v>
      </c>
      <c r="E104" s="2" t="s">
        <v>775</v>
      </c>
    </row>
    <row r="105" customFormat="false" ht="15" hidden="false" customHeight="false" outlineLevel="0" collapsed="false">
      <c r="B105" s="2" t="s">
        <v>519</v>
      </c>
      <c r="C105" s="49" t="n">
        <v>1</v>
      </c>
      <c r="D105" s="50" t="n">
        <f aca="false">C105/26</f>
        <v>0.0384615384615385</v>
      </c>
      <c r="E105" s="2" t="s">
        <v>520</v>
      </c>
    </row>
    <row r="106" customFormat="false" ht="15" hidden="false" customHeight="false" outlineLevel="0" collapsed="false">
      <c r="B106" s="2" t="s">
        <v>538</v>
      </c>
      <c r="C106" s="49" t="n">
        <v>1</v>
      </c>
      <c r="D106" s="50" t="n">
        <f aca="false">C106/26</f>
        <v>0.0384615384615385</v>
      </c>
      <c r="E106" s="2" t="s">
        <v>539</v>
      </c>
    </row>
    <row r="107" customFormat="false" ht="15" hidden="false" customHeight="false" outlineLevel="0" collapsed="false">
      <c r="B107" s="2" t="s">
        <v>454</v>
      </c>
      <c r="C107" s="49" t="n">
        <v>1</v>
      </c>
      <c r="D107" s="50" t="n">
        <f aca="false">C107/26</f>
        <v>0.0384615384615385</v>
      </c>
      <c r="E107" s="2" t="s">
        <v>2127</v>
      </c>
    </row>
    <row r="108" customFormat="false" ht="15" hidden="false" customHeight="false" outlineLevel="0" collapsed="false">
      <c r="B108" s="2" t="s">
        <v>522</v>
      </c>
      <c r="C108" s="49" t="n">
        <v>1</v>
      </c>
      <c r="D108" s="50" t="n">
        <f aca="false">C108/26</f>
        <v>0.0384615384615385</v>
      </c>
      <c r="E108" s="2" t="s">
        <v>2128</v>
      </c>
    </row>
    <row r="109" customFormat="false" ht="15" hidden="false" customHeight="false" outlineLevel="0" collapsed="false">
      <c r="B109" s="2" t="s">
        <v>370</v>
      </c>
      <c r="C109" s="49" t="n">
        <v>1</v>
      </c>
      <c r="D109" s="50" t="n">
        <f aca="false">C109/26</f>
        <v>0.0384615384615385</v>
      </c>
      <c r="E109" s="2" t="s">
        <v>175</v>
      </c>
    </row>
    <row r="110" customFormat="false" ht="15" hidden="false" customHeight="false" outlineLevel="0" collapsed="false">
      <c r="B110" s="2" t="s">
        <v>322</v>
      </c>
      <c r="C110" s="49" t="n">
        <v>8</v>
      </c>
      <c r="D110" s="50" t="n">
        <f aca="false">C110/26</f>
        <v>0.307692307692308</v>
      </c>
      <c r="E110" s="2" t="s">
        <v>323</v>
      </c>
    </row>
    <row r="111" customFormat="false" ht="15" hidden="false" customHeight="false" outlineLevel="0" collapsed="false">
      <c r="B111" s="2" t="s">
        <v>198</v>
      </c>
      <c r="C111" s="49" t="n">
        <v>16</v>
      </c>
      <c r="D111" s="50" t="n">
        <f aca="false">C111/26</f>
        <v>0.615384615384615</v>
      </c>
      <c r="E111" s="2" t="s">
        <v>185</v>
      </c>
    </row>
    <row r="112" customFormat="false" ht="15" hidden="false" customHeight="false" outlineLevel="0" collapsed="false">
      <c r="B112" s="2" t="s">
        <v>525</v>
      </c>
      <c r="C112" s="49" t="n">
        <v>1</v>
      </c>
      <c r="D112" s="50" t="n">
        <f aca="false">C112/26</f>
        <v>0.0384615384615385</v>
      </c>
      <c r="E112" s="2" t="s">
        <v>2129</v>
      </c>
    </row>
    <row r="113" customFormat="false" ht="15" hidden="false" customHeight="false" outlineLevel="0" collapsed="false">
      <c r="B113" s="2" t="s">
        <v>324</v>
      </c>
      <c r="C113" s="49" t="n">
        <v>1</v>
      </c>
      <c r="D113" s="50" t="n">
        <f aca="false">C113/26</f>
        <v>0.0384615384615385</v>
      </c>
      <c r="E113" s="2" t="s">
        <v>325</v>
      </c>
    </row>
    <row r="114" customFormat="false" ht="15" hidden="false" customHeight="false" outlineLevel="0" collapsed="false">
      <c r="B114" s="2" t="s">
        <v>188</v>
      </c>
      <c r="C114" s="49" t="n">
        <v>2</v>
      </c>
      <c r="D114" s="50" t="n">
        <f aca="false">C114/26</f>
        <v>0.0769230769230769</v>
      </c>
      <c r="E114" s="2" t="s">
        <v>2115</v>
      </c>
    </row>
    <row r="115" customFormat="false" ht="15" hidden="false" customHeight="false" outlineLevel="0" collapsed="false">
      <c r="B115" s="2" t="s">
        <v>375</v>
      </c>
      <c r="C115" s="49" t="n">
        <v>1</v>
      </c>
      <c r="D115" s="50" t="n">
        <f aca="false">C115/26</f>
        <v>0.0384615384615385</v>
      </c>
      <c r="E115" s="2" t="s">
        <v>2130</v>
      </c>
    </row>
    <row r="116" customFormat="false" ht="15" hidden="false" customHeight="false" outlineLevel="0" collapsed="false">
      <c r="B116" s="2" t="s">
        <v>337</v>
      </c>
      <c r="C116" s="49" t="n">
        <v>2</v>
      </c>
      <c r="D116" s="50" t="n">
        <f aca="false">C116/26</f>
        <v>0.0769230769230769</v>
      </c>
      <c r="E116" s="2" t="s">
        <v>338</v>
      </c>
    </row>
    <row r="117" customFormat="false" ht="15" hidden="false" customHeight="false" outlineLevel="0" collapsed="false">
      <c r="B117" s="2" t="s">
        <v>254</v>
      </c>
      <c r="C117" s="49" t="n">
        <v>3</v>
      </c>
      <c r="D117" s="50" t="n">
        <f aca="false">C117/26</f>
        <v>0.115384615384615</v>
      </c>
      <c r="E117" s="2" t="s">
        <v>255</v>
      </c>
    </row>
    <row r="118" customFormat="false" ht="15" hidden="false" customHeight="false" outlineLevel="0" collapsed="false">
      <c r="B118" s="2" t="s">
        <v>488</v>
      </c>
      <c r="C118" s="49" t="n">
        <v>1</v>
      </c>
      <c r="D118" s="50" t="n">
        <f aca="false">C118/26</f>
        <v>0.0384615384615385</v>
      </c>
      <c r="E118" s="2" t="s">
        <v>489</v>
      </c>
    </row>
    <row r="119" customFormat="false" ht="15" hidden="false" customHeight="false" outlineLevel="0" collapsed="false">
      <c r="B119" s="2" t="s">
        <v>424</v>
      </c>
      <c r="C119" s="49" t="n">
        <v>8</v>
      </c>
      <c r="D119" s="50" t="n">
        <f aca="false">C119/26</f>
        <v>0.307692307692308</v>
      </c>
      <c r="E119" s="2" t="s">
        <v>425</v>
      </c>
    </row>
    <row r="120" customFormat="false" ht="15" hidden="false" customHeight="false" outlineLevel="0" collapsed="false">
      <c r="B120" s="2" t="s">
        <v>412</v>
      </c>
      <c r="C120" s="49" t="n">
        <v>7</v>
      </c>
      <c r="D120" s="50" t="n">
        <f aca="false">C120/26</f>
        <v>0.269230769230769</v>
      </c>
      <c r="E120" s="2" t="s">
        <v>2131</v>
      </c>
    </row>
    <row r="121" customFormat="false" ht="15" hidden="false" customHeight="false" outlineLevel="0" collapsed="false">
      <c r="B121" s="2" t="s">
        <v>583</v>
      </c>
      <c r="C121" s="49" t="n">
        <v>1</v>
      </c>
      <c r="D121" s="50" t="n">
        <f aca="false">C121/26</f>
        <v>0.0384615384615385</v>
      </c>
      <c r="E121" s="2" t="s">
        <v>584</v>
      </c>
    </row>
    <row r="122" customFormat="false" ht="15" hidden="false" customHeight="false" outlineLevel="0" collapsed="false">
      <c r="B122" s="2" t="s">
        <v>503</v>
      </c>
      <c r="C122" s="49" t="n">
        <v>1</v>
      </c>
      <c r="D122" s="50" t="n">
        <f aca="false">C122/26</f>
        <v>0.0384615384615385</v>
      </c>
      <c r="E122" s="2" t="s">
        <v>504</v>
      </c>
    </row>
    <row r="123" customFormat="false" ht="15" hidden="false" customHeight="false" outlineLevel="0" collapsed="false">
      <c r="B123" s="2" t="s">
        <v>479</v>
      </c>
      <c r="C123" s="49" t="n">
        <v>2</v>
      </c>
      <c r="D123" s="50" t="n">
        <f aca="false">C123/26</f>
        <v>0.0769230769230769</v>
      </c>
      <c r="E123" s="2" t="s">
        <v>480</v>
      </c>
    </row>
    <row r="124" customFormat="false" ht="15" hidden="false" customHeight="false" outlineLevel="0" collapsed="false">
      <c r="B124" s="2" t="s">
        <v>387</v>
      </c>
      <c r="C124" s="49" t="n">
        <v>1</v>
      </c>
      <c r="D124" s="50" t="n">
        <f aca="false">C124/26</f>
        <v>0.0384615384615385</v>
      </c>
      <c r="E124" s="2" t="s">
        <v>2132</v>
      </c>
    </row>
    <row r="125" customFormat="false" ht="15" hidden="false" customHeight="false" outlineLevel="0" collapsed="false">
      <c r="B125" s="2" t="s">
        <v>542</v>
      </c>
      <c r="C125" s="49" t="n">
        <v>1</v>
      </c>
      <c r="D125" s="50" t="n">
        <f aca="false">C125/26</f>
        <v>0.0384615384615385</v>
      </c>
      <c r="E125" s="2" t="s">
        <v>543</v>
      </c>
    </row>
    <row r="126" customFormat="false" ht="15" hidden="false" customHeight="false" outlineLevel="0" collapsed="false">
      <c r="B126" s="2" t="s">
        <v>390</v>
      </c>
      <c r="C126" s="49" t="n">
        <v>1</v>
      </c>
      <c r="D126" s="50" t="n">
        <f aca="false">C126/26</f>
        <v>0.0384615384615385</v>
      </c>
      <c r="E126" s="2" t="s">
        <v>2133</v>
      </c>
    </row>
    <row r="127" customFormat="false" ht="15" hidden="false" customHeight="false" outlineLevel="0" collapsed="false">
      <c r="B127" s="2" t="s">
        <v>544</v>
      </c>
      <c r="C127" s="49" t="n">
        <v>1</v>
      </c>
      <c r="D127" s="50" t="n">
        <f aca="false">C127/26</f>
        <v>0.0384615384615385</v>
      </c>
      <c r="E127" s="2" t="s">
        <v>545</v>
      </c>
    </row>
    <row r="128" customFormat="false" ht="15" hidden="false" customHeight="false" outlineLevel="0" collapsed="false">
      <c r="A128" s="14" t="s">
        <v>2134</v>
      </c>
      <c r="B128" s="2" t="s">
        <v>757</v>
      </c>
      <c r="C128" s="49" t="n">
        <v>1</v>
      </c>
      <c r="D128" s="50" t="n">
        <f aca="false">C128/19</f>
        <v>0.0526315789473684</v>
      </c>
      <c r="E128" s="2" t="s">
        <v>141</v>
      </c>
    </row>
    <row r="129" customFormat="false" ht="15" hidden="false" customHeight="false" outlineLevel="0" collapsed="false">
      <c r="B129" s="2" t="s">
        <v>696</v>
      </c>
      <c r="C129" s="49" t="n">
        <v>1</v>
      </c>
      <c r="D129" s="50" t="n">
        <f aca="false">C129/19</f>
        <v>0.0526315789473684</v>
      </c>
      <c r="E129" s="2" t="s">
        <v>141</v>
      </c>
    </row>
    <row r="130" customFormat="false" ht="15" hidden="false" customHeight="false" outlineLevel="0" collapsed="false">
      <c r="B130" s="2" t="s">
        <v>683</v>
      </c>
      <c r="C130" s="49" t="n">
        <v>1</v>
      </c>
      <c r="D130" s="50" t="n">
        <f aca="false">C130/19</f>
        <v>0.0526315789473684</v>
      </c>
      <c r="E130" s="2" t="s">
        <v>141</v>
      </c>
    </row>
    <row r="131" customFormat="false" ht="15" hidden="false" customHeight="false" outlineLevel="0" collapsed="false">
      <c r="B131" s="2" t="s">
        <v>691</v>
      </c>
      <c r="C131" s="49" t="n">
        <v>1</v>
      </c>
      <c r="D131" s="50" t="n">
        <f aca="false">C131/19</f>
        <v>0.0526315789473684</v>
      </c>
      <c r="E131" s="2" t="s">
        <v>141</v>
      </c>
    </row>
    <row r="132" customFormat="false" ht="15" hidden="false" customHeight="false" outlineLevel="0" collapsed="false">
      <c r="B132" s="2" t="s">
        <v>762</v>
      </c>
      <c r="C132" s="49" t="n">
        <v>1</v>
      </c>
      <c r="D132" s="50" t="n">
        <f aca="false">C132/19</f>
        <v>0.0526315789473684</v>
      </c>
      <c r="E132" s="2" t="s">
        <v>141</v>
      </c>
    </row>
    <row r="133" customFormat="false" ht="15" hidden="false" customHeight="false" outlineLevel="0" collapsed="false">
      <c r="B133" s="2" t="s">
        <v>786</v>
      </c>
      <c r="C133" s="49" t="n">
        <v>1</v>
      </c>
      <c r="D133" s="50" t="n">
        <f aca="false">C133/19</f>
        <v>0.0526315789473684</v>
      </c>
      <c r="E133" s="2" t="s">
        <v>141</v>
      </c>
    </row>
    <row r="134" customFormat="false" ht="15" hidden="false" customHeight="false" outlineLevel="0" collapsed="false">
      <c r="B134" s="2" t="s">
        <v>699</v>
      </c>
      <c r="C134" s="49" t="n">
        <v>1</v>
      </c>
      <c r="D134" s="50" t="n">
        <f aca="false">C134/19</f>
        <v>0.0526315789473684</v>
      </c>
      <c r="E134" s="2" t="s">
        <v>700</v>
      </c>
    </row>
    <row r="135" customFormat="false" ht="15" hidden="false" customHeight="false" outlineLevel="0" collapsed="false">
      <c r="B135" s="2" t="s">
        <v>635</v>
      </c>
      <c r="C135" s="49" t="n">
        <v>1</v>
      </c>
      <c r="D135" s="50" t="n">
        <f aca="false">C135/19</f>
        <v>0.0526315789473684</v>
      </c>
      <c r="E135" s="2" t="s">
        <v>175</v>
      </c>
    </row>
    <row r="136" customFormat="false" ht="15" hidden="false" customHeight="false" outlineLevel="0" collapsed="false">
      <c r="B136" s="2" t="s">
        <v>659</v>
      </c>
      <c r="C136" s="49" t="n">
        <v>1</v>
      </c>
      <c r="D136" s="50" t="n">
        <f aca="false">C136/19</f>
        <v>0.0526315789473684</v>
      </c>
      <c r="E136" s="2" t="s">
        <v>660</v>
      </c>
    </row>
    <row r="137" customFormat="false" ht="15" hidden="false" customHeight="false" outlineLevel="0" collapsed="false">
      <c r="B137" s="2" t="s">
        <v>643</v>
      </c>
      <c r="C137" s="49" t="n">
        <v>2</v>
      </c>
      <c r="D137" s="50" t="n">
        <f aca="false">C137/19</f>
        <v>0.105263157894737</v>
      </c>
      <c r="E137" s="2" t="s">
        <v>644</v>
      </c>
    </row>
    <row r="138" customFormat="false" ht="15" hidden="false" customHeight="false" outlineLevel="0" collapsed="false">
      <c r="B138" s="2" t="s">
        <v>735</v>
      </c>
      <c r="C138" s="49" t="n">
        <v>1</v>
      </c>
      <c r="D138" s="50" t="n">
        <f aca="false">C138/19</f>
        <v>0.0526315789473684</v>
      </c>
      <c r="E138" s="2" t="s">
        <v>736</v>
      </c>
    </row>
    <row r="139" customFormat="false" ht="15" hidden="false" customHeight="false" outlineLevel="0" collapsed="false">
      <c r="B139" s="2" t="s">
        <v>749</v>
      </c>
      <c r="C139" s="49" t="n">
        <v>1</v>
      </c>
      <c r="D139" s="50" t="n">
        <f aca="false">C139/19</f>
        <v>0.0526315789473684</v>
      </c>
      <c r="E139" s="2" t="s">
        <v>750</v>
      </c>
    </row>
    <row r="140" customFormat="false" ht="15" hidden="false" customHeight="false" outlineLevel="0" collapsed="false">
      <c r="B140" s="2" t="s">
        <v>773</v>
      </c>
      <c r="C140" s="49" t="n">
        <v>1</v>
      </c>
      <c r="D140" s="50" t="n">
        <f aca="false">C140/19</f>
        <v>0.0526315789473684</v>
      </c>
      <c r="E140" s="2" t="s">
        <v>774</v>
      </c>
    </row>
    <row r="141" customFormat="false" ht="15" hidden="false" customHeight="false" outlineLevel="0" collapsed="false">
      <c r="B141" s="2" t="s">
        <v>781</v>
      </c>
      <c r="C141" s="49" t="n">
        <v>1</v>
      </c>
      <c r="D141" s="50" t="n">
        <f aca="false">C141/19</f>
        <v>0.0526315789473684</v>
      </c>
      <c r="E141" s="2" t="s">
        <v>782</v>
      </c>
    </row>
    <row r="142" customFormat="false" ht="15" hidden="false" customHeight="false" outlineLevel="0" collapsed="false">
      <c r="B142" s="2" t="s">
        <v>645</v>
      </c>
      <c r="C142" s="49" t="n">
        <v>1</v>
      </c>
      <c r="D142" s="50" t="n">
        <f aca="false">C142/19</f>
        <v>0.0526315789473684</v>
      </c>
      <c r="E142" s="2" t="s">
        <v>646</v>
      </c>
    </row>
    <row r="143" customFormat="false" ht="15" hidden="false" customHeight="false" outlineLevel="0" collapsed="false">
      <c r="B143" s="2" t="s">
        <v>709</v>
      </c>
      <c r="C143" s="49" t="n">
        <v>1</v>
      </c>
      <c r="D143" s="50" t="n">
        <f aca="false">C143/19</f>
        <v>0.0526315789473684</v>
      </c>
      <c r="E143" s="2" t="s">
        <v>2135</v>
      </c>
    </row>
    <row r="144" customFormat="false" ht="15" hidden="false" customHeight="false" outlineLevel="0" collapsed="false">
      <c r="B144" s="2" t="s">
        <v>711</v>
      </c>
      <c r="C144" s="49" t="n">
        <v>1</v>
      </c>
      <c r="D144" s="50" t="n">
        <f aca="false">C144/19</f>
        <v>0.0526315789473684</v>
      </c>
      <c r="E144" s="2" t="s">
        <v>2136</v>
      </c>
    </row>
    <row r="145" customFormat="false" ht="15" hidden="false" customHeight="false" outlineLevel="0" collapsed="false">
      <c r="B145" s="2" t="s">
        <v>430</v>
      </c>
      <c r="C145" s="49" t="n">
        <v>1</v>
      </c>
      <c r="D145" s="50" t="n">
        <f aca="false">C145/19</f>
        <v>0.0526315789473684</v>
      </c>
      <c r="E145" s="2" t="s">
        <v>431</v>
      </c>
    </row>
    <row r="146" customFormat="false" ht="15" hidden="false" customHeight="false" outlineLevel="0" collapsed="false">
      <c r="B146" s="2" t="s">
        <v>319</v>
      </c>
      <c r="C146" s="49" t="n">
        <v>1</v>
      </c>
      <c r="D146" s="50" t="n">
        <f aca="false">C146/19</f>
        <v>0.0526315789473684</v>
      </c>
      <c r="E146" s="2" t="s">
        <v>2137</v>
      </c>
    </row>
    <row r="147" customFormat="false" ht="15" hidden="false" customHeight="false" outlineLevel="0" collapsed="false">
      <c r="B147" s="2" t="s">
        <v>648</v>
      </c>
      <c r="C147" s="49" t="n">
        <v>2</v>
      </c>
      <c r="D147" s="50" t="n">
        <f aca="false">C147/19</f>
        <v>0.105263157894737</v>
      </c>
      <c r="E147" s="2" t="s">
        <v>649</v>
      </c>
    </row>
    <row r="148" customFormat="false" ht="15" hidden="false" customHeight="false" outlineLevel="0" collapsed="false">
      <c r="B148" s="2" t="s">
        <v>673</v>
      </c>
      <c r="C148" s="49" t="n">
        <v>8</v>
      </c>
      <c r="D148" s="50" t="n">
        <f aca="false">C148/19</f>
        <v>0.421052631578947</v>
      </c>
      <c r="E148" s="2" t="s">
        <v>674</v>
      </c>
    </row>
    <row r="149" customFormat="false" ht="15" hidden="false" customHeight="false" outlineLevel="0" collapsed="false">
      <c r="B149" s="2" t="s">
        <v>693</v>
      </c>
      <c r="C149" s="49" t="n">
        <v>5</v>
      </c>
      <c r="D149" s="50" t="n">
        <f aca="false">C149/19</f>
        <v>0.263157894736842</v>
      </c>
      <c r="E149" s="2" t="s">
        <v>694</v>
      </c>
    </row>
    <row r="150" customFormat="false" ht="15" hidden="false" customHeight="false" outlineLevel="0" collapsed="false">
      <c r="B150" s="2" t="s">
        <v>751</v>
      </c>
      <c r="C150" s="49" t="n">
        <v>1</v>
      </c>
      <c r="D150" s="50" t="n">
        <f aca="false">C150/19</f>
        <v>0.0526315789473684</v>
      </c>
      <c r="E150" s="2" t="s">
        <v>752</v>
      </c>
    </row>
    <row r="151" customFormat="false" ht="15" hidden="false" customHeight="false" outlineLevel="0" collapsed="false">
      <c r="B151" s="2" t="s">
        <v>727</v>
      </c>
      <c r="C151" s="49" t="n">
        <v>1</v>
      </c>
      <c r="D151" s="50" t="n">
        <f aca="false">C151/19</f>
        <v>0.0526315789473684</v>
      </c>
      <c r="E151" s="2" t="s">
        <v>250</v>
      </c>
    </row>
    <row r="152" customFormat="false" ht="15" hidden="false" customHeight="false" outlineLevel="0" collapsed="false">
      <c r="B152" s="2" t="s">
        <v>287</v>
      </c>
      <c r="C152" s="49" t="n">
        <v>1</v>
      </c>
      <c r="D152" s="50" t="n">
        <f aca="false">C152/19</f>
        <v>0.0526315789473684</v>
      </c>
      <c r="E152" s="2" t="s">
        <v>288</v>
      </c>
    </row>
    <row r="153" customFormat="false" ht="15" hidden="false" customHeight="false" outlineLevel="0" collapsed="false">
      <c r="B153" s="2" t="s">
        <v>792</v>
      </c>
      <c r="C153" s="49" t="n">
        <v>1</v>
      </c>
      <c r="D153" s="50" t="n">
        <f aca="false">C153/19</f>
        <v>0.0526315789473684</v>
      </c>
      <c r="E153" s="2" t="s">
        <v>793</v>
      </c>
    </row>
    <row r="154" customFormat="false" ht="15" hidden="false" customHeight="false" outlineLevel="0" collapsed="false">
      <c r="B154" s="2" t="s">
        <v>715</v>
      </c>
      <c r="C154" s="49" t="n">
        <v>1</v>
      </c>
      <c r="D154" s="50" t="n">
        <f aca="false">C154/19</f>
        <v>0.0526315789473684</v>
      </c>
      <c r="E154" s="2" t="s">
        <v>2138</v>
      </c>
    </row>
    <row r="155" customFormat="false" ht="15" hidden="false" customHeight="false" outlineLevel="0" collapsed="false">
      <c r="B155" s="2" t="s">
        <v>764</v>
      </c>
      <c r="C155" s="49" t="n">
        <v>1</v>
      </c>
      <c r="D155" s="50" t="n">
        <f aca="false">C155/19</f>
        <v>0.0526315789473684</v>
      </c>
      <c r="E155" s="2" t="s">
        <v>2139</v>
      </c>
    </row>
    <row r="156" customFormat="false" ht="15" hidden="false" customHeight="false" outlineLevel="0" collapsed="false">
      <c r="B156" s="2" t="s">
        <v>740</v>
      </c>
      <c r="C156" s="49" t="n">
        <v>1</v>
      </c>
      <c r="D156" s="50" t="n">
        <f aca="false">C156/19</f>
        <v>0.0526315789473684</v>
      </c>
      <c r="E156" s="2" t="s">
        <v>741</v>
      </c>
    </row>
    <row r="157" customFormat="false" ht="15" hidden="false" customHeight="false" outlineLevel="0" collapsed="false">
      <c r="B157" s="2" t="s">
        <v>652</v>
      </c>
      <c r="C157" s="49" t="n">
        <v>1</v>
      </c>
      <c r="D157" s="50" t="n">
        <f aca="false">C157/19</f>
        <v>0.0526315789473684</v>
      </c>
      <c r="E157" s="2" t="s">
        <v>653</v>
      </c>
    </row>
    <row r="158" customFormat="false" ht="15" hidden="false" customHeight="false" outlineLevel="0" collapsed="false">
      <c r="B158" s="2" t="s">
        <v>753</v>
      </c>
      <c r="C158" s="49" t="n">
        <v>1</v>
      </c>
      <c r="D158" s="50" t="n">
        <f aca="false">C158/19</f>
        <v>0.0526315789473684</v>
      </c>
      <c r="E158" s="2" t="s">
        <v>754</v>
      </c>
    </row>
    <row r="159" customFormat="false" ht="15" hidden="false" customHeight="false" outlineLevel="0" collapsed="false">
      <c r="B159" s="2" t="s">
        <v>719</v>
      </c>
      <c r="C159" s="49" t="n">
        <v>1</v>
      </c>
      <c r="D159" s="50" t="n">
        <f aca="false">C159/19</f>
        <v>0.0526315789473684</v>
      </c>
      <c r="E159" s="2" t="s">
        <v>2140</v>
      </c>
    </row>
    <row r="160" customFormat="false" ht="15" hidden="false" customHeight="false" outlineLevel="0" collapsed="false">
      <c r="B160" s="2" t="s">
        <v>758</v>
      </c>
      <c r="C160" s="49" t="n">
        <v>1</v>
      </c>
      <c r="D160" s="50" t="n">
        <f aca="false">C160/19</f>
        <v>0.0526315789473684</v>
      </c>
      <c r="E160" s="2" t="s">
        <v>2141</v>
      </c>
    </row>
    <row r="161" customFormat="false" ht="15" hidden="false" customHeight="false" outlineLevel="0" collapsed="false">
      <c r="B161" s="2" t="s">
        <v>654</v>
      </c>
      <c r="C161" s="49" t="n">
        <v>1</v>
      </c>
      <c r="D161" s="50" t="n">
        <f aca="false">C161/19</f>
        <v>0.0526315789473684</v>
      </c>
      <c r="E161" s="2" t="s">
        <v>655</v>
      </c>
    </row>
    <row r="162" customFormat="false" ht="15" hidden="false" customHeight="false" outlineLevel="0" collapsed="false">
      <c r="B162" s="2" t="s">
        <v>767</v>
      </c>
      <c r="C162" s="49" t="n">
        <v>1</v>
      </c>
      <c r="D162" s="50" t="n">
        <f aca="false">C162/19</f>
        <v>0.0526315789473684</v>
      </c>
      <c r="E162" s="2" t="s">
        <v>768</v>
      </c>
    </row>
    <row r="163" customFormat="false" ht="15" hidden="false" customHeight="false" outlineLevel="0" collapsed="false">
      <c r="B163" s="2" t="s">
        <v>367</v>
      </c>
      <c r="C163" s="49" t="n">
        <v>15</v>
      </c>
      <c r="D163" s="50" t="n">
        <f aca="false">C163/19</f>
        <v>0.789473684210526</v>
      </c>
      <c r="E163" s="2" t="s">
        <v>775</v>
      </c>
    </row>
    <row r="164" customFormat="false" ht="15" hidden="false" customHeight="false" outlineLevel="0" collapsed="false">
      <c r="B164" s="2" t="s">
        <v>723</v>
      </c>
      <c r="C164" s="49" t="n">
        <v>1</v>
      </c>
      <c r="D164" s="50" t="n">
        <f aca="false">C164/19</f>
        <v>0.0526315789473684</v>
      </c>
      <c r="E164" s="2" t="s">
        <v>628</v>
      </c>
    </row>
    <row r="165" customFormat="false" ht="15" hidden="false" customHeight="false" outlineLevel="0" collapsed="false">
      <c r="B165" s="2" t="s">
        <v>729</v>
      </c>
      <c r="C165" s="49" t="n">
        <v>1</v>
      </c>
      <c r="D165" s="50" t="n">
        <f aca="false">C165/19</f>
        <v>0.0526315789473684</v>
      </c>
      <c r="E165" s="2" t="s">
        <v>730</v>
      </c>
    </row>
    <row r="166" customFormat="false" ht="15" hidden="false" customHeight="false" outlineLevel="0" collapsed="false">
      <c r="B166" s="2" t="s">
        <v>788</v>
      </c>
      <c r="C166" s="49" t="n">
        <v>1</v>
      </c>
      <c r="D166" s="50" t="n">
        <f aca="false">C166/19</f>
        <v>0.0526315789473684</v>
      </c>
      <c r="E166" s="2" t="s">
        <v>789</v>
      </c>
    </row>
    <row r="167" customFormat="false" ht="15" hidden="false" customHeight="false" outlineLevel="0" collapsed="false">
      <c r="B167" s="2" t="s">
        <v>637</v>
      </c>
      <c r="C167" s="49" t="n">
        <v>1</v>
      </c>
      <c r="D167" s="50" t="n">
        <f aca="false">C167/19</f>
        <v>0.0526315789473684</v>
      </c>
      <c r="E167" s="2" t="s">
        <v>638</v>
      </c>
    </row>
    <row r="168" customFormat="false" ht="15" hidden="false" customHeight="false" outlineLevel="0" collapsed="false">
      <c r="B168" s="2" t="s">
        <v>681</v>
      </c>
      <c r="C168" s="49" t="n">
        <v>1</v>
      </c>
      <c r="D168" s="50" t="n">
        <f aca="false">C168/19</f>
        <v>0.0526315789473684</v>
      </c>
      <c r="E168" s="2" t="s">
        <v>682</v>
      </c>
    </row>
    <row r="169" customFormat="false" ht="15" hidden="false" customHeight="false" outlineLevel="0" collapsed="false">
      <c r="B169" s="2" t="s">
        <v>662</v>
      </c>
      <c r="C169" s="49" t="n">
        <v>1</v>
      </c>
      <c r="D169" s="50" t="n">
        <f aca="false">C169/19</f>
        <v>0.0526315789473684</v>
      </c>
      <c r="E169" s="2" t="s">
        <v>663</v>
      </c>
    </row>
    <row r="170" customFormat="false" ht="15" hidden="false" customHeight="false" outlineLevel="0" collapsed="false">
      <c r="B170" s="2" t="s">
        <v>639</v>
      </c>
      <c r="C170" s="49" t="n">
        <v>1</v>
      </c>
      <c r="D170" s="50" t="n">
        <f aca="false">C170/19</f>
        <v>0.0526315789473684</v>
      </c>
      <c r="E170" s="2" t="s">
        <v>640</v>
      </c>
    </row>
    <row r="171" customFormat="false" ht="15" hidden="false" customHeight="false" outlineLevel="0" collapsed="false">
      <c r="B171" s="2" t="s">
        <v>666</v>
      </c>
      <c r="C171" s="49" t="n">
        <v>1</v>
      </c>
      <c r="D171" s="50" t="n">
        <f aca="false">C171/19</f>
        <v>0.0526315789473684</v>
      </c>
      <c r="E171" s="2" t="s">
        <v>667</v>
      </c>
    </row>
    <row r="172" customFormat="false" ht="15" hidden="false" customHeight="false" outlineLevel="0" collapsed="false">
      <c r="B172" s="2" t="s">
        <v>704</v>
      </c>
      <c r="C172" s="49" t="n">
        <v>1</v>
      </c>
      <c r="D172" s="50" t="n">
        <f aca="false">C172/19</f>
        <v>0.0526315789473684</v>
      </c>
      <c r="E172" s="2" t="s">
        <v>2142</v>
      </c>
    </row>
    <row r="173" customFormat="false" ht="15" hidden="false" customHeight="false" outlineLevel="0" collapsed="false">
      <c r="B173" s="2" t="s">
        <v>656</v>
      </c>
      <c r="C173" s="49" t="n">
        <v>1</v>
      </c>
      <c r="D173" s="50" t="n">
        <f aca="false">C173/19</f>
        <v>0.0526315789473684</v>
      </c>
      <c r="E173" s="2" t="s">
        <v>657</v>
      </c>
    </row>
    <row r="174" customFormat="false" ht="15" hidden="false" customHeight="false" outlineLevel="0" collapsed="false">
      <c r="B174" s="2" t="s">
        <v>747</v>
      </c>
      <c r="C174" s="49" t="n">
        <v>1</v>
      </c>
      <c r="D174" s="50" t="n">
        <f aca="false">C174/19</f>
        <v>0.0526315789473684</v>
      </c>
      <c r="E174" s="2" t="s">
        <v>175</v>
      </c>
    </row>
    <row r="175" customFormat="false" ht="15" hidden="false" customHeight="false" outlineLevel="0" collapsed="false">
      <c r="B175" s="2" t="s">
        <v>731</v>
      </c>
      <c r="C175" s="49" t="n">
        <v>1</v>
      </c>
      <c r="D175" s="50" t="n">
        <f aca="false">C175/19</f>
        <v>0.0526315789473684</v>
      </c>
      <c r="E175" s="2" t="s">
        <v>2133</v>
      </c>
    </row>
    <row r="176" customFormat="false" ht="15" hidden="false" customHeight="false" outlineLevel="0" collapsed="false">
      <c r="B176" s="2" t="s">
        <v>686</v>
      </c>
      <c r="C176" s="49" t="n">
        <v>1</v>
      </c>
      <c r="D176" s="50" t="n">
        <f aca="false">C176/19</f>
        <v>0.0526315789473684</v>
      </c>
      <c r="E176" s="2" t="s">
        <v>687</v>
      </c>
    </row>
    <row r="177" customFormat="false" ht="15" hidden="false" customHeight="false" outlineLevel="0" collapsed="false">
      <c r="B177" s="2" t="s">
        <v>798</v>
      </c>
      <c r="C177" s="49" t="n">
        <v>1</v>
      </c>
      <c r="D177" s="50" t="n">
        <f aca="false">C177/19</f>
        <v>0.0526315789473684</v>
      </c>
      <c r="E177" s="2" t="s">
        <v>2143</v>
      </c>
    </row>
    <row r="178" customFormat="false" ht="15" hidden="false" customHeight="false" outlineLevel="0" collapsed="false">
      <c r="B178" s="2" t="s">
        <v>800</v>
      </c>
      <c r="C178" s="49" t="n">
        <v>1</v>
      </c>
      <c r="D178" s="50" t="n">
        <f aca="false">C178/19</f>
        <v>0.0526315789473684</v>
      </c>
      <c r="E178" s="2" t="s">
        <v>801</v>
      </c>
    </row>
    <row r="179" customFormat="false" ht="15" hidden="false" customHeight="false" outlineLevel="0" collapsed="false">
      <c r="A179" s="14" t="s">
        <v>2144</v>
      </c>
      <c r="B179" s="2" t="s">
        <v>364</v>
      </c>
      <c r="C179" s="49" t="n">
        <v>1</v>
      </c>
      <c r="D179" s="50" t="n">
        <v>0.0454545454545455</v>
      </c>
      <c r="E179" s="2" t="s">
        <v>141</v>
      </c>
    </row>
    <row r="180" customFormat="false" ht="15" hidden="false" customHeight="false" outlineLevel="0" collapsed="false">
      <c r="B180" s="2" t="s">
        <v>893</v>
      </c>
      <c r="C180" s="49" t="n">
        <v>1</v>
      </c>
      <c r="D180" s="50" t="n">
        <v>0.0454545454545455</v>
      </c>
      <c r="E180" s="2" t="s">
        <v>141</v>
      </c>
    </row>
    <row r="181" customFormat="false" ht="15" hidden="false" customHeight="false" outlineLevel="0" collapsed="false">
      <c r="B181" s="2" t="s">
        <v>957</v>
      </c>
      <c r="C181" s="49" t="n">
        <v>1</v>
      </c>
      <c r="D181" s="50" t="n">
        <v>0.0454545454545455</v>
      </c>
      <c r="E181" s="2" t="s">
        <v>141</v>
      </c>
    </row>
    <row r="182" customFormat="false" ht="15" hidden="false" customHeight="false" outlineLevel="0" collapsed="false">
      <c r="B182" s="2" t="s">
        <v>881</v>
      </c>
      <c r="C182" s="49" t="n">
        <v>1</v>
      </c>
      <c r="D182" s="50" t="n">
        <v>0.0454545454545455</v>
      </c>
      <c r="E182" s="2" t="s">
        <v>141</v>
      </c>
    </row>
    <row r="183" customFormat="false" ht="15" hidden="false" customHeight="false" outlineLevel="0" collapsed="false">
      <c r="B183" s="2" t="s">
        <v>256</v>
      </c>
      <c r="C183" s="49" t="n">
        <v>1</v>
      </c>
      <c r="D183" s="50" t="n">
        <v>0.0454545454545455</v>
      </c>
      <c r="E183" s="2" t="s">
        <v>141</v>
      </c>
    </row>
    <row r="184" customFormat="false" ht="15" hidden="false" customHeight="false" outlineLevel="0" collapsed="false">
      <c r="B184" s="2" t="s">
        <v>812</v>
      </c>
      <c r="C184" s="49" t="n">
        <v>1</v>
      </c>
      <c r="D184" s="50" t="n">
        <v>0.0454545454545455</v>
      </c>
      <c r="E184" s="2" t="s">
        <v>141</v>
      </c>
    </row>
    <row r="185" customFormat="false" ht="15" hidden="false" customHeight="false" outlineLevel="0" collapsed="false">
      <c r="B185" s="2" t="s">
        <v>762</v>
      </c>
      <c r="C185" s="49" t="n">
        <v>1</v>
      </c>
      <c r="D185" s="50" t="n">
        <v>0.0454545454545455</v>
      </c>
      <c r="E185" s="2" t="s">
        <v>141</v>
      </c>
    </row>
    <row r="186" customFormat="false" ht="15" hidden="false" customHeight="false" outlineLevel="0" collapsed="false">
      <c r="B186" s="2" t="s">
        <v>952</v>
      </c>
      <c r="C186" s="49" t="n">
        <v>1</v>
      </c>
      <c r="D186" s="50" t="n">
        <v>0.0454545454545455</v>
      </c>
      <c r="E186" s="2" t="s">
        <v>141</v>
      </c>
    </row>
    <row r="187" customFormat="false" ht="15" hidden="false" customHeight="false" outlineLevel="0" collapsed="false">
      <c r="B187" s="2" t="s">
        <v>901</v>
      </c>
      <c r="C187" s="49" t="n">
        <v>1</v>
      </c>
      <c r="D187" s="50" t="n">
        <v>0.0454545454545455</v>
      </c>
      <c r="E187" s="2" t="s">
        <v>141</v>
      </c>
    </row>
    <row r="188" customFormat="false" ht="15" hidden="false" customHeight="false" outlineLevel="0" collapsed="false">
      <c r="B188" s="2" t="s">
        <v>906</v>
      </c>
      <c r="C188" s="49" t="n">
        <v>1</v>
      </c>
      <c r="D188" s="50" t="n">
        <v>0.0454545454545455</v>
      </c>
      <c r="E188" s="2" t="s">
        <v>907</v>
      </c>
    </row>
    <row r="189" customFormat="false" ht="15" hidden="false" customHeight="false" outlineLevel="0" collapsed="false">
      <c r="B189" s="2" t="s">
        <v>888</v>
      </c>
      <c r="C189" s="49" t="n">
        <v>1</v>
      </c>
      <c r="D189" s="50" t="n">
        <v>0.0454545454545455</v>
      </c>
      <c r="E189" s="2" t="s">
        <v>889</v>
      </c>
    </row>
    <row r="190" customFormat="false" ht="15" hidden="false" customHeight="false" outlineLevel="0" collapsed="false">
      <c r="B190" s="2" t="s">
        <v>836</v>
      </c>
      <c r="C190" s="49" t="n">
        <v>2</v>
      </c>
      <c r="D190" s="50" t="n">
        <v>0.0909090909090909</v>
      </c>
      <c r="E190" s="2" t="s">
        <v>837</v>
      </c>
    </row>
    <row r="191" customFormat="false" ht="15" hidden="false" customHeight="false" outlineLevel="0" collapsed="false">
      <c r="B191" s="2" t="s">
        <v>911</v>
      </c>
      <c r="C191" s="49" t="n">
        <v>1</v>
      </c>
      <c r="D191" s="50" t="n">
        <v>0.0454545454545455</v>
      </c>
      <c r="E191" s="2" t="s">
        <v>2145</v>
      </c>
    </row>
    <row r="192" customFormat="false" ht="15" hidden="false" customHeight="false" outlineLevel="0" collapsed="false">
      <c r="B192" s="2" t="s">
        <v>883</v>
      </c>
      <c r="C192" s="49" t="n">
        <v>1</v>
      </c>
      <c r="D192" s="50" t="n">
        <v>0.0454545454545455</v>
      </c>
      <c r="E192" s="2" t="s">
        <v>884</v>
      </c>
    </row>
    <row r="193" customFormat="false" ht="15" hidden="false" customHeight="false" outlineLevel="0" collapsed="false">
      <c r="B193" s="2" t="s">
        <v>913</v>
      </c>
      <c r="C193" s="49" t="n">
        <v>1</v>
      </c>
      <c r="D193" s="50" t="n">
        <v>0.0454545454545455</v>
      </c>
      <c r="E193" s="2" t="s">
        <v>2146</v>
      </c>
    </row>
    <row r="194" customFormat="false" ht="15" hidden="false" customHeight="false" outlineLevel="0" collapsed="false">
      <c r="B194" s="2" t="s">
        <v>867</v>
      </c>
      <c r="C194" s="49" t="n">
        <v>1</v>
      </c>
      <c r="D194" s="50" t="n">
        <v>0.0454545454545455</v>
      </c>
      <c r="E194" s="2" t="s">
        <v>750</v>
      </c>
    </row>
    <row r="195" customFormat="false" ht="15" hidden="false" customHeight="false" outlineLevel="0" collapsed="false">
      <c r="B195" s="2" t="s">
        <v>868</v>
      </c>
      <c r="C195" s="49" t="n">
        <v>1</v>
      </c>
      <c r="D195" s="50" t="n">
        <v>0.0454545454545455</v>
      </c>
      <c r="E195" s="2" t="s">
        <v>869</v>
      </c>
    </row>
    <row r="196" customFormat="false" ht="15" hidden="false" customHeight="false" outlineLevel="0" collapsed="false">
      <c r="B196" s="2" t="s">
        <v>852</v>
      </c>
      <c r="C196" s="49" t="n">
        <v>1</v>
      </c>
      <c r="D196" s="50" t="n">
        <v>0.0454545454545455</v>
      </c>
      <c r="E196" s="2" t="s">
        <v>853</v>
      </c>
    </row>
    <row r="197" customFormat="false" ht="15" hidden="false" customHeight="false" outlineLevel="0" collapsed="false">
      <c r="B197" s="2" t="s">
        <v>645</v>
      </c>
      <c r="C197" s="49" t="n">
        <v>1</v>
      </c>
      <c r="D197" s="50" t="n">
        <v>0.0454545454545455</v>
      </c>
      <c r="E197" s="2" t="s">
        <v>646</v>
      </c>
    </row>
    <row r="198" customFormat="false" ht="15" hidden="false" customHeight="false" outlineLevel="0" collapsed="false">
      <c r="B198" s="2" t="s">
        <v>954</v>
      </c>
      <c r="C198" s="49" t="n">
        <v>1</v>
      </c>
      <c r="D198" s="50" t="n">
        <v>0.0454545454545455</v>
      </c>
      <c r="E198" s="2" t="s">
        <v>2147</v>
      </c>
    </row>
    <row r="199" customFormat="false" ht="15" hidden="false" customHeight="false" outlineLevel="0" collapsed="false">
      <c r="B199" s="2" t="s">
        <v>891</v>
      </c>
      <c r="C199" s="49" t="n">
        <v>2</v>
      </c>
      <c r="D199" s="50" t="n">
        <v>0.0909090909090909</v>
      </c>
      <c r="E199" s="2" t="s">
        <v>2036</v>
      </c>
    </row>
    <row r="200" customFormat="false" ht="15" hidden="false" customHeight="false" outlineLevel="0" collapsed="false">
      <c r="B200" s="2" t="s">
        <v>839</v>
      </c>
      <c r="C200" s="49" t="n">
        <v>2</v>
      </c>
      <c r="D200" s="50" t="n">
        <v>0.0909090909090909</v>
      </c>
      <c r="E200" s="2" t="s">
        <v>628</v>
      </c>
    </row>
    <row r="201" customFormat="false" ht="15" hidden="false" customHeight="false" outlineLevel="0" collapsed="false">
      <c r="B201" s="2" t="s">
        <v>821</v>
      </c>
      <c r="C201" s="49" t="n">
        <v>3</v>
      </c>
      <c r="D201" s="50" t="n">
        <v>0.136363636363636</v>
      </c>
      <c r="E201" s="2" t="s">
        <v>2147</v>
      </c>
    </row>
    <row r="202" customFormat="false" ht="15" hidden="false" customHeight="false" outlineLevel="0" collapsed="false">
      <c r="B202" s="2" t="s">
        <v>855</v>
      </c>
      <c r="C202" s="49" t="n">
        <v>1</v>
      </c>
      <c r="D202" s="50" t="n">
        <v>0.0454545454545455</v>
      </c>
      <c r="E202" s="2" t="s">
        <v>175</v>
      </c>
    </row>
    <row r="203" customFormat="false" ht="15" hidden="false" customHeight="false" outlineLevel="0" collapsed="false">
      <c r="B203" s="2" t="s">
        <v>249</v>
      </c>
      <c r="C203" s="49" t="n">
        <v>1</v>
      </c>
      <c r="D203" s="50" t="n">
        <v>0.0454545454545455</v>
      </c>
      <c r="E203" s="2" t="s">
        <v>250</v>
      </c>
    </row>
    <row r="204" customFormat="false" ht="15" hidden="false" customHeight="false" outlineLevel="0" collapsed="false">
      <c r="B204" s="2" t="s">
        <v>925</v>
      </c>
      <c r="C204" s="49" t="n">
        <v>1</v>
      </c>
      <c r="D204" s="50" t="n">
        <v>0.0454545454545455</v>
      </c>
      <c r="E204" s="2" t="s">
        <v>926</v>
      </c>
    </row>
    <row r="205" customFormat="false" ht="15" hidden="false" customHeight="false" outlineLevel="0" collapsed="false">
      <c r="B205" s="2" t="s">
        <v>824</v>
      </c>
      <c r="C205" s="49" t="n">
        <v>1</v>
      </c>
      <c r="D205" s="50" t="n">
        <v>0.0454545454545455</v>
      </c>
      <c r="E205" s="2" t="s">
        <v>2145</v>
      </c>
    </row>
    <row r="206" customFormat="false" ht="15" hidden="false" customHeight="false" outlineLevel="0" collapsed="false">
      <c r="B206" s="2" t="s">
        <v>857</v>
      </c>
      <c r="C206" s="49" t="n">
        <v>1</v>
      </c>
      <c r="D206" s="50" t="n">
        <v>0.0454545454545455</v>
      </c>
      <c r="E206" s="2" t="s">
        <v>858</v>
      </c>
    </row>
    <row r="207" customFormat="false" ht="15" hidden="false" customHeight="false" outlineLevel="0" collapsed="false">
      <c r="B207" s="2" t="s">
        <v>871</v>
      </c>
      <c r="C207" s="49" t="n">
        <v>1</v>
      </c>
      <c r="D207" s="50" t="n">
        <v>0.0454545454545455</v>
      </c>
      <c r="E207" s="2" t="s">
        <v>175</v>
      </c>
    </row>
    <row r="208" customFormat="false" ht="15" hidden="false" customHeight="false" outlineLevel="0" collapsed="false">
      <c r="B208" s="2" t="s">
        <v>963</v>
      </c>
      <c r="C208" s="49" t="n">
        <v>1</v>
      </c>
      <c r="D208" s="50" t="n">
        <v>0.0454545454545455</v>
      </c>
      <c r="E208" s="2" t="s">
        <v>964</v>
      </c>
    </row>
    <row r="209" customFormat="false" ht="15" hidden="false" customHeight="false" outlineLevel="0" collapsed="false">
      <c r="B209" s="2" t="s">
        <v>859</v>
      </c>
      <c r="C209" s="49" t="n">
        <v>1</v>
      </c>
      <c r="D209" s="50" t="n">
        <v>0.0454545454545455</v>
      </c>
      <c r="E209" s="2" t="s">
        <v>860</v>
      </c>
    </row>
    <row r="210" customFormat="false" ht="15" hidden="false" customHeight="false" outlineLevel="0" collapsed="false">
      <c r="B210" s="2" t="s">
        <v>902</v>
      </c>
      <c r="C210" s="49" t="n">
        <v>1</v>
      </c>
      <c r="D210" s="50" t="n">
        <v>0.0454545454545455</v>
      </c>
      <c r="E210" s="2" t="s">
        <v>2148</v>
      </c>
    </row>
    <row r="211" customFormat="false" ht="15" hidden="false" customHeight="false" outlineLevel="0" collapsed="false">
      <c r="B211" s="2" t="s">
        <v>828</v>
      </c>
      <c r="C211" s="49" t="n">
        <v>3</v>
      </c>
      <c r="D211" s="50" t="n">
        <v>0.136363636363636</v>
      </c>
      <c r="E211" s="2" t="s">
        <v>829</v>
      </c>
    </row>
    <row r="212" customFormat="false" ht="15" hidden="false" customHeight="false" outlineLevel="0" collapsed="false">
      <c r="B212" s="2" t="s">
        <v>488</v>
      </c>
      <c r="C212" s="49" t="n">
        <v>1</v>
      </c>
      <c r="D212" s="50" t="n">
        <v>0.0454545454545455</v>
      </c>
      <c r="E212" s="2" t="s">
        <v>489</v>
      </c>
    </row>
    <row r="213" customFormat="false" ht="15" hidden="false" customHeight="false" outlineLevel="0" collapsed="false">
      <c r="B213" s="2" t="s">
        <v>803</v>
      </c>
      <c r="C213" s="49" t="n">
        <v>19</v>
      </c>
      <c r="D213" s="50" t="n">
        <v>0.863636363636364</v>
      </c>
      <c r="E213" s="2" t="s">
        <v>804</v>
      </c>
    </row>
    <row r="214" customFormat="false" ht="15" hidden="false" customHeight="false" outlineLevel="0" collapsed="false">
      <c r="B214" s="2" t="s">
        <v>830</v>
      </c>
      <c r="C214" s="49" t="n">
        <v>10</v>
      </c>
      <c r="D214" s="50" t="n">
        <v>0.454545454545455</v>
      </c>
      <c r="E214" s="2" t="s">
        <v>831</v>
      </c>
    </row>
    <row r="215" customFormat="false" ht="15" hidden="false" customHeight="false" outlineLevel="0" collapsed="false">
      <c r="B215" s="2" t="s">
        <v>844</v>
      </c>
      <c r="C215" s="49" t="n">
        <v>11</v>
      </c>
      <c r="D215" s="50" t="n">
        <v>0.5</v>
      </c>
      <c r="E215" s="2" t="s">
        <v>845</v>
      </c>
    </row>
    <row r="216" customFormat="false" ht="15" hidden="false" customHeight="false" outlineLevel="0" collapsed="false">
      <c r="B216" s="2" t="s">
        <v>810</v>
      </c>
      <c r="C216" s="49" t="n">
        <v>4</v>
      </c>
      <c r="D216" s="50" t="n">
        <v>0.181818181818182</v>
      </c>
      <c r="E216" s="2" t="s">
        <v>811</v>
      </c>
    </row>
    <row r="217" customFormat="false" ht="15" hidden="false" customHeight="false" outlineLevel="0" collapsed="false">
      <c r="B217" s="2" t="s">
        <v>864</v>
      </c>
      <c r="C217" s="49" t="n">
        <v>1</v>
      </c>
      <c r="D217" s="50" t="n">
        <v>0.0454545454545455</v>
      </c>
      <c r="E217" s="2" t="s">
        <v>865</v>
      </c>
    </row>
    <row r="218" customFormat="false" ht="15" hidden="false" customHeight="false" outlineLevel="0" collapsed="false">
      <c r="B218" s="2" t="s">
        <v>965</v>
      </c>
      <c r="C218" s="49" t="n">
        <v>1</v>
      </c>
      <c r="D218" s="50" t="n">
        <v>0.0454545454545455</v>
      </c>
      <c r="E218" s="2" t="s">
        <v>966</v>
      </c>
    </row>
    <row r="219" customFormat="false" ht="15" hidden="false" customHeight="false" outlineLevel="0" collapsed="false">
      <c r="B219" s="2" t="s">
        <v>942</v>
      </c>
      <c r="C219" s="49" t="n">
        <v>1</v>
      </c>
      <c r="D219" s="50" t="n">
        <v>0.0454545454545455</v>
      </c>
      <c r="E219" s="2" t="s">
        <v>943</v>
      </c>
    </row>
    <row r="220" customFormat="false" ht="15" hidden="false" customHeight="false" outlineLevel="0" collapsed="false">
      <c r="B220" s="2" t="s">
        <v>877</v>
      </c>
      <c r="C220" s="49" t="n">
        <v>1</v>
      </c>
      <c r="D220" s="50" t="n">
        <v>0.0454545454545455</v>
      </c>
      <c r="E220" s="2" t="s">
        <v>878</v>
      </c>
    </row>
    <row r="221" customFormat="false" ht="15" hidden="false" customHeight="false" outlineLevel="0" collapsed="false">
      <c r="B221" s="2" t="s">
        <v>873</v>
      </c>
      <c r="C221" s="49" t="n">
        <v>1</v>
      </c>
      <c r="D221" s="50" t="n">
        <v>0.0454545454545455</v>
      </c>
      <c r="E221" s="2" t="s">
        <v>2149</v>
      </c>
    </row>
    <row r="222" customFormat="false" ht="15" hidden="false" customHeight="false" outlineLevel="0" collapsed="false">
      <c r="B222" s="2" t="s">
        <v>814</v>
      </c>
      <c r="C222" s="49" t="n">
        <v>1</v>
      </c>
      <c r="D222" s="50" t="n">
        <v>0.0454545454545455</v>
      </c>
      <c r="E222" s="2" t="s">
        <v>815</v>
      </c>
    </row>
    <row r="223" customFormat="false" ht="15" hidden="false" customHeight="false" outlineLevel="0" collapsed="false">
      <c r="B223" s="2" t="s">
        <v>747</v>
      </c>
      <c r="C223" s="49" t="n">
        <v>1</v>
      </c>
      <c r="D223" s="50" t="n">
        <v>0.0454545454545455</v>
      </c>
      <c r="E223" s="2" t="s">
        <v>175</v>
      </c>
    </row>
    <row r="224" customFormat="false" ht="15" hidden="false" customHeight="false" outlineLevel="0" collapsed="false">
      <c r="B224" s="2" t="s">
        <v>898</v>
      </c>
      <c r="C224" s="49" t="n">
        <v>1</v>
      </c>
      <c r="D224" s="50" t="n">
        <v>0.0454545454545455</v>
      </c>
      <c r="E224" s="2" t="s">
        <v>899</v>
      </c>
    </row>
    <row r="225" customFormat="false" ht="15" hidden="false" customHeight="false" outlineLevel="0" collapsed="false">
      <c r="B225" s="2" t="s">
        <v>935</v>
      </c>
      <c r="C225" s="49" t="n">
        <v>1</v>
      </c>
      <c r="D225" s="50" t="n">
        <v>0.0454545454545455</v>
      </c>
      <c r="E225" s="2" t="s">
        <v>936</v>
      </c>
    </row>
    <row r="226" customFormat="false" ht="15" hidden="false" customHeight="false" outlineLevel="0" collapsed="false">
      <c r="B226" s="2" t="s">
        <v>945</v>
      </c>
      <c r="C226" s="49" t="n">
        <v>1</v>
      </c>
      <c r="D226" s="50" t="n">
        <v>0.0454545454545455</v>
      </c>
      <c r="E226" s="2" t="s">
        <v>2150</v>
      </c>
    </row>
    <row r="227" customFormat="false" ht="15" hidden="false" customHeight="false" outlineLevel="0" collapsed="false">
      <c r="B227" s="2" t="s">
        <v>686</v>
      </c>
      <c r="C227" s="49" t="n">
        <v>1</v>
      </c>
      <c r="D227" s="50" t="n">
        <v>0.0454545454545455</v>
      </c>
      <c r="E227" s="2" t="s">
        <v>687</v>
      </c>
    </row>
    <row r="228" customFormat="false" ht="15" hidden="false" customHeight="false" outlineLevel="0" collapsed="false">
      <c r="A228" s="14" t="s">
        <v>2151</v>
      </c>
      <c r="B228" s="2" t="s">
        <v>1062</v>
      </c>
      <c r="C228" s="49" t="n">
        <v>1</v>
      </c>
      <c r="D228" s="50" t="n">
        <v>0.0769230769230769</v>
      </c>
      <c r="E228" s="2" t="s">
        <v>141</v>
      </c>
    </row>
    <row r="229" customFormat="false" ht="15" hidden="false" customHeight="false" outlineLevel="0" collapsed="false">
      <c r="B229" s="2" t="s">
        <v>1056</v>
      </c>
      <c r="C229" s="49" t="n">
        <v>1</v>
      </c>
      <c r="D229" s="50" t="n">
        <v>0.0769230769230769</v>
      </c>
      <c r="E229" s="2" t="s">
        <v>141</v>
      </c>
    </row>
    <row r="230" customFormat="false" ht="15" hidden="false" customHeight="false" outlineLevel="0" collapsed="false">
      <c r="B230" s="2" t="s">
        <v>1015</v>
      </c>
      <c r="C230" s="49" t="n">
        <v>1</v>
      </c>
      <c r="D230" s="50" t="n">
        <v>0.0769230769230769</v>
      </c>
      <c r="E230" s="2" t="s">
        <v>141</v>
      </c>
    </row>
    <row r="231" customFormat="false" ht="15" hidden="false" customHeight="false" outlineLevel="0" collapsed="false">
      <c r="B231" s="2" t="s">
        <v>1088</v>
      </c>
      <c r="C231" s="49" t="n">
        <v>1</v>
      </c>
      <c r="D231" s="50" t="n">
        <v>0.0769230769230769</v>
      </c>
      <c r="E231" s="2" t="s">
        <v>141</v>
      </c>
    </row>
    <row r="232" customFormat="false" ht="15" hidden="false" customHeight="false" outlineLevel="0" collapsed="false">
      <c r="B232" s="2" t="s">
        <v>1020</v>
      </c>
      <c r="C232" s="49" t="n">
        <v>1</v>
      </c>
      <c r="D232" s="50" t="n">
        <v>0.0769230769230769</v>
      </c>
      <c r="E232" s="2" t="s">
        <v>1021</v>
      </c>
    </row>
    <row r="233" customFormat="false" ht="15" hidden="false" customHeight="false" outlineLevel="0" collapsed="false">
      <c r="B233" s="2" t="s">
        <v>1081</v>
      </c>
      <c r="C233" s="49" t="n">
        <v>1</v>
      </c>
      <c r="D233" s="50" t="n">
        <v>0.0769230769230769</v>
      </c>
      <c r="E233" s="2" t="s">
        <v>1082</v>
      </c>
    </row>
    <row r="234" customFormat="false" ht="15" hidden="false" customHeight="false" outlineLevel="0" collapsed="false">
      <c r="B234" s="2" t="s">
        <v>1060</v>
      </c>
      <c r="C234" s="49" t="n">
        <v>1</v>
      </c>
      <c r="D234" s="50" t="n">
        <v>0.0769230769230769</v>
      </c>
      <c r="E234" s="2" t="s">
        <v>1061</v>
      </c>
    </row>
    <row r="235" customFormat="false" ht="15" hidden="false" customHeight="false" outlineLevel="0" collapsed="false">
      <c r="B235" s="2" t="s">
        <v>528</v>
      </c>
      <c r="C235" s="49" t="n">
        <v>1</v>
      </c>
      <c r="D235" s="50" t="n">
        <v>0.0769230769230769</v>
      </c>
      <c r="E235" s="2" t="s">
        <v>529</v>
      </c>
    </row>
    <row r="236" customFormat="false" ht="15" hidden="false" customHeight="false" outlineLevel="0" collapsed="false">
      <c r="B236" s="2" t="s">
        <v>1066</v>
      </c>
      <c r="C236" s="49" t="n">
        <v>1</v>
      </c>
      <c r="D236" s="50" t="n">
        <v>0.0769230769230769</v>
      </c>
      <c r="E236" s="2" t="s">
        <v>2152</v>
      </c>
    </row>
    <row r="237" customFormat="false" ht="15" hidden="false" customHeight="false" outlineLevel="0" collapsed="false">
      <c r="B237" s="2" t="s">
        <v>699</v>
      </c>
      <c r="C237" s="49" t="n">
        <v>2</v>
      </c>
      <c r="D237" s="50" t="n">
        <v>0.153846153846154</v>
      </c>
      <c r="E237" s="2" t="s">
        <v>700</v>
      </c>
    </row>
    <row r="238" customFormat="false" ht="15" hidden="false" customHeight="false" outlineLevel="0" collapsed="false">
      <c r="B238" s="2" t="s">
        <v>975</v>
      </c>
      <c r="C238" s="49" t="n">
        <v>1</v>
      </c>
      <c r="D238" s="50" t="n">
        <v>0.0769230769230769</v>
      </c>
      <c r="E238" s="2" t="s">
        <v>976</v>
      </c>
    </row>
    <row r="239" customFormat="false" ht="15" hidden="false" customHeight="false" outlineLevel="0" collapsed="false">
      <c r="B239" s="2" t="s">
        <v>1003</v>
      </c>
      <c r="C239" s="49" t="n">
        <v>1</v>
      </c>
      <c r="D239" s="50" t="n">
        <v>0.0769230769230769</v>
      </c>
      <c r="E239" s="2" t="s">
        <v>1004</v>
      </c>
    </row>
    <row r="240" customFormat="false" ht="15" hidden="false" customHeight="false" outlineLevel="0" collapsed="false">
      <c r="B240" s="2" t="s">
        <v>1023</v>
      </c>
      <c r="C240" s="49" t="n">
        <v>1</v>
      </c>
      <c r="D240" s="50" t="n">
        <v>0.0769230769230769</v>
      </c>
      <c r="E240" s="2" t="s">
        <v>1024</v>
      </c>
    </row>
    <row r="241" customFormat="false" ht="15" hidden="false" customHeight="false" outlineLevel="0" collapsed="false">
      <c r="B241" s="2" t="s">
        <v>968</v>
      </c>
      <c r="C241" s="49" t="n">
        <v>1</v>
      </c>
      <c r="D241" s="50" t="n">
        <v>0.0769230769230769</v>
      </c>
      <c r="E241" s="2" t="s">
        <v>969</v>
      </c>
    </row>
    <row r="242" customFormat="false" ht="15" hidden="false" customHeight="false" outlineLevel="0" collapsed="false">
      <c r="B242" s="2" t="s">
        <v>986</v>
      </c>
      <c r="C242" s="49" t="n">
        <v>1</v>
      </c>
      <c r="D242" s="50" t="n">
        <v>0.0769230769230769</v>
      </c>
      <c r="E242" s="2" t="s">
        <v>2153</v>
      </c>
    </row>
    <row r="243" customFormat="false" ht="15" hidden="false" customHeight="false" outlineLevel="0" collapsed="false">
      <c r="B243" s="2" t="s">
        <v>979</v>
      </c>
      <c r="C243" s="49" t="n">
        <v>1</v>
      </c>
      <c r="D243" s="50" t="n">
        <v>0.0769230769230769</v>
      </c>
      <c r="E243" s="2" t="s">
        <v>980</v>
      </c>
    </row>
    <row r="244" customFormat="false" ht="15" hidden="false" customHeight="false" outlineLevel="0" collapsed="false">
      <c r="B244" s="2" t="s">
        <v>1068</v>
      </c>
      <c r="C244" s="49" t="n">
        <v>1</v>
      </c>
      <c r="D244" s="50" t="n">
        <v>0.0769230769230769</v>
      </c>
      <c r="E244" s="2" t="s">
        <v>2154</v>
      </c>
    </row>
    <row r="245" customFormat="false" ht="15" hidden="false" customHeight="false" outlineLevel="0" collapsed="false">
      <c r="B245" s="2" t="s">
        <v>1091</v>
      </c>
      <c r="C245" s="49" t="n">
        <v>1</v>
      </c>
      <c r="D245" s="50" t="n">
        <v>0.0769230769230769</v>
      </c>
      <c r="E245" s="2" t="s">
        <v>1092</v>
      </c>
    </row>
    <row r="246" customFormat="false" ht="15" hidden="false" customHeight="false" outlineLevel="0" collapsed="false">
      <c r="B246" s="2" t="s">
        <v>319</v>
      </c>
      <c r="C246" s="49" t="n">
        <v>1</v>
      </c>
      <c r="D246" s="50" t="n">
        <v>0.0769230769230769</v>
      </c>
      <c r="E246" s="2" t="s">
        <v>2137</v>
      </c>
    </row>
    <row r="247" customFormat="false" ht="15" hidden="false" customHeight="false" outlineLevel="0" collapsed="false">
      <c r="B247" s="2" t="s">
        <v>839</v>
      </c>
      <c r="C247" s="49" t="n">
        <v>4</v>
      </c>
      <c r="D247" s="50" t="n">
        <v>0.307692307692308</v>
      </c>
      <c r="E247" s="2" t="s">
        <v>628</v>
      </c>
    </row>
    <row r="248" customFormat="false" ht="15" hidden="false" customHeight="false" outlineLevel="0" collapsed="false">
      <c r="B248" s="2" t="s">
        <v>1027</v>
      </c>
      <c r="C248" s="49" t="n">
        <v>1</v>
      </c>
      <c r="D248" s="50" t="n">
        <v>0.0769230769230769</v>
      </c>
      <c r="E248" s="2" t="s">
        <v>1028</v>
      </c>
    </row>
    <row r="249" customFormat="false" ht="15" hidden="false" customHeight="false" outlineLevel="0" collapsed="false">
      <c r="B249" s="2" t="s">
        <v>1011</v>
      </c>
      <c r="C249" s="49" t="n">
        <v>1</v>
      </c>
      <c r="D249" s="50" t="n">
        <v>0.0769230769230769</v>
      </c>
      <c r="E249" s="2" t="s">
        <v>1012</v>
      </c>
    </row>
    <row r="250" customFormat="false" ht="15" hidden="false" customHeight="false" outlineLevel="0" collapsed="false">
      <c r="B250" s="2" t="s">
        <v>1030</v>
      </c>
      <c r="C250" s="49" t="n">
        <v>1</v>
      </c>
      <c r="D250" s="50" t="n">
        <v>0.0769230769230769</v>
      </c>
      <c r="E250" s="2" t="s">
        <v>1031</v>
      </c>
    </row>
    <row r="251" customFormat="false" ht="15" hidden="false" customHeight="false" outlineLevel="0" collapsed="false">
      <c r="B251" s="2" t="s">
        <v>1032</v>
      </c>
      <c r="C251" s="49" t="n">
        <v>1</v>
      </c>
      <c r="D251" s="50" t="n">
        <v>0.0769230769230769</v>
      </c>
      <c r="E251" s="2" t="s">
        <v>1033</v>
      </c>
    </row>
    <row r="252" customFormat="false" ht="15" hidden="false" customHeight="false" outlineLevel="0" collapsed="false">
      <c r="B252" s="2" t="s">
        <v>993</v>
      </c>
      <c r="C252" s="49" t="n">
        <v>1</v>
      </c>
      <c r="D252" s="50" t="n">
        <v>0.0769230769230769</v>
      </c>
      <c r="E252" s="2" t="s">
        <v>994</v>
      </c>
    </row>
    <row r="253" customFormat="false" ht="15" hidden="false" customHeight="false" outlineLevel="0" collapsed="false">
      <c r="B253" s="2" t="s">
        <v>1074</v>
      </c>
      <c r="C253" s="49" t="n">
        <v>1</v>
      </c>
      <c r="D253" s="50" t="n">
        <v>0.0769230769230769</v>
      </c>
      <c r="E253" s="2" t="s">
        <v>175</v>
      </c>
    </row>
    <row r="254" customFormat="false" ht="15" hidden="false" customHeight="false" outlineLevel="0" collapsed="false">
      <c r="B254" s="2" t="s">
        <v>1036</v>
      </c>
      <c r="C254" s="49" t="n">
        <v>1</v>
      </c>
      <c r="D254" s="50" t="n">
        <v>0.0769230769230769</v>
      </c>
      <c r="E254" s="2" t="s">
        <v>860</v>
      </c>
    </row>
    <row r="255" customFormat="false" ht="15" hidden="false" customHeight="false" outlineLevel="0" collapsed="false">
      <c r="B255" s="2" t="s">
        <v>1052</v>
      </c>
      <c r="C255" s="49" t="n">
        <v>1</v>
      </c>
      <c r="D255" s="50" t="n">
        <v>0.0769230769230769</v>
      </c>
      <c r="E255" s="2" t="s">
        <v>1053</v>
      </c>
    </row>
    <row r="256" customFormat="false" ht="15" hidden="false" customHeight="false" outlineLevel="0" collapsed="false">
      <c r="B256" s="2" t="s">
        <v>719</v>
      </c>
      <c r="C256" s="49" t="n">
        <v>1</v>
      </c>
      <c r="D256" s="50" t="n">
        <v>0.0769230769230769</v>
      </c>
      <c r="E256" s="2" t="s">
        <v>2140</v>
      </c>
    </row>
    <row r="257" customFormat="false" ht="15" hidden="false" customHeight="false" outlineLevel="0" collapsed="false">
      <c r="B257" s="2" t="s">
        <v>1083</v>
      </c>
      <c r="C257" s="49" t="n">
        <v>1</v>
      </c>
      <c r="D257" s="50" t="n">
        <v>0.0769230769230769</v>
      </c>
      <c r="E257" s="2" t="s">
        <v>1084</v>
      </c>
    </row>
    <row r="258" customFormat="false" ht="15" hidden="false" customHeight="false" outlineLevel="0" collapsed="false">
      <c r="B258" s="2" t="s">
        <v>1039</v>
      </c>
      <c r="C258" s="49" t="n">
        <v>1</v>
      </c>
      <c r="D258" s="50" t="n">
        <v>0.0769230769230769</v>
      </c>
      <c r="E258" s="2" t="s">
        <v>2155</v>
      </c>
    </row>
    <row r="259" customFormat="false" ht="15" hidden="false" customHeight="false" outlineLevel="0" collapsed="false">
      <c r="B259" s="2" t="s">
        <v>1042</v>
      </c>
      <c r="C259" s="49" t="n">
        <v>1</v>
      </c>
      <c r="D259" s="50" t="n">
        <v>0.0769230769230769</v>
      </c>
      <c r="E259" s="2" t="s">
        <v>1043</v>
      </c>
    </row>
    <row r="260" customFormat="false" ht="15" hidden="false" customHeight="false" outlineLevel="0" collapsed="false">
      <c r="B260" s="2" t="s">
        <v>1055</v>
      </c>
      <c r="C260" s="49" t="n">
        <v>1</v>
      </c>
      <c r="D260" s="50" t="n">
        <v>0.0769230769230769</v>
      </c>
      <c r="E260" s="2" t="s">
        <v>2146</v>
      </c>
    </row>
    <row r="261" customFormat="false" ht="15" hidden="false" customHeight="false" outlineLevel="0" collapsed="false">
      <c r="B261" s="2" t="s">
        <v>1044</v>
      </c>
      <c r="C261" s="49" t="n">
        <v>1</v>
      </c>
      <c r="D261" s="50" t="n">
        <v>0.0769230769230769</v>
      </c>
      <c r="E261" s="2" t="s">
        <v>175</v>
      </c>
    </row>
    <row r="262" customFormat="false" ht="15" hidden="false" customHeight="false" outlineLevel="0" collapsed="false">
      <c r="B262" s="2" t="s">
        <v>1046</v>
      </c>
      <c r="C262" s="49" t="n">
        <v>1</v>
      </c>
      <c r="D262" s="50" t="n">
        <v>0.0769230769230769</v>
      </c>
      <c r="E262" s="2" t="s">
        <v>801</v>
      </c>
    </row>
    <row r="263" customFormat="false" ht="15" hidden="false" customHeight="false" outlineLevel="0" collapsed="false">
      <c r="B263" s="2" t="s">
        <v>828</v>
      </c>
      <c r="C263" s="49" t="n">
        <v>1</v>
      </c>
      <c r="D263" s="50" t="n">
        <v>0.0769230769230769</v>
      </c>
      <c r="E263" s="2" t="s">
        <v>829</v>
      </c>
    </row>
    <row r="264" customFormat="false" ht="15" hidden="false" customHeight="false" outlineLevel="0" collapsed="false">
      <c r="B264" s="2" t="s">
        <v>1075</v>
      </c>
      <c r="C264" s="49" t="n">
        <v>1</v>
      </c>
      <c r="D264" s="50" t="n">
        <v>0.0769230769230769</v>
      </c>
      <c r="E264" s="2" t="s">
        <v>1076</v>
      </c>
    </row>
    <row r="265" customFormat="false" ht="15" hidden="false" customHeight="false" outlineLevel="0" collapsed="false">
      <c r="B265" s="2" t="s">
        <v>154</v>
      </c>
      <c r="C265" s="49" t="n">
        <v>2</v>
      </c>
      <c r="D265" s="50" t="n">
        <v>0.153846153846154</v>
      </c>
      <c r="E265" s="2" t="s">
        <v>155</v>
      </c>
    </row>
    <row r="266" customFormat="false" ht="15" hidden="false" customHeight="false" outlineLevel="0" collapsed="false">
      <c r="B266" s="2" t="s">
        <v>830</v>
      </c>
      <c r="C266" s="49" t="n">
        <v>4</v>
      </c>
      <c r="D266" s="50" t="n">
        <v>0.307692307692308</v>
      </c>
      <c r="E266" s="2" t="s">
        <v>831</v>
      </c>
    </row>
    <row r="267" customFormat="false" ht="15" hidden="false" customHeight="false" outlineLevel="0" collapsed="false">
      <c r="B267" s="2" t="s">
        <v>810</v>
      </c>
      <c r="C267" s="49" t="n">
        <v>2</v>
      </c>
      <c r="D267" s="50" t="n">
        <v>0.153846153846154</v>
      </c>
      <c r="E267" s="2" t="s">
        <v>811</v>
      </c>
    </row>
    <row r="268" customFormat="false" ht="15" hidden="false" customHeight="false" outlineLevel="0" collapsed="false">
      <c r="B268" s="2" t="s">
        <v>864</v>
      </c>
      <c r="C268" s="49" t="n">
        <v>4</v>
      </c>
      <c r="D268" s="50" t="n">
        <v>0.307692307692308</v>
      </c>
      <c r="E268" s="2" t="s">
        <v>865</v>
      </c>
    </row>
    <row r="269" customFormat="false" ht="15" hidden="false" customHeight="false" outlineLevel="0" collapsed="false">
      <c r="B269" s="2" t="s">
        <v>983</v>
      </c>
      <c r="C269" s="49" t="n">
        <v>1</v>
      </c>
      <c r="D269" s="50" t="n">
        <v>0.0769230769230769</v>
      </c>
      <c r="E269" s="2" t="s">
        <v>984</v>
      </c>
    </row>
    <row r="270" customFormat="false" ht="15" hidden="false" customHeight="false" outlineLevel="0" collapsed="false">
      <c r="B270" s="2" t="s">
        <v>1047</v>
      </c>
      <c r="C270" s="49" t="n">
        <v>1</v>
      </c>
      <c r="D270" s="50" t="n">
        <v>0.0769230769230769</v>
      </c>
      <c r="E270" s="2" t="s">
        <v>750</v>
      </c>
    </row>
    <row r="271" customFormat="false" ht="15" hidden="false" customHeight="false" outlineLevel="0" collapsed="false">
      <c r="B271" s="2" t="s">
        <v>998</v>
      </c>
      <c r="C271" s="49" t="n">
        <v>1</v>
      </c>
      <c r="D271" s="50" t="n">
        <v>0.0769230769230769</v>
      </c>
      <c r="E271" s="2" t="s">
        <v>2156</v>
      </c>
    </row>
    <row r="272" customFormat="false" ht="15" hidden="false" customHeight="false" outlineLevel="0" collapsed="false">
      <c r="B272" s="2" t="s">
        <v>1063</v>
      </c>
      <c r="C272" s="49" t="n">
        <v>1</v>
      </c>
      <c r="D272" s="50" t="n">
        <v>0.0769230769230769</v>
      </c>
      <c r="E272" s="2" t="s">
        <v>1064</v>
      </c>
    </row>
    <row r="273" customFormat="false" ht="15" hidden="false" customHeight="false" outlineLevel="0" collapsed="false">
      <c r="B273" s="2" t="s">
        <v>988</v>
      </c>
      <c r="C273" s="49" t="n">
        <v>1</v>
      </c>
      <c r="D273" s="50" t="n">
        <v>0.0769230769230769</v>
      </c>
      <c r="E273" s="2" t="s">
        <v>2157</v>
      </c>
    </row>
    <row r="274" customFormat="false" ht="15" hidden="false" customHeight="false" outlineLevel="0" collapsed="false">
      <c r="B274" s="2" t="s">
        <v>666</v>
      </c>
      <c r="C274" s="49" t="n">
        <v>1</v>
      </c>
      <c r="D274" s="50" t="n">
        <v>0.0769230769230769</v>
      </c>
      <c r="E274" s="2" t="s">
        <v>667</v>
      </c>
    </row>
    <row r="275" customFormat="false" ht="15" hidden="false" customHeight="false" outlineLevel="0" collapsed="false">
      <c r="B275" s="2" t="s">
        <v>1048</v>
      </c>
      <c r="C275" s="49" t="n">
        <v>1</v>
      </c>
      <c r="D275" s="50" t="n">
        <v>0.0769230769230769</v>
      </c>
      <c r="E275" s="2" t="s">
        <v>1049</v>
      </c>
    </row>
    <row r="276" customFormat="false" ht="15" hidden="false" customHeight="false" outlineLevel="0" collapsed="false">
      <c r="B276" s="2" t="s">
        <v>704</v>
      </c>
      <c r="C276" s="49" t="n">
        <v>1</v>
      </c>
      <c r="D276" s="50" t="n">
        <v>0.0769230769230769</v>
      </c>
      <c r="E276" s="2" t="s">
        <v>2142</v>
      </c>
    </row>
    <row r="277" customFormat="false" ht="15" hidden="false" customHeight="false" outlineLevel="0" collapsed="false">
      <c r="B277" s="2" t="s">
        <v>971</v>
      </c>
      <c r="C277" s="49" t="n">
        <v>1</v>
      </c>
      <c r="D277" s="50" t="n">
        <v>0.0769230769230769</v>
      </c>
      <c r="E277" s="2" t="s">
        <v>175</v>
      </c>
    </row>
    <row r="278" customFormat="false" ht="15" hidden="false" customHeight="false" outlineLevel="0" collapsed="false">
      <c r="A278" s="14" t="s">
        <v>2158</v>
      </c>
      <c r="B278" s="2" t="s">
        <v>1223</v>
      </c>
      <c r="C278" s="49" t="n">
        <v>1</v>
      </c>
      <c r="D278" s="50" t="n">
        <v>0.0416666666666667</v>
      </c>
      <c r="E278" s="2" t="s">
        <v>141</v>
      </c>
    </row>
    <row r="279" customFormat="false" ht="15" hidden="false" customHeight="false" outlineLevel="0" collapsed="false">
      <c r="B279" s="2" t="s">
        <v>1015</v>
      </c>
      <c r="C279" s="49" t="n">
        <v>1</v>
      </c>
      <c r="D279" s="50" t="n">
        <v>0.0416666666666667</v>
      </c>
      <c r="E279" s="2" t="s">
        <v>141</v>
      </c>
    </row>
    <row r="280" customFormat="false" ht="15" hidden="false" customHeight="false" outlineLevel="0" collapsed="false">
      <c r="B280" s="2" t="s">
        <v>1152</v>
      </c>
      <c r="C280" s="49" t="n">
        <v>1</v>
      </c>
      <c r="D280" s="50" t="n">
        <v>0.0416666666666667</v>
      </c>
      <c r="E280" s="2" t="s">
        <v>141</v>
      </c>
    </row>
    <row r="281" customFormat="false" ht="15" hidden="false" customHeight="false" outlineLevel="0" collapsed="false">
      <c r="B281" s="2" t="s">
        <v>1121</v>
      </c>
      <c r="C281" s="49" t="n">
        <v>1</v>
      </c>
      <c r="D281" s="50" t="n">
        <v>0.0416666666666667</v>
      </c>
      <c r="E281" s="2" t="s">
        <v>141</v>
      </c>
    </row>
    <row r="282" customFormat="false" ht="15" hidden="false" customHeight="false" outlineLevel="0" collapsed="false">
      <c r="B282" s="2" t="s">
        <v>1212</v>
      </c>
      <c r="C282" s="49" t="n">
        <v>1</v>
      </c>
      <c r="D282" s="50" t="n">
        <v>0.0416666666666667</v>
      </c>
      <c r="E282" s="2" t="s">
        <v>141</v>
      </c>
    </row>
    <row r="283" customFormat="false" ht="15" hidden="false" customHeight="false" outlineLevel="0" collapsed="false">
      <c r="B283" s="2" t="s">
        <v>1103</v>
      </c>
      <c r="C283" s="49" t="n">
        <v>1</v>
      </c>
      <c r="D283" s="50" t="n">
        <v>0.0416666666666667</v>
      </c>
      <c r="E283" s="2" t="s">
        <v>1104</v>
      </c>
    </row>
    <row r="284" customFormat="false" ht="15" hidden="false" customHeight="false" outlineLevel="0" collapsed="false">
      <c r="B284" s="2" t="s">
        <v>1060</v>
      </c>
      <c r="C284" s="49" t="n">
        <v>1</v>
      </c>
      <c r="D284" s="50" t="n">
        <v>0.0416666666666667</v>
      </c>
      <c r="E284" s="2" t="s">
        <v>1061</v>
      </c>
    </row>
    <row r="285" customFormat="false" ht="15" hidden="false" customHeight="false" outlineLevel="0" collapsed="false">
      <c r="B285" s="2" t="s">
        <v>1189</v>
      </c>
      <c r="C285" s="49" t="n">
        <v>1</v>
      </c>
      <c r="D285" s="50" t="n">
        <v>0.0416666666666667</v>
      </c>
      <c r="E285" s="2" t="s">
        <v>1190</v>
      </c>
    </row>
    <row r="286" customFormat="false" ht="15" hidden="false" customHeight="false" outlineLevel="0" collapsed="false">
      <c r="B286" s="2" t="s">
        <v>428</v>
      </c>
      <c r="C286" s="49" t="n">
        <v>1</v>
      </c>
      <c r="D286" s="50" t="n">
        <v>0.0416666666666667</v>
      </c>
      <c r="E286" s="2" t="s">
        <v>429</v>
      </c>
    </row>
    <row r="287" customFormat="false" ht="15" hidden="false" customHeight="false" outlineLevel="0" collapsed="false">
      <c r="B287" s="2" t="s">
        <v>1226</v>
      </c>
      <c r="C287" s="49" t="n">
        <v>1</v>
      </c>
      <c r="D287" s="50" t="n">
        <v>0.0416666666666667</v>
      </c>
      <c r="E287" s="2" t="s">
        <v>1227</v>
      </c>
    </row>
    <row r="288" customFormat="false" ht="15" hidden="false" customHeight="false" outlineLevel="0" collapsed="false">
      <c r="B288" s="2" t="s">
        <v>1066</v>
      </c>
      <c r="C288" s="49" t="n">
        <v>1</v>
      </c>
      <c r="D288" s="50" t="n">
        <v>0.0416666666666667</v>
      </c>
      <c r="E288" s="2" t="s">
        <v>2152</v>
      </c>
    </row>
    <row r="289" customFormat="false" ht="15" hidden="false" customHeight="false" outlineLevel="0" collapsed="false">
      <c r="B289" s="2" t="s">
        <v>1173</v>
      </c>
      <c r="C289" s="49" t="n">
        <v>3</v>
      </c>
      <c r="D289" s="50" t="n">
        <v>0.125</v>
      </c>
      <c r="E289" s="2" t="s">
        <v>1174</v>
      </c>
    </row>
    <row r="290" customFormat="false" ht="15" hidden="false" customHeight="false" outlineLevel="0" collapsed="false">
      <c r="B290" s="2" t="s">
        <v>1175</v>
      </c>
      <c r="C290" s="49" t="n">
        <v>1</v>
      </c>
      <c r="D290" s="50" t="n">
        <v>0.0416666666666667</v>
      </c>
      <c r="E290" s="2" t="s">
        <v>2159</v>
      </c>
    </row>
    <row r="291" customFormat="false" ht="15" hidden="false" customHeight="false" outlineLevel="0" collapsed="false">
      <c r="B291" s="2" t="s">
        <v>1161</v>
      </c>
      <c r="C291" s="49" t="n">
        <v>1</v>
      </c>
      <c r="D291" s="50" t="n">
        <v>0.0416666666666667</v>
      </c>
      <c r="E291" s="2" t="s">
        <v>1162</v>
      </c>
    </row>
    <row r="292" customFormat="false" ht="15" hidden="false" customHeight="false" outlineLevel="0" collapsed="false">
      <c r="B292" s="2" t="s">
        <v>1148</v>
      </c>
      <c r="C292" s="49" t="n">
        <v>1</v>
      </c>
      <c r="D292" s="50" t="n">
        <v>0.0416666666666667</v>
      </c>
      <c r="E292" s="2" t="s">
        <v>2160</v>
      </c>
    </row>
    <row r="293" customFormat="false" ht="15" hidden="false" customHeight="false" outlineLevel="0" collapsed="false">
      <c r="B293" s="2" t="s">
        <v>1097</v>
      </c>
      <c r="C293" s="49" t="n">
        <v>1</v>
      </c>
      <c r="D293" s="50" t="n">
        <v>0.0416666666666667</v>
      </c>
      <c r="E293" s="2" t="s">
        <v>2161</v>
      </c>
    </row>
    <row r="294" customFormat="false" ht="15" hidden="false" customHeight="false" outlineLevel="0" collapsed="false">
      <c r="B294" s="2" t="s">
        <v>1150</v>
      </c>
      <c r="C294" s="49" t="n">
        <v>1</v>
      </c>
      <c r="D294" s="50" t="n">
        <v>0.0416666666666667</v>
      </c>
      <c r="E294" s="2" t="s">
        <v>1151</v>
      </c>
    </row>
    <row r="295" customFormat="false" ht="15" hidden="false" customHeight="false" outlineLevel="0" collapsed="false">
      <c r="B295" s="2" t="s">
        <v>1181</v>
      </c>
      <c r="C295" s="49" t="n">
        <v>1</v>
      </c>
      <c r="D295" s="50" t="n">
        <v>0.0416666666666667</v>
      </c>
      <c r="E295" s="2" t="s">
        <v>1182</v>
      </c>
    </row>
    <row r="296" customFormat="false" ht="15" hidden="false" customHeight="false" outlineLevel="0" collapsed="false">
      <c r="B296" s="2" t="s">
        <v>1132</v>
      </c>
      <c r="C296" s="49" t="n">
        <v>1</v>
      </c>
      <c r="D296" s="50" t="n">
        <v>0.0416666666666667</v>
      </c>
      <c r="E296" s="2" t="s">
        <v>2162</v>
      </c>
    </row>
    <row r="297" customFormat="false" ht="15" hidden="false" customHeight="false" outlineLevel="0" collapsed="false">
      <c r="B297" s="2" t="s">
        <v>1126</v>
      </c>
      <c r="C297" s="49" t="n">
        <v>1</v>
      </c>
      <c r="D297" s="50" t="n">
        <v>0.0416666666666667</v>
      </c>
      <c r="E297" s="2" t="s">
        <v>1127</v>
      </c>
    </row>
    <row r="298" customFormat="false" ht="15" hidden="false" customHeight="false" outlineLevel="0" collapsed="false">
      <c r="B298" s="2" t="s">
        <v>1105</v>
      </c>
      <c r="C298" s="49" t="n">
        <v>1</v>
      </c>
      <c r="D298" s="50" t="n">
        <v>0.0416666666666667</v>
      </c>
      <c r="E298" s="2" t="s">
        <v>1106</v>
      </c>
    </row>
    <row r="299" customFormat="false" ht="15" hidden="false" customHeight="false" outlineLevel="0" collapsed="false">
      <c r="B299" s="2" t="s">
        <v>1091</v>
      </c>
      <c r="C299" s="49" t="n">
        <v>1</v>
      </c>
      <c r="D299" s="50" t="n">
        <v>0.0416666666666667</v>
      </c>
      <c r="E299" s="2" t="s">
        <v>1092</v>
      </c>
    </row>
    <row r="300" customFormat="false" ht="15" hidden="false" customHeight="false" outlineLevel="0" collapsed="false">
      <c r="B300" s="2" t="s">
        <v>1164</v>
      </c>
      <c r="C300" s="49" t="n">
        <v>1</v>
      </c>
      <c r="D300" s="50" t="n">
        <v>0.0416666666666667</v>
      </c>
      <c r="E300" s="2" t="s">
        <v>1165</v>
      </c>
    </row>
    <row r="301" customFormat="false" ht="15" hidden="false" customHeight="false" outlineLevel="0" collapsed="false">
      <c r="B301" s="2" t="s">
        <v>1136</v>
      </c>
      <c r="C301" s="49" t="n">
        <v>1</v>
      </c>
      <c r="D301" s="50" t="n">
        <v>0.0416666666666667</v>
      </c>
      <c r="E301" s="2" t="s">
        <v>1137</v>
      </c>
    </row>
    <row r="302" customFormat="false" ht="15" hidden="false" customHeight="false" outlineLevel="0" collapsed="false">
      <c r="B302" s="2" t="s">
        <v>419</v>
      </c>
      <c r="C302" s="49" t="n">
        <v>1</v>
      </c>
      <c r="D302" s="50" t="n">
        <v>0.0416666666666667</v>
      </c>
      <c r="E302" s="2" t="s">
        <v>420</v>
      </c>
    </row>
    <row r="303" customFormat="false" ht="15" hidden="false" customHeight="false" outlineLevel="0" collapsed="false">
      <c r="B303" s="2" t="s">
        <v>1193</v>
      </c>
      <c r="C303" s="49" t="n">
        <v>1</v>
      </c>
      <c r="D303" s="50" t="n">
        <v>0.0416666666666667</v>
      </c>
      <c r="E303" s="2" t="s">
        <v>1194</v>
      </c>
    </row>
    <row r="304" customFormat="false" ht="15" hidden="false" customHeight="false" outlineLevel="0" collapsed="false">
      <c r="B304" s="2" t="s">
        <v>751</v>
      </c>
      <c r="C304" s="49" t="n">
        <v>2</v>
      </c>
      <c r="D304" s="50" t="n">
        <v>0.0833333333333333</v>
      </c>
      <c r="E304" s="2" t="s">
        <v>752</v>
      </c>
    </row>
    <row r="305" customFormat="false" ht="15" hidden="false" customHeight="false" outlineLevel="0" collapsed="false">
      <c r="B305" s="2" t="s">
        <v>839</v>
      </c>
      <c r="C305" s="49" t="n">
        <v>3</v>
      </c>
      <c r="D305" s="50" t="n">
        <v>0.125</v>
      </c>
      <c r="E305" s="2" t="s">
        <v>628</v>
      </c>
    </row>
    <row r="306" customFormat="false" ht="15" hidden="false" customHeight="false" outlineLevel="0" collapsed="false">
      <c r="B306" s="2" t="s">
        <v>1107</v>
      </c>
      <c r="C306" s="49" t="n">
        <v>1</v>
      </c>
      <c r="D306" s="50" t="n">
        <v>0.0416666666666667</v>
      </c>
      <c r="E306" s="2" t="s">
        <v>1108</v>
      </c>
    </row>
    <row r="307" customFormat="false" ht="15" hidden="false" customHeight="false" outlineLevel="0" collapsed="false">
      <c r="B307" s="2" t="s">
        <v>1177</v>
      </c>
      <c r="C307" s="49" t="n">
        <v>2</v>
      </c>
      <c r="D307" s="50" t="n">
        <v>0.0833333333333333</v>
      </c>
      <c r="E307" s="2" t="s">
        <v>1178</v>
      </c>
    </row>
    <row r="308" customFormat="false" ht="15" hidden="false" customHeight="false" outlineLevel="0" collapsed="false">
      <c r="B308" s="2" t="s">
        <v>1213</v>
      </c>
      <c r="C308" s="49" t="n">
        <v>1</v>
      </c>
      <c r="D308" s="50" t="n">
        <v>0.0416666666666667</v>
      </c>
      <c r="E308" s="2" t="s">
        <v>1214</v>
      </c>
    </row>
    <row r="309" customFormat="false" ht="15" hidden="false" customHeight="false" outlineLevel="0" collapsed="false">
      <c r="B309" s="2" t="s">
        <v>1205</v>
      </c>
      <c r="C309" s="49" t="n">
        <v>1</v>
      </c>
      <c r="D309" s="50" t="n">
        <v>0.0416666666666667</v>
      </c>
      <c r="E309" s="2" t="s">
        <v>1206</v>
      </c>
    </row>
    <row r="310" customFormat="false" ht="15" hidden="false" customHeight="false" outlineLevel="0" collapsed="false">
      <c r="B310" s="2" t="s">
        <v>1183</v>
      </c>
      <c r="C310" s="49" t="n">
        <v>1</v>
      </c>
      <c r="D310" s="50" t="n">
        <v>0.0416666666666667</v>
      </c>
      <c r="E310" s="2" t="s">
        <v>1184</v>
      </c>
    </row>
    <row r="311" customFormat="false" ht="15" hidden="false" customHeight="false" outlineLevel="0" collapsed="false">
      <c r="B311" s="2" t="s">
        <v>1200</v>
      </c>
      <c r="C311" s="49" t="n">
        <v>1</v>
      </c>
      <c r="D311" s="50" t="n">
        <v>0.0416666666666667</v>
      </c>
      <c r="E311" s="2" t="s">
        <v>2163</v>
      </c>
    </row>
    <row r="312" customFormat="false" ht="15" hidden="false" customHeight="false" outlineLevel="0" collapsed="false">
      <c r="B312" s="2" t="s">
        <v>1128</v>
      </c>
      <c r="C312" s="49" t="n">
        <v>1</v>
      </c>
      <c r="D312" s="50" t="n">
        <v>0.0416666666666667</v>
      </c>
      <c r="E312" s="2" t="s">
        <v>1129</v>
      </c>
    </row>
    <row r="313" customFormat="false" ht="15" hidden="false" customHeight="false" outlineLevel="0" collapsed="false">
      <c r="B313" s="2" t="s">
        <v>1138</v>
      </c>
      <c r="C313" s="49" t="n">
        <v>1</v>
      </c>
      <c r="D313" s="50" t="n">
        <v>0.0416666666666667</v>
      </c>
      <c r="E313" s="2" t="s">
        <v>1139</v>
      </c>
    </row>
    <row r="314" customFormat="false" ht="15" hidden="false" customHeight="false" outlineLevel="0" collapsed="false">
      <c r="B314" s="2" t="s">
        <v>1110</v>
      </c>
      <c r="C314" s="49" t="n">
        <v>1</v>
      </c>
      <c r="D314" s="50" t="n">
        <v>0.0416666666666667</v>
      </c>
      <c r="E314" s="2" t="s">
        <v>1111</v>
      </c>
    </row>
    <row r="315" customFormat="false" ht="15" hidden="false" customHeight="false" outlineLevel="0" collapsed="false">
      <c r="B315" s="2" t="s">
        <v>1156</v>
      </c>
      <c r="C315" s="49" t="n">
        <v>2</v>
      </c>
      <c r="D315" s="50" t="n">
        <v>0.0833333333333333</v>
      </c>
      <c r="E315" s="2" t="s">
        <v>2164</v>
      </c>
    </row>
    <row r="316" customFormat="false" ht="15" hidden="false" customHeight="false" outlineLevel="0" collapsed="false">
      <c r="B316" s="2" t="s">
        <v>1122</v>
      </c>
      <c r="C316" s="49" t="n">
        <v>1</v>
      </c>
      <c r="D316" s="50" t="n">
        <v>0.0416666666666667</v>
      </c>
      <c r="E316" s="2" t="s">
        <v>1123</v>
      </c>
    </row>
    <row r="317" customFormat="false" ht="15" hidden="false" customHeight="false" outlineLevel="0" collapsed="false">
      <c r="B317" s="2" t="s">
        <v>1167</v>
      </c>
      <c r="C317" s="49" t="n">
        <v>1</v>
      </c>
      <c r="D317" s="50" t="n">
        <v>0.0416666666666667</v>
      </c>
      <c r="E317" s="2" t="s">
        <v>1168</v>
      </c>
    </row>
    <row r="318" customFormat="false" ht="15" hidden="false" customHeight="false" outlineLevel="0" collapsed="false">
      <c r="B318" s="2" t="s">
        <v>1186</v>
      </c>
      <c r="C318" s="49" t="n">
        <v>1</v>
      </c>
      <c r="D318" s="50" t="n">
        <v>0.0416666666666667</v>
      </c>
      <c r="E318" s="2" t="s">
        <v>2165</v>
      </c>
    </row>
    <row r="319" customFormat="false" ht="15" hidden="false" customHeight="false" outlineLevel="0" collapsed="false">
      <c r="B319" s="2" t="s">
        <v>1144</v>
      </c>
      <c r="C319" s="49" t="n">
        <v>1</v>
      </c>
      <c r="D319" s="50" t="n">
        <v>0.0416666666666667</v>
      </c>
      <c r="E319" s="2" t="s">
        <v>2166</v>
      </c>
    </row>
    <row r="320" customFormat="false" ht="15" hidden="false" customHeight="false" outlineLevel="0" collapsed="false">
      <c r="B320" s="2" t="s">
        <v>1195</v>
      </c>
      <c r="C320" s="49" t="n">
        <v>1</v>
      </c>
      <c r="D320" s="50" t="n">
        <v>0.0416666666666667</v>
      </c>
      <c r="E320" s="2" t="s">
        <v>1196</v>
      </c>
    </row>
    <row r="321" customFormat="false" ht="15" hidden="false" customHeight="false" outlineLevel="0" collapsed="false">
      <c r="B321" s="2" t="s">
        <v>788</v>
      </c>
      <c r="C321" s="49" t="n">
        <v>1</v>
      </c>
      <c r="D321" s="50" t="n">
        <v>0.0416666666666667</v>
      </c>
      <c r="E321" s="2" t="s">
        <v>789</v>
      </c>
    </row>
    <row r="322" customFormat="false" ht="15" hidden="false" customHeight="false" outlineLevel="0" collapsed="false">
      <c r="B322" s="2" t="s">
        <v>1218</v>
      </c>
      <c r="C322" s="49" t="n">
        <v>1</v>
      </c>
      <c r="D322" s="50" t="n">
        <v>0.0416666666666667</v>
      </c>
      <c r="E322" s="2" t="s">
        <v>2167</v>
      </c>
    </row>
    <row r="323" customFormat="false" ht="15" hidden="false" customHeight="false" outlineLevel="0" collapsed="false">
      <c r="B323" s="2" t="s">
        <v>1118</v>
      </c>
      <c r="C323" s="49" t="n">
        <v>1</v>
      </c>
      <c r="D323" s="50" t="n">
        <v>0.0416666666666667</v>
      </c>
      <c r="E323" s="2" t="s">
        <v>2168</v>
      </c>
    </row>
    <row r="324" customFormat="false" ht="15" hidden="false" customHeight="false" outlineLevel="0" collapsed="false">
      <c r="B324" s="2" t="s">
        <v>828</v>
      </c>
      <c r="C324" s="49" t="n">
        <v>1</v>
      </c>
      <c r="D324" s="50" t="n">
        <v>0.0416666666666667</v>
      </c>
      <c r="E324" s="2" t="s">
        <v>829</v>
      </c>
    </row>
    <row r="325" customFormat="false" ht="15" hidden="false" customHeight="false" outlineLevel="0" collapsed="false">
      <c r="B325" s="2" t="s">
        <v>488</v>
      </c>
      <c r="C325" s="49" t="n">
        <v>2</v>
      </c>
      <c r="D325" s="50" t="n">
        <v>0.0833333333333333</v>
      </c>
      <c r="E325" s="2" t="s">
        <v>489</v>
      </c>
    </row>
    <row r="326" customFormat="false" ht="15" hidden="false" customHeight="false" outlineLevel="0" collapsed="false">
      <c r="B326" s="2" t="s">
        <v>154</v>
      </c>
      <c r="C326" s="49" t="n">
        <v>2</v>
      </c>
      <c r="D326" s="50" t="n">
        <v>0.0833333333333333</v>
      </c>
      <c r="E326" s="2" t="s">
        <v>155</v>
      </c>
    </row>
    <row r="327" customFormat="false" ht="15" hidden="false" customHeight="false" outlineLevel="0" collapsed="false">
      <c r="B327" s="2" t="s">
        <v>169</v>
      </c>
      <c r="C327" s="49" t="n">
        <v>2</v>
      </c>
      <c r="D327" s="50" t="n">
        <v>0.0833333333333333</v>
      </c>
      <c r="E327" s="2" t="s">
        <v>170</v>
      </c>
    </row>
    <row r="328" customFormat="false" ht="15" hidden="false" customHeight="false" outlineLevel="0" collapsed="false">
      <c r="B328" s="2" t="s">
        <v>844</v>
      </c>
      <c r="C328" s="49" t="n">
        <v>12</v>
      </c>
      <c r="D328" s="50" t="n">
        <v>0.5</v>
      </c>
      <c r="E328" s="2" t="s">
        <v>845</v>
      </c>
    </row>
    <row r="329" customFormat="false" ht="15" hidden="false" customHeight="false" outlineLevel="0" collapsed="false">
      <c r="B329" s="2" t="s">
        <v>864</v>
      </c>
      <c r="C329" s="49" t="n">
        <v>24</v>
      </c>
      <c r="D329" s="50" t="n">
        <v>1</v>
      </c>
      <c r="E329" s="2" t="s">
        <v>865</v>
      </c>
    </row>
    <row r="330" customFormat="false" ht="15" hidden="false" customHeight="false" outlineLevel="0" collapsed="false">
      <c r="B330" s="2" t="s">
        <v>1208</v>
      </c>
      <c r="C330" s="49" t="n">
        <v>1</v>
      </c>
      <c r="D330" s="50" t="n">
        <v>0.0416666666666667</v>
      </c>
      <c r="E330" s="2" t="s">
        <v>860</v>
      </c>
    </row>
    <row r="331" customFormat="false" ht="15" hidden="false" customHeight="false" outlineLevel="0" collapsed="false">
      <c r="B331" s="2" t="s">
        <v>662</v>
      </c>
      <c r="C331" s="49" t="n">
        <v>1</v>
      </c>
      <c r="D331" s="50" t="n">
        <v>0.0416666666666667</v>
      </c>
      <c r="E331" s="2" t="s">
        <v>663</v>
      </c>
    </row>
    <row r="332" customFormat="false" ht="15" hidden="false" customHeight="false" outlineLevel="0" collapsed="false">
      <c r="B332" s="2" t="s">
        <v>1216</v>
      </c>
      <c r="C332" s="49" t="n">
        <v>1</v>
      </c>
      <c r="D332" s="50" t="n">
        <v>0.0416666666666667</v>
      </c>
      <c r="E332" s="2" t="s">
        <v>2128</v>
      </c>
    </row>
    <row r="333" customFormat="false" ht="15" hidden="false" customHeight="false" outlineLevel="0" collapsed="false">
      <c r="B333" s="2" t="s">
        <v>1209</v>
      </c>
      <c r="C333" s="49" t="n">
        <v>1</v>
      </c>
      <c r="D333" s="50" t="n">
        <v>0.0416666666666667</v>
      </c>
      <c r="E333" s="2" t="s">
        <v>2169</v>
      </c>
    </row>
    <row r="334" customFormat="false" ht="15" hidden="false" customHeight="false" outlineLevel="0" collapsed="false">
      <c r="B334" s="2" t="s">
        <v>1048</v>
      </c>
      <c r="C334" s="49" t="n">
        <v>1</v>
      </c>
      <c r="D334" s="50" t="n">
        <v>0.0416666666666667</v>
      </c>
      <c r="E334" s="2" t="s">
        <v>1049</v>
      </c>
    </row>
    <row r="335" customFormat="false" ht="15" hidden="false" customHeight="false" outlineLevel="0" collapsed="false">
      <c r="B335" s="2" t="s">
        <v>1228</v>
      </c>
      <c r="C335" s="49" t="n">
        <v>1</v>
      </c>
      <c r="D335" s="50" t="n">
        <v>0.0416666666666667</v>
      </c>
      <c r="E335" s="2" t="s">
        <v>1229</v>
      </c>
    </row>
    <row r="336" customFormat="false" ht="15" hidden="false" customHeight="false" outlineLevel="0" collapsed="false">
      <c r="A336" s="14" t="s">
        <v>2170</v>
      </c>
      <c r="B336" s="2" t="s">
        <v>1231</v>
      </c>
      <c r="C336" s="49" t="n">
        <v>1</v>
      </c>
      <c r="D336" s="50" t="n">
        <v>0.0769230769230769</v>
      </c>
      <c r="E336" s="2" t="s">
        <v>141</v>
      </c>
    </row>
    <row r="337" customFormat="false" ht="15" hidden="false" customHeight="false" outlineLevel="0" collapsed="false">
      <c r="B337" s="2" t="s">
        <v>1308</v>
      </c>
      <c r="C337" s="49" t="n">
        <v>1</v>
      </c>
      <c r="D337" s="50" t="n">
        <v>0.0769230769230769</v>
      </c>
      <c r="E337" s="2" t="s">
        <v>141</v>
      </c>
    </row>
    <row r="338" customFormat="false" ht="15" hidden="false" customHeight="false" outlineLevel="0" collapsed="false">
      <c r="B338" s="2" t="s">
        <v>1309</v>
      </c>
      <c r="C338" s="49" t="n">
        <v>1</v>
      </c>
      <c r="D338" s="50" t="n">
        <v>0.0769230769230769</v>
      </c>
      <c r="E338" s="2" t="s">
        <v>141</v>
      </c>
    </row>
    <row r="339" customFormat="false" ht="15" hidden="false" customHeight="false" outlineLevel="0" collapsed="false">
      <c r="B339" s="2" t="s">
        <v>1300</v>
      </c>
      <c r="C339" s="49" t="n">
        <v>1</v>
      </c>
      <c r="D339" s="50" t="n">
        <v>0.0769230769230769</v>
      </c>
      <c r="E339" s="2" t="s">
        <v>141</v>
      </c>
    </row>
    <row r="340" customFormat="false" ht="15" hidden="false" customHeight="false" outlineLevel="0" collapsed="false">
      <c r="B340" s="2" t="s">
        <v>1056</v>
      </c>
      <c r="C340" s="49" t="n">
        <v>1</v>
      </c>
      <c r="D340" s="50" t="n">
        <v>0.0769230769230769</v>
      </c>
      <c r="E340" s="2" t="s">
        <v>141</v>
      </c>
    </row>
    <row r="341" customFormat="false" ht="15" hidden="false" customHeight="false" outlineLevel="0" collapsed="false">
      <c r="B341" s="2" t="s">
        <v>1292</v>
      </c>
      <c r="C341" s="49" t="n">
        <v>2</v>
      </c>
      <c r="D341" s="50" t="n">
        <v>0.153846153846154</v>
      </c>
      <c r="E341" s="2" t="s">
        <v>141</v>
      </c>
    </row>
    <row r="342" customFormat="false" ht="15" hidden="false" customHeight="false" outlineLevel="0" collapsed="false">
      <c r="B342" s="2" t="s">
        <v>1293</v>
      </c>
      <c r="C342" s="49" t="n">
        <v>2</v>
      </c>
      <c r="D342" s="50" t="n">
        <v>0.153846153846154</v>
      </c>
      <c r="E342" s="2" t="s">
        <v>141</v>
      </c>
    </row>
    <row r="343" customFormat="false" ht="15" hidden="false" customHeight="false" outlineLevel="0" collapsed="false">
      <c r="B343" s="2" t="s">
        <v>1285</v>
      </c>
      <c r="C343" s="49" t="n">
        <v>1</v>
      </c>
      <c r="D343" s="50" t="n">
        <v>0.0769230769230769</v>
      </c>
      <c r="E343" s="2" t="s">
        <v>1286</v>
      </c>
    </row>
    <row r="344" customFormat="false" ht="15" hidden="false" customHeight="false" outlineLevel="0" collapsed="false">
      <c r="B344" s="2" t="s">
        <v>528</v>
      </c>
      <c r="C344" s="49" t="n">
        <v>2</v>
      </c>
      <c r="D344" s="50" t="n">
        <v>0.153846153846154</v>
      </c>
      <c r="E344" s="2" t="s">
        <v>529</v>
      </c>
    </row>
    <row r="345" customFormat="false" ht="15" hidden="false" customHeight="false" outlineLevel="0" collapsed="false">
      <c r="B345" s="2" t="s">
        <v>659</v>
      </c>
      <c r="C345" s="49" t="n">
        <v>1</v>
      </c>
      <c r="D345" s="50" t="n">
        <v>0.0769230769230769</v>
      </c>
      <c r="E345" s="2" t="s">
        <v>660</v>
      </c>
    </row>
    <row r="346" customFormat="false" ht="15" hidden="false" customHeight="false" outlineLevel="0" collapsed="false">
      <c r="B346" s="2" t="s">
        <v>1287</v>
      </c>
      <c r="C346" s="49" t="n">
        <v>1</v>
      </c>
      <c r="D346" s="50" t="n">
        <v>0.0769230769230769</v>
      </c>
      <c r="E346" s="2" t="s">
        <v>1288</v>
      </c>
    </row>
    <row r="347" customFormat="false" ht="15" hidden="false" customHeight="false" outlineLevel="0" collapsed="false">
      <c r="B347" s="2" t="s">
        <v>1259</v>
      </c>
      <c r="C347" s="49" t="n">
        <v>1</v>
      </c>
      <c r="D347" s="50" t="n">
        <v>0.0769230769230769</v>
      </c>
      <c r="E347" s="2" t="s">
        <v>2171</v>
      </c>
    </row>
    <row r="348" customFormat="false" ht="15" hidden="false" customHeight="false" outlineLevel="0" collapsed="false">
      <c r="B348" s="2" t="s">
        <v>1298</v>
      </c>
      <c r="C348" s="49" t="n">
        <v>1</v>
      </c>
      <c r="D348" s="50" t="n">
        <v>0.0769230769230769</v>
      </c>
      <c r="E348" s="2" t="s">
        <v>1299</v>
      </c>
    </row>
    <row r="349" customFormat="false" ht="15" hidden="false" customHeight="false" outlineLevel="0" collapsed="false">
      <c r="B349" s="2" t="s">
        <v>1236</v>
      </c>
      <c r="C349" s="49" t="n">
        <v>1</v>
      </c>
      <c r="D349" s="50" t="n">
        <v>0.0769230769230769</v>
      </c>
      <c r="E349" s="2" t="s">
        <v>1237</v>
      </c>
    </row>
    <row r="350" customFormat="false" ht="15" hidden="false" customHeight="false" outlineLevel="0" collapsed="false">
      <c r="B350" s="2" t="s">
        <v>604</v>
      </c>
      <c r="C350" s="49" t="n">
        <v>1</v>
      </c>
      <c r="D350" s="50" t="n">
        <v>0.0769230769230769</v>
      </c>
      <c r="E350" s="2" t="s">
        <v>605</v>
      </c>
    </row>
    <row r="351" customFormat="false" ht="15" hidden="false" customHeight="false" outlineLevel="0" collapsed="false">
      <c r="B351" s="2" t="s">
        <v>1290</v>
      </c>
      <c r="C351" s="49" t="n">
        <v>1</v>
      </c>
      <c r="D351" s="50" t="n">
        <v>0.0769230769230769</v>
      </c>
      <c r="E351" s="2" t="s">
        <v>1291</v>
      </c>
    </row>
    <row r="352" customFormat="false" ht="15" hidden="false" customHeight="false" outlineLevel="0" collapsed="false">
      <c r="B352" s="2" t="s">
        <v>1126</v>
      </c>
      <c r="C352" s="49" t="n">
        <v>1</v>
      </c>
      <c r="D352" s="50" t="n">
        <v>0.0769230769230769</v>
      </c>
      <c r="E352" s="2" t="s">
        <v>1127</v>
      </c>
    </row>
    <row r="353" customFormat="false" ht="15" hidden="false" customHeight="false" outlineLevel="0" collapsed="false">
      <c r="B353" s="2" t="s">
        <v>1303</v>
      </c>
      <c r="C353" s="49" t="n">
        <v>1</v>
      </c>
      <c r="D353" s="50" t="n">
        <v>0.0769230769230769</v>
      </c>
      <c r="E353" s="2" t="s">
        <v>1304</v>
      </c>
    </row>
    <row r="354" customFormat="false" ht="15" hidden="false" customHeight="false" outlineLevel="0" collapsed="false">
      <c r="B354" s="2" t="s">
        <v>419</v>
      </c>
      <c r="C354" s="49" t="n">
        <v>1</v>
      </c>
      <c r="D354" s="50" t="n">
        <v>0.0769230769230769</v>
      </c>
      <c r="E354" s="2" t="s">
        <v>420</v>
      </c>
    </row>
    <row r="355" customFormat="false" ht="15" hidden="false" customHeight="false" outlineLevel="0" collapsed="false">
      <c r="B355" s="2" t="s">
        <v>1281</v>
      </c>
      <c r="C355" s="49" t="n">
        <v>1</v>
      </c>
      <c r="D355" s="50" t="n">
        <v>0.0769230769230769</v>
      </c>
      <c r="E355" s="2" t="s">
        <v>175</v>
      </c>
    </row>
    <row r="356" customFormat="false" ht="15" hidden="false" customHeight="false" outlineLevel="0" collapsed="false">
      <c r="B356" s="2" t="s">
        <v>1239</v>
      </c>
      <c r="C356" s="49" t="n">
        <v>1</v>
      </c>
      <c r="D356" s="50" t="n">
        <v>0.0769230769230769</v>
      </c>
      <c r="E356" s="2" t="s">
        <v>2172</v>
      </c>
    </row>
    <row r="357" customFormat="false" ht="15" hidden="false" customHeight="false" outlineLevel="0" collapsed="false">
      <c r="B357" s="2" t="s">
        <v>891</v>
      </c>
      <c r="C357" s="49" t="n">
        <v>1</v>
      </c>
      <c r="D357" s="50" t="n">
        <v>0.0769230769230769</v>
      </c>
      <c r="E357" s="2" t="s">
        <v>2036</v>
      </c>
    </row>
    <row r="358" customFormat="false" ht="15" hidden="false" customHeight="false" outlineLevel="0" collapsed="false">
      <c r="B358" s="2" t="s">
        <v>1313</v>
      </c>
      <c r="C358" s="49" t="n">
        <v>1</v>
      </c>
      <c r="D358" s="50" t="n">
        <v>0.0769230769230769</v>
      </c>
      <c r="E358" s="2" t="s">
        <v>2036</v>
      </c>
    </row>
    <row r="359" customFormat="false" ht="15" hidden="false" customHeight="false" outlineLevel="0" collapsed="false">
      <c r="B359" s="2" t="s">
        <v>839</v>
      </c>
      <c r="C359" s="49" t="n">
        <v>2</v>
      </c>
      <c r="D359" s="50" t="n">
        <v>0.153846153846154</v>
      </c>
      <c r="E359" s="2" t="s">
        <v>628</v>
      </c>
    </row>
    <row r="360" customFormat="false" ht="15" hidden="false" customHeight="false" outlineLevel="0" collapsed="false">
      <c r="B360" s="2" t="s">
        <v>821</v>
      </c>
      <c r="C360" s="49" t="n">
        <v>2</v>
      </c>
      <c r="D360" s="50" t="n">
        <v>0.153846153846154</v>
      </c>
      <c r="E360" s="2" t="s">
        <v>2147</v>
      </c>
    </row>
    <row r="361" customFormat="false" ht="15" hidden="false" customHeight="false" outlineLevel="0" collapsed="false">
      <c r="B361" s="2" t="s">
        <v>993</v>
      </c>
      <c r="C361" s="49" t="n">
        <v>2</v>
      </c>
      <c r="D361" s="50" t="n">
        <v>0.153846153846154</v>
      </c>
      <c r="E361" s="2" t="s">
        <v>994</v>
      </c>
    </row>
    <row r="362" customFormat="false" ht="15" hidden="false" customHeight="false" outlineLevel="0" collapsed="false">
      <c r="B362" s="2" t="s">
        <v>1233</v>
      </c>
      <c r="C362" s="49" t="n">
        <v>1</v>
      </c>
      <c r="D362" s="50" t="n">
        <v>0.0769230769230769</v>
      </c>
      <c r="E362" s="2" t="s">
        <v>1234</v>
      </c>
    </row>
    <row r="363" customFormat="false" ht="15" hidden="false" customHeight="false" outlineLevel="0" collapsed="false">
      <c r="B363" s="2" t="s">
        <v>1266</v>
      </c>
      <c r="C363" s="49" t="n">
        <v>1</v>
      </c>
      <c r="D363" s="50" t="n">
        <v>0.0769230769230769</v>
      </c>
      <c r="E363" s="2" t="s">
        <v>1267</v>
      </c>
    </row>
    <row r="364" customFormat="false" ht="15" hidden="false" customHeight="false" outlineLevel="0" collapsed="false">
      <c r="B364" s="2" t="s">
        <v>1244</v>
      </c>
      <c r="C364" s="49" t="n">
        <v>2</v>
      </c>
      <c r="D364" s="50" t="n">
        <v>0.153846153846154</v>
      </c>
      <c r="E364" s="2" t="s">
        <v>2173</v>
      </c>
    </row>
    <row r="365" customFormat="false" ht="15" hidden="false" customHeight="false" outlineLevel="0" collapsed="false">
      <c r="B365" s="2" t="s">
        <v>1282</v>
      </c>
      <c r="C365" s="49" t="n">
        <v>1</v>
      </c>
      <c r="D365" s="50" t="n">
        <v>0.0769230769230769</v>
      </c>
      <c r="E365" s="2" t="s">
        <v>2174</v>
      </c>
    </row>
    <row r="366" customFormat="false" ht="15" hidden="false" customHeight="false" outlineLevel="0" collapsed="false">
      <c r="B366" s="2" t="s">
        <v>367</v>
      </c>
      <c r="C366" s="49" t="n">
        <v>1</v>
      </c>
      <c r="D366" s="50" t="n">
        <v>0.0769230769230769</v>
      </c>
      <c r="E366" s="2" t="s">
        <v>775</v>
      </c>
    </row>
    <row r="367" customFormat="false" ht="15" hidden="false" customHeight="false" outlineLevel="0" collapsed="false">
      <c r="B367" s="2" t="s">
        <v>1310</v>
      </c>
      <c r="C367" s="49" t="n">
        <v>1</v>
      </c>
      <c r="D367" s="50" t="n">
        <v>0.0769230769230769</v>
      </c>
      <c r="E367" s="2" t="s">
        <v>1311</v>
      </c>
    </row>
    <row r="368" customFormat="false" ht="15" hidden="false" customHeight="false" outlineLevel="0" collapsed="false">
      <c r="B368" s="2" t="s">
        <v>1275</v>
      </c>
      <c r="C368" s="49" t="n">
        <v>1</v>
      </c>
      <c r="D368" s="50" t="n">
        <v>0.0769230769230769</v>
      </c>
      <c r="E368" s="2" t="s">
        <v>2175</v>
      </c>
    </row>
    <row r="369" customFormat="false" ht="15" hidden="false" customHeight="false" outlineLevel="0" collapsed="false">
      <c r="B369" s="2" t="s">
        <v>254</v>
      </c>
      <c r="C369" s="49" t="n">
        <v>1</v>
      </c>
      <c r="D369" s="50" t="n">
        <v>0.0769230769230769</v>
      </c>
      <c r="E369" s="2" t="s">
        <v>255</v>
      </c>
    </row>
    <row r="370" customFormat="false" ht="15" hidden="false" customHeight="false" outlineLevel="0" collapsed="false">
      <c r="B370" s="2" t="s">
        <v>488</v>
      </c>
      <c r="C370" s="49" t="n">
        <v>2</v>
      </c>
      <c r="D370" s="50" t="n">
        <v>0.153846153846154</v>
      </c>
      <c r="E370" s="2" t="s">
        <v>489</v>
      </c>
    </row>
    <row r="371" customFormat="false" ht="15" hidden="false" customHeight="false" outlineLevel="0" collapsed="false">
      <c r="B371" s="2" t="s">
        <v>844</v>
      </c>
      <c r="C371" s="49" t="n">
        <v>1</v>
      </c>
      <c r="D371" s="50" t="n">
        <v>0.0769230769230769</v>
      </c>
      <c r="E371" s="2" t="s">
        <v>845</v>
      </c>
    </row>
    <row r="372" customFormat="false" ht="15" hidden="false" customHeight="false" outlineLevel="0" collapsed="false">
      <c r="B372" s="2" t="s">
        <v>810</v>
      </c>
      <c r="C372" s="49" t="n">
        <v>1</v>
      </c>
      <c r="D372" s="50" t="n">
        <v>0.0769230769230769</v>
      </c>
      <c r="E372" s="2" t="s">
        <v>811</v>
      </c>
    </row>
    <row r="373" customFormat="false" ht="15" hidden="false" customHeight="false" outlineLevel="0" collapsed="false">
      <c r="B373" s="2" t="s">
        <v>864</v>
      </c>
      <c r="C373" s="49" t="n">
        <v>13</v>
      </c>
      <c r="D373" s="50" t="n">
        <v>1</v>
      </c>
      <c r="E373" s="2" t="s">
        <v>865</v>
      </c>
    </row>
    <row r="374" customFormat="false" ht="15" hidden="false" customHeight="false" outlineLevel="0" collapsed="false">
      <c r="B374" s="2" t="s">
        <v>424</v>
      </c>
      <c r="C374" s="49" t="n">
        <v>1</v>
      </c>
      <c r="D374" s="50" t="n">
        <v>0.0769230769230769</v>
      </c>
      <c r="E374" s="2" t="s">
        <v>425</v>
      </c>
    </row>
    <row r="375" customFormat="false" ht="15" hidden="false" customHeight="false" outlineLevel="0" collapsed="false">
      <c r="B375" s="2" t="s">
        <v>1278</v>
      </c>
      <c r="C375" s="49" t="n">
        <v>1</v>
      </c>
      <c r="D375" s="50" t="n">
        <v>0.0769230769230769</v>
      </c>
      <c r="E375" s="2" t="s">
        <v>1279</v>
      </c>
    </row>
    <row r="376" customFormat="false" ht="15" hidden="false" customHeight="false" outlineLevel="0" collapsed="false">
      <c r="B376" s="2" t="s">
        <v>983</v>
      </c>
      <c r="C376" s="49" t="n">
        <v>4</v>
      </c>
      <c r="D376" s="50" t="n">
        <v>0.307692307692308</v>
      </c>
      <c r="E376" s="2" t="s">
        <v>984</v>
      </c>
    </row>
    <row r="377" customFormat="false" ht="15" hidden="false" customHeight="false" outlineLevel="0" collapsed="false">
      <c r="B377" s="2" t="s">
        <v>1251</v>
      </c>
      <c r="C377" s="49" t="n">
        <v>1</v>
      </c>
      <c r="D377" s="50" t="n">
        <v>0.0769230769230769</v>
      </c>
      <c r="E377" s="2" t="s">
        <v>1252</v>
      </c>
    </row>
    <row r="378" customFormat="false" ht="15" hidden="false" customHeight="false" outlineLevel="0" collapsed="false">
      <c r="B378" s="2" t="s">
        <v>814</v>
      </c>
      <c r="C378" s="49" t="n">
        <v>1</v>
      </c>
      <c r="D378" s="50" t="n">
        <v>0.0769230769230769</v>
      </c>
      <c r="E378" s="2" t="s">
        <v>815</v>
      </c>
    </row>
    <row r="379" customFormat="false" ht="15" hidden="false" customHeight="false" outlineLevel="0" collapsed="false">
      <c r="B379" s="2" t="s">
        <v>898</v>
      </c>
      <c r="C379" s="49" t="n">
        <v>1</v>
      </c>
      <c r="D379" s="50" t="n">
        <v>0.0769230769230769</v>
      </c>
      <c r="E379" s="2" t="s">
        <v>899</v>
      </c>
    </row>
    <row r="380" customFormat="false" ht="15" hidden="false" customHeight="false" outlineLevel="0" collapsed="false">
      <c r="B380" s="2" t="s">
        <v>1305</v>
      </c>
      <c r="C380" s="49" t="n">
        <v>1</v>
      </c>
      <c r="D380" s="50" t="n">
        <v>0.0769230769230769</v>
      </c>
      <c r="E380" s="2" t="s">
        <v>1306</v>
      </c>
    </row>
    <row r="381" customFormat="false" ht="15" hidden="false" customHeight="false" outlineLevel="0" collapsed="false">
      <c r="B381" s="2" t="s">
        <v>1269</v>
      </c>
      <c r="C381" s="49" t="n">
        <v>1</v>
      </c>
      <c r="D381" s="50" t="n">
        <v>0.0769230769230769</v>
      </c>
      <c r="E381" s="2" t="s">
        <v>2176</v>
      </c>
    </row>
    <row r="382" customFormat="false" ht="15" hidden="false" customHeight="false" outlineLevel="0" collapsed="false">
      <c r="A382" s="14" t="s">
        <v>2177</v>
      </c>
      <c r="B382" s="2" t="s">
        <v>1388</v>
      </c>
      <c r="C382" s="49" t="n">
        <v>1</v>
      </c>
      <c r="D382" s="50" t="n">
        <v>0.0555555555555556</v>
      </c>
      <c r="E382" s="2" t="s">
        <v>141</v>
      </c>
    </row>
    <row r="383" customFormat="false" ht="15" hidden="false" customHeight="false" outlineLevel="0" collapsed="false">
      <c r="B383" s="2" t="s">
        <v>364</v>
      </c>
      <c r="C383" s="49" t="n">
        <v>1</v>
      </c>
      <c r="D383" s="50" t="n">
        <v>0.0555555555555556</v>
      </c>
      <c r="E383" s="2" t="s">
        <v>141</v>
      </c>
    </row>
    <row r="384" customFormat="false" ht="15" hidden="false" customHeight="false" outlineLevel="0" collapsed="false">
      <c r="B384" s="2" t="s">
        <v>1331</v>
      </c>
      <c r="C384" s="49" t="n">
        <v>2</v>
      </c>
      <c r="D384" s="50" t="n">
        <v>0.111111111111111</v>
      </c>
      <c r="E384" s="2" t="s">
        <v>141</v>
      </c>
    </row>
    <row r="385" customFormat="false" ht="15" hidden="false" customHeight="false" outlineLevel="0" collapsed="false">
      <c r="B385" s="2" t="s">
        <v>1385</v>
      </c>
      <c r="C385" s="49" t="n">
        <v>1</v>
      </c>
      <c r="D385" s="50" t="n">
        <v>0.0555555555555556</v>
      </c>
      <c r="E385" s="2" t="s">
        <v>141</v>
      </c>
    </row>
    <row r="386" customFormat="false" ht="15" hidden="false" customHeight="false" outlineLevel="0" collapsed="false">
      <c r="B386" s="2" t="s">
        <v>1386</v>
      </c>
      <c r="C386" s="49" t="n">
        <v>1</v>
      </c>
      <c r="D386" s="50" t="n">
        <v>0.0555555555555556</v>
      </c>
      <c r="E386" s="2" t="s">
        <v>141</v>
      </c>
    </row>
    <row r="387" customFormat="false" ht="15" hidden="false" customHeight="false" outlineLevel="0" collapsed="false">
      <c r="B387" s="2" t="s">
        <v>1407</v>
      </c>
      <c r="C387" s="49" t="n">
        <v>1</v>
      </c>
      <c r="D387" s="50" t="n">
        <v>0.0555555555555556</v>
      </c>
      <c r="E387" s="2" t="s">
        <v>141</v>
      </c>
    </row>
    <row r="388" customFormat="false" ht="15" hidden="false" customHeight="false" outlineLevel="0" collapsed="false">
      <c r="B388" s="2" t="s">
        <v>957</v>
      </c>
      <c r="C388" s="49" t="n">
        <v>1</v>
      </c>
      <c r="D388" s="50" t="n">
        <v>0.0555555555555556</v>
      </c>
      <c r="E388" s="2" t="s">
        <v>141</v>
      </c>
    </row>
    <row r="389" customFormat="false" ht="15" hidden="false" customHeight="false" outlineLevel="0" collapsed="false">
      <c r="B389" s="2" t="s">
        <v>1355</v>
      </c>
      <c r="C389" s="49" t="n">
        <v>1</v>
      </c>
      <c r="D389" s="50" t="n">
        <v>0.0555555555555556</v>
      </c>
      <c r="E389" s="2" t="s">
        <v>141</v>
      </c>
    </row>
    <row r="390" customFormat="false" ht="15" hidden="false" customHeight="false" outlineLevel="0" collapsed="false">
      <c r="B390" s="2" t="s">
        <v>1292</v>
      </c>
      <c r="C390" s="49" t="n">
        <v>2</v>
      </c>
      <c r="D390" s="50" t="n">
        <v>0.111111111111111</v>
      </c>
      <c r="E390" s="2" t="s">
        <v>141</v>
      </c>
    </row>
    <row r="391" customFormat="false" ht="15" hidden="false" customHeight="false" outlineLevel="0" collapsed="false">
      <c r="B391" s="2" t="s">
        <v>1428</v>
      </c>
      <c r="C391" s="49" t="n">
        <v>1</v>
      </c>
      <c r="D391" s="50" t="n">
        <v>0.0555555555555556</v>
      </c>
      <c r="E391" s="2" t="s">
        <v>141</v>
      </c>
    </row>
    <row r="392" customFormat="false" ht="15" hidden="false" customHeight="false" outlineLevel="0" collapsed="false">
      <c r="B392" s="2" t="s">
        <v>1383</v>
      </c>
      <c r="C392" s="49" t="n">
        <v>1</v>
      </c>
      <c r="D392" s="50" t="n">
        <v>0.0555555555555556</v>
      </c>
      <c r="E392" s="2" t="s">
        <v>141</v>
      </c>
    </row>
    <row r="393" customFormat="false" ht="15" hidden="false" customHeight="false" outlineLevel="0" collapsed="false">
      <c r="B393" s="2" t="s">
        <v>1387</v>
      </c>
      <c r="C393" s="49" t="n">
        <v>1</v>
      </c>
      <c r="D393" s="50" t="n">
        <v>0.0555555555555556</v>
      </c>
      <c r="E393" s="2" t="s">
        <v>141</v>
      </c>
    </row>
    <row r="394" customFormat="false" ht="15" hidden="false" customHeight="false" outlineLevel="0" collapsed="false">
      <c r="B394" s="2" t="s">
        <v>1362</v>
      </c>
      <c r="C394" s="49" t="n">
        <v>1</v>
      </c>
      <c r="D394" s="50" t="n">
        <v>0.0555555555555556</v>
      </c>
      <c r="E394" s="2" t="s">
        <v>141</v>
      </c>
    </row>
    <row r="395" customFormat="false" ht="15" hidden="false" customHeight="false" outlineLevel="0" collapsed="false">
      <c r="B395" s="2" t="s">
        <v>1406</v>
      </c>
      <c r="C395" s="49" t="n">
        <v>1</v>
      </c>
      <c r="D395" s="50" t="n">
        <v>0.0555555555555556</v>
      </c>
      <c r="E395" s="2" t="s">
        <v>141</v>
      </c>
    </row>
    <row r="396" customFormat="false" ht="15" hidden="false" customHeight="false" outlineLevel="0" collapsed="false">
      <c r="B396" s="2" t="s">
        <v>1409</v>
      </c>
      <c r="C396" s="49" t="n">
        <v>1</v>
      </c>
      <c r="D396" s="50" t="n">
        <v>0.0555555555555556</v>
      </c>
      <c r="E396" s="2" t="s">
        <v>1410</v>
      </c>
    </row>
    <row r="397" customFormat="false" ht="15" hidden="false" customHeight="false" outlineLevel="0" collapsed="false">
      <c r="B397" s="2" t="s">
        <v>1020</v>
      </c>
      <c r="C397" s="49" t="n">
        <v>1</v>
      </c>
      <c r="D397" s="50" t="n">
        <v>0.0555555555555556</v>
      </c>
      <c r="E397" s="2" t="s">
        <v>1021</v>
      </c>
    </row>
    <row r="398" customFormat="false" ht="15" hidden="false" customHeight="false" outlineLevel="0" collapsed="false">
      <c r="B398" s="2" t="s">
        <v>1421</v>
      </c>
      <c r="C398" s="49" t="n">
        <v>1</v>
      </c>
      <c r="D398" s="50" t="n">
        <v>0.0555555555555556</v>
      </c>
      <c r="E398" s="2" t="s">
        <v>1422</v>
      </c>
    </row>
    <row r="399" customFormat="false" ht="15" hidden="false" customHeight="false" outlineLevel="0" collapsed="false">
      <c r="B399" s="2" t="s">
        <v>1423</v>
      </c>
      <c r="C399" s="49" t="n">
        <v>1</v>
      </c>
      <c r="D399" s="50" t="n">
        <v>0.0555555555555556</v>
      </c>
      <c r="E399" s="2" t="s">
        <v>1424</v>
      </c>
    </row>
    <row r="400" customFormat="false" ht="15" hidden="false" customHeight="false" outlineLevel="0" collapsed="false">
      <c r="B400" s="2" t="s">
        <v>699</v>
      </c>
      <c r="C400" s="49" t="n">
        <v>1</v>
      </c>
      <c r="D400" s="50" t="n">
        <v>0.0555555555555556</v>
      </c>
      <c r="E400" s="2" t="s">
        <v>700</v>
      </c>
    </row>
    <row r="401" customFormat="false" ht="15" hidden="false" customHeight="false" outlineLevel="0" collapsed="false">
      <c r="B401" s="2" t="s">
        <v>1341</v>
      </c>
      <c r="C401" s="49" t="n">
        <v>1</v>
      </c>
      <c r="D401" s="50" t="n">
        <v>0.0555555555555556</v>
      </c>
      <c r="E401" s="2" t="s">
        <v>2147</v>
      </c>
    </row>
    <row r="402" customFormat="false" ht="15" hidden="false" customHeight="false" outlineLevel="0" collapsed="false">
      <c r="B402" s="2" t="s">
        <v>1393</v>
      </c>
      <c r="C402" s="49" t="n">
        <v>1</v>
      </c>
      <c r="D402" s="50" t="n">
        <v>0.0555555555555556</v>
      </c>
      <c r="E402" s="2" t="s">
        <v>489</v>
      </c>
    </row>
    <row r="403" customFormat="false" ht="15" hidden="false" customHeight="false" outlineLevel="0" collapsed="false">
      <c r="B403" s="2" t="s">
        <v>1411</v>
      </c>
      <c r="C403" s="49" t="n">
        <v>1</v>
      </c>
      <c r="D403" s="50" t="n">
        <v>0.0555555555555556</v>
      </c>
      <c r="E403" s="2" t="s">
        <v>1412</v>
      </c>
    </row>
    <row r="404" customFormat="false" ht="15" hidden="false" customHeight="false" outlineLevel="0" collapsed="false">
      <c r="B404" s="2" t="s">
        <v>1356</v>
      </c>
      <c r="C404" s="49" t="n">
        <v>1</v>
      </c>
      <c r="D404" s="50" t="n">
        <v>0.0555555555555556</v>
      </c>
      <c r="E404" s="2" t="s">
        <v>1357</v>
      </c>
    </row>
    <row r="405" customFormat="false" ht="15" hidden="false" customHeight="false" outlineLevel="0" collapsed="false">
      <c r="B405" s="2" t="s">
        <v>883</v>
      </c>
      <c r="C405" s="49" t="n">
        <v>1</v>
      </c>
      <c r="D405" s="50" t="n">
        <v>0.0555555555555556</v>
      </c>
      <c r="E405" s="2" t="s">
        <v>884</v>
      </c>
    </row>
    <row r="406" customFormat="false" ht="15" hidden="false" customHeight="false" outlineLevel="0" collapsed="false">
      <c r="B406" s="2" t="s">
        <v>1425</v>
      </c>
      <c r="C406" s="49" t="n">
        <v>1</v>
      </c>
      <c r="D406" s="50" t="n">
        <v>0.0555555555555556</v>
      </c>
      <c r="E406" s="2" t="s">
        <v>1426</v>
      </c>
    </row>
    <row r="407" customFormat="false" ht="15" hidden="false" customHeight="false" outlineLevel="0" collapsed="false">
      <c r="B407" s="2" t="s">
        <v>1359</v>
      </c>
      <c r="C407" s="49" t="n">
        <v>1</v>
      </c>
      <c r="D407" s="50" t="n">
        <v>0.0555555555555556</v>
      </c>
      <c r="E407" s="2" t="s">
        <v>860</v>
      </c>
    </row>
    <row r="408" customFormat="false" ht="15" hidden="false" customHeight="false" outlineLevel="0" collapsed="false">
      <c r="B408" s="2" t="s">
        <v>1360</v>
      </c>
      <c r="C408" s="49" t="n">
        <v>1</v>
      </c>
      <c r="D408" s="50" t="n">
        <v>0.0555555555555556</v>
      </c>
      <c r="E408" s="2" t="s">
        <v>1361</v>
      </c>
    </row>
    <row r="409" customFormat="false" ht="15" hidden="false" customHeight="false" outlineLevel="0" collapsed="false">
      <c r="B409" s="2" t="s">
        <v>1366</v>
      </c>
      <c r="C409" s="49" t="n">
        <v>1</v>
      </c>
      <c r="D409" s="50" t="n">
        <v>0.0555555555555556</v>
      </c>
      <c r="E409" s="2" t="s">
        <v>1137</v>
      </c>
    </row>
    <row r="410" customFormat="false" ht="15" hidden="false" customHeight="false" outlineLevel="0" collapsed="false">
      <c r="B410" s="2" t="s">
        <v>986</v>
      </c>
      <c r="C410" s="49" t="n">
        <v>1</v>
      </c>
      <c r="D410" s="50" t="n">
        <v>0.0555555555555556</v>
      </c>
      <c r="E410" s="2" t="s">
        <v>2153</v>
      </c>
    </row>
    <row r="411" customFormat="false" ht="15" hidden="false" customHeight="false" outlineLevel="0" collapsed="false">
      <c r="B411" s="2" t="s">
        <v>1367</v>
      </c>
      <c r="C411" s="49" t="n">
        <v>1</v>
      </c>
      <c r="D411" s="50" t="n">
        <v>0.0555555555555556</v>
      </c>
      <c r="E411" s="2" t="s">
        <v>2178</v>
      </c>
    </row>
    <row r="412" customFormat="false" ht="15" hidden="false" customHeight="false" outlineLevel="0" collapsed="false">
      <c r="B412" s="2" t="s">
        <v>1369</v>
      </c>
      <c r="C412" s="49" t="n">
        <v>1</v>
      </c>
      <c r="D412" s="50" t="n">
        <v>0.0555555555555556</v>
      </c>
      <c r="E412" s="2" t="s">
        <v>1370</v>
      </c>
    </row>
    <row r="413" customFormat="false" ht="15" hidden="false" customHeight="false" outlineLevel="0" collapsed="false">
      <c r="B413" s="2" t="s">
        <v>1303</v>
      </c>
      <c r="C413" s="49" t="n">
        <v>1</v>
      </c>
      <c r="D413" s="50" t="n">
        <v>0.0555555555555556</v>
      </c>
      <c r="E413" s="2" t="s">
        <v>1304</v>
      </c>
    </row>
    <row r="414" customFormat="false" ht="15" hidden="false" customHeight="false" outlineLevel="0" collapsed="false">
      <c r="B414" s="2" t="s">
        <v>1316</v>
      </c>
      <c r="C414" s="49" t="n">
        <v>1</v>
      </c>
      <c r="D414" s="50" t="n">
        <v>0.0555555555555556</v>
      </c>
      <c r="E414" s="2" t="s">
        <v>1317</v>
      </c>
    </row>
    <row r="415" customFormat="false" ht="15" hidden="false" customHeight="false" outlineLevel="0" collapsed="false">
      <c r="B415" s="2" t="s">
        <v>319</v>
      </c>
      <c r="C415" s="49" t="n">
        <v>1</v>
      </c>
      <c r="D415" s="50" t="n">
        <v>0.0555555555555556</v>
      </c>
      <c r="E415" s="2" t="s">
        <v>2137</v>
      </c>
    </row>
    <row r="416" customFormat="false" ht="15" hidden="false" customHeight="false" outlineLevel="0" collapsed="false">
      <c r="B416" s="2" t="s">
        <v>1395</v>
      </c>
      <c r="C416" s="49" t="n">
        <v>1</v>
      </c>
      <c r="D416" s="50" t="n">
        <v>0.0555555555555556</v>
      </c>
      <c r="E416" s="2" t="s">
        <v>1396</v>
      </c>
    </row>
    <row r="417" customFormat="false" ht="15" hidden="false" customHeight="false" outlineLevel="0" collapsed="false">
      <c r="B417" s="2" t="s">
        <v>1413</v>
      </c>
      <c r="C417" s="49" t="n">
        <v>1</v>
      </c>
      <c r="D417" s="50" t="n">
        <v>0.0555555555555556</v>
      </c>
      <c r="E417" s="2" t="s">
        <v>250</v>
      </c>
    </row>
    <row r="418" customFormat="false" ht="15" hidden="false" customHeight="false" outlineLevel="0" collapsed="false">
      <c r="B418" s="2" t="s">
        <v>1320</v>
      </c>
      <c r="C418" s="49" t="n">
        <v>1</v>
      </c>
      <c r="D418" s="50" t="n">
        <v>0.0555555555555556</v>
      </c>
      <c r="E418" s="2" t="s">
        <v>2165</v>
      </c>
    </row>
    <row r="419" customFormat="false" ht="15" hidden="false" customHeight="false" outlineLevel="0" collapsed="false">
      <c r="B419" s="2" t="s">
        <v>1326</v>
      </c>
      <c r="C419" s="49" t="n">
        <v>1</v>
      </c>
      <c r="D419" s="50" t="n">
        <v>0.0555555555555556</v>
      </c>
      <c r="E419" s="2" t="s">
        <v>2179</v>
      </c>
    </row>
    <row r="420" customFormat="false" ht="15" hidden="false" customHeight="false" outlineLevel="0" collapsed="false">
      <c r="B420" s="2" t="s">
        <v>1329</v>
      </c>
      <c r="C420" s="49" t="n">
        <v>1</v>
      </c>
      <c r="D420" s="50" t="n">
        <v>0.0555555555555556</v>
      </c>
      <c r="E420" s="2" t="s">
        <v>2180</v>
      </c>
    </row>
    <row r="421" customFormat="false" ht="15" hidden="false" customHeight="false" outlineLevel="0" collapsed="false">
      <c r="B421" s="2" t="s">
        <v>764</v>
      </c>
      <c r="C421" s="49" t="n">
        <v>1</v>
      </c>
      <c r="D421" s="50" t="n">
        <v>0.0555555555555556</v>
      </c>
      <c r="E421" s="2" t="s">
        <v>2139</v>
      </c>
    </row>
    <row r="422" customFormat="false" ht="15" hidden="false" customHeight="false" outlineLevel="0" collapsed="false">
      <c r="B422" s="2" t="s">
        <v>993</v>
      </c>
      <c r="C422" s="49" t="n">
        <v>2</v>
      </c>
      <c r="D422" s="50" t="n">
        <v>0.111111111111111</v>
      </c>
      <c r="E422" s="2" t="s">
        <v>994</v>
      </c>
    </row>
    <row r="423" customFormat="false" ht="15" hidden="false" customHeight="false" outlineLevel="0" collapsed="false">
      <c r="B423" s="2" t="s">
        <v>184</v>
      </c>
      <c r="C423" s="49" t="n">
        <v>1</v>
      </c>
      <c r="D423" s="50" t="n">
        <v>0.0555555555555556</v>
      </c>
      <c r="E423" s="2" t="s">
        <v>185</v>
      </c>
    </row>
    <row r="424" customFormat="false" ht="15" hidden="false" customHeight="false" outlineLevel="0" collapsed="false">
      <c r="B424" s="2" t="s">
        <v>553</v>
      </c>
      <c r="C424" s="49" t="n">
        <v>1</v>
      </c>
      <c r="D424" s="50" t="n">
        <v>0.0555555555555556</v>
      </c>
      <c r="E424" s="2" t="s">
        <v>554</v>
      </c>
    </row>
    <row r="425" customFormat="false" ht="15" hidden="false" customHeight="false" outlineLevel="0" collapsed="false">
      <c r="B425" s="2" t="s">
        <v>1343</v>
      </c>
      <c r="C425" s="49" t="n">
        <v>1</v>
      </c>
      <c r="D425" s="50" t="n">
        <v>0.0555555555555556</v>
      </c>
      <c r="E425" s="2" t="s">
        <v>1344</v>
      </c>
    </row>
    <row r="426" customFormat="false" ht="15" hidden="false" customHeight="false" outlineLevel="0" collapsed="false">
      <c r="B426" s="2" t="s">
        <v>1437</v>
      </c>
      <c r="C426" s="49" t="n">
        <v>1</v>
      </c>
      <c r="D426" s="50" t="n">
        <v>0.0555555555555556</v>
      </c>
      <c r="E426" s="2" t="s">
        <v>1438</v>
      </c>
    </row>
    <row r="427" customFormat="false" ht="15" hidden="false" customHeight="false" outlineLevel="0" collapsed="false">
      <c r="B427" s="2" t="s">
        <v>1346</v>
      </c>
      <c r="C427" s="49" t="n">
        <v>2</v>
      </c>
      <c r="D427" s="50" t="n">
        <v>0.111111111111111</v>
      </c>
      <c r="E427" s="2" t="s">
        <v>2181</v>
      </c>
    </row>
    <row r="428" customFormat="false" ht="15" hidden="false" customHeight="false" outlineLevel="0" collapsed="false">
      <c r="B428" s="2" t="s">
        <v>1397</v>
      </c>
      <c r="C428" s="49" t="n">
        <v>1</v>
      </c>
      <c r="D428" s="50" t="n">
        <v>0.0555555555555556</v>
      </c>
      <c r="E428" s="2" t="s">
        <v>2182</v>
      </c>
    </row>
    <row r="429" customFormat="false" ht="15" hidden="false" customHeight="false" outlineLevel="0" collapsed="false">
      <c r="B429" s="2" t="s">
        <v>1430</v>
      </c>
      <c r="C429" s="49" t="n">
        <v>1</v>
      </c>
      <c r="D429" s="50" t="n">
        <v>0.0555555555555556</v>
      </c>
      <c r="E429" s="2" t="s">
        <v>175</v>
      </c>
    </row>
    <row r="430" customFormat="false" ht="15" hidden="false" customHeight="false" outlineLevel="0" collapsed="false">
      <c r="B430" s="2" t="s">
        <v>1332</v>
      </c>
      <c r="C430" s="49" t="n">
        <v>1</v>
      </c>
      <c r="D430" s="50" t="n">
        <v>0.0555555555555556</v>
      </c>
      <c r="E430" s="2" t="s">
        <v>2183</v>
      </c>
    </row>
    <row r="431" customFormat="false" ht="15" hidden="false" customHeight="false" outlineLevel="0" collapsed="false">
      <c r="B431" s="2" t="s">
        <v>1431</v>
      </c>
      <c r="C431" s="49" t="n">
        <v>1</v>
      </c>
      <c r="D431" s="50" t="n">
        <v>0.0555555555555556</v>
      </c>
      <c r="E431" s="2" t="s">
        <v>1432</v>
      </c>
    </row>
    <row r="432" customFormat="false" ht="15" hidden="false" customHeight="false" outlineLevel="0" collapsed="false">
      <c r="B432" s="2" t="s">
        <v>1371</v>
      </c>
      <c r="C432" s="49" t="n">
        <v>1</v>
      </c>
      <c r="D432" s="50" t="n">
        <v>0.0555555555555556</v>
      </c>
      <c r="E432" s="2" t="s">
        <v>1372</v>
      </c>
    </row>
    <row r="433" customFormat="false" ht="15" hidden="false" customHeight="false" outlineLevel="0" collapsed="false">
      <c r="B433" s="2" t="s">
        <v>1439</v>
      </c>
      <c r="C433" s="49" t="n">
        <v>1</v>
      </c>
      <c r="D433" s="50" t="n">
        <v>0.0555555555555556</v>
      </c>
      <c r="E433" s="2" t="s">
        <v>1440</v>
      </c>
    </row>
    <row r="434" customFormat="false" ht="15" hidden="false" customHeight="false" outlineLevel="0" collapsed="false">
      <c r="B434" s="2" t="s">
        <v>1373</v>
      </c>
      <c r="C434" s="49" t="n">
        <v>1</v>
      </c>
      <c r="D434" s="50" t="n">
        <v>0.0555555555555556</v>
      </c>
      <c r="E434" s="2" t="s">
        <v>1374</v>
      </c>
    </row>
    <row r="435" customFormat="false" ht="15" hidden="false" customHeight="false" outlineLevel="0" collapsed="false">
      <c r="B435" s="2" t="s">
        <v>1415</v>
      </c>
      <c r="C435" s="49" t="n">
        <v>1</v>
      </c>
      <c r="D435" s="50" t="n">
        <v>0.0555555555555556</v>
      </c>
      <c r="E435" s="2" t="s">
        <v>2165</v>
      </c>
    </row>
    <row r="436" customFormat="false" ht="15" hidden="false" customHeight="false" outlineLevel="0" collapsed="false">
      <c r="B436" s="2" t="s">
        <v>188</v>
      </c>
      <c r="C436" s="49" t="n">
        <v>1</v>
      </c>
      <c r="D436" s="50" t="n">
        <v>0.0555555555555556</v>
      </c>
      <c r="E436" s="2" t="s">
        <v>2115</v>
      </c>
    </row>
    <row r="437" customFormat="false" ht="15" hidden="false" customHeight="false" outlineLevel="0" collapsed="false">
      <c r="B437" s="2" t="s">
        <v>254</v>
      </c>
      <c r="C437" s="49" t="n">
        <v>1</v>
      </c>
      <c r="D437" s="50" t="n">
        <v>0.0555555555555556</v>
      </c>
      <c r="E437" s="2" t="s">
        <v>255</v>
      </c>
    </row>
    <row r="438" customFormat="false" ht="15" hidden="false" customHeight="false" outlineLevel="0" collapsed="false">
      <c r="B438" s="2" t="s">
        <v>1321</v>
      </c>
      <c r="C438" s="49" t="n">
        <v>2</v>
      </c>
      <c r="D438" s="50" t="n">
        <v>0.111111111111111</v>
      </c>
      <c r="E438" s="2" t="s">
        <v>1322</v>
      </c>
    </row>
    <row r="439" customFormat="false" ht="15" hidden="false" customHeight="false" outlineLevel="0" collapsed="false">
      <c r="B439" s="2" t="s">
        <v>803</v>
      </c>
      <c r="C439" s="49" t="n">
        <v>4</v>
      </c>
      <c r="D439" s="50" t="n">
        <v>0.222222222222222</v>
      </c>
      <c r="E439" s="2" t="s">
        <v>804</v>
      </c>
    </row>
    <row r="440" customFormat="false" ht="15" hidden="false" customHeight="false" outlineLevel="0" collapsed="false">
      <c r="B440" s="2" t="s">
        <v>864</v>
      </c>
      <c r="C440" s="49" t="n">
        <v>3</v>
      </c>
      <c r="D440" s="50" t="n">
        <v>0.166666666666667</v>
      </c>
      <c r="E440" s="2" t="s">
        <v>865</v>
      </c>
    </row>
    <row r="441" customFormat="false" ht="15" hidden="false" customHeight="false" outlineLevel="0" collapsed="false">
      <c r="B441" s="2" t="s">
        <v>424</v>
      </c>
      <c r="C441" s="49" t="n">
        <v>1</v>
      </c>
      <c r="D441" s="50" t="n">
        <v>0.0555555555555556</v>
      </c>
      <c r="E441" s="2" t="s">
        <v>425</v>
      </c>
    </row>
    <row r="442" customFormat="false" ht="15" hidden="false" customHeight="false" outlineLevel="0" collapsed="false">
      <c r="B442" s="2" t="s">
        <v>1278</v>
      </c>
      <c r="C442" s="49" t="n">
        <v>2</v>
      </c>
      <c r="D442" s="50" t="n">
        <v>0.111111111111111</v>
      </c>
      <c r="E442" s="2" t="s">
        <v>1279</v>
      </c>
    </row>
    <row r="443" customFormat="false" ht="15" hidden="false" customHeight="false" outlineLevel="0" collapsed="false">
      <c r="B443" s="2" t="s">
        <v>1335</v>
      </c>
      <c r="C443" s="49" t="n">
        <v>4</v>
      </c>
      <c r="D443" s="50" t="n">
        <v>0.222222222222222</v>
      </c>
      <c r="E443" s="2" t="s">
        <v>2184</v>
      </c>
    </row>
    <row r="444" customFormat="false" ht="15" hidden="false" customHeight="false" outlineLevel="0" collapsed="false">
      <c r="B444" s="2" t="s">
        <v>1351</v>
      </c>
      <c r="C444" s="49" t="n">
        <v>1</v>
      </c>
      <c r="D444" s="50" t="n">
        <v>0.0555555555555556</v>
      </c>
      <c r="E444" s="2" t="s">
        <v>1352</v>
      </c>
    </row>
    <row r="445" customFormat="false" ht="15" hidden="false" customHeight="false" outlineLevel="0" collapsed="false">
      <c r="B445" s="2" t="s">
        <v>1401</v>
      </c>
      <c r="C445" s="49" t="n">
        <v>2</v>
      </c>
      <c r="D445" s="50" t="n">
        <v>0.111111111111111</v>
      </c>
      <c r="E445" s="2" t="s">
        <v>2185</v>
      </c>
    </row>
    <row r="446" customFormat="false" ht="15" hidden="false" customHeight="false" outlineLevel="0" collapsed="false">
      <c r="B446" s="2" t="s">
        <v>1375</v>
      </c>
      <c r="C446" s="49" t="n">
        <v>1</v>
      </c>
      <c r="D446" s="50" t="n">
        <v>0.0555555555555556</v>
      </c>
      <c r="E446" s="2" t="s">
        <v>1376</v>
      </c>
    </row>
    <row r="447" customFormat="false" ht="15" hidden="false" customHeight="false" outlineLevel="0" collapsed="false">
      <c r="B447" s="2" t="s">
        <v>1378</v>
      </c>
      <c r="C447" s="49" t="n">
        <v>1</v>
      </c>
      <c r="D447" s="50" t="n">
        <v>0.0555555555555556</v>
      </c>
      <c r="E447" s="2" t="s">
        <v>1379</v>
      </c>
    </row>
    <row r="448" customFormat="false" ht="15" hidden="false" customHeight="false" outlineLevel="0" collapsed="false">
      <c r="B448" s="2" t="s">
        <v>988</v>
      </c>
      <c r="C448" s="49" t="n">
        <v>2</v>
      </c>
      <c r="D448" s="50" t="n">
        <v>0.111111111111111</v>
      </c>
      <c r="E448" s="2" t="s">
        <v>2157</v>
      </c>
    </row>
    <row r="449" customFormat="false" ht="15" hidden="false" customHeight="false" outlineLevel="0" collapsed="false">
      <c r="B449" s="2" t="s">
        <v>1380</v>
      </c>
      <c r="C449" s="49" t="n">
        <v>1</v>
      </c>
      <c r="D449" s="50" t="n">
        <v>0.0555555555555556</v>
      </c>
      <c r="E449" s="2" t="s">
        <v>2171</v>
      </c>
    </row>
    <row r="450" customFormat="false" ht="15" hidden="false" customHeight="false" outlineLevel="0" collapsed="false">
      <c r="B450" s="2" t="s">
        <v>1323</v>
      </c>
      <c r="C450" s="49" t="n">
        <v>1</v>
      </c>
      <c r="D450" s="50" t="n">
        <v>0.0555555555555556</v>
      </c>
      <c r="E450" s="2" t="s">
        <v>1324</v>
      </c>
    </row>
    <row r="451" customFormat="false" ht="15" hidden="false" customHeight="false" outlineLevel="0" collapsed="false">
      <c r="B451" s="2" t="s">
        <v>1403</v>
      </c>
      <c r="C451" s="49" t="n">
        <v>1</v>
      </c>
      <c r="D451" s="50" t="n">
        <v>0.0555555555555556</v>
      </c>
      <c r="E451" s="2" t="s">
        <v>1404</v>
      </c>
    </row>
    <row r="452" customFormat="false" ht="15" hidden="false" customHeight="false" outlineLevel="0" collapsed="false">
      <c r="B452" s="2" t="s">
        <v>280</v>
      </c>
      <c r="C452" s="49" t="n">
        <v>1</v>
      </c>
      <c r="D452" s="50" t="n">
        <v>0.0555555555555556</v>
      </c>
      <c r="E452" s="2" t="s">
        <v>2122</v>
      </c>
    </row>
    <row r="453" customFormat="false" ht="15" hidden="false" customHeight="false" outlineLevel="0" collapsed="false">
      <c r="B453" s="2" t="s">
        <v>935</v>
      </c>
      <c r="C453" s="49" t="n">
        <v>1</v>
      </c>
      <c r="D453" s="50" t="n">
        <v>0.0555555555555556</v>
      </c>
      <c r="E453" s="2" t="s">
        <v>936</v>
      </c>
    </row>
    <row r="454" customFormat="false" ht="15" hidden="false" customHeight="false" outlineLevel="0" collapsed="false">
      <c r="B454" s="2" t="s">
        <v>1269</v>
      </c>
      <c r="C454" s="49" t="n">
        <v>1</v>
      </c>
      <c r="D454" s="50" t="n">
        <v>0.0555555555555556</v>
      </c>
      <c r="E454" s="2" t="s">
        <v>2176</v>
      </c>
    </row>
    <row r="455" customFormat="false" ht="15" hidden="false" customHeight="false" outlineLevel="0" collapsed="false">
      <c r="B455" s="2" t="s">
        <v>1337</v>
      </c>
      <c r="C455" s="49" t="n">
        <v>1</v>
      </c>
      <c r="D455" s="50" t="n">
        <v>0.0555555555555556</v>
      </c>
      <c r="E455" s="2" t="s">
        <v>2186</v>
      </c>
    </row>
    <row r="456" customFormat="false" ht="15" hidden="false" customHeight="false" outlineLevel="0" collapsed="false">
      <c r="A456" s="14" t="s">
        <v>2187</v>
      </c>
      <c r="B456" s="2" t="s">
        <v>1448</v>
      </c>
      <c r="C456" s="49" t="n">
        <v>1</v>
      </c>
      <c r="D456" s="50" t="n">
        <v>0.1</v>
      </c>
      <c r="E456" s="2" t="s">
        <v>141</v>
      </c>
    </row>
    <row r="457" customFormat="false" ht="15" hidden="false" customHeight="false" outlineLevel="0" collapsed="false">
      <c r="B457" s="2" t="s">
        <v>1386</v>
      </c>
      <c r="C457" s="49" t="n">
        <v>1</v>
      </c>
      <c r="D457" s="50" t="n">
        <v>0.1</v>
      </c>
      <c r="E457" s="2" t="s">
        <v>141</v>
      </c>
    </row>
    <row r="458" customFormat="false" ht="15" hidden="false" customHeight="false" outlineLevel="0" collapsed="false">
      <c r="B458" s="2" t="s">
        <v>1474</v>
      </c>
      <c r="C458" s="49" t="n">
        <v>1</v>
      </c>
      <c r="D458" s="50" t="n">
        <v>0.1</v>
      </c>
      <c r="E458" s="2" t="s">
        <v>141</v>
      </c>
    </row>
    <row r="459" customFormat="false" ht="15" hidden="false" customHeight="false" outlineLevel="0" collapsed="false">
      <c r="B459" s="2" t="s">
        <v>1459</v>
      </c>
      <c r="C459" s="49" t="n">
        <v>1</v>
      </c>
      <c r="D459" s="50" t="n">
        <v>0.1</v>
      </c>
      <c r="E459" s="2" t="s">
        <v>141</v>
      </c>
    </row>
    <row r="460" customFormat="false" ht="15" hidden="false" customHeight="false" outlineLevel="0" collapsed="false">
      <c r="B460" s="2" t="s">
        <v>1081</v>
      </c>
      <c r="C460" s="49" t="n">
        <v>1</v>
      </c>
      <c r="D460" s="50" t="n">
        <v>0.1</v>
      </c>
      <c r="E460" s="2" t="s">
        <v>1082</v>
      </c>
    </row>
    <row r="461" customFormat="false" ht="15" hidden="false" customHeight="false" outlineLevel="0" collapsed="false">
      <c r="B461" s="2" t="s">
        <v>1508</v>
      </c>
      <c r="C461" s="49" t="n">
        <v>1</v>
      </c>
      <c r="D461" s="50" t="n">
        <v>0.1</v>
      </c>
      <c r="E461" s="2" t="s">
        <v>2146</v>
      </c>
    </row>
    <row r="462" customFormat="false" ht="15" hidden="false" customHeight="false" outlineLevel="0" collapsed="false">
      <c r="B462" s="2" t="s">
        <v>1514</v>
      </c>
      <c r="C462" s="49" t="n">
        <v>1</v>
      </c>
      <c r="D462" s="50" t="n">
        <v>0.1</v>
      </c>
      <c r="E462" s="2" t="s">
        <v>1515</v>
      </c>
    </row>
    <row r="463" customFormat="false" ht="15" hidden="false" customHeight="false" outlineLevel="0" collapsed="false">
      <c r="B463" s="2" t="s">
        <v>699</v>
      </c>
      <c r="C463" s="49" t="n">
        <v>1</v>
      </c>
      <c r="D463" s="50" t="n">
        <v>0.1</v>
      </c>
      <c r="E463" s="2" t="s">
        <v>700</v>
      </c>
    </row>
    <row r="464" customFormat="false" ht="15" hidden="false" customHeight="false" outlineLevel="0" collapsed="false">
      <c r="B464" s="2" t="s">
        <v>1173</v>
      </c>
      <c r="C464" s="49" t="n">
        <v>1</v>
      </c>
      <c r="D464" s="50" t="n">
        <v>0.1</v>
      </c>
      <c r="E464" s="2" t="s">
        <v>1174</v>
      </c>
    </row>
    <row r="465" customFormat="false" ht="15" hidden="false" customHeight="false" outlineLevel="0" collapsed="false">
      <c r="B465" s="2" t="s">
        <v>1490</v>
      </c>
      <c r="C465" s="49" t="n">
        <v>1</v>
      </c>
      <c r="D465" s="50" t="n">
        <v>0.1</v>
      </c>
      <c r="E465" s="2" t="s">
        <v>2188</v>
      </c>
    </row>
    <row r="466" customFormat="false" ht="15" hidden="false" customHeight="false" outlineLevel="0" collapsed="false">
      <c r="B466" s="2" t="s">
        <v>1465</v>
      </c>
      <c r="C466" s="49" t="n">
        <v>1</v>
      </c>
      <c r="D466" s="50" t="n">
        <v>0.1</v>
      </c>
      <c r="E466" s="2" t="s">
        <v>2189</v>
      </c>
    </row>
    <row r="467" customFormat="false" ht="15" hidden="false" customHeight="false" outlineLevel="0" collapsed="false">
      <c r="B467" s="2" t="s">
        <v>1447</v>
      </c>
      <c r="C467" s="49" t="n">
        <v>1</v>
      </c>
      <c r="D467" s="50" t="n">
        <v>0.1</v>
      </c>
      <c r="E467" s="2" t="s">
        <v>2165</v>
      </c>
    </row>
    <row r="468" customFormat="false" ht="15" hidden="false" customHeight="false" outlineLevel="0" collapsed="false">
      <c r="B468" s="2" t="s">
        <v>1487</v>
      </c>
      <c r="C468" s="49" t="n">
        <v>1</v>
      </c>
      <c r="D468" s="50" t="n">
        <v>0.1</v>
      </c>
      <c r="E468" s="2" t="s">
        <v>2190</v>
      </c>
    </row>
    <row r="469" customFormat="false" ht="15" hidden="false" customHeight="false" outlineLevel="0" collapsed="false">
      <c r="B469" s="2" t="s">
        <v>1457</v>
      </c>
      <c r="C469" s="49" t="n">
        <v>2</v>
      </c>
      <c r="D469" s="50" t="n">
        <v>0.2</v>
      </c>
      <c r="E469" s="2" t="s">
        <v>2191</v>
      </c>
    </row>
    <row r="470" customFormat="false" ht="15" hidden="false" customHeight="false" outlineLevel="0" collapsed="false">
      <c r="B470" s="2" t="s">
        <v>1460</v>
      </c>
      <c r="C470" s="49" t="n">
        <v>4</v>
      </c>
      <c r="D470" s="50" t="n">
        <v>0.4</v>
      </c>
      <c r="E470" s="2" t="s">
        <v>2192</v>
      </c>
    </row>
    <row r="471" customFormat="false" ht="15" hidden="false" customHeight="false" outlineLevel="0" collapsed="false">
      <c r="B471" s="2" t="s">
        <v>1313</v>
      </c>
      <c r="C471" s="49" t="n">
        <v>1</v>
      </c>
      <c r="D471" s="50" t="n">
        <v>0.1</v>
      </c>
      <c r="E471" s="2" t="s">
        <v>2036</v>
      </c>
    </row>
    <row r="472" customFormat="false" ht="15" hidden="false" customHeight="false" outlineLevel="0" collapsed="false">
      <c r="B472" s="2" t="s">
        <v>1442</v>
      </c>
      <c r="C472" s="49" t="n">
        <v>1</v>
      </c>
      <c r="D472" s="50" t="n">
        <v>0.1</v>
      </c>
      <c r="E472" s="2" t="s">
        <v>1443</v>
      </c>
    </row>
    <row r="473" customFormat="false" ht="15" hidden="false" customHeight="false" outlineLevel="0" collapsed="false">
      <c r="B473" s="2" t="s">
        <v>1492</v>
      </c>
      <c r="C473" s="49" t="n">
        <v>1</v>
      </c>
      <c r="D473" s="50" t="n">
        <v>0.1</v>
      </c>
      <c r="E473" s="2" t="s">
        <v>2169</v>
      </c>
    </row>
    <row r="474" customFormat="false" ht="15" hidden="false" customHeight="false" outlineLevel="0" collapsed="false">
      <c r="B474" s="2" t="s">
        <v>1493</v>
      </c>
      <c r="C474" s="49" t="n">
        <v>2</v>
      </c>
      <c r="D474" s="50" t="n">
        <v>0.2</v>
      </c>
      <c r="E474" s="2" t="s">
        <v>860</v>
      </c>
    </row>
    <row r="475" customFormat="false" ht="15" hidden="false" customHeight="false" outlineLevel="0" collapsed="false">
      <c r="B475" s="2" t="s">
        <v>1494</v>
      </c>
      <c r="C475" s="49" t="n">
        <v>1</v>
      </c>
      <c r="D475" s="50" t="n">
        <v>0.1</v>
      </c>
      <c r="E475" s="2" t="s">
        <v>750</v>
      </c>
    </row>
    <row r="476" customFormat="false" ht="15" hidden="false" customHeight="false" outlineLevel="0" collapsed="false">
      <c r="B476" s="2" t="s">
        <v>1444</v>
      </c>
      <c r="C476" s="49" t="n">
        <v>6</v>
      </c>
      <c r="D476" s="50" t="n">
        <v>0.6</v>
      </c>
      <c r="E476" s="2" t="s">
        <v>2193</v>
      </c>
    </row>
    <row r="477" customFormat="false" ht="15" hidden="false" customHeight="false" outlineLevel="0" collapsed="false">
      <c r="B477" s="2" t="s">
        <v>1462</v>
      </c>
      <c r="C477" s="49" t="n">
        <v>5</v>
      </c>
      <c r="D477" s="50" t="n">
        <v>0.5</v>
      </c>
      <c r="E477" s="2" t="s">
        <v>2194</v>
      </c>
    </row>
    <row r="478" customFormat="false" ht="15" hidden="false" customHeight="false" outlineLevel="0" collapsed="false">
      <c r="B478" s="2" t="s">
        <v>1326</v>
      </c>
      <c r="C478" s="49" t="n">
        <v>9</v>
      </c>
      <c r="D478" s="50" t="n">
        <v>0.9</v>
      </c>
      <c r="E478" s="2" t="s">
        <v>2179</v>
      </c>
    </row>
    <row r="479" customFormat="false" ht="15" hidden="false" customHeight="false" outlineLevel="0" collapsed="false">
      <c r="B479" s="2" t="s">
        <v>1483</v>
      </c>
      <c r="C479" s="49" t="n">
        <v>1</v>
      </c>
      <c r="D479" s="50" t="n">
        <v>0.1</v>
      </c>
      <c r="E479" s="2" t="s">
        <v>1484</v>
      </c>
    </row>
    <row r="480" customFormat="false" ht="15" hidden="false" customHeight="false" outlineLevel="0" collapsed="false">
      <c r="B480" s="2" t="s">
        <v>1451</v>
      </c>
      <c r="C480" s="49" t="n">
        <v>1</v>
      </c>
      <c r="D480" s="50" t="n">
        <v>0.1</v>
      </c>
      <c r="E480" s="2" t="s">
        <v>628</v>
      </c>
    </row>
    <row r="481" customFormat="false" ht="15" hidden="false" customHeight="false" outlineLevel="0" collapsed="false">
      <c r="B481" s="2" t="s">
        <v>1497</v>
      </c>
      <c r="C481" s="49" t="n">
        <v>1</v>
      </c>
      <c r="D481" s="50" t="n">
        <v>0.1</v>
      </c>
      <c r="E481" s="2" t="s">
        <v>2195</v>
      </c>
    </row>
    <row r="482" customFormat="false" ht="15" hidden="false" customHeight="false" outlineLevel="0" collapsed="false">
      <c r="B482" s="2" t="s">
        <v>871</v>
      </c>
      <c r="C482" s="49" t="n">
        <v>1</v>
      </c>
      <c r="D482" s="50" t="n">
        <v>0.1</v>
      </c>
      <c r="E482" s="2" t="s">
        <v>175</v>
      </c>
    </row>
    <row r="483" customFormat="false" ht="15" hidden="false" customHeight="false" outlineLevel="0" collapsed="false">
      <c r="B483" s="2" t="s">
        <v>1469</v>
      </c>
      <c r="C483" s="49" t="n">
        <v>1</v>
      </c>
      <c r="D483" s="50" t="n">
        <v>0.1</v>
      </c>
      <c r="E483" s="2" t="s">
        <v>1470</v>
      </c>
    </row>
    <row r="484" customFormat="false" ht="15" hidden="false" customHeight="false" outlineLevel="0" collapsed="false">
      <c r="B484" s="2" t="s">
        <v>1513</v>
      </c>
      <c r="C484" s="49" t="n">
        <v>1</v>
      </c>
      <c r="D484" s="50" t="n">
        <v>0.1</v>
      </c>
      <c r="E484" s="2" t="s">
        <v>175</v>
      </c>
    </row>
    <row r="485" customFormat="false" ht="15" hidden="false" customHeight="false" outlineLevel="0" collapsed="false">
      <c r="B485" s="2" t="s">
        <v>1083</v>
      </c>
      <c r="C485" s="49" t="n">
        <v>1</v>
      </c>
      <c r="D485" s="50" t="n">
        <v>0.1</v>
      </c>
      <c r="E485" s="2" t="s">
        <v>1084</v>
      </c>
    </row>
    <row r="486" customFormat="false" ht="15" hidden="false" customHeight="false" outlineLevel="0" collapsed="false">
      <c r="B486" s="2" t="s">
        <v>1516</v>
      </c>
      <c r="C486" s="49" t="n">
        <v>1</v>
      </c>
      <c r="D486" s="50" t="n">
        <v>0.1</v>
      </c>
      <c r="E486" s="2" t="s">
        <v>1517</v>
      </c>
    </row>
    <row r="487" customFormat="false" ht="15" hidden="false" customHeight="false" outlineLevel="0" collapsed="false">
      <c r="B487" s="2" t="s">
        <v>1476</v>
      </c>
      <c r="C487" s="49" t="n">
        <v>1</v>
      </c>
      <c r="D487" s="50" t="n">
        <v>0.1</v>
      </c>
      <c r="E487" s="2" t="s">
        <v>1477</v>
      </c>
    </row>
    <row r="488" customFormat="false" ht="15" hidden="false" customHeight="false" outlineLevel="0" collapsed="false">
      <c r="B488" s="2" t="s">
        <v>1454</v>
      </c>
      <c r="C488" s="49" t="n">
        <v>1</v>
      </c>
      <c r="D488" s="50" t="n">
        <v>0.1</v>
      </c>
      <c r="E488" s="2" t="s">
        <v>1455</v>
      </c>
    </row>
    <row r="489" customFormat="false" ht="15" hidden="false" customHeight="false" outlineLevel="0" collapsed="false">
      <c r="B489" s="2" t="s">
        <v>1499</v>
      </c>
      <c r="C489" s="49" t="n">
        <v>1</v>
      </c>
      <c r="D489" s="50" t="n">
        <v>0.1</v>
      </c>
      <c r="E489" s="2" t="s">
        <v>1500</v>
      </c>
    </row>
    <row r="490" customFormat="false" ht="15" hidden="false" customHeight="false" outlineLevel="0" collapsed="false">
      <c r="B490" s="2" t="s">
        <v>1503</v>
      </c>
      <c r="C490" s="49" t="n">
        <v>1</v>
      </c>
      <c r="D490" s="50" t="n">
        <v>0.1</v>
      </c>
      <c r="E490" s="2" t="s">
        <v>1504</v>
      </c>
    </row>
    <row r="491" customFormat="false" ht="15" hidden="false" customHeight="false" outlineLevel="0" collapsed="false">
      <c r="B491" s="2" t="s">
        <v>1478</v>
      </c>
      <c r="C491" s="49" t="n">
        <v>1</v>
      </c>
      <c r="D491" s="50" t="n">
        <v>0.1</v>
      </c>
      <c r="E491" s="2" t="s">
        <v>2196</v>
      </c>
    </row>
    <row r="492" customFormat="false" ht="15" hidden="false" customHeight="false" outlineLevel="0" collapsed="false">
      <c r="B492" s="2" t="s">
        <v>488</v>
      </c>
      <c r="C492" s="49" t="n">
        <v>3</v>
      </c>
      <c r="D492" s="50" t="n">
        <v>0.3</v>
      </c>
      <c r="E492" s="2" t="s">
        <v>489</v>
      </c>
    </row>
    <row r="493" customFormat="false" ht="15" hidden="false" customHeight="false" outlineLevel="0" collapsed="false">
      <c r="B493" s="2" t="s">
        <v>1378</v>
      </c>
      <c r="C493" s="49" t="n">
        <v>1</v>
      </c>
      <c r="D493" s="50" t="n">
        <v>0.1</v>
      </c>
      <c r="E493" s="2" t="s">
        <v>1379</v>
      </c>
    </row>
    <row r="494" customFormat="false" ht="15" hidden="false" customHeight="false" outlineLevel="0" collapsed="false">
      <c r="B494" s="2" t="s">
        <v>479</v>
      </c>
      <c r="C494" s="49" t="n">
        <v>1</v>
      </c>
      <c r="D494" s="50" t="n">
        <v>0.1</v>
      </c>
      <c r="E494" s="2" t="s">
        <v>480</v>
      </c>
    </row>
    <row r="495" customFormat="false" ht="15" hidden="false" customHeight="false" outlineLevel="0" collapsed="false">
      <c r="B495" s="2" t="s">
        <v>1471</v>
      </c>
      <c r="C495" s="49" t="n">
        <v>1</v>
      </c>
      <c r="D495" s="50" t="n">
        <v>0.1</v>
      </c>
      <c r="E495" s="2" t="s">
        <v>2197</v>
      </c>
    </row>
    <row r="496" customFormat="false" ht="15" hidden="false" customHeight="false" outlineLevel="0" collapsed="false">
      <c r="B496" s="2" t="s">
        <v>1505</v>
      </c>
      <c r="C496" s="49" t="n">
        <v>1</v>
      </c>
      <c r="D496" s="50" t="n">
        <v>0.1</v>
      </c>
      <c r="E496" s="2" t="s">
        <v>1506</v>
      </c>
    </row>
    <row r="497" customFormat="false" ht="15" hidden="false" customHeight="false" outlineLevel="0" collapsed="false">
      <c r="A497" s="14" t="s">
        <v>2198</v>
      </c>
      <c r="B497" s="2" t="s">
        <v>1388</v>
      </c>
      <c r="C497" s="49" t="n">
        <v>1</v>
      </c>
      <c r="D497" s="50" t="n">
        <f aca="false">C497/17</f>
        <v>0.0588235294117647</v>
      </c>
      <c r="E497" s="2" t="s">
        <v>141</v>
      </c>
    </row>
    <row r="498" customFormat="false" ht="15" hidden="false" customHeight="false" outlineLevel="0" collapsed="false">
      <c r="B498" s="2" t="s">
        <v>1597</v>
      </c>
      <c r="C498" s="49" t="n">
        <v>1</v>
      </c>
      <c r="D498" s="50" t="n">
        <f aca="false">C498/17</f>
        <v>0.0588235294117647</v>
      </c>
      <c r="E498" s="2" t="s">
        <v>141</v>
      </c>
    </row>
    <row r="499" customFormat="false" ht="15" hidden="false" customHeight="false" outlineLevel="0" collapsed="false">
      <c r="B499" s="2" t="s">
        <v>1551</v>
      </c>
      <c r="C499" s="49" t="n">
        <v>1</v>
      </c>
      <c r="D499" s="50" t="n">
        <f aca="false">C499/17</f>
        <v>0.0588235294117647</v>
      </c>
      <c r="E499" s="2" t="s">
        <v>141</v>
      </c>
    </row>
    <row r="500" customFormat="false" ht="15" hidden="false" customHeight="false" outlineLevel="0" collapsed="false">
      <c r="B500" s="2" t="s">
        <v>1571</v>
      </c>
      <c r="C500" s="49" t="n">
        <v>1</v>
      </c>
      <c r="D500" s="50" t="n">
        <f aca="false">C500/17</f>
        <v>0.0588235294117647</v>
      </c>
      <c r="E500" s="2" t="s">
        <v>141</v>
      </c>
    </row>
    <row r="501" customFormat="false" ht="15" hidden="false" customHeight="false" outlineLevel="0" collapsed="false">
      <c r="B501" s="2" t="s">
        <v>1572</v>
      </c>
      <c r="C501" s="49" t="n">
        <v>1</v>
      </c>
      <c r="D501" s="50" t="n">
        <f aca="false">C501/17</f>
        <v>0.0588235294117647</v>
      </c>
      <c r="E501" s="2" t="s">
        <v>141</v>
      </c>
    </row>
    <row r="502" customFormat="false" ht="15" hidden="false" customHeight="false" outlineLevel="0" collapsed="false">
      <c r="B502" s="2" t="s">
        <v>1614</v>
      </c>
      <c r="C502" s="49" t="n">
        <v>1</v>
      </c>
      <c r="D502" s="50" t="n">
        <f aca="false">C502/17</f>
        <v>0.0588235294117647</v>
      </c>
      <c r="E502" s="2" t="s">
        <v>141</v>
      </c>
    </row>
    <row r="503" customFormat="false" ht="15" hidden="false" customHeight="false" outlineLevel="0" collapsed="false">
      <c r="B503" s="2" t="s">
        <v>1640</v>
      </c>
      <c r="C503" s="49" t="n">
        <v>1</v>
      </c>
      <c r="D503" s="50" t="n">
        <f aca="false">C503/17</f>
        <v>0.0588235294117647</v>
      </c>
      <c r="E503" s="2" t="s">
        <v>141</v>
      </c>
    </row>
    <row r="504" customFormat="false" ht="15" hidden="false" customHeight="false" outlineLevel="0" collapsed="false">
      <c r="B504" s="2" t="s">
        <v>1223</v>
      </c>
      <c r="C504" s="49" t="n">
        <v>1</v>
      </c>
      <c r="D504" s="50" t="n">
        <f aca="false">C504/17</f>
        <v>0.0588235294117647</v>
      </c>
      <c r="E504" s="2" t="s">
        <v>141</v>
      </c>
    </row>
    <row r="505" customFormat="false" ht="15" hidden="false" customHeight="false" outlineLevel="0" collapsed="false">
      <c r="B505" s="2" t="s">
        <v>1407</v>
      </c>
      <c r="C505" s="49" t="n">
        <v>1</v>
      </c>
      <c r="D505" s="50" t="n">
        <f aca="false">C505/17</f>
        <v>0.0588235294117647</v>
      </c>
      <c r="E505" s="2" t="s">
        <v>141</v>
      </c>
    </row>
    <row r="506" customFormat="false" ht="15" hidden="false" customHeight="false" outlineLevel="0" collapsed="false">
      <c r="B506" s="2" t="s">
        <v>1529</v>
      </c>
      <c r="C506" s="49" t="n">
        <v>11</v>
      </c>
      <c r="D506" s="50" t="n">
        <f aca="false">C506/17</f>
        <v>0.647058823529412</v>
      </c>
      <c r="E506" s="2" t="s">
        <v>141</v>
      </c>
    </row>
    <row r="507" customFormat="false" ht="15" hidden="false" customHeight="false" outlineLevel="0" collapsed="false">
      <c r="B507" s="2" t="s">
        <v>1544</v>
      </c>
      <c r="C507" s="49" t="n">
        <v>1</v>
      </c>
      <c r="D507" s="50" t="n">
        <f aca="false">C507/17</f>
        <v>0.0588235294117647</v>
      </c>
      <c r="E507" s="2" t="s">
        <v>2034</v>
      </c>
    </row>
    <row r="508" customFormat="false" ht="15" hidden="false" customHeight="false" outlineLevel="0" collapsed="false">
      <c r="B508" s="2" t="s">
        <v>528</v>
      </c>
      <c r="C508" s="49" t="n">
        <v>1</v>
      </c>
      <c r="D508" s="50" t="n">
        <f aca="false">C508/17</f>
        <v>0.0588235294117647</v>
      </c>
      <c r="E508" s="2" t="s">
        <v>529</v>
      </c>
    </row>
    <row r="509" customFormat="false" ht="15" hidden="false" customHeight="false" outlineLevel="0" collapsed="false">
      <c r="B509" s="2" t="s">
        <v>1526</v>
      </c>
      <c r="C509" s="49" t="n">
        <v>2</v>
      </c>
      <c r="D509" s="50" t="n">
        <f aca="false">C509/17</f>
        <v>0.117647058823529</v>
      </c>
      <c r="E509" s="2" t="s">
        <v>2199</v>
      </c>
    </row>
    <row r="510" customFormat="false" ht="15" hidden="false" customHeight="false" outlineLevel="0" collapsed="false">
      <c r="B510" s="2" t="s">
        <v>1560</v>
      </c>
      <c r="C510" s="49" t="n">
        <v>1</v>
      </c>
      <c r="D510" s="50" t="n">
        <f aca="false">C510/17</f>
        <v>0.0588235294117647</v>
      </c>
      <c r="E510" s="2" t="s">
        <v>1561</v>
      </c>
    </row>
    <row r="511" customFormat="false" ht="15" hidden="false" customHeight="false" outlineLevel="0" collapsed="false">
      <c r="B511" s="2" t="s">
        <v>1173</v>
      </c>
      <c r="C511" s="49" t="n">
        <v>3</v>
      </c>
      <c r="D511" s="50" t="n">
        <f aca="false">C511/17</f>
        <v>0.176470588235294</v>
      </c>
      <c r="E511" s="2" t="s">
        <v>1174</v>
      </c>
    </row>
    <row r="512" customFormat="false" ht="15" hidden="false" customHeight="false" outlineLevel="0" collapsed="false">
      <c r="B512" s="2" t="s">
        <v>1554</v>
      </c>
      <c r="C512" s="49" t="n">
        <v>1</v>
      </c>
      <c r="D512" s="50" t="n">
        <f aca="false">C512/17</f>
        <v>0.0588235294117647</v>
      </c>
      <c r="E512" s="2" t="s">
        <v>2200</v>
      </c>
    </row>
    <row r="513" customFormat="false" ht="15" hidden="false" customHeight="false" outlineLevel="0" collapsed="false">
      <c r="B513" s="2" t="s">
        <v>1595</v>
      </c>
      <c r="C513" s="49" t="n">
        <v>2</v>
      </c>
      <c r="D513" s="50" t="n">
        <f aca="false">C513/17</f>
        <v>0.117647058823529</v>
      </c>
      <c r="E513" s="2" t="s">
        <v>1596</v>
      </c>
    </row>
    <row r="514" customFormat="false" ht="15" hidden="false" customHeight="false" outlineLevel="0" collapsed="false">
      <c r="B514" s="2" t="s">
        <v>1566</v>
      </c>
      <c r="C514" s="49" t="n">
        <v>1</v>
      </c>
      <c r="D514" s="50" t="n">
        <f aca="false">C514/17</f>
        <v>0.0588235294117647</v>
      </c>
      <c r="E514" s="2" t="s">
        <v>1567</v>
      </c>
    </row>
    <row r="515" customFormat="false" ht="15" hidden="false" customHeight="false" outlineLevel="0" collapsed="false">
      <c r="B515" s="2" t="s">
        <v>1622</v>
      </c>
      <c r="C515" s="49" t="n">
        <v>1</v>
      </c>
      <c r="D515" s="50" t="n">
        <f aca="false">C515/17</f>
        <v>0.0588235294117647</v>
      </c>
      <c r="E515" s="2" t="s">
        <v>2201</v>
      </c>
    </row>
    <row r="516" customFormat="false" ht="15" hidden="false" customHeight="false" outlineLevel="0" collapsed="false">
      <c r="B516" s="2" t="s">
        <v>1626</v>
      </c>
      <c r="C516" s="49" t="n">
        <v>1</v>
      </c>
      <c r="D516" s="50" t="n">
        <f aca="false">C516/17</f>
        <v>0.0588235294117647</v>
      </c>
      <c r="E516" s="2" t="s">
        <v>1627</v>
      </c>
    </row>
    <row r="517" customFormat="false" ht="15" hidden="false" customHeight="false" outlineLevel="0" collapsed="false">
      <c r="B517" s="2" t="s">
        <v>1628</v>
      </c>
      <c r="C517" s="49" t="n">
        <v>1</v>
      </c>
      <c r="D517" s="50" t="n">
        <f aca="false">C517/17</f>
        <v>0.0588235294117647</v>
      </c>
      <c r="E517" s="2" t="s">
        <v>1288</v>
      </c>
    </row>
    <row r="518" customFormat="false" ht="15" hidden="false" customHeight="false" outlineLevel="0" collapsed="false">
      <c r="B518" s="2" t="s">
        <v>1629</v>
      </c>
      <c r="C518" s="49" t="n">
        <v>1</v>
      </c>
      <c r="D518" s="50" t="n">
        <f aca="false">C518/17</f>
        <v>0.0588235294117647</v>
      </c>
      <c r="E518" s="2" t="s">
        <v>1630</v>
      </c>
    </row>
    <row r="519" customFormat="false" ht="15" hidden="false" customHeight="false" outlineLevel="0" collapsed="false">
      <c r="B519" s="2" t="s">
        <v>1631</v>
      </c>
      <c r="C519" s="49" t="n">
        <v>1</v>
      </c>
      <c r="D519" s="50" t="n">
        <f aca="false">C519/17</f>
        <v>0.0588235294117647</v>
      </c>
      <c r="E519" s="2" t="s">
        <v>175</v>
      </c>
    </row>
    <row r="520" customFormat="false" ht="15" hidden="false" customHeight="false" outlineLevel="0" collapsed="false">
      <c r="B520" s="2" t="s">
        <v>604</v>
      </c>
      <c r="C520" s="49" t="n">
        <v>1</v>
      </c>
      <c r="D520" s="50" t="n">
        <f aca="false">C520/17</f>
        <v>0.0588235294117647</v>
      </c>
      <c r="E520" s="2" t="s">
        <v>605</v>
      </c>
    </row>
    <row r="521" customFormat="false" ht="15" hidden="false" customHeight="false" outlineLevel="0" collapsed="false">
      <c r="B521" s="2" t="s">
        <v>1556</v>
      </c>
      <c r="C521" s="49" t="n">
        <v>1</v>
      </c>
      <c r="D521" s="50" t="n">
        <f aca="false">C521/17</f>
        <v>0.0588235294117647</v>
      </c>
      <c r="E521" s="2" t="s">
        <v>2202</v>
      </c>
    </row>
    <row r="522" customFormat="false" ht="15" hidden="false" customHeight="false" outlineLevel="0" collapsed="false">
      <c r="B522" s="2" t="s">
        <v>1290</v>
      </c>
      <c r="C522" s="49" t="n">
        <v>1</v>
      </c>
      <c r="D522" s="50" t="n">
        <f aca="false">C522/17</f>
        <v>0.0588235294117647</v>
      </c>
      <c r="E522" s="2" t="s">
        <v>1291</v>
      </c>
    </row>
    <row r="523" customFormat="false" ht="15" hidden="false" customHeight="false" outlineLevel="0" collapsed="false">
      <c r="B523" s="2" t="s">
        <v>1303</v>
      </c>
      <c r="C523" s="49" t="n">
        <v>1</v>
      </c>
      <c r="D523" s="50" t="n">
        <f aca="false">C523/17</f>
        <v>0.0588235294117647</v>
      </c>
      <c r="E523" s="2" t="s">
        <v>1304</v>
      </c>
    </row>
    <row r="524" customFormat="false" ht="15" hidden="false" customHeight="false" outlineLevel="0" collapsed="false">
      <c r="B524" s="2" t="s">
        <v>430</v>
      </c>
      <c r="C524" s="49" t="n">
        <v>1</v>
      </c>
      <c r="D524" s="50" t="n">
        <f aca="false">C524/17</f>
        <v>0.0588235294117647</v>
      </c>
      <c r="E524" s="2" t="s">
        <v>431</v>
      </c>
    </row>
    <row r="525" customFormat="false" ht="15" hidden="false" customHeight="false" outlineLevel="0" collapsed="false">
      <c r="B525" s="2" t="s">
        <v>403</v>
      </c>
      <c r="C525" s="49" t="n">
        <v>2</v>
      </c>
      <c r="D525" s="50" t="n">
        <f aca="false">C525/17</f>
        <v>0.117647058823529</v>
      </c>
      <c r="E525" s="2" t="s">
        <v>404</v>
      </c>
    </row>
    <row r="526" customFormat="false" ht="15" hidden="false" customHeight="false" outlineLevel="0" collapsed="false">
      <c r="B526" s="2" t="s">
        <v>319</v>
      </c>
      <c r="C526" s="49" t="n">
        <v>1</v>
      </c>
      <c r="D526" s="50" t="n">
        <f aca="false">C526/17</f>
        <v>0.0588235294117647</v>
      </c>
      <c r="E526" s="2" t="s">
        <v>2137</v>
      </c>
    </row>
    <row r="527" customFormat="false" ht="15" hidden="false" customHeight="false" outlineLevel="0" collapsed="false">
      <c r="B527" s="2" t="s">
        <v>1610</v>
      </c>
      <c r="C527" s="49" t="n">
        <v>1</v>
      </c>
      <c r="D527" s="50" t="n">
        <f aca="false">C527/17</f>
        <v>0.0588235294117647</v>
      </c>
      <c r="E527" s="2" t="s">
        <v>1611</v>
      </c>
    </row>
    <row r="528" customFormat="false" ht="15" hidden="false" customHeight="false" outlineLevel="0" collapsed="false">
      <c r="B528" s="2" t="s">
        <v>751</v>
      </c>
      <c r="C528" s="49" t="n">
        <v>1</v>
      </c>
      <c r="D528" s="50" t="n">
        <f aca="false">C528/17</f>
        <v>0.0588235294117647</v>
      </c>
      <c r="E528" s="2" t="s">
        <v>752</v>
      </c>
    </row>
    <row r="529" customFormat="false" ht="15" hidden="false" customHeight="false" outlineLevel="0" collapsed="false">
      <c r="B529" s="2" t="s">
        <v>1582</v>
      </c>
      <c r="C529" s="49" t="n">
        <v>1</v>
      </c>
      <c r="D529" s="50" t="n">
        <f aca="false">C529/17</f>
        <v>0.0588235294117647</v>
      </c>
      <c r="E529" s="2" t="s">
        <v>2203</v>
      </c>
    </row>
    <row r="530" customFormat="false" ht="15" hidden="false" customHeight="false" outlineLevel="0" collapsed="false">
      <c r="B530" s="2" t="s">
        <v>1584</v>
      </c>
      <c r="C530" s="49" t="n">
        <v>1</v>
      </c>
      <c r="D530" s="50" t="n">
        <f aca="false">C530/17</f>
        <v>0.0588235294117647</v>
      </c>
      <c r="E530" s="2" t="s">
        <v>1585</v>
      </c>
    </row>
    <row r="531" customFormat="false" ht="15" hidden="false" customHeight="false" outlineLevel="0" collapsed="false">
      <c r="B531" s="2" t="s">
        <v>472</v>
      </c>
      <c r="C531" s="49" t="n">
        <v>2</v>
      </c>
      <c r="D531" s="50" t="n">
        <f aca="false">C531/17</f>
        <v>0.117647058823529</v>
      </c>
      <c r="E531" s="2" t="s">
        <v>473</v>
      </c>
    </row>
    <row r="532" customFormat="false" ht="15" hidden="false" customHeight="false" outlineLevel="0" collapsed="false">
      <c r="B532" s="2" t="s">
        <v>839</v>
      </c>
      <c r="C532" s="49" t="n">
        <v>1</v>
      </c>
      <c r="D532" s="50" t="n">
        <f aca="false">C532/17</f>
        <v>0.0588235294117647</v>
      </c>
      <c r="E532" s="2" t="s">
        <v>628</v>
      </c>
    </row>
    <row r="533" customFormat="false" ht="15" hidden="false" customHeight="false" outlineLevel="0" collapsed="false">
      <c r="B533" s="2" t="s">
        <v>1177</v>
      </c>
      <c r="C533" s="49" t="n">
        <v>3</v>
      </c>
      <c r="D533" s="50" t="n">
        <f aca="false">C533/17</f>
        <v>0.176470588235294</v>
      </c>
      <c r="E533" s="2" t="s">
        <v>1178</v>
      </c>
    </row>
    <row r="534" customFormat="false" ht="15" hidden="false" customHeight="false" outlineLevel="0" collapsed="false">
      <c r="B534" s="2" t="s">
        <v>855</v>
      </c>
      <c r="C534" s="49" t="n">
        <v>1</v>
      </c>
      <c r="D534" s="50" t="n">
        <f aca="false">C534/17</f>
        <v>0.0588235294117647</v>
      </c>
      <c r="E534" s="2" t="s">
        <v>175</v>
      </c>
    </row>
    <row r="535" customFormat="false" ht="15" hidden="false" customHeight="false" outlineLevel="0" collapsed="false">
      <c r="B535" s="2" t="s">
        <v>287</v>
      </c>
      <c r="C535" s="49" t="n">
        <v>1</v>
      </c>
      <c r="D535" s="50" t="n">
        <f aca="false">C535/17</f>
        <v>0.0588235294117647</v>
      </c>
      <c r="E535" s="2" t="s">
        <v>288</v>
      </c>
    </row>
    <row r="536" customFormat="false" ht="15" hidden="false" customHeight="false" outlineLevel="0" collapsed="false">
      <c r="B536" s="2" t="s">
        <v>1183</v>
      </c>
      <c r="C536" s="49" t="n">
        <v>2</v>
      </c>
      <c r="D536" s="50" t="n">
        <f aca="false">C536/17</f>
        <v>0.117647058823529</v>
      </c>
      <c r="E536" s="2" t="s">
        <v>1184</v>
      </c>
    </row>
    <row r="537" customFormat="false" ht="15" hidden="false" customHeight="false" outlineLevel="0" collapsed="false">
      <c r="B537" s="2" t="s">
        <v>1530</v>
      </c>
      <c r="C537" s="49" t="n">
        <v>1</v>
      </c>
      <c r="D537" s="50" t="n">
        <f aca="false">C537/17</f>
        <v>0.0588235294117647</v>
      </c>
      <c r="E537" s="2" t="s">
        <v>860</v>
      </c>
    </row>
    <row r="538" customFormat="false" ht="15" hidden="false" customHeight="false" outlineLevel="0" collapsed="false">
      <c r="B538" s="2" t="s">
        <v>1032</v>
      </c>
      <c r="C538" s="49" t="n">
        <v>1</v>
      </c>
      <c r="D538" s="50" t="n">
        <f aca="false">C538/17</f>
        <v>0.0588235294117647</v>
      </c>
      <c r="E538" s="2" t="s">
        <v>1033</v>
      </c>
    </row>
    <row r="539" customFormat="false" ht="15" hidden="false" customHeight="false" outlineLevel="0" collapsed="false">
      <c r="B539" s="2" t="s">
        <v>1591</v>
      </c>
      <c r="C539" s="49" t="n">
        <v>1</v>
      </c>
      <c r="D539" s="50" t="n">
        <f aca="false">C539/17</f>
        <v>0.0588235294117647</v>
      </c>
      <c r="E539" s="2" t="s">
        <v>2204</v>
      </c>
    </row>
    <row r="540" customFormat="false" ht="15" hidden="false" customHeight="false" outlineLevel="0" collapsed="false">
      <c r="B540" s="2" t="s">
        <v>1563</v>
      </c>
      <c r="C540" s="49" t="n">
        <v>1</v>
      </c>
      <c r="D540" s="50" t="n">
        <f aca="false">C540/17</f>
        <v>0.0588235294117647</v>
      </c>
      <c r="E540" s="2" t="s">
        <v>2205</v>
      </c>
    </row>
    <row r="541" customFormat="false" ht="15" hidden="false" customHeight="false" outlineLevel="0" collapsed="false">
      <c r="B541" s="2" t="s">
        <v>1519</v>
      </c>
      <c r="C541" s="49" t="n">
        <v>1</v>
      </c>
      <c r="D541" s="50" t="n">
        <f aca="false">C541/17</f>
        <v>0.0588235294117647</v>
      </c>
      <c r="E541" s="2" t="s">
        <v>175</v>
      </c>
    </row>
    <row r="542" customFormat="false" ht="15" hidden="false" customHeight="false" outlineLevel="0" collapsed="false">
      <c r="B542" s="2" t="s">
        <v>1074</v>
      </c>
      <c r="C542" s="49" t="n">
        <v>1</v>
      </c>
      <c r="D542" s="50" t="n">
        <f aca="false">C542/17</f>
        <v>0.0588235294117647</v>
      </c>
      <c r="E542" s="2" t="s">
        <v>175</v>
      </c>
    </row>
    <row r="543" customFormat="false" ht="15" hidden="false" customHeight="false" outlineLevel="0" collapsed="false">
      <c r="B543" s="2" t="s">
        <v>1531</v>
      </c>
      <c r="C543" s="49" t="n">
        <v>1</v>
      </c>
      <c r="D543" s="50" t="n">
        <f aca="false">C543/17</f>
        <v>0.0588235294117647</v>
      </c>
      <c r="E543" s="2" t="s">
        <v>1532</v>
      </c>
    </row>
    <row r="544" customFormat="false" ht="15" hidden="false" customHeight="false" outlineLevel="0" collapsed="false">
      <c r="B544" s="2" t="s">
        <v>1549</v>
      </c>
      <c r="C544" s="49" t="n">
        <v>1</v>
      </c>
      <c r="D544" s="50" t="n">
        <f aca="false">C544/17</f>
        <v>0.0588235294117647</v>
      </c>
      <c r="E544" s="2" t="s">
        <v>1550</v>
      </c>
    </row>
    <row r="545" customFormat="false" ht="15" hidden="false" customHeight="false" outlineLevel="0" collapsed="false">
      <c r="B545" s="2" t="s">
        <v>1636</v>
      </c>
      <c r="C545" s="49" t="n">
        <v>1</v>
      </c>
      <c r="D545" s="50" t="n">
        <f aca="false">C545/17</f>
        <v>0.0588235294117647</v>
      </c>
      <c r="E545" s="2" t="s">
        <v>1637</v>
      </c>
    </row>
    <row r="546" customFormat="false" ht="15" hidden="false" customHeight="false" outlineLevel="0" collapsed="false">
      <c r="B546" s="2" t="s">
        <v>1156</v>
      </c>
      <c r="C546" s="49" t="n">
        <v>1</v>
      </c>
      <c r="D546" s="50" t="n">
        <f aca="false">C546/17</f>
        <v>0.0588235294117647</v>
      </c>
      <c r="E546" s="2" t="s">
        <v>2164</v>
      </c>
    </row>
    <row r="547" customFormat="false" ht="15" hidden="false" customHeight="false" outlineLevel="0" collapsed="false">
      <c r="B547" s="2" t="s">
        <v>1533</v>
      </c>
      <c r="C547" s="49" t="n">
        <v>1</v>
      </c>
      <c r="D547" s="50" t="n">
        <f aca="false">C547/17</f>
        <v>0.0588235294117647</v>
      </c>
      <c r="E547" s="2" t="s">
        <v>1534</v>
      </c>
    </row>
    <row r="548" customFormat="false" ht="15" hidden="false" customHeight="false" outlineLevel="0" collapsed="false">
      <c r="B548" s="2" t="s">
        <v>1568</v>
      </c>
      <c r="C548" s="49" t="n">
        <v>1</v>
      </c>
      <c r="D548" s="50" t="n">
        <f aca="false">C548/17</f>
        <v>0.0588235294117647</v>
      </c>
      <c r="E548" s="2" t="s">
        <v>750</v>
      </c>
    </row>
    <row r="549" customFormat="false" ht="15" hidden="false" customHeight="false" outlineLevel="0" collapsed="false">
      <c r="B549" s="2" t="s">
        <v>1569</v>
      </c>
      <c r="C549" s="49" t="n">
        <v>1</v>
      </c>
      <c r="D549" s="50" t="n">
        <f aca="false">C549/17</f>
        <v>0.0588235294117647</v>
      </c>
      <c r="E549" s="2" t="s">
        <v>1570</v>
      </c>
    </row>
    <row r="550" customFormat="false" ht="15" hidden="false" customHeight="false" outlineLevel="0" collapsed="false">
      <c r="B550" s="2" t="s">
        <v>1346</v>
      </c>
      <c r="C550" s="49" t="n">
        <v>3</v>
      </c>
      <c r="D550" s="50" t="n">
        <f aca="false">C550/17</f>
        <v>0.176470588235294</v>
      </c>
      <c r="E550" s="2" t="s">
        <v>2181</v>
      </c>
    </row>
    <row r="551" customFormat="false" ht="15" hidden="false" customHeight="false" outlineLevel="0" collapsed="false">
      <c r="B551" s="2" t="s">
        <v>1612</v>
      </c>
      <c r="C551" s="49" t="n">
        <v>1</v>
      </c>
      <c r="D551" s="50" t="n">
        <f aca="false">C551/17</f>
        <v>0.0588235294117647</v>
      </c>
      <c r="E551" s="2" t="s">
        <v>2206</v>
      </c>
    </row>
    <row r="552" customFormat="false" ht="15" hidden="false" customHeight="false" outlineLevel="0" collapsed="false">
      <c r="B552" s="2" t="s">
        <v>1638</v>
      </c>
      <c r="C552" s="49" t="n">
        <v>1</v>
      </c>
      <c r="D552" s="50" t="n">
        <f aca="false">C552/17</f>
        <v>0.0588235294117647</v>
      </c>
      <c r="E552" s="2" t="s">
        <v>1639</v>
      </c>
    </row>
    <row r="553" customFormat="false" ht="15" hidden="false" customHeight="false" outlineLevel="0" collapsed="false">
      <c r="B553" s="2" t="s">
        <v>1523</v>
      </c>
      <c r="C553" s="49" t="n">
        <v>6</v>
      </c>
      <c r="D553" s="50" t="n">
        <f aca="false">C553/17</f>
        <v>0.352941176470588</v>
      </c>
      <c r="E553" s="2" t="s">
        <v>1524</v>
      </c>
    </row>
    <row r="554" customFormat="false" ht="15" hidden="false" customHeight="false" outlineLevel="0" collapsed="false">
      <c r="B554" s="2" t="s">
        <v>1539</v>
      </c>
      <c r="C554" s="49" t="n">
        <v>5</v>
      </c>
      <c r="D554" s="50" t="n">
        <f aca="false">C554/17</f>
        <v>0.294117647058824</v>
      </c>
      <c r="E554" s="2" t="s">
        <v>2207</v>
      </c>
    </row>
    <row r="555" customFormat="false" ht="15" hidden="false" customHeight="false" outlineLevel="0" collapsed="false">
      <c r="B555" s="2" t="s">
        <v>1617</v>
      </c>
      <c r="C555" s="49" t="n">
        <v>1</v>
      </c>
      <c r="D555" s="50" t="n">
        <f aca="false">C555/17</f>
        <v>0.0588235294117647</v>
      </c>
      <c r="E555" s="2" t="s">
        <v>1618</v>
      </c>
    </row>
    <row r="556" customFormat="false" ht="15" hidden="false" customHeight="false" outlineLevel="0" collapsed="false">
      <c r="B556" s="2" t="s">
        <v>1632</v>
      </c>
      <c r="C556" s="49" t="n">
        <v>1</v>
      </c>
      <c r="D556" s="50" t="n">
        <f aca="false">C556/17</f>
        <v>0.0588235294117647</v>
      </c>
      <c r="E556" s="2" t="s">
        <v>860</v>
      </c>
    </row>
    <row r="557" customFormat="false" ht="15" hidden="false" customHeight="false" outlineLevel="0" collapsed="false">
      <c r="B557" s="2" t="s">
        <v>1535</v>
      </c>
      <c r="C557" s="49" t="n">
        <v>1</v>
      </c>
      <c r="D557" s="50" t="n">
        <f aca="false">C557/17</f>
        <v>0.0588235294117647</v>
      </c>
      <c r="E557" s="2" t="s">
        <v>250</v>
      </c>
    </row>
    <row r="558" customFormat="false" ht="15" hidden="false" customHeight="false" outlineLevel="0" collapsed="false">
      <c r="B558" s="2" t="s">
        <v>370</v>
      </c>
      <c r="C558" s="49" t="n">
        <v>1</v>
      </c>
      <c r="D558" s="50" t="n">
        <f aca="false">C558/17</f>
        <v>0.0588235294117647</v>
      </c>
      <c r="E558" s="2" t="s">
        <v>175</v>
      </c>
    </row>
    <row r="559" customFormat="false" ht="15" hidden="false" customHeight="false" outlineLevel="0" collapsed="false">
      <c r="B559" s="2" t="s">
        <v>1275</v>
      </c>
      <c r="C559" s="49" t="n">
        <v>1</v>
      </c>
      <c r="D559" s="50" t="n">
        <f aca="false">C559/17</f>
        <v>0.0588235294117647</v>
      </c>
      <c r="E559" s="2" t="s">
        <v>2175</v>
      </c>
    </row>
    <row r="560" customFormat="false" ht="15" hidden="false" customHeight="false" outlineLevel="0" collapsed="false">
      <c r="B560" s="2" t="s">
        <v>1641</v>
      </c>
      <c r="C560" s="49" t="n">
        <v>1</v>
      </c>
      <c r="D560" s="50" t="n">
        <f aca="false">C560/17</f>
        <v>0.0588235294117647</v>
      </c>
      <c r="E560" s="2" t="s">
        <v>175</v>
      </c>
    </row>
    <row r="561" customFormat="false" ht="15" hidden="false" customHeight="false" outlineLevel="0" collapsed="false">
      <c r="B561" s="2" t="s">
        <v>1586</v>
      </c>
      <c r="C561" s="49" t="n">
        <v>2</v>
      </c>
      <c r="D561" s="50" t="n">
        <f aca="false">C561/17</f>
        <v>0.117647058823529</v>
      </c>
      <c r="E561" s="2" t="s">
        <v>1587</v>
      </c>
    </row>
    <row r="562" customFormat="false" ht="15" hidden="false" customHeight="false" outlineLevel="0" collapsed="false">
      <c r="B562" s="2" t="s">
        <v>828</v>
      </c>
      <c r="C562" s="49" t="n">
        <v>1</v>
      </c>
      <c r="D562" s="50" t="n">
        <f aca="false">C562/17</f>
        <v>0.0588235294117647</v>
      </c>
      <c r="E562" s="2" t="s">
        <v>829</v>
      </c>
    </row>
    <row r="563" customFormat="false" ht="15" hidden="false" customHeight="false" outlineLevel="0" collapsed="false">
      <c r="B563" s="2" t="s">
        <v>254</v>
      </c>
      <c r="C563" s="49" t="n">
        <v>3</v>
      </c>
      <c r="D563" s="50" t="n">
        <f aca="false">C563/17</f>
        <v>0.176470588235294</v>
      </c>
      <c r="E563" s="2" t="s">
        <v>255</v>
      </c>
    </row>
    <row r="564" customFormat="false" ht="15" hidden="false" customHeight="false" outlineLevel="0" collapsed="false">
      <c r="B564" s="2" t="s">
        <v>1478</v>
      </c>
      <c r="C564" s="49" t="n">
        <v>1</v>
      </c>
      <c r="D564" s="50" t="n">
        <f aca="false">C564/17</f>
        <v>0.0588235294117647</v>
      </c>
      <c r="E564" s="2" t="s">
        <v>2196</v>
      </c>
    </row>
    <row r="565" customFormat="false" ht="15" hidden="false" customHeight="false" outlineLevel="0" collapsed="false">
      <c r="B565" s="2" t="s">
        <v>1321</v>
      </c>
      <c r="C565" s="49" t="n">
        <v>1</v>
      </c>
      <c r="D565" s="50" t="n">
        <f aca="false">C565/17</f>
        <v>0.0588235294117647</v>
      </c>
      <c r="E565" s="2" t="s">
        <v>1322</v>
      </c>
    </row>
    <row r="566" customFormat="false" ht="15" hidden="false" customHeight="false" outlineLevel="0" collapsed="false">
      <c r="B566" s="2" t="s">
        <v>201</v>
      </c>
      <c r="C566" s="49" t="n">
        <v>4</v>
      </c>
      <c r="D566" s="50" t="n">
        <f aca="false">C566/17</f>
        <v>0.235294117647059</v>
      </c>
      <c r="E566" s="2" t="s">
        <v>202</v>
      </c>
    </row>
    <row r="567" customFormat="false" ht="15" hidden="false" customHeight="false" outlineLevel="0" collapsed="false">
      <c r="B567" s="2" t="s">
        <v>803</v>
      </c>
      <c r="C567" s="49" t="n">
        <v>1</v>
      </c>
      <c r="D567" s="50" t="n">
        <f aca="false">C567/17</f>
        <v>0.0588235294117647</v>
      </c>
      <c r="E567" s="2" t="s">
        <v>804</v>
      </c>
    </row>
    <row r="568" customFormat="false" ht="15" hidden="false" customHeight="false" outlineLevel="0" collapsed="false">
      <c r="B568" s="2" t="s">
        <v>810</v>
      </c>
      <c r="C568" s="49" t="n">
        <v>1</v>
      </c>
      <c r="D568" s="50" t="n">
        <f aca="false">C568/17</f>
        <v>0.0588235294117647</v>
      </c>
      <c r="E568" s="2" t="s">
        <v>811</v>
      </c>
    </row>
    <row r="569" customFormat="false" ht="15" hidden="false" customHeight="false" outlineLevel="0" collapsed="false">
      <c r="B569" s="2" t="s">
        <v>1536</v>
      </c>
      <c r="C569" s="49" t="n">
        <v>1</v>
      </c>
      <c r="D569" s="50" t="n">
        <f aca="false">C569/17</f>
        <v>0.0588235294117647</v>
      </c>
      <c r="E569" s="2" t="s">
        <v>860</v>
      </c>
    </row>
    <row r="570" customFormat="false" ht="15" hidden="false" customHeight="false" outlineLevel="0" collapsed="false">
      <c r="B570" s="2" t="s">
        <v>1208</v>
      </c>
      <c r="C570" s="49" t="n">
        <v>1</v>
      </c>
      <c r="D570" s="50" t="n">
        <f aca="false">C570/17</f>
        <v>0.0588235294117647</v>
      </c>
      <c r="E570" s="2" t="s">
        <v>860</v>
      </c>
    </row>
    <row r="571" customFormat="false" ht="15" hidden="false" customHeight="false" outlineLevel="0" collapsed="false">
      <c r="B571" s="2" t="s">
        <v>1541</v>
      </c>
      <c r="C571" s="49" t="n">
        <v>1</v>
      </c>
      <c r="D571" s="50" t="n">
        <f aca="false">C571/17</f>
        <v>0.0588235294117647</v>
      </c>
      <c r="E571" s="2" t="s">
        <v>1542</v>
      </c>
    </row>
    <row r="572" customFormat="false" ht="15" hidden="false" customHeight="false" outlineLevel="0" collapsed="false">
      <c r="B572" s="2" t="s">
        <v>639</v>
      </c>
      <c r="C572" s="49" t="n">
        <v>1</v>
      </c>
      <c r="D572" s="50" t="n">
        <f aca="false">C572/17</f>
        <v>0.0588235294117647</v>
      </c>
      <c r="E572" s="2" t="s">
        <v>640</v>
      </c>
    </row>
    <row r="573" customFormat="false" ht="15" hidden="false" customHeight="false" outlineLevel="0" collapsed="false">
      <c r="B573" s="2" t="s">
        <v>1576</v>
      </c>
      <c r="C573" s="49" t="n">
        <v>1</v>
      </c>
      <c r="D573" s="50" t="n">
        <f aca="false">C573/17</f>
        <v>0.0588235294117647</v>
      </c>
      <c r="E573" s="2" t="s">
        <v>2208</v>
      </c>
    </row>
    <row r="574" customFormat="false" ht="15" hidden="false" customHeight="false" outlineLevel="0" collapsed="false">
      <c r="B574" s="2" t="s">
        <v>666</v>
      </c>
      <c r="C574" s="49" t="n">
        <v>2</v>
      </c>
      <c r="D574" s="50" t="n">
        <f aca="false">C574/17</f>
        <v>0.117647058823529</v>
      </c>
      <c r="E574" s="2" t="s">
        <v>667</v>
      </c>
    </row>
    <row r="575" customFormat="false" ht="15" hidden="false" customHeight="false" outlineLevel="0" collapsed="false">
      <c r="B575" s="2" t="s">
        <v>479</v>
      </c>
      <c r="C575" s="49" t="n">
        <v>1</v>
      </c>
      <c r="D575" s="50" t="n">
        <f aca="false">C575/17</f>
        <v>0.0588235294117647</v>
      </c>
      <c r="E575" s="2" t="s">
        <v>480</v>
      </c>
    </row>
    <row r="576" customFormat="false" ht="15" hidden="false" customHeight="false" outlineLevel="0" collapsed="false">
      <c r="B576" s="2" t="s">
        <v>1605</v>
      </c>
      <c r="C576" s="49" t="n">
        <v>1</v>
      </c>
      <c r="D576" s="50" t="n">
        <f aca="false">C576/17</f>
        <v>0.0588235294117647</v>
      </c>
      <c r="E576" s="2" t="s">
        <v>1606</v>
      </c>
    </row>
    <row r="577" customFormat="false" ht="15" hidden="false" customHeight="false" outlineLevel="0" collapsed="false">
      <c r="B577" s="2" t="s">
        <v>1537</v>
      </c>
      <c r="C577" s="49" t="n">
        <v>1</v>
      </c>
      <c r="D577" s="50" t="n">
        <f aca="false">C577/17</f>
        <v>0.0588235294117647</v>
      </c>
      <c r="E577" s="2" t="s">
        <v>175</v>
      </c>
    </row>
    <row r="578" customFormat="false" ht="15" hidden="false" customHeight="false" outlineLevel="0" collapsed="false">
      <c r="B578" s="2" t="s">
        <v>935</v>
      </c>
      <c r="C578" s="49" t="n">
        <v>1</v>
      </c>
      <c r="D578" s="50" t="n">
        <f aca="false">C578/17</f>
        <v>0.0588235294117647</v>
      </c>
      <c r="E578" s="2" t="s">
        <v>936</v>
      </c>
    </row>
    <row r="579" customFormat="false" ht="15" hidden="false" customHeight="false" outlineLevel="0" collapsed="false">
      <c r="A579" s="14" t="s">
        <v>2209</v>
      </c>
      <c r="B579" s="2" t="s">
        <v>696</v>
      </c>
      <c r="C579" s="49" t="n">
        <v>1</v>
      </c>
      <c r="D579" s="50" t="n">
        <v>0.0714285714285714</v>
      </c>
      <c r="E579" s="2" t="s">
        <v>141</v>
      </c>
    </row>
    <row r="580" customFormat="false" ht="15" hidden="false" customHeight="false" outlineLevel="0" collapsed="false">
      <c r="B580" s="2" t="s">
        <v>1667</v>
      </c>
      <c r="C580" s="49" t="n">
        <v>1</v>
      </c>
      <c r="D580" s="50" t="n">
        <v>0.0714285714285714</v>
      </c>
      <c r="E580" s="2" t="s">
        <v>141</v>
      </c>
    </row>
    <row r="581" customFormat="false" ht="15" hidden="false" customHeight="false" outlineLevel="0" collapsed="false">
      <c r="B581" s="2" t="s">
        <v>397</v>
      </c>
      <c r="C581" s="49" t="n">
        <v>1</v>
      </c>
      <c r="D581" s="50" t="n">
        <v>0.0714285714285714</v>
      </c>
      <c r="E581" s="2" t="s">
        <v>141</v>
      </c>
    </row>
    <row r="582" customFormat="false" ht="15" hidden="false" customHeight="false" outlineLevel="0" collapsed="false">
      <c r="B582" s="2" t="s">
        <v>1644</v>
      </c>
      <c r="C582" s="49" t="n">
        <v>8</v>
      </c>
      <c r="D582" s="50" t="n">
        <v>0.571428571428571</v>
      </c>
      <c r="E582" s="2" t="s">
        <v>141</v>
      </c>
    </row>
    <row r="583" customFormat="false" ht="15" hidden="false" customHeight="false" outlineLevel="0" collapsed="false">
      <c r="B583" s="2" t="s">
        <v>1655</v>
      </c>
      <c r="C583" s="49" t="n">
        <v>1</v>
      </c>
      <c r="D583" s="50" t="n">
        <v>0.0714285714285714</v>
      </c>
      <c r="E583" s="2" t="s">
        <v>141</v>
      </c>
    </row>
    <row r="584" customFormat="false" ht="15" hidden="false" customHeight="false" outlineLevel="0" collapsed="false">
      <c r="B584" s="2" t="s">
        <v>1701</v>
      </c>
      <c r="C584" s="49" t="n">
        <v>1</v>
      </c>
      <c r="D584" s="50" t="n">
        <v>0.0714285714285714</v>
      </c>
      <c r="E584" s="2" t="s">
        <v>141</v>
      </c>
    </row>
    <row r="585" customFormat="false" ht="15" hidden="false" customHeight="false" outlineLevel="0" collapsed="false">
      <c r="B585" s="2" t="s">
        <v>906</v>
      </c>
      <c r="C585" s="49" t="n">
        <v>1</v>
      </c>
      <c r="D585" s="50" t="n">
        <v>0.0714285714285714</v>
      </c>
      <c r="E585" s="2" t="s">
        <v>907</v>
      </c>
    </row>
    <row r="586" customFormat="false" ht="15" hidden="false" customHeight="false" outlineLevel="0" collapsed="false">
      <c r="B586" s="2" t="s">
        <v>1657</v>
      </c>
      <c r="C586" s="49" t="n">
        <v>1</v>
      </c>
      <c r="D586" s="50" t="n">
        <v>0.0714285714285714</v>
      </c>
      <c r="E586" s="2" t="s">
        <v>1658</v>
      </c>
    </row>
    <row r="587" customFormat="false" ht="15" hidden="false" customHeight="false" outlineLevel="0" collapsed="false">
      <c r="B587" s="2" t="s">
        <v>1697</v>
      </c>
      <c r="C587" s="49" t="n">
        <v>2</v>
      </c>
      <c r="D587" s="50" t="n">
        <v>0.142857142857143</v>
      </c>
      <c r="E587" s="2" t="s">
        <v>2139</v>
      </c>
    </row>
    <row r="588" customFormat="false" ht="15" hidden="false" customHeight="false" outlineLevel="0" collapsed="false">
      <c r="B588" s="2" t="s">
        <v>340</v>
      </c>
      <c r="C588" s="49" t="n">
        <v>2</v>
      </c>
      <c r="D588" s="50" t="n">
        <v>0.142857142857143</v>
      </c>
      <c r="E588" s="2" t="s">
        <v>2117</v>
      </c>
    </row>
    <row r="589" customFormat="false" ht="15" hidden="false" customHeight="false" outlineLevel="0" collapsed="false">
      <c r="B589" s="2" t="s">
        <v>181</v>
      </c>
      <c r="C589" s="49" t="n">
        <v>1</v>
      </c>
      <c r="D589" s="50" t="n">
        <v>0.0714285714285714</v>
      </c>
      <c r="E589" s="2" t="s">
        <v>2113</v>
      </c>
    </row>
    <row r="590" customFormat="false" ht="15" hidden="false" customHeight="false" outlineLevel="0" collapsed="false">
      <c r="B590" s="2" t="s">
        <v>888</v>
      </c>
      <c r="C590" s="49" t="n">
        <v>1</v>
      </c>
      <c r="D590" s="50" t="n">
        <v>0.0714285714285714</v>
      </c>
      <c r="E590" s="2" t="s">
        <v>889</v>
      </c>
    </row>
    <row r="591" customFormat="false" ht="15" hidden="false" customHeight="false" outlineLevel="0" collapsed="false">
      <c r="B591" s="2" t="s">
        <v>400</v>
      </c>
      <c r="C591" s="49" t="n">
        <v>1</v>
      </c>
      <c r="D591" s="50" t="n">
        <v>0.0714285714285714</v>
      </c>
      <c r="E591" s="2" t="s">
        <v>401</v>
      </c>
    </row>
    <row r="592" customFormat="false" ht="15" hidden="false" customHeight="false" outlineLevel="0" collapsed="false">
      <c r="B592" s="2" t="s">
        <v>868</v>
      </c>
      <c r="C592" s="49" t="n">
        <v>1</v>
      </c>
      <c r="D592" s="50" t="n">
        <v>0.0714285714285714</v>
      </c>
      <c r="E592" s="2" t="s">
        <v>869</v>
      </c>
    </row>
    <row r="593" customFormat="false" ht="15" hidden="false" customHeight="false" outlineLevel="0" collapsed="false">
      <c r="B593" s="2" t="s">
        <v>1290</v>
      </c>
      <c r="C593" s="49" t="n">
        <v>1</v>
      </c>
      <c r="D593" s="50" t="n">
        <v>0.0714285714285714</v>
      </c>
      <c r="E593" s="2" t="s">
        <v>1291</v>
      </c>
    </row>
    <row r="594" customFormat="false" ht="15" hidden="false" customHeight="false" outlineLevel="0" collapsed="false">
      <c r="B594" s="2" t="s">
        <v>1659</v>
      </c>
      <c r="C594" s="49" t="n">
        <v>1</v>
      </c>
      <c r="D594" s="50" t="n">
        <v>0.0714285714285714</v>
      </c>
      <c r="E594" s="2" t="s">
        <v>2210</v>
      </c>
    </row>
    <row r="595" customFormat="false" ht="15" hidden="false" customHeight="false" outlineLevel="0" collapsed="false">
      <c r="B595" s="2" t="s">
        <v>1699</v>
      </c>
      <c r="C595" s="49" t="n">
        <v>1</v>
      </c>
      <c r="D595" s="50" t="n">
        <v>0.0714285714285714</v>
      </c>
      <c r="E595" s="2" t="s">
        <v>1700</v>
      </c>
    </row>
    <row r="596" customFormat="false" ht="15" hidden="false" customHeight="false" outlineLevel="0" collapsed="false">
      <c r="B596" s="2" t="s">
        <v>1645</v>
      </c>
      <c r="C596" s="49" t="n">
        <v>4</v>
      </c>
      <c r="D596" s="50" t="n">
        <v>0.285714285714286</v>
      </c>
      <c r="E596" s="2" t="s">
        <v>250</v>
      </c>
    </row>
    <row r="597" customFormat="false" ht="15" hidden="false" customHeight="false" outlineLevel="0" collapsed="false">
      <c r="B597" s="2" t="s">
        <v>1661</v>
      </c>
      <c r="C597" s="49" t="n">
        <v>2</v>
      </c>
      <c r="D597" s="50" t="n">
        <v>0.142857142857143</v>
      </c>
      <c r="E597" s="2" t="s">
        <v>175</v>
      </c>
    </row>
    <row r="598" customFormat="false" ht="15" hidden="false" customHeight="false" outlineLevel="0" collapsed="false">
      <c r="B598" s="2" t="s">
        <v>1648</v>
      </c>
      <c r="C598" s="49" t="n">
        <v>3</v>
      </c>
      <c r="D598" s="50" t="n">
        <v>0.214285714285714</v>
      </c>
      <c r="E598" s="2" t="s">
        <v>1649</v>
      </c>
    </row>
    <row r="599" customFormat="false" ht="15" hidden="false" customHeight="false" outlineLevel="0" collapsed="false">
      <c r="B599" s="2" t="s">
        <v>1664</v>
      </c>
      <c r="C599" s="49" t="n">
        <v>1</v>
      </c>
      <c r="D599" s="50" t="n">
        <v>0.0714285714285714</v>
      </c>
      <c r="E599" s="2" t="s">
        <v>1665</v>
      </c>
    </row>
    <row r="600" customFormat="false" ht="15" hidden="false" customHeight="false" outlineLevel="0" collapsed="false">
      <c r="B600" s="2" t="s">
        <v>574</v>
      </c>
      <c r="C600" s="49" t="n">
        <v>1</v>
      </c>
      <c r="D600" s="50" t="n">
        <v>0.0714285714285714</v>
      </c>
      <c r="E600" s="2" t="s">
        <v>575</v>
      </c>
    </row>
    <row r="601" customFormat="false" ht="15" hidden="false" customHeight="false" outlineLevel="0" collapsed="false">
      <c r="B601" s="2" t="s">
        <v>1610</v>
      </c>
      <c r="C601" s="49" t="n">
        <v>1</v>
      </c>
      <c r="D601" s="50" t="n">
        <v>0.0714285714285714</v>
      </c>
      <c r="E601" s="2" t="s">
        <v>1611</v>
      </c>
    </row>
    <row r="602" customFormat="false" ht="15" hidden="false" customHeight="false" outlineLevel="0" collapsed="false">
      <c r="B602" s="2" t="s">
        <v>891</v>
      </c>
      <c r="C602" s="49" t="n">
        <v>1</v>
      </c>
      <c r="D602" s="50" t="n">
        <v>0.0714285714285714</v>
      </c>
      <c r="E602" s="2" t="s">
        <v>2036</v>
      </c>
    </row>
    <row r="603" customFormat="false" ht="15" hidden="false" customHeight="false" outlineLevel="0" collapsed="false">
      <c r="B603" s="2" t="s">
        <v>1262</v>
      </c>
      <c r="C603" s="49" t="n">
        <v>1</v>
      </c>
      <c r="D603" s="50" t="n">
        <v>0.0714285714285714</v>
      </c>
      <c r="E603" s="2" t="s">
        <v>2211</v>
      </c>
    </row>
    <row r="604" customFormat="false" ht="15" hidden="false" customHeight="false" outlineLevel="0" collapsed="false">
      <c r="B604" s="2" t="s">
        <v>1694</v>
      </c>
      <c r="C604" s="49" t="n">
        <v>1</v>
      </c>
      <c r="D604" s="50" t="n">
        <v>0.0714285714285714</v>
      </c>
      <c r="E604" s="2" t="s">
        <v>1695</v>
      </c>
    </row>
    <row r="605" customFormat="false" ht="15" hidden="false" customHeight="false" outlineLevel="0" collapsed="false">
      <c r="B605" s="2" t="s">
        <v>764</v>
      </c>
      <c r="C605" s="49" t="n">
        <v>1</v>
      </c>
      <c r="D605" s="50" t="n">
        <v>0.0714285714285714</v>
      </c>
      <c r="E605" s="2" t="s">
        <v>2139</v>
      </c>
    </row>
    <row r="606" customFormat="false" ht="15" hidden="false" customHeight="false" outlineLevel="0" collapsed="false">
      <c r="B606" s="2" t="s">
        <v>1680</v>
      </c>
      <c r="C606" s="49" t="n">
        <v>1</v>
      </c>
      <c r="D606" s="50" t="n">
        <v>0.0714285714285714</v>
      </c>
      <c r="E606" s="2" t="s">
        <v>175</v>
      </c>
    </row>
    <row r="607" customFormat="false" ht="15" hidden="false" customHeight="false" outlineLevel="0" collapsed="false">
      <c r="B607" s="2" t="s">
        <v>408</v>
      </c>
      <c r="C607" s="49" t="n">
        <v>1</v>
      </c>
      <c r="D607" s="50" t="n">
        <v>0.0714285714285714</v>
      </c>
      <c r="E607" s="2" t="s">
        <v>409</v>
      </c>
    </row>
    <row r="608" customFormat="false" ht="15" hidden="false" customHeight="false" outlineLevel="0" collapsed="false">
      <c r="B608" s="2" t="s">
        <v>1686</v>
      </c>
      <c r="C608" s="49" t="n">
        <v>1</v>
      </c>
      <c r="D608" s="50" t="n">
        <v>0.0714285714285714</v>
      </c>
      <c r="E608" s="2" t="s">
        <v>860</v>
      </c>
    </row>
    <row r="609" customFormat="false" ht="15" hidden="false" customHeight="false" outlineLevel="0" collapsed="false">
      <c r="B609" s="2" t="s">
        <v>1346</v>
      </c>
      <c r="C609" s="49" t="n">
        <v>1</v>
      </c>
      <c r="D609" s="50" t="n">
        <v>0.0714285714285714</v>
      </c>
      <c r="E609" s="2" t="s">
        <v>2181</v>
      </c>
    </row>
    <row r="610" customFormat="false" ht="15" hidden="false" customHeight="false" outlineLevel="0" collapsed="false">
      <c r="B610" s="2" t="s">
        <v>367</v>
      </c>
      <c r="C610" s="49" t="n">
        <v>1</v>
      </c>
      <c r="D610" s="50" t="n">
        <v>0.0714285714285714</v>
      </c>
      <c r="E610" s="2" t="s">
        <v>775</v>
      </c>
    </row>
    <row r="611" customFormat="false" ht="15" hidden="false" customHeight="false" outlineLevel="0" collapsed="false">
      <c r="B611" s="2" t="s">
        <v>1612</v>
      </c>
      <c r="C611" s="49" t="n">
        <v>1</v>
      </c>
      <c r="D611" s="50" t="n">
        <v>0.0714285714285714</v>
      </c>
      <c r="E611" s="2" t="s">
        <v>2206</v>
      </c>
    </row>
    <row r="612" customFormat="false" ht="15" hidden="false" customHeight="false" outlineLevel="0" collapsed="false">
      <c r="B612" s="2" t="s">
        <v>1666</v>
      </c>
      <c r="C612" s="49" t="n">
        <v>1</v>
      </c>
      <c r="D612" s="50" t="n">
        <v>0.0714285714285714</v>
      </c>
      <c r="E612" s="2" t="s">
        <v>860</v>
      </c>
    </row>
    <row r="613" customFormat="false" ht="15" hidden="false" customHeight="false" outlineLevel="0" collapsed="false">
      <c r="B613" s="2" t="s">
        <v>1373</v>
      </c>
      <c r="C613" s="49" t="n">
        <v>1</v>
      </c>
      <c r="D613" s="50" t="n">
        <v>0.0714285714285714</v>
      </c>
      <c r="E613" s="2" t="s">
        <v>1374</v>
      </c>
    </row>
    <row r="614" customFormat="false" ht="15" hidden="false" customHeight="false" outlineLevel="0" collapsed="false">
      <c r="B614" s="2" t="s">
        <v>1676</v>
      </c>
      <c r="C614" s="49" t="n">
        <v>1</v>
      </c>
      <c r="D614" s="50" t="n">
        <v>0.0714285714285714</v>
      </c>
      <c r="E614" s="2" t="s">
        <v>1677</v>
      </c>
    </row>
    <row r="615" customFormat="false" ht="15" hidden="false" customHeight="false" outlineLevel="0" collapsed="false">
      <c r="B615" s="2" t="s">
        <v>1668</v>
      </c>
      <c r="C615" s="49" t="n">
        <v>1</v>
      </c>
      <c r="D615" s="50" t="n">
        <v>0.0714285714285714</v>
      </c>
      <c r="E615" s="2" t="s">
        <v>2040</v>
      </c>
    </row>
    <row r="616" customFormat="false" ht="15" hidden="false" customHeight="false" outlineLevel="0" collapsed="false">
      <c r="B616" s="2" t="s">
        <v>254</v>
      </c>
      <c r="C616" s="49" t="n">
        <v>2</v>
      </c>
      <c r="D616" s="50" t="n">
        <v>0.142857142857143</v>
      </c>
      <c r="E616" s="2" t="s">
        <v>255</v>
      </c>
    </row>
    <row r="617" customFormat="false" ht="15" hidden="false" customHeight="false" outlineLevel="0" collapsed="false">
      <c r="B617" s="2" t="s">
        <v>1478</v>
      </c>
      <c r="C617" s="49" t="n">
        <v>1</v>
      </c>
      <c r="D617" s="50" t="n">
        <v>0.0714285714285714</v>
      </c>
      <c r="E617" s="2" t="s">
        <v>2196</v>
      </c>
    </row>
    <row r="618" customFormat="false" ht="15" hidden="false" customHeight="false" outlineLevel="0" collapsed="false">
      <c r="B618" s="2" t="s">
        <v>1208</v>
      </c>
      <c r="C618" s="49" t="n">
        <v>1</v>
      </c>
      <c r="D618" s="50" t="n">
        <v>0.0714285714285714</v>
      </c>
      <c r="E618" s="2" t="s">
        <v>860</v>
      </c>
    </row>
    <row r="619" customFormat="false" ht="15" hidden="false" customHeight="false" outlineLevel="0" collapsed="false">
      <c r="B619" s="2" t="s">
        <v>412</v>
      </c>
      <c r="C619" s="49" t="n">
        <v>1</v>
      </c>
      <c r="D619" s="50" t="n">
        <v>0.0714285714285714</v>
      </c>
      <c r="E619" s="2" t="s">
        <v>2131</v>
      </c>
    </row>
    <row r="620" customFormat="false" ht="15" hidden="false" customHeight="false" outlineLevel="0" collapsed="false">
      <c r="B620" s="2" t="s">
        <v>1670</v>
      </c>
      <c r="C620" s="49" t="n">
        <v>1</v>
      </c>
      <c r="D620" s="50" t="n">
        <v>0.0714285714285714</v>
      </c>
      <c r="E620" s="2" t="s">
        <v>1671</v>
      </c>
    </row>
    <row r="621" customFormat="false" ht="15" hidden="false" customHeight="false" outlineLevel="0" collapsed="false">
      <c r="B621" s="2" t="s">
        <v>1653</v>
      </c>
      <c r="C621" s="49" t="n">
        <v>1</v>
      </c>
      <c r="D621" s="50" t="n">
        <v>0.0714285714285714</v>
      </c>
      <c r="E621" s="2" t="s">
        <v>1654</v>
      </c>
    </row>
    <row r="622" customFormat="false" ht="15" hidden="false" customHeight="false" outlineLevel="0" collapsed="false">
      <c r="B622" s="2" t="s">
        <v>873</v>
      </c>
      <c r="C622" s="49" t="n">
        <v>1</v>
      </c>
      <c r="D622" s="50" t="n">
        <v>0.0714285714285714</v>
      </c>
      <c r="E622" s="2" t="s">
        <v>2149</v>
      </c>
    </row>
    <row r="623" customFormat="false" ht="15" hidden="false" customHeight="false" outlineLevel="0" collapsed="false">
      <c r="B623" s="2" t="s">
        <v>898</v>
      </c>
      <c r="C623" s="49" t="n">
        <v>1</v>
      </c>
      <c r="D623" s="50" t="n">
        <v>0.0714285714285714</v>
      </c>
      <c r="E623" s="2" t="s">
        <v>899</v>
      </c>
    </row>
    <row r="624" customFormat="false" ht="15" hidden="false" customHeight="false" outlineLevel="0" collapsed="false">
      <c r="B624" s="2" t="s">
        <v>1682</v>
      </c>
      <c r="C624" s="49" t="n">
        <v>1</v>
      </c>
      <c r="D624" s="50" t="n">
        <v>0.0714285714285714</v>
      </c>
      <c r="E624" s="2" t="s">
        <v>1683</v>
      </c>
    </row>
    <row r="625" customFormat="false" ht="15" hidden="false" customHeight="false" outlineLevel="0" collapsed="false">
      <c r="A625" s="14" t="s">
        <v>2212</v>
      </c>
      <c r="B625" s="2" t="s">
        <v>1758</v>
      </c>
      <c r="C625" s="49" t="n">
        <v>1</v>
      </c>
      <c r="D625" s="50" t="n">
        <v>0.166666666666667</v>
      </c>
      <c r="E625" s="2" t="s">
        <v>141</v>
      </c>
    </row>
    <row r="626" customFormat="false" ht="15" hidden="false" customHeight="false" outlineLevel="0" collapsed="false">
      <c r="B626" s="2" t="s">
        <v>364</v>
      </c>
      <c r="C626" s="49" t="n">
        <v>1</v>
      </c>
      <c r="D626" s="50" t="n">
        <v>0.166666666666667</v>
      </c>
      <c r="E626" s="2" t="s">
        <v>141</v>
      </c>
    </row>
    <row r="627" customFormat="false" ht="15" hidden="false" customHeight="false" outlineLevel="0" collapsed="false">
      <c r="B627" s="2" t="s">
        <v>1721</v>
      </c>
      <c r="C627" s="49" t="n">
        <v>1</v>
      </c>
      <c r="D627" s="50" t="n">
        <v>0.166666666666667</v>
      </c>
      <c r="E627" s="2" t="s">
        <v>141</v>
      </c>
    </row>
    <row r="628" customFormat="false" ht="15" hidden="false" customHeight="false" outlineLevel="0" collapsed="false">
      <c r="B628" s="2" t="s">
        <v>1723</v>
      </c>
      <c r="C628" s="49" t="n">
        <v>1</v>
      </c>
      <c r="D628" s="50" t="n">
        <v>0.166666666666667</v>
      </c>
      <c r="E628" s="2" t="s">
        <v>141</v>
      </c>
    </row>
    <row r="629" customFormat="false" ht="15" hidden="false" customHeight="false" outlineLevel="0" collapsed="false">
      <c r="B629" s="2" t="s">
        <v>1727</v>
      </c>
      <c r="C629" s="49" t="n">
        <v>1</v>
      </c>
      <c r="D629" s="50" t="n">
        <v>0.166666666666667</v>
      </c>
      <c r="E629" s="2" t="s">
        <v>141</v>
      </c>
    </row>
    <row r="630" customFormat="false" ht="15" hidden="false" customHeight="false" outlineLevel="0" collapsed="false">
      <c r="B630" s="2" t="s">
        <v>1756</v>
      </c>
      <c r="C630" s="49" t="n">
        <v>1</v>
      </c>
      <c r="D630" s="50" t="n">
        <v>0.166666666666667</v>
      </c>
      <c r="E630" s="2" t="s">
        <v>141</v>
      </c>
    </row>
    <row r="631" customFormat="false" ht="15" hidden="false" customHeight="false" outlineLevel="0" collapsed="false">
      <c r="B631" s="2" t="s">
        <v>1724</v>
      </c>
      <c r="C631" s="49" t="n">
        <v>1</v>
      </c>
      <c r="D631" s="50" t="n">
        <v>0.166666666666667</v>
      </c>
      <c r="E631" s="2" t="s">
        <v>141</v>
      </c>
    </row>
    <row r="632" customFormat="false" ht="15" hidden="false" customHeight="false" outlineLevel="0" collapsed="false">
      <c r="B632" s="2" t="s">
        <v>1088</v>
      </c>
      <c r="C632" s="49" t="n">
        <v>1</v>
      </c>
      <c r="D632" s="50" t="n">
        <v>0.166666666666667</v>
      </c>
      <c r="E632" s="2" t="s">
        <v>141</v>
      </c>
    </row>
    <row r="633" customFormat="false" ht="15" hidden="false" customHeight="false" outlineLevel="0" collapsed="false">
      <c r="B633" s="2" t="s">
        <v>1423</v>
      </c>
      <c r="C633" s="49" t="n">
        <v>2</v>
      </c>
      <c r="D633" s="50" t="n">
        <v>0.333333333333333</v>
      </c>
      <c r="E633" s="2" t="s">
        <v>1424</v>
      </c>
    </row>
    <row r="634" customFormat="false" ht="15" hidden="false" customHeight="false" outlineLevel="0" collapsed="false">
      <c r="B634" s="2" t="s">
        <v>1752</v>
      </c>
      <c r="C634" s="49" t="n">
        <v>1</v>
      </c>
      <c r="D634" s="50" t="n">
        <v>0.166666666666667</v>
      </c>
      <c r="E634" s="2" t="s">
        <v>1753</v>
      </c>
    </row>
    <row r="635" customFormat="false" ht="15" hidden="false" customHeight="false" outlineLevel="0" collapsed="false">
      <c r="B635" s="2" t="s">
        <v>1704</v>
      </c>
      <c r="C635" s="49" t="n">
        <v>2</v>
      </c>
      <c r="D635" s="50" t="n">
        <v>0.333333333333333</v>
      </c>
      <c r="E635" s="2" t="s">
        <v>1705</v>
      </c>
    </row>
    <row r="636" customFormat="false" ht="15" hidden="false" customHeight="false" outlineLevel="0" collapsed="false">
      <c r="B636" s="2" t="s">
        <v>340</v>
      </c>
      <c r="C636" s="49" t="n">
        <v>1</v>
      </c>
      <c r="D636" s="50" t="n">
        <v>0.166666666666667</v>
      </c>
      <c r="E636" s="2" t="s">
        <v>2117</v>
      </c>
    </row>
    <row r="637" customFormat="false" ht="15" hidden="false" customHeight="false" outlineLevel="0" collapsed="false">
      <c r="B637" s="2" t="s">
        <v>1173</v>
      </c>
      <c r="C637" s="49" t="n">
        <v>1</v>
      </c>
      <c r="D637" s="50" t="n">
        <v>0.166666666666667</v>
      </c>
      <c r="E637" s="2" t="s">
        <v>1174</v>
      </c>
    </row>
    <row r="638" customFormat="false" ht="15" hidden="false" customHeight="false" outlineLevel="0" collapsed="false">
      <c r="B638" s="2" t="s">
        <v>1747</v>
      </c>
      <c r="C638" s="49" t="n">
        <v>1</v>
      </c>
      <c r="D638" s="50" t="n">
        <v>0.166666666666667</v>
      </c>
      <c r="E638" s="2" t="s">
        <v>1726</v>
      </c>
    </row>
    <row r="639" customFormat="false" ht="15" hidden="false" customHeight="false" outlineLevel="0" collapsed="false">
      <c r="B639" s="2" t="s">
        <v>1707</v>
      </c>
      <c r="C639" s="49" t="n">
        <v>1</v>
      </c>
      <c r="D639" s="50" t="n">
        <v>0.166666666666667</v>
      </c>
      <c r="E639" s="2" t="s">
        <v>1708</v>
      </c>
    </row>
    <row r="640" customFormat="false" ht="15" hidden="false" customHeight="false" outlineLevel="0" collapsed="false">
      <c r="B640" s="2" t="s">
        <v>1754</v>
      </c>
      <c r="C640" s="49" t="n">
        <v>1</v>
      </c>
      <c r="D640" s="50" t="n">
        <v>0.166666666666667</v>
      </c>
      <c r="E640" s="2" t="s">
        <v>1755</v>
      </c>
    </row>
    <row r="641" customFormat="false" ht="15" hidden="false" customHeight="false" outlineLevel="0" collapsed="false">
      <c r="B641" s="2" t="s">
        <v>1725</v>
      </c>
      <c r="C641" s="49" t="n">
        <v>2</v>
      </c>
      <c r="D641" s="50" t="n">
        <v>0.333333333333333</v>
      </c>
      <c r="E641" s="2" t="s">
        <v>1726</v>
      </c>
    </row>
    <row r="642" customFormat="false" ht="15" hidden="false" customHeight="false" outlineLevel="0" collapsed="false">
      <c r="B642" s="2" t="s">
        <v>319</v>
      </c>
      <c r="C642" s="49" t="n">
        <v>1</v>
      </c>
      <c r="D642" s="50" t="n">
        <v>0.166666666666667</v>
      </c>
      <c r="E642" s="2" t="s">
        <v>2137</v>
      </c>
    </row>
    <row r="643" customFormat="false" ht="15" hidden="false" customHeight="false" outlineLevel="0" collapsed="false">
      <c r="B643" s="2" t="s">
        <v>1709</v>
      </c>
      <c r="C643" s="49" t="n">
        <v>2</v>
      </c>
      <c r="D643" s="50" t="n">
        <v>0.333333333333333</v>
      </c>
      <c r="E643" s="2" t="s">
        <v>1710</v>
      </c>
    </row>
    <row r="644" customFormat="false" ht="15" hidden="false" customHeight="false" outlineLevel="0" collapsed="false">
      <c r="B644" s="2" t="s">
        <v>1713</v>
      </c>
      <c r="C644" s="49" t="n">
        <v>1</v>
      </c>
      <c r="D644" s="50" t="n">
        <v>0.166666666666667</v>
      </c>
      <c r="E644" s="2" t="s">
        <v>2213</v>
      </c>
    </row>
    <row r="645" customFormat="false" ht="15" hidden="false" customHeight="false" outlineLevel="0" collapsed="false">
      <c r="B645" s="2" t="s">
        <v>1738</v>
      </c>
      <c r="C645" s="49" t="n">
        <v>1</v>
      </c>
      <c r="D645" s="50" t="n">
        <v>0.166666666666667</v>
      </c>
      <c r="E645" s="2" t="s">
        <v>1739</v>
      </c>
    </row>
    <row r="646" customFormat="false" ht="15" hidden="false" customHeight="false" outlineLevel="0" collapsed="false">
      <c r="B646" s="2" t="s">
        <v>1493</v>
      </c>
      <c r="C646" s="49" t="n">
        <v>1</v>
      </c>
      <c r="D646" s="50" t="n">
        <v>0.166666666666667</v>
      </c>
      <c r="E646" s="2" t="s">
        <v>860</v>
      </c>
    </row>
    <row r="647" customFormat="false" ht="15" hidden="false" customHeight="false" outlineLevel="0" collapsed="false">
      <c r="B647" s="2" t="s">
        <v>1748</v>
      </c>
      <c r="C647" s="49" t="n">
        <v>1</v>
      </c>
      <c r="D647" s="50" t="n">
        <v>0.166666666666667</v>
      </c>
      <c r="E647" s="2" t="s">
        <v>750</v>
      </c>
    </row>
    <row r="648" customFormat="false" ht="15" hidden="false" customHeight="false" outlineLevel="0" collapsed="false">
      <c r="B648" s="2" t="s">
        <v>1715</v>
      </c>
      <c r="C648" s="49" t="n">
        <v>1</v>
      </c>
      <c r="D648" s="50" t="n">
        <v>0.166666666666667</v>
      </c>
      <c r="E648" s="2" t="s">
        <v>750</v>
      </c>
    </row>
    <row r="649" customFormat="false" ht="15" hidden="false" customHeight="false" outlineLevel="0" collapsed="false">
      <c r="B649" s="2" t="s">
        <v>287</v>
      </c>
      <c r="C649" s="49" t="n">
        <v>1</v>
      </c>
      <c r="D649" s="50" t="n">
        <v>0.166666666666667</v>
      </c>
      <c r="E649" s="2" t="s">
        <v>288</v>
      </c>
    </row>
    <row r="650" customFormat="false" ht="15" hidden="false" customHeight="false" outlineLevel="0" collapsed="false">
      <c r="B650" s="2" t="s">
        <v>1760</v>
      </c>
      <c r="C650" s="49" t="n">
        <v>1</v>
      </c>
      <c r="D650" s="50" t="n">
        <v>0.166666666666667</v>
      </c>
      <c r="E650" s="2" t="s">
        <v>1761</v>
      </c>
    </row>
    <row r="651" customFormat="false" ht="15" hidden="false" customHeight="false" outlineLevel="0" collapsed="false">
      <c r="B651" s="2" t="s">
        <v>1717</v>
      </c>
      <c r="C651" s="49" t="n">
        <v>1</v>
      </c>
      <c r="D651" s="50" t="n">
        <v>0.166666666666667</v>
      </c>
      <c r="E651" s="2" t="s">
        <v>1718</v>
      </c>
    </row>
    <row r="652" customFormat="false" ht="15" hidden="false" customHeight="false" outlineLevel="0" collapsed="false">
      <c r="B652" s="2" t="s">
        <v>925</v>
      </c>
      <c r="C652" s="49" t="n">
        <v>1</v>
      </c>
      <c r="D652" s="50" t="n">
        <v>0.166666666666667</v>
      </c>
      <c r="E652" s="2" t="s">
        <v>926</v>
      </c>
    </row>
    <row r="653" customFormat="false" ht="15" hidden="false" customHeight="false" outlineLevel="0" collapsed="false">
      <c r="B653" s="2" t="s">
        <v>1730</v>
      </c>
      <c r="C653" s="49" t="n">
        <v>1</v>
      </c>
      <c r="D653" s="50" t="n">
        <v>0.166666666666667</v>
      </c>
      <c r="E653" s="2" t="s">
        <v>1731</v>
      </c>
    </row>
    <row r="654" customFormat="false" ht="15" hidden="false" customHeight="false" outlineLevel="0" collapsed="false">
      <c r="B654" s="2" t="s">
        <v>1719</v>
      </c>
      <c r="C654" s="49" t="n">
        <v>1</v>
      </c>
      <c r="D654" s="50" t="n">
        <v>0.166666666666667</v>
      </c>
      <c r="E654" s="2" t="s">
        <v>175</v>
      </c>
    </row>
    <row r="655" customFormat="false" ht="15" hidden="false" customHeight="false" outlineLevel="0" collapsed="false">
      <c r="B655" s="2" t="s">
        <v>198</v>
      </c>
      <c r="C655" s="49" t="n">
        <v>1</v>
      </c>
      <c r="D655" s="50" t="n">
        <v>0.166666666666667</v>
      </c>
      <c r="E655" s="2" t="s">
        <v>185</v>
      </c>
    </row>
    <row r="656" customFormat="false" ht="15" hidden="false" customHeight="false" outlineLevel="0" collapsed="false">
      <c r="B656" s="2" t="s">
        <v>1742</v>
      </c>
      <c r="C656" s="49" t="n">
        <v>1</v>
      </c>
      <c r="D656" s="50" t="n">
        <v>0.166666666666667</v>
      </c>
      <c r="E656" s="2" t="s">
        <v>2214</v>
      </c>
    </row>
    <row r="657" customFormat="false" ht="15" hidden="false" customHeight="false" outlineLevel="0" collapsed="false">
      <c r="B657" s="2" t="s">
        <v>1732</v>
      </c>
      <c r="C657" s="49" t="n">
        <v>1</v>
      </c>
      <c r="D657" s="50" t="n">
        <v>0.166666666666667</v>
      </c>
      <c r="E657" s="2" t="s">
        <v>628</v>
      </c>
    </row>
    <row r="658" customFormat="false" ht="15" hidden="false" customHeight="false" outlineLevel="0" collapsed="false">
      <c r="B658" s="2" t="s">
        <v>1762</v>
      </c>
      <c r="C658" s="49" t="n">
        <v>1</v>
      </c>
      <c r="D658" s="50" t="n">
        <v>0.166666666666667</v>
      </c>
      <c r="E658" s="2" t="s">
        <v>2215</v>
      </c>
    </row>
    <row r="659" customFormat="false" ht="15" hidden="false" customHeight="false" outlineLevel="0" collapsed="false">
      <c r="B659" s="2" t="s">
        <v>1749</v>
      </c>
      <c r="C659" s="49" t="n">
        <v>1</v>
      </c>
      <c r="D659" s="50" t="n">
        <v>0.166666666666667</v>
      </c>
      <c r="E659" s="2" t="s">
        <v>2216</v>
      </c>
    </row>
    <row r="660" customFormat="false" ht="15" hidden="false" customHeight="false" outlineLevel="0" collapsed="false">
      <c r="B660" s="2" t="s">
        <v>1733</v>
      </c>
      <c r="C660" s="49" t="n">
        <v>1</v>
      </c>
      <c r="D660" s="50" t="n">
        <v>0.166666666666667</v>
      </c>
      <c r="E660" s="2" t="s">
        <v>2217</v>
      </c>
    </row>
    <row r="661" customFormat="false" ht="15" hidden="false" customHeight="false" outlineLevel="0" collapsed="false">
      <c r="B661" s="2" t="s">
        <v>1735</v>
      </c>
      <c r="C661" s="49" t="n">
        <v>1</v>
      </c>
      <c r="D661" s="50" t="n">
        <v>0.166666666666667</v>
      </c>
      <c r="E661" s="2" t="s">
        <v>1736</v>
      </c>
    </row>
    <row r="662" customFormat="false" ht="15" hidden="false" customHeight="false" outlineLevel="0" collapsed="false">
      <c r="B662" s="2" t="s">
        <v>971</v>
      </c>
      <c r="C662" s="49" t="n">
        <v>1</v>
      </c>
      <c r="D662" s="50" t="n">
        <v>0.166666666666667</v>
      </c>
      <c r="E662" s="2" t="s">
        <v>175</v>
      </c>
    </row>
    <row r="663" customFormat="false" ht="15" hidden="false" customHeight="false" outlineLevel="0" collapsed="false">
      <c r="A663" s="14" t="s">
        <v>2218</v>
      </c>
      <c r="B663" s="2" t="s">
        <v>1792</v>
      </c>
      <c r="C663" s="49" t="n">
        <v>1</v>
      </c>
      <c r="D663" s="50" t="n">
        <v>0.2</v>
      </c>
      <c r="E663" s="2" t="s">
        <v>141</v>
      </c>
    </row>
    <row r="664" customFormat="false" ht="15" hidden="false" customHeight="false" outlineLevel="0" collapsed="false">
      <c r="B664" s="2" t="s">
        <v>1697</v>
      </c>
      <c r="C664" s="49" t="n">
        <v>1</v>
      </c>
      <c r="D664" s="50" t="n">
        <v>0.2</v>
      </c>
      <c r="E664" s="2" t="s">
        <v>2139</v>
      </c>
    </row>
    <row r="665" customFormat="false" ht="15" hidden="false" customHeight="false" outlineLevel="0" collapsed="false">
      <c r="B665" s="2" t="s">
        <v>1783</v>
      </c>
      <c r="C665" s="49" t="n">
        <v>1</v>
      </c>
      <c r="D665" s="50" t="n">
        <v>0.2</v>
      </c>
      <c r="E665" s="2" t="s">
        <v>1784</v>
      </c>
    </row>
    <row r="666" customFormat="false" ht="15" hidden="false" customHeight="false" outlineLevel="0" collapsed="false">
      <c r="B666" s="2" t="s">
        <v>1798</v>
      </c>
      <c r="C666" s="49" t="n">
        <v>1</v>
      </c>
      <c r="D666" s="50" t="n">
        <v>0.2</v>
      </c>
      <c r="E666" s="2" t="s">
        <v>175</v>
      </c>
    </row>
    <row r="667" customFormat="false" ht="15" hidden="false" customHeight="false" outlineLevel="0" collapsed="false">
      <c r="B667" s="2" t="s">
        <v>1514</v>
      </c>
      <c r="C667" s="49" t="n">
        <v>1</v>
      </c>
      <c r="D667" s="50" t="n">
        <v>0.2</v>
      </c>
      <c r="E667" s="2" t="s">
        <v>1515</v>
      </c>
    </row>
    <row r="668" customFormat="false" ht="15" hidden="false" customHeight="false" outlineLevel="0" collapsed="false">
      <c r="B668" s="2" t="s">
        <v>1766</v>
      </c>
      <c r="C668" s="49" t="n">
        <v>1</v>
      </c>
      <c r="D668" s="50" t="n">
        <v>0.2</v>
      </c>
      <c r="E668" s="2" t="s">
        <v>2219</v>
      </c>
    </row>
    <row r="669" customFormat="false" ht="15" hidden="false" customHeight="false" outlineLevel="0" collapsed="false">
      <c r="B669" s="2" t="s">
        <v>1768</v>
      </c>
      <c r="C669" s="49" t="n">
        <v>1</v>
      </c>
      <c r="D669" s="50" t="n">
        <v>0.2</v>
      </c>
      <c r="E669" s="2" t="s">
        <v>1769</v>
      </c>
    </row>
    <row r="670" customFormat="false" ht="15" hidden="false" customHeight="false" outlineLevel="0" collapsed="false">
      <c r="B670" s="2" t="s">
        <v>1770</v>
      </c>
      <c r="C670" s="49" t="n">
        <v>1</v>
      </c>
      <c r="D670" s="50" t="n">
        <v>0.2</v>
      </c>
      <c r="E670" s="2" t="s">
        <v>1771</v>
      </c>
    </row>
    <row r="671" customFormat="false" ht="15" hidden="false" customHeight="false" outlineLevel="0" collapsed="false">
      <c r="B671" s="2" t="s">
        <v>1772</v>
      </c>
      <c r="C671" s="49" t="n">
        <v>1</v>
      </c>
      <c r="D671" s="50" t="n">
        <v>0.2</v>
      </c>
      <c r="E671" s="2" t="s">
        <v>1773</v>
      </c>
    </row>
    <row r="672" customFormat="false" ht="15" hidden="false" customHeight="false" outlineLevel="0" collapsed="false">
      <c r="B672" s="2" t="s">
        <v>1790</v>
      </c>
      <c r="C672" s="49" t="n">
        <v>1</v>
      </c>
      <c r="D672" s="50" t="n">
        <v>0.2</v>
      </c>
      <c r="E672" s="2" t="s">
        <v>1791</v>
      </c>
    </row>
    <row r="673" customFormat="false" ht="15" hidden="false" customHeight="false" outlineLevel="0" collapsed="false">
      <c r="B673" s="2" t="s">
        <v>1164</v>
      </c>
      <c r="C673" s="49" t="n">
        <v>1</v>
      </c>
      <c r="D673" s="50" t="n">
        <v>0.2</v>
      </c>
      <c r="E673" s="2" t="s">
        <v>1165</v>
      </c>
    </row>
    <row r="674" customFormat="false" ht="15" hidden="false" customHeight="false" outlineLevel="0" collapsed="false">
      <c r="B674" s="2" t="s">
        <v>1785</v>
      </c>
      <c r="C674" s="49" t="n">
        <v>1</v>
      </c>
      <c r="D674" s="50" t="n">
        <v>0.2</v>
      </c>
      <c r="E674" s="2" t="s">
        <v>175</v>
      </c>
    </row>
    <row r="675" customFormat="false" ht="15" hidden="false" customHeight="false" outlineLevel="0" collapsed="false">
      <c r="B675" s="2" t="s">
        <v>319</v>
      </c>
      <c r="C675" s="49" t="n">
        <v>1</v>
      </c>
      <c r="D675" s="50" t="n">
        <v>0.2</v>
      </c>
      <c r="E675" s="2" t="s">
        <v>2137</v>
      </c>
    </row>
    <row r="676" customFormat="false" ht="15" hidden="false" customHeight="false" outlineLevel="0" collapsed="false">
      <c r="B676" s="2" t="s">
        <v>1582</v>
      </c>
      <c r="C676" s="49" t="n">
        <v>1</v>
      </c>
      <c r="D676" s="50" t="n">
        <v>0.2</v>
      </c>
      <c r="E676" s="2" t="s">
        <v>2203</v>
      </c>
    </row>
    <row r="677" customFormat="false" ht="15" hidden="false" customHeight="false" outlineLevel="0" collapsed="false">
      <c r="B677" s="2" t="s">
        <v>1793</v>
      </c>
      <c r="C677" s="49" t="n">
        <v>1</v>
      </c>
      <c r="D677" s="50" t="n">
        <v>0.2</v>
      </c>
      <c r="E677" s="2" t="s">
        <v>2220</v>
      </c>
    </row>
    <row r="678" customFormat="false" ht="15" hidden="false" customHeight="false" outlineLevel="0" collapsed="false">
      <c r="B678" s="2" t="s">
        <v>1183</v>
      </c>
      <c r="C678" s="49" t="n">
        <v>1</v>
      </c>
      <c r="D678" s="50" t="n">
        <v>0.2</v>
      </c>
      <c r="E678" s="2" t="s">
        <v>1184</v>
      </c>
    </row>
    <row r="679" customFormat="false" ht="15" hidden="false" customHeight="false" outlineLevel="0" collapsed="false">
      <c r="B679" s="2" t="s">
        <v>925</v>
      </c>
      <c r="C679" s="49" t="n">
        <v>1</v>
      </c>
      <c r="D679" s="50" t="n">
        <v>0.2</v>
      </c>
      <c r="E679" s="2" t="s">
        <v>926</v>
      </c>
    </row>
    <row r="680" customFormat="false" ht="15" hidden="false" customHeight="false" outlineLevel="0" collapsed="false">
      <c r="B680" s="2" t="s">
        <v>1799</v>
      </c>
      <c r="C680" s="49" t="n">
        <v>1</v>
      </c>
      <c r="D680" s="50" t="n">
        <v>0.2</v>
      </c>
      <c r="E680" s="2" t="s">
        <v>2221</v>
      </c>
    </row>
    <row r="681" customFormat="false" ht="15" hidden="false" customHeight="false" outlineLevel="0" collapsed="false">
      <c r="B681" s="2" t="s">
        <v>1266</v>
      </c>
      <c r="C681" s="49" t="n">
        <v>1</v>
      </c>
      <c r="D681" s="50" t="n">
        <v>0.2</v>
      </c>
      <c r="E681" s="2" t="s">
        <v>1267</v>
      </c>
    </row>
    <row r="682" customFormat="false" ht="15" hidden="false" customHeight="false" outlineLevel="0" collapsed="false">
      <c r="B682" s="2" t="s">
        <v>1499</v>
      </c>
      <c r="C682" s="49" t="n">
        <v>1</v>
      </c>
      <c r="D682" s="50" t="n">
        <v>0.2</v>
      </c>
      <c r="E682" s="2" t="s">
        <v>1500</v>
      </c>
    </row>
    <row r="683" customFormat="false" ht="15" hidden="false" customHeight="false" outlineLevel="0" collapsed="false">
      <c r="B683" s="2" t="s">
        <v>1801</v>
      </c>
      <c r="C683" s="49" t="n">
        <v>1</v>
      </c>
      <c r="D683" s="50" t="n">
        <v>0.2</v>
      </c>
      <c r="E683" s="2" t="s">
        <v>2147</v>
      </c>
    </row>
    <row r="684" customFormat="false" ht="15" hidden="false" customHeight="false" outlineLevel="0" collapsed="false">
      <c r="B684" s="2" t="s">
        <v>1774</v>
      </c>
      <c r="C684" s="49" t="n">
        <v>1</v>
      </c>
      <c r="D684" s="50" t="n">
        <v>0.2</v>
      </c>
      <c r="E684" s="2" t="s">
        <v>1775</v>
      </c>
    </row>
    <row r="685" customFormat="false" ht="15" hidden="false" customHeight="false" outlineLevel="0" collapsed="false">
      <c r="B685" s="2" t="s">
        <v>1787</v>
      </c>
      <c r="C685" s="49" t="n">
        <v>1</v>
      </c>
      <c r="D685" s="50" t="n">
        <v>0.2</v>
      </c>
      <c r="E685" s="2" t="s">
        <v>2222</v>
      </c>
    </row>
    <row r="686" customFormat="false" ht="15" hidden="false" customHeight="false" outlineLevel="0" collapsed="false">
      <c r="B686" s="2" t="s">
        <v>1208</v>
      </c>
      <c r="C686" s="49" t="n">
        <v>1</v>
      </c>
      <c r="D686" s="50" t="n">
        <v>0.2</v>
      </c>
      <c r="E686" s="2" t="s">
        <v>860</v>
      </c>
    </row>
    <row r="687" customFormat="false" ht="15" hidden="false" customHeight="false" outlineLevel="0" collapsed="false">
      <c r="B687" s="2" t="s">
        <v>639</v>
      </c>
      <c r="C687" s="49" t="n">
        <v>1</v>
      </c>
      <c r="D687" s="50" t="n">
        <v>0.2</v>
      </c>
      <c r="E687" s="2" t="s">
        <v>640</v>
      </c>
    </row>
    <row r="688" customFormat="false" ht="15" hidden="false" customHeight="false" outlineLevel="0" collapsed="false">
      <c r="B688" s="2" t="s">
        <v>1776</v>
      </c>
      <c r="C688" s="49" t="n">
        <v>1</v>
      </c>
      <c r="D688" s="50" t="n">
        <v>0.2</v>
      </c>
      <c r="E688" s="2" t="s">
        <v>2223</v>
      </c>
    </row>
    <row r="689" customFormat="false" ht="15" hidden="false" customHeight="false" outlineLevel="0" collapsed="false">
      <c r="B689" s="2" t="s">
        <v>1778</v>
      </c>
      <c r="C689" s="49" t="n">
        <v>3</v>
      </c>
      <c r="D689" s="50" t="n">
        <v>0.6</v>
      </c>
      <c r="E689" s="2" t="s">
        <v>1779</v>
      </c>
    </row>
    <row r="690" customFormat="false" ht="15" hidden="false" customHeight="false" outlineLevel="0" collapsed="false">
      <c r="B690" s="2" t="s">
        <v>798</v>
      </c>
      <c r="C690" s="49" t="n">
        <v>1</v>
      </c>
      <c r="D690" s="50" t="n">
        <v>0.2</v>
      </c>
      <c r="E690" s="2" t="s">
        <v>2143</v>
      </c>
    </row>
    <row r="691" customFormat="false" ht="15" hidden="false" customHeight="false" outlineLevel="0" collapsed="false">
      <c r="A691" s="14" t="s">
        <v>2224</v>
      </c>
      <c r="B691" s="2" t="s">
        <v>1830</v>
      </c>
      <c r="C691" s="49" t="n">
        <v>1</v>
      </c>
      <c r="D691" s="50" t="n">
        <v>0.0625</v>
      </c>
      <c r="E691" s="2" t="s">
        <v>141</v>
      </c>
    </row>
    <row r="692" customFormat="false" ht="15" hidden="false" customHeight="false" outlineLevel="0" collapsed="false">
      <c r="B692" s="2" t="s">
        <v>1874</v>
      </c>
      <c r="C692" s="49" t="n">
        <v>1</v>
      </c>
      <c r="D692" s="50" t="n">
        <v>0.0625</v>
      </c>
      <c r="E692" s="2" t="s">
        <v>141</v>
      </c>
    </row>
    <row r="693" customFormat="false" ht="15" hidden="false" customHeight="false" outlineLevel="0" collapsed="false">
      <c r="B693" s="2" t="s">
        <v>1388</v>
      </c>
      <c r="C693" s="49" t="n">
        <v>1</v>
      </c>
      <c r="D693" s="50" t="n">
        <v>0.0625</v>
      </c>
      <c r="E693" s="2" t="s">
        <v>141</v>
      </c>
    </row>
    <row r="694" customFormat="false" ht="15" hidden="false" customHeight="false" outlineLevel="0" collapsed="false">
      <c r="B694" s="2" t="s">
        <v>1846</v>
      </c>
      <c r="C694" s="49" t="n">
        <v>1</v>
      </c>
      <c r="D694" s="50" t="n">
        <v>0.0625</v>
      </c>
      <c r="E694" s="2" t="s">
        <v>141</v>
      </c>
    </row>
    <row r="695" customFormat="false" ht="15" hidden="false" customHeight="false" outlineLevel="0" collapsed="false">
      <c r="B695" s="2" t="s">
        <v>1854</v>
      </c>
      <c r="C695" s="49" t="n">
        <v>2</v>
      </c>
      <c r="D695" s="50" t="n">
        <v>0.125</v>
      </c>
      <c r="E695" s="2" t="s">
        <v>141</v>
      </c>
    </row>
    <row r="696" customFormat="false" ht="15" hidden="false" customHeight="false" outlineLevel="0" collapsed="false">
      <c r="B696" s="2" t="s">
        <v>1831</v>
      </c>
      <c r="C696" s="49" t="n">
        <v>2</v>
      </c>
      <c r="D696" s="50" t="n">
        <v>0.125</v>
      </c>
      <c r="E696" s="2" t="s">
        <v>1832</v>
      </c>
    </row>
    <row r="697" customFormat="false" ht="15" hidden="false" customHeight="false" outlineLevel="0" collapsed="false">
      <c r="B697" s="2" t="s">
        <v>1819</v>
      </c>
      <c r="C697" s="49" t="n">
        <v>1</v>
      </c>
      <c r="D697" s="50" t="n">
        <v>0.0625</v>
      </c>
      <c r="E697" s="2" t="s">
        <v>2225</v>
      </c>
    </row>
    <row r="698" customFormat="false" ht="15" hidden="false" customHeight="false" outlineLevel="0" collapsed="false">
      <c r="B698" s="2" t="s">
        <v>1867</v>
      </c>
      <c r="C698" s="49" t="n">
        <v>1</v>
      </c>
      <c r="D698" s="50" t="n">
        <v>0.0625</v>
      </c>
      <c r="E698" s="2" t="s">
        <v>1868</v>
      </c>
    </row>
    <row r="699" customFormat="false" ht="15" hidden="false" customHeight="false" outlineLevel="0" collapsed="false">
      <c r="B699" s="2" t="s">
        <v>1833</v>
      </c>
      <c r="C699" s="49" t="n">
        <v>1</v>
      </c>
      <c r="D699" s="50" t="n">
        <v>0.0625</v>
      </c>
      <c r="E699" s="2" t="s">
        <v>2154</v>
      </c>
    </row>
    <row r="700" customFormat="false" ht="15" hidden="false" customHeight="false" outlineLevel="0" collapsed="false">
      <c r="B700" s="2" t="s">
        <v>1807</v>
      </c>
      <c r="C700" s="49" t="n">
        <v>1</v>
      </c>
      <c r="D700" s="50" t="n">
        <v>0.0625</v>
      </c>
      <c r="E700" s="2" t="s">
        <v>1808</v>
      </c>
    </row>
    <row r="701" customFormat="false" ht="15" hidden="false" customHeight="false" outlineLevel="0" collapsed="false">
      <c r="B701" s="2" t="s">
        <v>1809</v>
      </c>
      <c r="C701" s="49" t="n">
        <v>1</v>
      </c>
      <c r="D701" s="50" t="n">
        <v>0.0625</v>
      </c>
      <c r="E701" s="2" t="s">
        <v>2226</v>
      </c>
    </row>
    <row r="702" customFormat="false" ht="15" hidden="false" customHeight="false" outlineLevel="0" collapsed="false">
      <c r="B702" s="2" t="s">
        <v>1490</v>
      </c>
      <c r="C702" s="49" t="n">
        <v>1</v>
      </c>
      <c r="D702" s="50" t="n">
        <v>0.0625</v>
      </c>
      <c r="E702" s="2" t="s">
        <v>2188</v>
      </c>
    </row>
    <row r="703" customFormat="false" ht="15" hidden="false" customHeight="false" outlineLevel="0" collapsed="false">
      <c r="B703" s="2" t="s">
        <v>1821</v>
      </c>
      <c r="C703" s="49" t="n">
        <v>7</v>
      </c>
      <c r="D703" s="50" t="n">
        <v>0.4375</v>
      </c>
      <c r="E703" s="2" t="s">
        <v>1822</v>
      </c>
    </row>
    <row r="704" customFormat="false" ht="15" hidden="false" customHeight="false" outlineLevel="0" collapsed="false">
      <c r="B704" s="2" t="s">
        <v>1859</v>
      </c>
      <c r="C704" s="49" t="n">
        <v>5</v>
      </c>
      <c r="D704" s="50" t="n">
        <v>0.3125</v>
      </c>
      <c r="E704" s="2" t="s">
        <v>1860</v>
      </c>
    </row>
    <row r="705" customFormat="false" ht="15" hidden="false" customHeight="false" outlineLevel="0" collapsed="false">
      <c r="B705" s="2" t="s">
        <v>1864</v>
      </c>
      <c r="C705" s="49" t="n">
        <v>1</v>
      </c>
      <c r="D705" s="50" t="n">
        <v>0.0625</v>
      </c>
      <c r="E705" s="2" t="s">
        <v>1865</v>
      </c>
    </row>
    <row r="706" customFormat="false" ht="15" hidden="false" customHeight="false" outlineLevel="0" collapsed="false">
      <c r="B706" s="2" t="s">
        <v>1811</v>
      </c>
      <c r="C706" s="49" t="n">
        <v>1</v>
      </c>
      <c r="D706" s="50" t="n">
        <v>0.0625</v>
      </c>
      <c r="E706" s="2" t="s">
        <v>1812</v>
      </c>
    </row>
    <row r="707" customFormat="false" ht="15" hidden="false" customHeight="false" outlineLevel="0" collapsed="false">
      <c r="B707" s="2" t="s">
        <v>1852</v>
      </c>
      <c r="C707" s="49" t="n">
        <v>1</v>
      </c>
      <c r="D707" s="50" t="n">
        <v>0.0625</v>
      </c>
      <c r="E707" s="2" t="s">
        <v>943</v>
      </c>
    </row>
    <row r="708" customFormat="false" ht="15" hidden="false" customHeight="false" outlineLevel="0" collapsed="false">
      <c r="B708" s="2" t="s">
        <v>1556</v>
      </c>
      <c r="C708" s="49" t="n">
        <v>1</v>
      </c>
      <c r="D708" s="50" t="n">
        <v>0.0625</v>
      </c>
      <c r="E708" s="2" t="s">
        <v>2202</v>
      </c>
    </row>
    <row r="709" customFormat="false" ht="15" hidden="false" customHeight="false" outlineLevel="0" collapsed="false">
      <c r="B709" s="2" t="s">
        <v>1813</v>
      </c>
      <c r="C709" s="49" t="n">
        <v>1</v>
      </c>
      <c r="D709" s="50" t="n">
        <v>0.0625</v>
      </c>
      <c r="E709" s="2" t="s">
        <v>2227</v>
      </c>
    </row>
    <row r="710" customFormat="false" ht="15" hidden="false" customHeight="false" outlineLevel="0" collapsed="false">
      <c r="B710" s="2" t="s">
        <v>1844</v>
      </c>
      <c r="C710" s="49" t="n">
        <v>1</v>
      </c>
      <c r="D710" s="50" t="n">
        <v>0.0625</v>
      </c>
      <c r="E710" s="2" t="s">
        <v>1845</v>
      </c>
    </row>
    <row r="711" customFormat="false" ht="15" hidden="false" customHeight="false" outlineLevel="0" collapsed="false">
      <c r="B711" s="2" t="s">
        <v>1815</v>
      </c>
      <c r="C711" s="49" t="n">
        <v>1</v>
      </c>
      <c r="D711" s="50" t="n">
        <v>0.0625</v>
      </c>
      <c r="E711" s="2" t="s">
        <v>2228</v>
      </c>
    </row>
    <row r="712" customFormat="false" ht="15" hidden="false" customHeight="false" outlineLevel="0" collapsed="false">
      <c r="B712" s="2" t="s">
        <v>1790</v>
      </c>
      <c r="C712" s="49" t="n">
        <v>1</v>
      </c>
      <c r="D712" s="50" t="n">
        <v>0.0625</v>
      </c>
      <c r="E712" s="2" t="s">
        <v>1791</v>
      </c>
    </row>
    <row r="713" customFormat="false" ht="15" hidden="false" customHeight="false" outlineLevel="0" collapsed="false">
      <c r="B713" s="2" t="s">
        <v>430</v>
      </c>
      <c r="C713" s="49" t="n">
        <v>1</v>
      </c>
      <c r="D713" s="50" t="n">
        <v>0.0625</v>
      </c>
      <c r="E713" s="2" t="s">
        <v>431</v>
      </c>
    </row>
    <row r="714" customFormat="false" ht="15" hidden="false" customHeight="false" outlineLevel="0" collapsed="false">
      <c r="B714" s="2" t="s">
        <v>1457</v>
      </c>
      <c r="C714" s="49" t="n">
        <v>1</v>
      </c>
      <c r="D714" s="50" t="n">
        <v>0.0625</v>
      </c>
      <c r="E714" s="2" t="s">
        <v>2191</v>
      </c>
    </row>
    <row r="715" customFormat="false" ht="15" hidden="false" customHeight="false" outlineLevel="0" collapsed="false">
      <c r="B715" s="2" t="s">
        <v>1610</v>
      </c>
      <c r="C715" s="49" t="n">
        <v>2</v>
      </c>
      <c r="D715" s="50" t="n">
        <v>0.125</v>
      </c>
      <c r="E715" s="2" t="s">
        <v>1611</v>
      </c>
    </row>
    <row r="716" customFormat="false" ht="15" hidden="false" customHeight="false" outlineLevel="0" collapsed="false">
      <c r="B716" s="2" t="s">
        <v>1584</v>
      </c>
      <c r="C716" s="49" t="n">
        <v>1</v>
      </c>
      <c r="D716" s="50" t="n">
        <v>0.0625</v>
      </c>
      <c r="E716" s="2" t="s">
        <v>1585</v>
      </c>
    </row>
    <row r="717" customFormat="false" ht="15" hidden="false" customHeight="false" outlineLevel="0" collapsed="false">
      <c r="B717" s="2" t="s">
        <v>1823</v>
      </c>
      <c r="C717" s="49" t="n">
        <v>1</v>
      </c>
      <c r="D717" s="50" t="n">
        <v>0.0625</v>
      </c>
      <c r="E717" s="2" t="s">
        <v>1824</v>
      </c>
    </row>
    <row r="718" customFormat="false" ht="15" hidden="false" customHeight="false" outlineLevel="0" collapsed="false">
      <c r="B718" s="2" t="s">
        <v>1803</v>
      </c>
      <c r="C718" s="49" t="n">
        <v>1</v>
      </c>
      <c r="D718" s="50" t="n">
        <v>0.0625</v>
      </c>
      <c r="E718" s="2" t="s">
        <v>1804</v>
      </c>
    </row>
    <row r="719" customFormat="false" ht="15" hidden="false" customHeight="false" outlineLevel="0" collapsed="false">
      <c r="B719" s="2" t="s">
        <v>1875</v>
      </c>
      <c r="C719" s="49" t="n">
        <v>1</v>
      </c>
      <c r="D719" s="50" t="n">
        <v>0.0625</v>
      </c>
      <c r="E719" s="2" t="s">
        <v>2229</v>
      </c>
    </row>
    <row r="720" customFormat="false" ht="15" hidden="false" customHeight="false" outlineLevel="0" collapsed="false">
      <c r="B720" s="2" t="s">
        <v>993</v>
      </c>
      <c r="C720" s="49" t="n">
        <v>6</v>
      </c>
      <c r="D720" s="50" t="n">
        <v>0.375</v>
      </c>
      <c r="E720" s="2" t="s">
        <v>994</v>
      </c>
    </row>
    <row r="721" customFormat="false" ht="15" hidden="false" customHeight="false" outlineLevel="0" collapsed="false">
      <c r="B721" s="2" t="s">
        <v>1563</v>
      </c>
      <c r="C721" s="49" t="n">
        <v>1</v>
      </c>
      <c r="D721" s="50" t="n">
        <v>0.0625</v>
      </c>
      <c r="E721" s="2" t="s">
        <v>2205</v>
      </c>
    </row>
    <row r="722" customFormat="false" ht="15" hidden="false" customHeight="false" outlineLevel="0" collapsed="false">
      <c r="B722" s="2" t="s">
        <v>1849</v>
      </c>
      <c r="C722" s="49" t="n">
        <v>1</v>
      </c>
      <c r="D722" s="50" t="n">
        <v>0.0625</v>
      </c>
      <c r="E722" s="2" t="s">
        <v>2230</v>
      </c>
    </row>
    <row r="723" customFormat="false" ht="15" hidden="false" customHeight="false" outlineLevel="0" collapsed="false">
      <c r="B723" s="2" t="s">
        <v>184</v>
      </c>
      <c r="C723" s="49" t="n">
        <v>1</v>
      </c>
      <c r="D723" s="50" t="n">
        <v>0.0625</v>
      </c>
      <c r="E723" s="2" t="s">
        <v>185</v>
      </c>
    </row>
    <row r="724" customFormat="false" ht="15" hidden="false" customHeight="false" outlineLevel="0" collapsed="false">
      <c r="B724" s="2" t="s">
        <v>1872</v>
      </c>
      <c r="C724" s="49" t="n">
        <v>1</v>
      </c>
      <c r="D724" s="50" t="n">
        <v>0.0625</v>
      </c>
      <c r="E724" s="2" t="s">
        <v>434</v>
      </c>
    </row>
    <row r="725" customFormat="false" ht="15" hidden="false" customHeight="false" outlineLevel="0" collapsed="false">
      <c r="B725" s="2" t="s">
        <v>719</v>
      </c>
      <c r="C725" s="49" t="n">
        <v>1</v>
      </c>
      <c r="D725" s="50" t="n">
        <v>0.0625</v>
      </c>
      <c r="E725" s="2" t="s">
        <v>2140</v>
      </c>
    </row>
    <row r="726" customFormat="false" ht="15" hidden="false" customHeight="false" outlineLevel="0" collapsed="false">
      <c r="B726" s="2" t="s">
        <v>1437</v>
      </c>
      <c r="C726" s="49" t="n">
        <v>1</v>
      </c>
      <c r="D726" s="50" t="n">
        <v>0.0625</v>
      </c>
      <c r="E726" s="2" t="s">
        <v>1438</v>
      </c>
    </row>
    <row r="727" customFormat="false" ht="15" hidden="false" customHeight="false" outlineLevel="0" collapsed="false">
      <c r="B727" s="2" t="s">
        <v>1805</v>
      </c>
      <c r="C727" s="49" t="n">
        <v>1</v>
      </c>
      <c r="D727" s="50" t="n">
        <v>0.0625</v>
      </c>
      <c r="E727" s="2" t="s">
        <v>175</v>
      </c>
    </row>
    <row r="728" customFormat="false" ht="15" hidden="false" customHeight="false" outlineLevel="0" collapsed="false">
      <c r="B728" s="2" t="s">
        <v>324</v>
      </c>
      <c r="C728" s="49" t="n">
        <v>1</v>
      </c>
      <c r="D728" s="50" t="n">
        <v>0.0625</v>
      </c>
      <c r="E728" s="2" t="s">
        <v>325</v>
      </c>
    </row>
    <row r="729" customFormat="false" ht="15" hidden="false" customHeight="false" outlineLevel="0" collapsed="false">
      <c r="B729" s="2" t="s">
        <v>1825</v>
      </c>
      <c r="C729" s="49" t="n">
        <v>1</v>
      </c>
      <c r="D729" s="50" t="n">
        <v>0.0625</v>
      </c>
      <c r="E729" s="2" t="s">
        <v>1826</v>
      </c>
    </row>
    <row r="730" customFormat="false" ht="15" hidden="false" customHeight="false" outlineLevel="0" collapsed="false">
      <c r="B730" s="2" t="s">
        <v>188</v>
      </c>
      <c r="C730" s="49" t="n">
        <v>1</v>
      </c>
      <c r="D730" s="50" t="n">
        <v>0.0625</v>
      </c>
      <c r="E730" s="2" t="s">
        <v>2115</v>
      </c>
    </row>
    <row r="731" customFormat="false" ht="15" hidden="false" customHeight="false" outlineLevel="0" collapsed="false">
      <c r="B731" s="2" t="s">
        <v>1870</v>
      </c>
      <c r="C731" s="49" t="n">
        <v>1</v>
      </c>
      <c r="D731" s="50" t="n">
        <v>0.0625</v>
      </c>
      <c r="E731" s="2" t="s">
        <v>2163</v>
      </c>
    </row>
    <row r="732" customFormat="false" ht="15" hidden="false" customHeight="false" outlineLevel="0" collapsed="false">
      <c r="B732" s="2" t="s">
        <v>1834</v>
      </c>
      <c r="C732" s="49" t="n">
        <v>1</v>
      </c>
      <c r="D732" s="50" t="n">
        <v>0.0625</v>
      </c>
      <c r="E732" s="2" t="s">
        <v>1835</v>
      </c>
    </row>
    <row r="733" customFormat="false" ht="15" hidden="false" customHeight="false" outlineLevel="0" collapsed="false">
      <c r="B733" s="2" t="s">
        <v>942</v>
      </c>
      <c r="C733" s="49" t="n">
        <v>1</v>
      </c>
      <c r="D733" s="50" t="n">
        <v>0.0625</v>
      </c>
      <c r="E733" s="2" t="s">
        <v>943</v>
      </c>
    </row>
    <row r="734" customFormat="false" ht="15" hidden="false" customHeight="false" outlineLevel="0" collapsed="false">
      <c r="B734" s="2" t="s">
        <v>1063</v>
      </c>
      <c r="C734" s="49" t="n">
        <v>1</v>
      </c>
      <c r="D734" s="50" t="n">
        <v>0.0625</v>
      </c>
      <c r="E734" s="2" t="s">
        <v>1064</v>
      </c>
    </row>
    <row r="735" customFormat="false" ht="15" hidden="false" customHeight="false" outlineLevel="0" collapsed="false">
      <c r="B735" s="2" t="s">
        <v>1837</v>
      </c>
      <c r="C735" s="49" t="n">
        <v>1</v>
      </c>
      <c r="D735" s="50" t="n">
        <v>0.0625</v>
      </c>
      <c r="E735" s="2" t="s">
        <v>2227</v>
      </c>
    </row>
    <row r="736" customFormat="false" ht="15" hidden="false" customHeight="false" outlineLevel="0" collapsed="false">
      <c r="B736" s="2" t="s">
        <v>1827</v>
      </c>
      <c r="C736" s="49" t="n">
        <v>3</v>
      </c>
      <c r="D736" s="50" t="n">
        <v>0.1875</v>
      </c>
      <c r="E736" s="2" t="s">
        <v>1828</v>
      </c>
    </row>
    <row r="737" customFormat="false" ht="15" hidden="false" customHeight="false" outlineLevel="0" collapsed="false">
      <c r="B737" s="2" t="s">
        <v>1471</v>
      </c>
      <c r="C737" s="49" t="n">
        <v>1</v>
      </c>
      <c r="D737" s="50" t="n">
        <v>0.0625</v>
      </c>
      <c r="E737" s="2" t="s">
        <v>2197</v>
      </c>
    </row>
    <row r="738" customFormat="false" ht="15" hidden="false" customHeight="false" outlineLevel="0" collapsed="false">
      <c r="B738" s="2" t="s">
        <v>1838</v>
      </c>
      <c r="C738" s="49" t="n">
        <v>1</v>
      </c>
      <c r="D738" s="50" t="n">
        <v>0.0625</v>
      </c>
      <c r="E738" s="2" t="s">
        <v>1839</v>
      </c>
    </row>
    <row r="739" customFormat="false" ht="15" hidden="false" customHeight="false" outlineLevel="0" collapsed="false">
      <c r="B739" s="2" t="s">
        <v>935</v>
      </c>
      <c r="C739" s="49" t="n">
        <v>1</v>
      </c>
      <c r="D739" s="50" t="n">
        <v>0.0625</v>
      </c>
      <c r="E739" s="2" t="s">
        <v>936</v>
      </c>
    </row>
    <row r="740" customFormat="false" ht="15" hidden="false" customHeight="false" outlineLevel="0" collapsed="false">
      <c r="B740" s="2" t="s">
        <v>1840</v>
      </c>
      <c r="C740" s="49" t="n">
        <v>1</v>
      </c>
      <c r="D740" s="50" t="n">
        <v>0.0625</v>
      </c>
      <c r="E740" s="2" t="s">
        <v>1841</v>
      </c>
    </row>
    <row r="741" customFormat="false" ht="15" hidden="false" customHeight="false" outlineLevel="0" collapsed="false">
      <c r="A741" s="14" t="s">
        <v>2231</v>
      </c>
      <c r="B741" s="2" t="s">
        <v>1880</v>
      </c>
      <c r="C741" s="49" t="n">
        <v>1</v>
      </c>
      <c r="D741" s="50" t="n">
        <v>0.25</v>
      </c>
      <c r="E741" s="2" t="n">
        <v>0</v>
      </c>
    </row>
    <row r="742" customFormat="false" ht="15" hidden="false" customHeight="false" outlineLevel="0" collapsed="false">
      <c r="B742" s="2" t="s">
        <v>1423</v>
      </c>
      <c r="C742" s="49" t="n">
        <v>1</v>
      </c>
      <c r="D742" s="50" t="n">
        <v>0.25</v>
      </c>
      <c r="E742" s="2" t="s">
        <v>1424</v>
      </c>
    </row>
    <row r="743" customFormat="false" ht="15" hidden="false" customHeight="false" outlineLevel="0" collapsed="false">
      <c r="B743" s="2" t="s">
        <v>428</v>
      </c>
      <c r="C743" s="49" t="n">
        <v>1</v>
      </c>
      <c r="D743" s="50" t="n">
        <v>0.25</v>
      </c>
      <c r="E743" s="2" t="s">
        <v>429</v>
      </c>
    </row>
    <row r="744" customFormat="false" ht="15" hidden="false" customHeight="false" outlineLevel="0" collapsed="false">
      <c r="B744" s="2" t="s">
        <v>1886</v>
      </c>
      <c r="C744" s="49" t="n">
        <v>1</v>
      </c>
      <c r="D744" s="50" t="n">
        <v>0.25</v>
      </c>
      <c r="E744" s="2" t="s">
        <v>899</v>
      </c>
    </row>
    <row r="745" customFormat="false" ht="15" hidden="false" customHeight="false" outlineLevel="0" collapsed="false">
      <c r="B745" s="2" t="s">
        <v>1879</v>
      </c>
      <c r="C745" s="49" t="n">
        <v>1</v>
      </c>
      <c r="D745" s="50" t="n">
        <v>0.25</v>
      </c>
      <c r="E745" s="2" t="s">
        <v>899</v>
      </c>
    </row>
    <row r="746" customFormat="false" ht="15" hidden="false" customHeight="false" outlineLevel="0" collapsed="false">
      <c r="B746" s="2" t="s">
        <v>1807</v>
      </c>
      <c r="C746" s="49" t="n">
        <v>1</v>
      </c>
      <c r="D746" s="50" t="n">
        <v>0.25</v>
      </c>
      <c r="E746" s="2" t="s">
        <v>1808</v>
      </c>
    </row>
    <row r="747" customFormat="false" ht="15" hidden="false" customHeight="false" outlineLevel="0" collapsed="false">
      <c r="B747" s="2" t="s">
        <v>1725</v>
      </c>
      <c r="C747" s="49" t="n">
        <v>2</v>
      </c>
      <c r="D747" s="50" t="n">
        <v>0.5</v>
      </c>
      <c r="E747" s="2" t="s">
        <v>1726</v>
      </c>
    </row>
    <row r="748" customFormat="false" ht="15" hidden="false" customHeight="false" outlineLevel="0" collapsed="false">
      <c r="B748" s="2" t="s">
        <v>711</v>
      </c>
      <c r="C748" s="49" t="n">
        <v>1</v>
      </c>
      <c r="D748" s="50" t="n">
        <v>0.25</v>
      </c>
      <c r="E748" s="2" t="s">
        <v>2136</v>
      </c>
    </row>
    <row r="749" customFormat="false" ht="15" hidden="false" customHeight="false" outlineLevel="0" collapsed="false">
      <c r="B749" s="2" t="s">
        <v>1709</v>
      </c>
      <c r="C749" s="49" t="n">
        <v>1</v>
      </c>
      <c r="D749" s="50" t="n">
        <v>0.25</v>
      </c>
      <c r="E749" s="2" t="s">
        <v>1710</v>
      </c>
    </row>
    <row r="750" customFormat="false" ht="15" hidden="false" customHeight="false" outlineLevel="0" collapsed="false">
      <c r="B750" s="2" t="s">
        <v>764</v>
      </c>
      <c r="C750" s="49" t="n">
        <v>1</v>
      </c>
      <c r="D750" s="50" t="n">
        <v>0.25</v>
      </c>
      <c r="E750" s="2" t="s">
        <v>2139</v>
      </c>
    </row>
    <row r="751" customFormat="false" ht="15" hidden="false" customHeight="false" outlineLevel="0" collapsed="false">
      <c r="B751" s="2" t="s">
        <v>1887</v>
      </c>
      <c r="C751" s="49" t="n">
        <v>1</v>
      </c>
      <c r="D751" s="50" t="n">
        <v>0.25</v>
      </c>
      <c r="E751" s="2" t="s">
        <v>1888</v>
      </c>
    </row>
    <row r="752" customFormat="false" ht="15" hidden="false" customHeight="false" outlineLevel="0" collapsed="false">
      <c r="B752" s="2" t="s">
        <v>1889</v>
      </c>
      <c r="C752" s="49" t="n">
        <v>1</v>
      </c>
      <c r="D752" s="50" t="n">
        <v>0.25</v>
      </c>
      <c r="E752" s="2" t="s">
        <v>1890</v>
      </c>
    </row>
    <row r="753" customFormat="false" ht="15" hidden="false" customHeight="false" outlineLevel="0" collapsed="false">
      <c r="B753" s="2" t="s">
        <v>788</v>
      </c>
      <c r="C753" s="49" t="n">
        <v>1</v>
      </c>
      <c r="D753" s="50" t="n">
        <v>0.25</v>
      </c>
      <c r="E753" s="2" t="s">
        <v>789</v>
      </c>
    </row>
    <row r="754" customFormat="false" ht="15" hidden="false" customHeight="false" outlineLevel="0" collapsed="false">
      <c r="B754" s="2" t="s">
        <v>1870</v>
      </c>
      <c r="C754" s="49" t="n">
        <v>1</v>
      </c>
      <c r="D754" s="50" t="n">
        <v>0.25</v>
      </c>
      <c r="E754" s="2" t="s">
        <v>2163</v>
      </c>
    </row>
    <row r="755" customFormat="false" ht="15" hidden="false" customHeight="false" outlineLevel="0" collapsed="false">
      <c r="B755" s="2" t="s">
        <v>1778</v>
      </c>
      <c r="C755" s="49" t="n">
        <v>1</v>
      </c>
      <c r="D755" s="50" t="n">
        <v>0.25</v>
      </c>
      <c r="E755" s="2" t="s">
        <v>1779</v>
      </c>
    </row>
    <row r="756" customFormat="false" ht="15" hidden="false" customHeight="false" outlineLevel="0" collapsed="false">
      <c r="B756" s="2" t="s">
        <v>1605</v>
      </c>
      <c r="C756" s="49" t="n">
        <v>2</v>
      </c>
      <c r="D756" s="50" t="n">
        <v>0.5</v>
      </c>
      <c r="E756" s="2" t="s">
        <v>1606</v>
      </c>
    </row>
    <row r="757" customFormat="false" ht="15" hidden="false" customHeight="false" outlineLevel="0" collapsed="false">
      <c r="B757" s="2" t="s">
        <v>1896</v>
      </c>
      <c r="C757" s="49" t="n">
        <v>1</v>
      </c>
      <c r="D757" s="50" t="n">
        <v>0.25</v>
      </c>
      <c r="E757" s="2" t="s">
        <v>1897</v>
      </c>
    </row>
    <row r="758" customFormat="false" ht="15" hidden="false" customHeight="false" outlineLevel="0" collapsed="false">
      <c r="B758" s="2" t="s">
        <v>1891</v>
      </c>
      <c r="C758" s="49" t="n">
        <v>1</v>
      </c>
      <c r="D758" s="50" t="n">
        <v>0.25</v>
      </c>
      <c r="E758" s="2" t="s">
        <v>175</v>
      </c>
    </row>
    <row r="759" customFormat="false" ht="15" hidden="false" customHeight="false" outlineLevel="0" collapsed="false">
      <c r="B759" s="2" t="s">
        <v>1337</v>
      </c>
      <c r="C759" s="49" t="n">
        <v>1</v>
      </c>
      <c r="D759" s="50" t="n">
        <v>0.25</v>
      </c>
      <c r="E759" s="2" t="s">
        <v>2186</v>
      </c>
    </row>
    <row r="760" customFormat="false" ht="15" hidden="false" customHeight="false" outlineLevel="0" collapsed="false">
      <c r="A760" s="14" t="s">
        <v>2232</v>
      </c>
      <c r="B760" s="2" t="s">
        <v>1944</v>
      </c>
      <c r="C760" s="2" t="n">
        <v>1</v>
      </c>
      <c r="D760" s="50" t="n">
        <v>0.125</v>
      </c>
      <c r="E760" s="2" t="s">
        <v>141</v>
      </c>
    </row>
    <row r="761" customFormat="false" ht="15" hidden="false" customHeight="false" outlineLevel="0" collapsed="false">
      <c r="B761" s="2" t="s">
        <v>1921</v>
      </c>
      <c r="C761" s="2" t="n">
        <v>1</v>
      </c>
      <c r="D761" s="50" t="n">
        <v>0.125</v>
      </c>
      <c r="E761" s="2" t="s">
        <v>141</v>
      </c>
    </row>
    <row r="762" customFormat="false" ht="15" hidden="false" customHeight="false" outlineLevel="0" collapsed="false">
      <c r="B762" s="2" t="s">
        <v>1644</v>
      </c>
      <c r="C762" s="2" t="n">
        <v>1</v>
      </c>
      <c r="D762" s="50" t="n">
        <v>0.125</v>
      </c>
      <c r="E762" s="2" t="s">
        <v>141</v>
      </c>
    </row>
    <row r="763" customFormat="false" ht="15" hidden="false" customHeight="false" outlineLevel="0" collapsed="false">
      <c r="B763" s="2" t="s">
        <v>1946</v>
      </c>
      <c r="C763" s="2" t="n">
        <v>1</v>
      </c>
      <c r="D763" s="50" t="n">
        <v>0.125</v>
      </c>
      <c r="E763" s="2" t="s">
        <v>141</v>
      </c>
    </row>
    <row r="764" customFormat="false" ht="15" hidden="false" customHeight="false" outlineLevel="0" collapsed="false">
      <c r="B764" s="2" t="s">
        <v>1697</v>
      </c>
      <c r="C764" s="2" t="n">
        <v>3</v>
      </c>
      <c r="D764" s="50" t="n">
        <v>0.375</v>
      </c>
      <c r="E764" s="2" t="s">
        <v>2139</v>
      </c>
    </row>
    <row r="765" customFormat="false" ht="15" hidden="false" customHeight="false" outlineLevel="0" collapsed="false">
      <c r="B765" s="2" t="s">
        <v>1081</v>
      </c>
      <c r="C765" s="2" t="n">
        <v>1</v>
      </c>
      <c r="D765" s="50" t="n">
        <v>0.125</v>
      </c>
      <c r="E765" s="2" t="s">
        <v>1082</v>
      </c>
    </row>
    <row r="766" customFormat="false" ht="15" hidden="false" customHeight="false" outlineLevel="0" collapsed="false">
      <c r="B766" s="2" t="s">
        <v>1948</v>
      </c>
      <c r="C766" s="2" t="n">
        <v>1</v>
      </c>
      <c r="D766" s="50" t="n">
        <v>0.125</v>
      </c>
      <c r="E766" s="2" t="s">
        <v>2233</v>
      </c>
    </row>
    <row r="767" customFormat="false" ht="15" hidden="false" customHeight="false" outlineLevel="0" collapsed="false">
      <c r="B767" s="2" t="s">
        <v>1423</v>
      </c>
      <c r="C767" s="2" t="n">
        <v>2</v>
      </c>
      <c r="D767" s="50" t="n">
        <v>0.25</v>
      </c>
      <c r="E767" s="2" t="s">
        <v>1424</v>
      </c>
    </row>
    <row r="768" customFormat="false" ht="15" hidden="false" customHeight="false" outlineLevel="0" collapsed="false">
      <c r="B768" s="2" t="s">
        <v>1938</v>
      </c>
      <c r="C768" s="2" t="n">
        <v>3</v>
      </c>
      <c r="D768" s="50" t="n">
        <v>0.375</v>
      </c>
      <c r="E768" s="2" t="s">
        <v>1939</v>
      </c>
    </row>
    <row r="769" customFormat="false" ht="15" hidden="false" customHeight="false" outlineLevel="0" collapsed="false">
      <c r="B769" s="2" t="s">
        <v>428</v>
      </c>
      <c r="C769" s="2" t="n">
        <v>1</v>
      </c>
      <c r="D769" s="50" t="n">
        <v>0.125</v>
      </c>
      <c r="E769" s="2" t="s">
        <v>429</v>
      </c>
    </row>
    <row r="770" customFormat="false" ht="15" hidden="false" customHeight="false" outlineLevel="0" collapsed="false">
      <c r="B770" s="2" t="s">
        <v>1926</v>
      </c>
      <c r="C770" s="2" t="n">
        <v>1</v>
      </c>
      <c r="D770" s="50" t="n">
        <v>0.125</v>
      </c>
      <c r="E770" s="2" t="s">
        <v>2234</v>
      </c>
    </row>
    <row r="771" customFormat="false" ht="15" hidden="false" customHeight="false" outlineLevel="0" collapsed="false">
      <c r="B771" s="2" t="s">
        <v>1940</v>
      </c>
      <c r="C771" s="2" t="n">
        <v>1</v>
      </c>
      <c r="D771" s="50" t="n">
        <v>0.125</v>
      </c>
      <c r="E771" s="2" t="s">
        <v>175</v>
      </c>
    </row>
    <row r="772" customFormat="false" ht="15" hidden="false" customHeight="false" outlineLevel="0" collapsed="false">
      <c r="B772" s="2" t="s">
        <v>340</v>
      </c>
      <c r="C772" s="2" t="n">
        <v>1</v>
      </c>
      <c r="D772" s="50" t="n">
        <v>0.125</v>
      </c>
      <c r="E772" s="2" t="s">
        <v>2117</v>
      </c>
    </row>
    <row r="773" customFormat="false" ht="15" hidden="false" customHeight="false" outlineLevel="0" collapsed="false">
      <c r="B773" s="2" t="s">
        <v>836</v>
      </c>
      <c r="C773" s="2" t="n">
        <v>1</v>
      </c>
      <c r="D773" s="50" t="n">
        <v>0.125</v>
      </c>
      <c r="E773" s="2" t="s">
        <v>837</v>
      </c>
    </row>
    <row r="774" customFormat="false" ht="15" hidden="false" customHeight="false" outlineLevel="0" collapsed="false">
      <c r="B774" s="2" t="s">
        <v>1955</v>
      </c>
      <c r="C774" s="2" t="n">
        <v>1</v>
      </c>
      <c r="D774" s="50" t="n">
        <v>0.125</v>
      </c>
      <c r="E774" s="2" t="s">
        <v>175</v>
      </c>
    </row>
    <row r="775" customFormat="false" ht="15" hidden="false" customHeight="false" outlineLevel="0" collapsed="false">
      <c r="B775" s="2" t="s">
        <v>1957</v>
      </c>
      <c r="C775" s="2" t="n">
        <v>1</v>
      </c>
      <c r="D775" s="50" t="n">
        <v>0.125</v>
      </c>
      <c r="E775" s="2" t="s">
        <v>175</v>
      </c>
    </row>
    <row r="776" customFormat="false" ht="15" hidden="false" customHeight="false" outlineLevel="0" collapsed="false">
      <c r="B776" s="2" t="s">
        <v>1945</v>
      </c>
      <c r="C776" s="2" t="n">
        <v>1</v>
      </c>
      <c r="D776" s="50" t="n">
        <v>0.125</v>
      </c>
      <c r="E776" s="2" t="s">
        <v>1824</v>
      </c>
    </row>
    <row r="777" customFormat="false" ht="15" hidden="false" customHeight="false" outlineLevel="0" collapsed="false">
      <c r="B777" s="2" t="s">
        <v>1928</v>
      </c>
      <c r="C777" s="2" t="n">
        <v>1</v>
      </c>
      <c r="D777" s="50" t="n">
        <v>0.125</v>
      </c>
      <c r="E777" s="2" t="s">
        <v>1929</v>
      </c>
    </row>
    <row r="778" customFormat="false" ht="15" hidden="false" customHeight="false" outlineLevel="0" collapsed="false">
      <c r="B778" s="2" t="s">
        <v>1950</v>
      </c>
      <c r="C778" s="2" t="n">
        <v>1</v>
      </c>
      <c r="D778" s="50" t="n">
        <v>0.125</v>
      </c>
      <c r="E778" s="2" t="s">
        <v>1951</v>
      </c>
    </row>
    <row r="779" customFormat="false" ht="15" hidden="false" customHeight="false" outlineLevel="0" collapsed="false">
      <c r="B779" s="2" t="s">
        <v>868</v>
      </c>
      <c r="C779" s="2" t="n">
        <v>1</v>
      </c>
      <c r="D779" s="50" t="n">
        <v>0.125</v>
      </c>
      <c r="E779" s="2" t="s">
        <v>869</v>
      </c>
    </row>
    <row r="780" customFormat="false" ht="15" hidden="false" customHeight="false" outlineLevel="0" collapsed="false">
      <c r="B780" s="2" t="s">
        <v>1164</v>
      </c>
      <c r="C780" s="2" t="n">
        <v>1</v>
      </c>
      <c r="D780" s="50" t="n">
        <v>0.125</v>
      </c>
      <c r="E780" s="2" t="s">
        <v>1165</v>
      </c>
    </row>
    <row r="781" customFormat="false" ht="15" hidden="false" customHeight="false" outlineLevel="0" collapsed="false">
      <c r="B781" s="2" t="s">
        <v>608</v>
      </c>
      <c r="C781" s="2" t="n">
        <v>1</v>
      </c>
      <c r="D781" s="50" t="n">
        <v>0.125</v>
      </c>
      <c r="E781" s="2" t="s">
        <v>609</v>
      </c>
    </row>
    <row r="782" customFormat="false" ht="15" hidden="false" customHeight="false" outlineLevel="0" collapsed="false">
      <c r="B782" s="2" t="s">
        <v>1900</v>
      </c>
      <c r="C782" s="2" t="n">
        <v>1</v>
      </c>
      <c r="D782" s="50" t="n">
        <v>0.125</v>
      </c>
      <c r="E782" s="2" t="s">
        <v>2235</v>
      </c>
    </row>
    <row r="783" customFormat="false" ht="15" hidden="false" customHeight="false" outlineLevel="0" collapsed="false">
      <c r="B783" s="2" t="s">
        <v>319</v>
      </c>
      <c r="C783" s="2" t="n">
        <v>1</v>
      </c>
      <c r="D783" s="50" t="n">
        <v>0.125</v>
      </c>
      <c r="E783" s="2" t="s">
        <v>2137</v>
      </c>
    </row>
    <row r="784" customFormat="false" ht="15" hidden="false" customHeight="false" outlineLevel="0" collapsed="false">
      <c r="B784" s="2" t="s">
        <v>1930</v>
      </c>
      <c r="C784" s="2" t="n">
        <v>1</v>
      </c>
      <c r="D784" s="50" t="n">
        <v>0.125</v>
      </c>
      <c r="E784" s="2" t="s">
        <v>1931</v>
      </c>
    </row>
    <row r="785" customFormat="false" ht="15" hidden="false" customHeight="false" outlineLevel="0" collapsed="false">
      <c r="B785" s="2" t="s">
        <v>472</v>
      </c>
      <c r="C785" s="2" t="n">
        <v>1</v>
      </c>
      <c r="D785" s="50" t="n">
        <v>0.125</v>
      </c>
      <c r="E785" s="2" t="s">
        <v>473</v>
      </c>
    </row>
    <row r="786" customFormat="false" ht="15" hidden="false" customHeight="false" outlineLevel="0" collapsed="false">
      <c r="B786" s="2" t="s">
        <v>1902</v>
      </c>
      <c r="C786" s="2" t="n">
        <v>1</v>
      </c>
      <c r="D786" s="50" t="n">
        <v>0.125</v>
      </c>
      <c r="E786" s="2" t="s">
        <v>1903</v>
      </c>
    </row>
    <row r="787" customFormat="false" ht="15" hidden="false" customHeight="false" outlineLevel="0" collapsed="false">
      <c r="B787" s="2" t="s">
        <v>1904</v>
      </c>
      <c r="C787" s="2" t="n">
        <v>1</v>
      </c>
      <c r="D787" s="50" t="n">
        <v>0.125</v>
      </c>
      <c r="E787" s="2" t="s">
        <v>860</v>
      </c>
    </row>
    <row r="788" customFormat="false" ht="15" hidden="false" customHeight="false" outlineLevel="0" collapsed="false">
      <c r="B788" s="2" t="s">
        <v>1715</v>
      </c>
      <c r="C788" s="2" t="n">
        <v>1</v>
      </c>
      <c r="D788" s="50" t="n">
        <v>0.125</v>
      </c>
      <c r="E788" s="2" t="s">
        <v>750</v>
      </c>
    </row>
    <row r="789" customFormat="false" ht="15" hidden="false" customHeight="false" outlineLevel="0" collapsed="false">
      <c r="B789" s="2" t="s">
        <v>287</v>
      </c>
      <c r="C789" s="2" t="n">
        <v>1</v>
      </c>
      <c r="D789" s="50" t="n">
        <v>0.125</v>
      </c>
      <c r="E789" s="2" t="s">
        <v>288</v>
      </c>
    </row>
    <row r="790" customFormat="false" ht="15" hidden="false" customHeight="false" outlineLevel="0" collapsed="false">
      <c r="B790" s="2" t="s">
        <v>1941</v>
      </c>
      <c r="C790" s="2" t="n">
        <v>1</v>
      </c>
      <c r="D790" s="50" t="n">
        <v>0.125</v>
      </c>
      <c r="E790" s="2" t="s">
        <v>2236</v>
      </c>
    </row>
    <row r="791" customFormat="false" ht="15" hidden="false" customHeight="false" outlineLevel="0" collapsed="false">
      <c r="B791" s="2" t="s">
        <v>1932</v>
      </c>
      <c r="C791" s="2" t="n">
        <v>1</v>
      </c>
      <c r="D791" s="50" t="n">
        <v>0.125</v>
      </c>
      <c r="E791" s="2" t="s">
        <v>175</v>
      </c>
    </row>
    <row r="792" customFormat="false" ht="15" hidden="false" customHeight="false" outlineLevel="0" collapsed="false">
      <c r="B792" s="2" t="s">
        <v>1905</v>
      </c>
      <c r="C792" s="2" t="n">
        <v>1</v>
      </c>
      <c r="D792" s="50" t="n">
        <v>0.125</v>
      </c>
      <c r="E792" s="2" t="s">
        <v>1906</v>
      </c>
    </row>
    <row r="793" customFormat="false" ht="15" hidden="false" customHeight="false" outlineLevel="0" collapsed="false">
      <c r="B793" s="2" t="s">
        <v>764</v>
      </c>
      <c r="C793" s="2" t="n">
        <v>1</v>
      </c>
      <c r="D793" s="50" t="n">
        <v>0.125</v>
      </c>
      <c r="E793" s="2" t="s">
        <v>2139</v>
      </c>
    </row>
    <row r="794" customFormat="false" ht="15" hidden="false" customHeight="false" outlineLevel="0" collapsed="false">
      <c r="B794" s="2" t="s">
        <v>719</v>
      </c>
      <c r="C794" s="2" t="n">
        <v>1</v>
      </c>
      <c r="D794" s="50" t="n">
        <v>0.125</v>
      </c>
      <c r="E794" s="2" t="s">
        <v>2140</v>
      </c>
    </row>
    <row r="795" customFormat="false" ht="15" hidden="false" customHeight="false" outlineLevel="0" collapsed="false">
      <c r="B795" s="2" t="s">
        <v>1933</v>
      </c>
      <c r="C795" s="2" t="n">
        <v>1</v>
      </c>
      <c r="D795" s="50" t="n">
        <v>0.125</v>
      </c>
      <c r="E795" s="2" t="s">
        <v>1934</v>
      </c>
    </row>
    <row r="796" customFormat="false" ht="15" hidden="false" customHeight="false" outlineLevel="0" collapsed="false">
      <c r="B796" s="2" t="s">
        <v>1454</v>
      </c>
      <c r="C796" s="2" t="n">
        <v>1</v>
      </c>
      <c r="D796" s="50" t="n">
        <v>0.125</v>
      </c>
      <c r="E796" s="2" t="s">
        <v>1455</v>
      </c>
    </row>
    <row r="797" customFormat="false" ht="15" hidden="false" customHeight="false" outlineLevel="0" collapsed="false">
      <c r="B797" s="2" t="s">
        <v>1908</v>
      </c>
      <c r="C797" s="2" t="n">
        <v>1</v>
      </c>
      <c r="D797" s="50" t="n">
        <v>0.125</v>
      </c>
      <c r="E797" s="2" t="s">
        <v>1470</v>
      </c>
    </row>
    <row r="798" customFormat="false" ht="15" hidden="false" customHeight="false" outlineLevel="0" collapsed="false">
      <c r="B798" s="2" t="s">
        <v>298</v>
      </c>
      <c r="C798" s="2" t="n">
        <v>1</v>
      </c>
      <c r="D798" s="50" t="n">
        <v>0.125</v>
      </c>
      <c r="E798" s="2" t="s">
        <v>299</v>
      </c>
    </row>
    <row r="799" customFormat="false" ht="15" hidden="false" customHeight="false" outlineLevel="0" collapsed="false">
      <c r="B799" s="2" t="s">
        <v>1952</v>
      </c>
      <c r="C799" s="2" t="n">
        <v>1</v>
      </c>
      <c r="D799" s="50" t="n">
        <v>0.125</v>
      </c>
      <c r="E799" s="2" t="s">
        <v>1953</v>
      </c>
    </row>
    <row r="800" customFormat="false" ht="15" hidden="false" customHeight="false" outlineLevel="0" collapsed="false">
      <c r="B800" s="2" t="s">
        <v>1909</v>
      </c>
      <c r="C800" s="2" t="n">
        <v>1</v>
      </c>
      <c r="D800" s="50" t="n">
        <v>0.125</v>
      </c>
      <c r="E800" s="2" t="s">
        <v>1910</v>
      </c>
    </row>
    <row r="801" customFormat="false" ht="15" hidden="false" customHeight="false" outlineLevel="0" collapsed="false">
      <c r="B801" s="2" t="s">
        <v>828</v>
      </c>
      <c r="C801" s="2" t="n">
        <v>1</v>
      </c>
      <c r="D801" s="50" t="n">
        <v>0.125</v>
      </c>
      <c r="E801" s="2" t="s">
        <v>829</v>
      </c>
    </row>
    <row r="802" customFormat="false" ht="15" hidden="false" customHeight="false" outlineLevel="0" collapsed="false">
      <c r="B802" s="2" t="s">
        <v>1911</v>
      </c>
      <c r="C802" s="2" t="n">
        <v>1</v>
      </c>
      <c r="D802" s="50" t="n">
        <v>0.125</v>
      </c>
      <c r="E802" s="2" t="s">
        <v>1912</v>
      </c>
    </row>
    <row r="803" customFormat="false" ht="15" hidden="false" customHeight="false" outlineLevel="0" collapsed="false">
      <c r="B803" s="2" t="s">
        <v>1913</v>
      </c>
      <c r="C803" s="2" t="n">
        <v>1</v>
      </c>
      <c r="D803" s="50" t="n">
        <v>0.125</v>
      </c>
      <c r="E803" s="2" t="s">
        <v>1914</v>
      </c>
    </row>
    <row r="804" customFormat="false" ht="15" hidden="false" customHeight="false" outlineLevel="0" collapsed="false">
      <c r="B804" s="2" t="s">
        <v>1917</v>
      </c>
      <c r="C804" s="2" t="n">
        <v>1</v>
      </c>
      <c r="D804" s="50" t="n">
        <v>0.125</v>
      </c>
      <c r="E804" s="2" t="s">
        <v>1918</v>
      </c>
    </row>
    <row r="805" customFormat="false" ht="15" hidden="false" customHeight="false" outlineLevel="0" collapsed="false">
      <c r="B805" s="2" t="s">
        <v>1919</v>
      </c>
      <c r="C805" s="2" t="n">
        <v>1</v>
      </c>
      <c r="D805" s="50" t="n">
        <v>0.125</v>
      </c>
      <c r="E805" s="2" t="s">
        <v>2237</v>
      </c>
    </row>
    <row r="806" customFormat="false" ht="15" hidden="false" customHeight="false" outlineLevel="0" collapsed="false">
      <c r="B806" s="2" t="s">
        <v>1958</v>
      </c>
      <c r="C806" s="2" t="n">
        <v>1</v>
      </c>
      <c r="D806" s="50" t="n">
        <v>0.125</v>
      </c>
      <c r="E806" s="2" t="s">
        <v>1959</v>
      </c>
    </row>
    <row r="807" customFormat="false" ht="15" hidden="false" customHeight="false" outlineLevel="0" collapsed="false">
      <c r="B807" s="2" t="s">
        <v>1922</v>
      </c>
      <c r="C807" s="2" t="n">
        <v>1</v>
      </c>
      <c r="D807" s="50" t="n">
        <v>0.125</v>
      </c>
      <c r="E807" s="2" t="s">
        <v>2189</v>
      </c>
    </row>
    <row r="808" customFormat="false" ht="15" hidden="false" customHeight="false" outlineLevel="0" collapsed="false">
      <c r="B808" s="2" t="s">
        <v>1923</v>
      </c>
      <c r="C808" s="2" t="n">
        <v>1</v>
      </c>
      <c r="D808" s="50" t="n">
        <v>0.125</v>
      </c>
      <c r="E808" s="2" t="s">
        <v>1924</v>
      </c>
    </row>
    <row r="809" customFormat="false" ht="15" hidden="false" customHeight="false" outlineLevel="0" collapsed="false">
      <c r="B809" s="2" t="s">
        <v>935</v>
      </c>
      <c r="C809" s="2" t="n">
        <v>1</v>
      </c>
      <c r="D809" s="50" t="n">
        <v>0.125</v>
      </c>
      <c r="E809" s="2" t="s">
        <v>936</v>
      </c>
    </row>
    <row r="810" customFormat="false" ht="15" hidden="false" customHeight="false" outlineLevel="0" collapsed="false">
      <c r="B810" s="2" t="s">
        <v>1682</v>
      </c>
      <c r="C810" s="2" t="n">
        <v>1</v>
      </c>
      <c r="D810" s="50" t="n">
        <v>0.125</v>
      </c>
      <c r="E810" s="2" t="s">
        <v>1683</v>
      </c>
    </row>
    <row r="811" customFormat="false" ht="15" hidden="false" customHeight="false" outlineLevel="0" collapsed="false">
      <c r="A811" s="14" t="s">
        <v>2238</v>
      </c>
      <c r="B811" s="2" t="s">
        <v>1830</v>
      </c>
      <c r="C811" s="2" t="n">
        <v>1</v>
      </c>
      <c r="D811" s="50" t="n">
        <v>0.0714285714285714</v>
      </c>
      <c r="E811" s="2" t="s">
        <v>141</v>
      </c>
    </row>
    <row r="812" customFormat="false" ht="15" hidden="false" customHeight="false" outlineLevel="0" collapsed="false">
      <c r="B812" s="2" t="s">
        <v>1966</v>
      </c>
      <c r="C812" s="2" t="n">
        <v>2</v>
      </c>
      <c r="D812" s="50" t="n">
        <v>0.142857142857143</v>
      </c>
      <c r="E812" s="2" t="s">
        <v>141</v>
      </c>
    </row>
    <row r="813" customFormat="false" ht="15" hidden="false" customHeight="false" outlineLevel="0" collapsed="false">
      <c r="B813" s="2" t="s">
        <v>2006</v>
      </c>
      <c r="C813" s="2" t="n">
        <v>1</v>
      </c>
      <c r="D813" s="50" t="n">
        <v>0.0714285714285714</v>
      </c>
      <c r="E813" s="2" t="s">
        <v>141</v>
      </c>
    </row>
    <row r="814" customFormat="false" ht="15" hidden="false" customHeight="false" outlineLevel="0" collapsed="false">
      <c r="B814" s="2" t="s">
        <v>602</v>
      </c>
      <c r="C814" s="2" t="n">
        <v>1</v>
      </c>
      <c r="D814" s="50" t="n">
        <v>0.0714285714285714</v>
      </c>
      <c r="E814" s="2" t="s">
        <v>141</v>
      </c>
    </row>
    <row r="815" customFormat="false" ht="15" hidden="false" customHeight="false" outlineLevel="0" collapsed="false">
      <c r="B815" s="2" t="s">
        <v>2000</v>
      </c>
      <c r="C815" s="2" t="n">
        <v>1</v>
      </c>
      <c r="D815" s="50" t="n">
        <v>0.0714285714285714</v>
      </c>
      <c r="E815" s="2" t="s">
        <v>141</v>
      </c>
    </row>
    <row r="816" customFormat="false" ht="15" hidden="false" customHeight="false" outlineLevel="0" collapsed="false">
      <c r="B816" s="2" t="s">
        <v>1988</v>
      </c>
      <c r="C816" s="2" t="n">
        <v>1</v>
      </c>
      <c r="D816" s="50" t="n">
        <v>0.0714285714285714</v>
      </c>
      <c r="E816" s="2" t="s">
        <v>141</v>
      </c>
    </row>
    <row r="817" customFormat="false" ht="15" hidden="false" customHeight="false" outlineLevel="0" collapsed="false">
      <c r="B817" s="2" t="s">
        <v>1993</v>
      </c>
      <c r="C817" s="2" t="n">
        <v>1</v>
      </c>
      <c r="D817" s="50" t="n">
        <v>0.0714285714285714</v>
      </c>
      <c r="E817" s="2" t="s">
        <v>141</v>
      </c>
    </row>
    <row r="818" customFormat="false" ht="15" hidden="false" customHeight="false" outlineLevel="0" collapsed="false">
      <c r="B818" s="2" t="s">
        <v>1971</v>
      </c>
      <c r="C818" s="2" t="n">
        <v>1</v>
      </c>
      <c r="D818" s="50" t="n">
        <v>0.0714285714285714</v>
      </c>
      <c r="E818" s="2" t="s">
        <v>141</v>
      </c>
    </row>
    <row r="819" customFormat="false" ht="15" hidden="false" customHeight="false" outlineLevel="0" collapsed="false">
      <c r="B819" s="2" t="s">
        <v>428</v>
      </c>
      <c r="C819" s="2" t="n">
        <v>2</v>
      </c>
      <c r="D819" s="50" t="n">
        <v>0.142857142857143</v>
      </c>
      <c r="E819" s="2" t="s">
        <v>429</v>
      </c>
    </row>
    <row r="820" customFormat="false" ht="15" hidden="false" customHeight="false" outlineLevel="0" collapsed="false">
      <c r="B820" s="2" t="s">
        <v>1976</v>
      </c>
      <c r="C820" s="2" t="n">
        <v>1</v>
      </c>
      <c r="D820" s="50" t="n">
        <v>0.0714285714285714</v>
      </c>
      <c r="E820" s="2" t="s">
        <v>1977</v>
      </c>
    </row>
    <row r="821" customFormat="false" ht="15" hidden="false" customHeight="false" outlineLevel="0" collapsed="false">
      <c r="B821" s="2" t="s">
        <v>2007</v>
      </c>
      <c r="C821" s="2" t="n">
        <v>1</v>
      </c>
      <c r="D821" s="50" t="n">
        <v>0.0714285714285714</v>
      </c>
      <c r="E821" s="2" t="s">
        <v>175</v>
      </c>
    </row>
    <row r="822" customFormat="false" ht="15" hidden="false" customHeight="false" outlineLevel="0" collapsed="false">
      <c r="B822" s="2" t="s">
        <v>1554</v>
      </c>
      <c r="C822" s="2" t="n">
        <v>2</v>
      </c>
      <c r="D822" s="50" t="n">
        <v>0.142857142857143</v>
      </c>
      <c r="E822" s="2" t="s">
        <v>2200</v>
      </c>
    </row>
    <row r="823" customFormat="false" ht="15" hidden="false" customHeight="false" outlineLevel="0" collapsed="false">
      <c r="B823" s="2" t="s">
        <v>1987</v>
      </c>
      <c r="C823" s="2" t="n">
        <v>1</v>
      </c>
      <c r="D823" s="50" t="n">
        <v>0.0714285714285714</v>
      </c>
      <c r="E823" s="2" t="s">
        <v>860</v>
      </c>
    </row>
    <row r="824" customFormat="false" ht="15" hidden="false" customHeight="false" outlineLevel="0" collapsed="false">
      <c r="B824" s="2" t="s">
        <v>604</v>
      </c>
      <c r="C824" s="2" t="n">
        <v>1</v>
      </c>
      <c r="D824" s="50" t="n">
        <v>0.0714285714285714</v>
      </c>
      <c r="E824" s="2" t="s">
        <v>605</v>
      </c>
    </row>
    <row r="825" customFormat="false" ht="15" hidden="false" customHeight="false" outlineLevel="0" collapsed="false">
      <c r="B825" s="2" t="s">
        <v>1556</v>
      </c>
      <c r="C825" s="2" t="n">
        <v>1</v>
      </c>
      <c r="D825" s="50" t="n">
        <v>0.0714285714285714</v>
      </c>
      <c r="E825" s="2" t="s">
        <v>2202</v>
      </c>
    </row>
    <row r="826" customFormat="false" ht="15" hidden="false" customHeight="false" outlineLevel="0" collapsed="false">
      <c r="B826" s="2" t="s">
        <v>986</v>
      </c>
      <c r="C826" s="2" t="n">
        <v>2</v>
      </c>
      <c r="D826" s="50" t="n">
        <v>0.142857142857143</v>
      </c>
      <c r="E826" s="2" t="s">
        <v>2153</v>
      </c>
    </row>
    <row r="827" customFormat="false" ht="15" hidden="false" customHeight="false" outlineLevel="0" collapsed="false">
      <c r="B827" s="2" t="s">
        <v>1164</v>
      </c>
      <c r="C827" s="2" t="n">
        <v>1</v>
      </c>
      <c r="D827" s="50" t="n">
        <v>0.0714285714285714</v>
      </c>
      <c r="E827" s="2" t="s">
        <v>1165</v>
      </c>
    </row>
    <row r="828" customFormat="false" ht="15" hidden="false" customHeight="false" outlineLevel="0" collapsed="false">
      <c r="B828" s="2" t="s">
        <v>1785</v>
      </c>
      <c r="C828" s="2" t="n">
        <v>1</v>
      </c>
      <c r="D828" s="50" t="n">
        <v>0.0714285714285714</v>
      </c>
      <c r="E828" s="2" t="s">
        <v>175</v>
      </c>
    </row>
    <row r="829" customFormat="false" ht="15" hidden="false" customHeight="false" outlineLevel="0" collapsed="false">
      <c r="B829" s="2" t="s">
        <v>1981</v>
      </c>
      <c r="C829" s="2" t="n">
        <v>1</v>
      </c>
      <c r="D829" s="50" t="n">
        <v>0.0714285714285714</v>
      </c>
      <c r="E829" s="2" t="s">
        <v>1982</v>
      </c>
    </row>
    <row r="830" customFormat="false" ht="15" hidden="false" customHeight="false" outlineLevel="0" collapsed="false">
      <c r="B830" s="2" t="s">
        <v>319</v>
      </c>
      <c r="C830" s="2" t="n">
        <v>1</v>
      </c>
      <c r="D830" s="50" t="n">
        <v>0.0714285714285714</v>
      </c>
      <c r="E830" s="2" t="s">
        <v>2137</v>
      </c>
    </row>
    <row r="831" customFormat="false" ht="15" hidden="false" customHeight="false" outlineLevel="0" collapsed="false">
      <c r="B831" s="2" t="s">
        <v>1983</v>
      </c>
      <c r="C831" s="2" t="n">
        <v>1</v>
      </c>
      <c r="D831" s="50" t="n">
        <v>0.0714285714285714</v>
      </c>
      <c r="E831" s="2" t="s">
        <v>2239</v>
      </c>
    </row>
    <row r="832" customFormat="false" ht="15" hidden="false" customHeight="false" outlineLevel="0" collapsed="false">
      <c r="B832" s="2" t="s">
        <v>1964</v>
      </c>
      <c r="C832" s="2" t="n">
        <v>1</v>
      </c>
      <c r="D832" s="50" t="n">
        <v>0.0714285714285714</v>
      </c>
      <c r="E832" s="2" t="s">
        <v>1965</v>
      </c>
    </row>
    <row r="833" customFormat="false" ht="15" hidden="false" customHeight="false" outlineLevel="0" collapsed="false">
      <c r="B833" s="2" t="s">
        <v>287</v>
      </c>
      <c r="C833" s="2" t="n">
        <v>1</v>
      </c>
      <c r="D833" s="50" t="n">
        <v>0.0714285714285714</v>
      </c>
      <c r="E833" s="2" t="s">
        <v>288</v>
      </c>
    </row>
    <row r="834" customFormat="false" ht="15" hidden="false" customHeight="false" outlineLevel="0" collapsed="false">
      <c r="B834" s="2" t="s">
        <v>1200</v>
      </c>
      <c r="C834" s="2" t="n">
        <v>2</v>
      </c>
      <c r="D834" s="50" t="n">
        <v>0.142857142857143</v>
      </c>
      <c r="E834" s="2" t="s">
        <v>2163</v>
      </c>
    </row>
    <row r="835" customFormat="false" ht="15" hidden="false" customHeight="false" outlineLevel="0" collapsed="false">
      <c r="B835" s="2" t="s">
        <v>1990</v>
      </c>
      <c r="C835" s="2" t="n">
        <v>1</v>
      </c>
      <c r="D835" s="50" t="n">
        <v>0.0714285714285714</v>
      </c>
      <c r="E835" s="2" t="s">
        <v>1991</v>
      </c>
    </row>
    <row r="836" customFormat="false" ht="15" hidden="false" customHeight="false" outlineLevel="0" collapsed="false">
      <c r="B836" s="2" t="s">
        <v>2008</v>
      </c>
      <c r="C836" s="2" t="n">
        <v>1</v>
      </c>
      <c r="D836" s="50" t="n">
        <v>0.0714285714285714</v>
      </c>
      <c r="E836" s="2" t="s">
        <v>2009</v>
      </c>
    </row>
    <row r="837" customFormat="false" ht="15" hidden="false" customHeight="false" outlineLevel="0" collapsed="false">
      <c r="B837" s="2" t="s">
        <v>2012</v>
      </c>
      <c r="C837" s="2" t="n">
        <v>1</v>
      </c>
      <c r="D837" s="50" t="n">
        <v>0.0714285714285714</v>
      </c>
      <c r="E837" s="2" t="s">
        <v>2240</v>
      </c>
    </row>
    <row r="838" customFormat="false" ht="15" hidden="false" customHeight="false" outlineLevel="0" collapsed="false">
      <c r="B838" s="2" t="s">
        <v>2014</v>
      </c>
      <c r="C838" s="2" t="n">
        <v>1</v>
      </c>
      <c r="D838" s="50" t="n">
        <v>0.0714285714285714</v>
      </c>
      <c r="E838" s="2" t="s">
        <v>2241</v>
      </c>
    </row>
    <row r="839" customFormat="false" ht="15" hidden="false" customHeight="false" outlineLevel="0" collapsed="false">
      <c r="B839" s="2" t="s">
        <v>1275</v>
      </c>
      <c r="C839" s="2" t="n">
        <v>1</v>
      </c>
      <c r="D839" s="50" t="n">
        <v>0.0714285714285714</v>
      </c>
      <c r="E839" s="2" t="s">
        <v>2175</v>
      </c>
    </row>
    <row r="840" customFormat="false" ht="15" hidden="false" customHeight="false" outlineLevel="0" collapsed="false">
      <c r="B840" s="2" t="s">
        <v>254</v>
      </c>
      <c r="C840" s="2" t="n">
        <v>3</v>
      </c>
      <c r="D840" s="50" t="n">
        <v>0.214285714285714</v>
      </c>
      <c r="E840" s="2" t="s">
        <v>255</v>
      </c>
    </row>
    <row r="841" customFormat="false" ht="15" hidden="false" customHeight="false" outlineLevel="0" collapsed="false">
      <c r="B841" s="2" t="s">
        <v>2016</v>
      </c>
      <c r="C841" s="2" t="n">
        <v>1</v>
      </c>
      <c r="D841" s="50" t="n">
        <v>0.0714285714285714</v>
      </c>
      <c r="E841" s="2" t="s">
        <v>2017</v>
      </c>
    </row>
    <row r="842" customFormat="false" ht="15" hidden="false" customHeight="false" outlineLevel="0" collapsed="false">
      <c r="B842" s="2" t="s">
        <v>1075</v>
      </c>
      <c r="C842" s="2" t="n">
        <v>1</v>
      </c>
      <c r="D842" s="50" t="n">
        <v>0.0714285714285714</v>
      </c>
      <c r="E842" s="2" t="s">
        <v>1076</v>
      </c>
    </row>
    <row r="843" customFormat="false" ht="15" hidden="false" customHeight="false" outlineLevel="0" collapsed="false">
      <c r="B843" s="2" t="s">
        <v>1998</v>
      </c>
      <c r="C843" s="2" t="n">
        <v>1</v>
      </c>
      <c r="D843" s="50" t="n">
        <v>0.0714285714285714</v>
      </c>
      <c r="E843" s="2" t="s">
        <v>2242</v>
      </c>
    </row>
    <row r="844" customFormat="false" ht="15" hidden="false" customHeight="false" outlineLevel="0" collapsed="false">
      <c r="B844" s="2" t="s">
        <v>1972</v>
      </c>
      <c r="C844" s="2" t="n">
        <v>1</v>
      </c>
      <c r="D844" s="50" t="n">
        <v>0.0714285714285714</v>
      </c>
      <c r="E844" s="2" t="s">
        <v>384</v>
      </c>
    </row>
    <row r="845" customFormat="false" ht="15" hidden="false" customHeight="false" outlineLevel="0" collapsed="false">
      <c r="B845" s="2" t="s">
        <v>2018</v>
      </c>
      <c r="C845" s="2" t="n">
        <v>1</v>
      </c>
      <c r="D845" s="50" t="n">
        <v>0.0714285714285714</v>
      </c>
      <c r="E845" s="2" t="s">
        <v>2019</v>
      </c>
    </row>
    <row r="846" customFormat="false" ht="15" hidden="false" customHeight="false" outlineLevel="0" collapsed="false">
      <c r="B846" s="2" t="s">
        <v>1968</v>
      </c>
      <c r="C846" s="2" t="n">
        <v>1</v>
      </c>
      <c r="D846" s="50" t="n">
        <v>0.0714285714285714</v>
      </c>
      <c r="E846" s="2" t="s">
        <v>175</v>
      </c>
    </row>
    <row r="847" customFormat="false" ht="15" hidden="false" customHeight="false" outlineLevel="0" collapsed="false">
      <c r="B847" s="2" t="s">
        <v>1063</v>
      </c>
      <c r="C847" s="2" t="n">
        <v>1</v>
      </c>
      <c r="D847" s="50" t="n">
        <v>0.0714285714285714</v>
      </c>
      <c r="E847" s="2" t="s">
        <v>1064</v>
      </c>
    </row>
    <row r="848" customFormat="false" ht="15" hidden="false" customHeight="false" outlineLevel="0" collapsed="false">
      <c r="B848" s="2" t="s">
        <v>479</v>
      </c>
      <c r="C848" s="2" t="n">
        <v>1</v>
      </c>
      <c r="D848" s="50" t="n">
        <v>0.0714285714285714</v>
      </c>
      <c r="E848" s="2" t="s">
        <v>480</v>
      </c>
    </row>
    <row r="849" customFormat="false" ht="15" hidden="false" customHeight="false" outlineLevel="0" collapsed="false">
      <c r="A849" s="55"/>
      <c r="B849" s="55" t="s">
        <v>1973</v>
      </c>
      <c r="C849" s="55" t="n">
        <v>1</v>
      </c>
      <c r="D849" s="56" t="n">
        <v>0.0714285714285714</v>
      </c>
      <c r="E849" s="55" t="s">
        <v>1974</v>
      </c>
    </row>
    <row r="852" customFormat="false" ht="15" hidden="false" customHeight="false" outlineLevel="0" collapsed="false">
      <c r="A852" s="2" t="s">
        <v>22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2578125" defaultRowHeight="15" zeroHeight="false" outlineLevelRow="0" outlineLevelCol="0"/>
  <cols>
    <col collapsed="false" customWidth="true" hidden="false" outlineLevel="0" max="1" min="1" style="0" width="20"/>
    <col collapsed="false" customWidth="true" hidden="false" outlineLevel="0" max="2" min="2" style="0" width="16.71"/>
    <col collapsed="false" customWidth="true" hidden="false" outlineLevel="0" max="3" min="3" style="0" width="13.71"/>
    <col collapsed="false" customWidth="true" hidden="false" outlineLevel="0" max="4" min="4" style="0" width="13.15"/>
    <col collapsed="false" customWidth="true" hidden="false" outlineLevel="0" max="6" min="5" style="0" width="11.71"/>
    <col collapsed="false" customWidth="true" hidden="false" outlineLevel="0" max="7" min="7" style="0" width="13.71"/>
    <col collapsed="false" customWidth="true" hidden="false" outlineLevel="0" max="9" min="9" style="0" width="15.85"/>
    <col collapsed="false" customWidth="true" hidden="false" outlineLevel="0" max="10" min="10" style="0" width="12.15"/>
    <col collapsed="false" customWidth="true" hidden="false" outlineLevel="0" max="11" min="11" style="0" width="11.85"/>
    <col collapsed="false" customWidth="true" hidden="false" outlineLevel="0" max="12" min="12" style="0" width="20.42"/>
    <col collapsed="false" customWidth="true" hidden="false" outlineLevel="0" max="13" min="13" style="0" width="13.71"/>
    <col collapsed="false" customWidth="true" hidden="false" outlineLevel="0" max="14" min="14" style="0" width="15.85"/>
    <col collapsed="false" customWidth="true" hidden="false" outlineLevel="0" max="15" min="15" style="0" width="15.29"/>
  </cols>
  <sheetData>
    <row r="1" customFormat="false" ht="15" hidden="false" customHeight="false" outlineLevel="0" collapsed="false">
      <c r="A1" s="0" t="s">
        <v>2244</v>
      </c>
    </row>
    <row r="2" customFormat="false" ht="15" hidden="false" customHeight="false" outlineLevel="0" collapsed="false">
      <c r="A2" s="57" t="s">
        <v>2245</v>
      </c>
      <c r="B2" s="57" t="s">
        <v>2246</v>
      </c>
      <c r="C2" s="16" t="s">
        <v>2247</v>
      </c>
      <c r="D2" s="16" t="s">
        <v>2248</v>
      </c>
      <c r="E2" s="16" t="s">
        <v>2249</v>
      </c>
      <c r="F2" s="16" t="s">
        <v>2250</v>
      </c>
      <c r="G2" s="16" t="s">
        <v>130</v>
      </c>
      <c r="H2" s="16" t="s">
        <v>131</v>
      </c>
      <c r="I2" s="16" t="s">
        <v>132</v>
      </c>
      <c r="J2" s="16" t="s">
        <v>133</v>
      </c>
      <c r="K2" s="16" t="s">
        <v>134</v>
      </c>
      <c r="L2" s="16" t="s">
        <v>135</v>
      </c>
      <c r="M2" s="16" t="s">
        <v>136</v>
      </c>
      <c r="N2" s="16" t="s">
        <v>2251</v>
      </c>
    </row>
    <row r="3" customFormat="false" ht="15" hidden="false" customHeight="false" outlineLevel="0" collapsed="false">
      <c r="A3" s="20" t="s">
        <v>2252</v>
      </c>
      <c r="B3" s="58" t="s">
        <v>2253</v>
      </c>
      <c r="C3" s="58" t="s">
        <v>2254</v>
      </c>
      <c r="D3" s="58" t="s">
        <v>2254</v>
      </c>
      <c r="E3" s="58" t="s">
        <v>2254</v>
      </c>
      <c r="F3" s="59" t="s">
        <v>2254</v>
      </c>
      <c r="G3" s="58" t="s">
        <v>2254</v>
      </c>
      <c r="H3" s="58" t="s">
        <v>2254</v>
      </c>
      <c r="I3" s="58" t="s">
        <v>2254</v>
      </c>
      <c r="J3" s="58" t="s">
        <v>2254</v>
      </c>
      <c r="K3" s="58" t="s">
        <v>2254</v>
      </c>
      <c r="L3" s="58" t="s">
        <v>2254</v>
      </c>
      <c r="M3" s="58" t="s">
        <v>2254</v>
      </c>
      <c r="N3" s="58" t="s">
        <v>2254</v>
      </c>
    </row>
    <row r="4" customFormat="false" ht="15" hidden="false" customHeight="false" outlineLevel="0" collapsed="false">
      <c r="A4" s="20" t="s">
        <v>2255</v>
      </c>
      <c r="B4" s="58" t="s">
        <v>2256</v>
      </c>
      <c r="C4" s="58" t="n">
        <v>1766037</v>
      </c>
      <c r="D4" s="58" t="n">
        <v>1766037</v>
      </c>
      <c r="E4" s="58" t="s">
        <v>198</v>
      </c>
      <c r="F4" s="59" t="s">
        <v>2257</v>
      </c>
      <c r="G4" s="58" t="s">
        <v>196</v>
      </c>
      <c r="H4" s="58" t="n">
        <v>1350</v>
      </c>
      <c r="I4" s="58" t="s">
        <v>144</v>
      </c>
      <c r="J4" s="58" t="s">
        <v>197</v>
      </c>
      <c r="K4" s="58" t="n">
        <v>263</v>
      </c>
      <c r="L4" s="58" t="s">
        <v>146</v>
      </c>
      <c r="M4" s="58" t="s">
        <v>147</v>
      </c>
      <c r="N4" s="60" t="n">
        <v>0.658</v>
      </c>
    </row>
    <row r="5" customFormat="false" ht="15" hidden="false" customHeight="false" outlineLevel="0" collapsed="false">
      <c r="A5" s="20" t="s">
        <v>2258</v>
      </c>
      <c r="B5" s="58" t="s">
        <v>2259</v>
      </c>
      <c r="C5" s="58" t="s">
        <v>2254</v>
      </c>
      <c r="D5" s="58" t="s">
        <v>2254</v>
      </c>
      <c r="E5" s="58" t="s">
        <v>2254</v>
      </c>
      <c r="F5" s="59" t="s">
        <v>2254</v>
      </c>
      <c r="G5" s="58" t="s">
        <v>2254</v>
      </c>
      <c r="H5" s="58" t="s">
        <v>2254</v>
      </c>
      <c r="I5" s="58" t="s">
        <v>2254</v>
      </c>
      <c r="J5" s="58" t="s">
        <v>2254</v>
      </c>
      <c r="K5" s="58" t="s">
        <v>2254</v>
      </c>
      <c r="L5" s="58" t="s">
        <v>2254</v>
      </c>
      <c r="M5" s="58" t="s">
        <v>2254</v>
      </c>
      <c r="N5" s="58" t="s">
        <v>2254</v>
      </c>
    </row>
    <row r="6" customFormat="false" ht="15" hidden="false" customHeight="false" outlineLevel="0" collapsed="false">
      <c r="A6" s="20" t="s">
        <v>2260</v>
      </c>
      <c r="B6" s="58" t="s">
        <v>2261</v>
      </c>
      <c r="C6" s="58" t="n">
        <v>1765613</v>
      </c>
      <c r="D6" s="58" t="n">
        <v>1765613</v>
      </c>
      <c r="E6" s="58" t="s">
        <v>198</v>
      </c>
      <c r="F6" s="59" t="s">
        <v>2257</v>
      </c>
      <c r="G6" s="58" t="s">
        <v>209</v>
      </c>
      <c r="H6" s="58" t="n">
        <v>926</v>
      </c>
      <c r="I6" s="58" t="s">
        <v>162</v>
      </c>
      <c r="J6" s="58" t="s">
        <v>210</v>
      </c>
      <c r="K6" s="58" t="n">
        <v>191</v>
      </c>
      <c r="L6" s="58" t="s">
        <v>146</v>
      </c>
      <c r="M6" s="58" t="s">
        <v>147</v>
      </c>
      <c r="N6" s="60" t="n">
        <v>0.654</v>
      </c>
    </row>
    <row r="7" customFormat="false" ht="15" hidden="false" customHeight="false" outlineLevel="0" collapsed="false">
      <c r="A7" s="20" t="s">
        <v>2262</v>
      </c>
      <c r="B7" s="58" t="s">
        <v>2263</v>
      </c>
      <c r="C7" s="58" t="n">
        <v>1763699</v>
      </c>
      <c r="D7" s="58" t="n">
        <v>1763699</v>
      </c>
      <c r="E7" s="58" t="s">
        <v>322</v>
      </c>
      <c r="F7" s="59" t="s">
        <v>2264</v>
      </c>
      <c r="G7" s="58" t="s">
        <v>233</v>
      </c>
      <c r="H7" s="58" t="n">
        <v>367</v>
      </c>
      <c r="I7" s="58" t="s">
        <v>151</v>
      </c>
      <c r="J7" s="58" t="s">
        <v>311</v>
      </c>
      <c r="K7" s="58" t="n">
        <v>360</v>
      </c>
      <c r="L7" s="58" t="s">
        <v>153</v>
      </c>
      <c r="M7" s="58" t="s">
        <v>147</v>
      </c>
      <c r="N7" s="60" t="n">
        <v>0.106</v>
      </c>
    </row>
    <row r="8" customFormat="false" ht="15" hidden="false" customHeight="false" outlineLevel="0" collapsed="false">
      <c r="A8" s="58"/>
      <c r="B8" s="58"/>
      <c r="C8" s="58" t="n">
        <v>1765766</v>
      </c>
      <c r="D8" s="58" t="n">
        <v>1765765</v>
      </c>
      <c r="E8" s="58" t="s">
        <v>198</v>
      </c>
      <c r="F8" s="59" t="s">
        <v>2257</v>
      </c>
      <c r="G8" s="58"/>
      <c r="H8" s="58" t="n">
        <v>1079</v>
      </c>
      <c r="I8" s="58" t="s">
        <v>224</v>
      </c>
      <c r="J8" s="58"/>
      <c r="K8" s="58" t="n">
        <v>297</v>
      </c>
      <c r="L8" s="58" t="s">
        <v>225</v>
      </c>
      <c r="M8" s="58" t="s">
        <v>173</v>
      </c>
      <c r="N8" s="60" t="n">
        <v>0.138</v>
      </c>
    </row>
    <row r="9" customFormat="false" ht="15" hidden="false" customHeight="false" outlineLevel="0" collapsed="false">
      <c r="A9" s="58"/>
      <c r="B9" s="58"/>
      <c r="C9" s="58" t="n">
        <v>1765984</v>
      </c>
      <c r="D9" s="58" t="n">
        <v>1765984</v>
      </c>
      <c r="E9" s="58" t="s">
        <v>198</v>
      </c>
      <c r="F9" s="59" t="s">
        <v>2257</v>
      </c>
      <c r="G9" s="58" t="s">
        <v>192</v>
      </c>
      <c r="H9" s="58" t="n">
        <v>1297</v>
      </c>
      <c r="I9" s="58" t="s">
        <v>144</v>
      </c>
      <c r="J9" s="58" t="s">
        <v>226</v>
      </c>
      <c r="K9" s="58" t="n">
        <v>289</v>
      </c>
      <c r="L9" s="58" t="s">
        <v>146</v>
      </c>
      <c r="M9" s="58" t="s">
        <v>147</v>
      </c>
      <c r="N9" s="60" t="n">
        <v>0.356</v>
      </c>
    </row>
    <row r="10" customFormat="false" ht="15" hidden="false" customHeight="false" outlineLevel="0" collapsed="false">
      <c r="A10" s="20" t="s">
        <v>2265</v>
      </c>
      <c r="B10" s="58" t="s">
        <v>2266</v>
      </c>
      <c r="C10" s="58" t="n">
        <v>1765766</v>
      </c>
      <c r="D10" s="58" t="n">
        <v>1765765</v>
      </c>
      <c r="E10" s="58" t="s">
        <v>198</v>
      </c>
      <c r="F10" s="59" t="s">
        <v>2257</v>
      </c>
      <c r="G10" s="58"/>
      <c r="H10" s="58" t="n">
        <v>1079</v>
      </c>
      <c r="I10" s="58" t="s">
        <v>224</v>
      </c>
      <c r="J10" s="58"/>
      <c r="K10" s="58" t="n">
        <v>201</v>
      </c>
      <c r="L10" s="58" t="s">
        <v>225</v>
      </c>
      <c r="M10" s="58" t="s">
        <v>173</v>
      </c>
      <c r="N10" s="60" t="n">
        <v>0.348</v>
      </c>
    </row>
    <row r="11" customFormat="false" ht="15" hidden="false" customHeight="false" outlineLevel="0" collapsed="false">
      <c r="A11" s="58"/>
      <c r="B11" s="58"/>
      <c r="C11" s="58" t="n">
        <v>1765984</v>
      </c>
      <c r="D11" s="58" t="n">
        <v>1765984</v>
      </c>
      <c r="E11" s="58" t="s">
        <v>198</v>
      </c>
      <c r="F11" s="59" t="s">
        <v>2257</v>
      </c>
      <c r="G11" s="58" t="s">
        <v>192</v>
      </c>
      <c r="H11" s="58" t="n">
        <v>1297</v>
      </c>
      <c r="I11" s="58" t="s">
        <v>144</v>
      </c>
      <c r="J11" s="58" t="s">
        <v>226</v>
      </c>
      <c r="K11" s="58" t="n">
        <v>240</v>
      </c>
      <c r="L11" s="58" t="s">
        <v>146</v>
      </c>
      <c r="M11" s="58" t="s">
        <v>147</v>
      </c>
      <c r="N11" s="60" t="n">
        <v>0.425</v>
      </c>
    </row>
    <row r="12" customFormat="false" ht="15" hidden="false" customHeight="false" outlineLevel="0" collapsed="false">
      <c r="A12" s="20" t="s">
        <v>2267</v>
      </c>
      <c r="B12" s="58" t="s">
        <v>2268</v>
      </c>
      <c r="C12" s="58" t="n">
        <v>1765151</v>
      </c>
      <c r="D12" s="58" t="n">
        <v>1765151</v>
      </c>
      <c r="E12" s="58" t="s">
        <v>198</v>
      </c>
      <c r="F12" s="59" t="s">
        <v>2257</v>
      </c>
      <c r="G12" s="58"/>
      <c r="H12" s="58" t="n">
        <v>464</v>
      </c>
      <c r="I12" s="58" t="s">
        <v>239</v>
      </c>
      <c r="J12" s="58"/>
      <c r="K12" s="58" t="n">
        <v>233</v>
      </c>
      <c r="L12" s="58" t="s">
        <v>172</v>
      </c>
      <c r="M12" s="58" t="s">
        <v>173</v>
      </c>
      <c r="N12" s="60" t="n">
        <v>0.163</v>
      </c>
    </row>
    <row r="13" customFormat="false" ht="15" hidden="false" customHeight="false" outlineLevel="0" collapsed="false">
      <c r="A13" s="20" t="s">
        <v>2269</v>
      </c>
      <c r="B13" s="58" t="s">
        <v>2270</v>
      </c>
      <c r="C13" s="58" t="n">
        <v>1765147</v>
      </c>
      <c r="D13" s="58" t="n">
        <v>1765149</v>
      </c>
      <c r="E13" s="58" t="s">
        <v>198</v>
      </c>
      <c r="F13" s="59" t="s">
        <v>2257</v>
      </c>
      <c r="G13" s="58" t="s">
        <v>236</v>
      </c>
      <c r="H13" s="58" t="n">
        <v>460</v>
      </c>
      <c r="I13" s="58" t="s">
        <v>237</v>
      </c>
      <c r="J13" s="58" t="s">
        <v>237</v>
      </c>
      <c r="K13" s="58" t="n">
        <v>198</v>
      </c>
      <c r="L13" s="58" t="s">
        <v>147</v>
      </c>
      <c r="M13" s="58" t="s">
        <v>147</v>
      </c>
      <c r="N13" s="60" t="n">
        <v>0.374</v>
      </c>
    </row>
    <row r="14" customFormat="false" ht="15" hidden="false" customHeight="false" outlineLevel="0" collapsed="false">
      <c r="A14" s="58"/>
      <c r="B14" s="58"/>
      <c r="C14" s="58" t="n">
        <v>1765151</v>
      </c>
      <c r="D14" s="58" t="n">
        <v>1765151</v>
      </c>
      <c r="E14" s="58" t="s">
        <v>198</v>
      </c>
      <c r="F14" s="59" t="s">
        <v>2257</v>
      </c>
      <c r="G14" s="58"/>
      <c r="H14" s="58" t="n">
        <v>464</v>
      </c>
      <c r="I14" s="58" t="s">
        <v>239</v>
      </c>
      <c r="J14" s="58"/>
      <c r="K14" s="58" t="n">
        <v>197</v>
      </c>
      <c r="L14" s="58" t="s">
        <v>172</v>
      </c>
      <c r="M14" s="58" t="s">
        <v>173</v>
      </c>
      <c r="N14" s="60" t="n">
        <v>0.761</v>
      </c>
    </row>
    <row r="15" customFormat="false" ht="15" hidden="false" customHeight="false" outlineLevel="0" collapsed="false">
      <c r="A15" s="58"/>
      <c r="B15" s="58"/>
      <c r="C15" s="58" t="n">
        <v>1765811</v>
      </c>
      <c r="D15" s="58" t="n">
        <v>1765811</v>
      </c>
      <c r="E15" s="58" t="s">
        <v>198</v>
      </c>
      <c r="F15" s="59" t="s">
        <v>2257</v>
      </c>
      <c r="G15" s="58" t="s">
        <v>578</v>
      </c>
      <c r="H15" s="58" t="n">
        <v>1124</v>
      </c>
      <c r="I15" s="58" t="s">
        <v>373</v>
      </c>
      <c r="J15" s="58" t="s">
        <v>1345</v>
      </c>
      <c r="K15" s="58" t="n">
        <v>178</v>
      </c>
      <c r="L15" s="58" t="s">
        <v>146</v>
      </c>
      <c r="M15" s="58" t="s">
        <v>147</v>
      </c>
      <c r="N15" s="60" t="n">
        <v>0.169</v>
      </c>
    </row>
    <row r="16" customFormat="false" ht="15" hidden="false" customHeight="false" outlineLevel="0" collapsed="false">
      <c r="A16" s="20" t="s">
        <v>2271</v>
      </c>
      <c r="B16" s="58" t="s">
        <v>2272</v>
      </c>
      <c r="C16" s="58" t="n">
        <v>1764882</v>
      </c>
      <c r="D16" s="58" t="n">
        <v>1764885</v>
      </c>
      <c r="E16" s="58" t="s">
        <v>198</v>
      </c>
      <c r="F16" s="59" t="s">
        <v>2257</v>
      </c>
      <c r="G16" s="58"/>
      <c r="H16" s="58" t="n">
        <v>195</v>
      </c>
      <c r="I16" s="58" t="s">
        <v>2273</v>
      </c>
      <c r="J16" s="58"/>
      <c r="K16" s="58" t="n">
        <v>374</v>
      </c>
      <c r="L16" s="58" t="s">
        <v>258</v>
      </c>
      <c r="M16" s="58" t="s">
        <v>173</v>
      </c>
      <c r="N16" s="60" t="n">
        <v>0.239</v>
      </c>
    </row>
    <row r="17" customFormat="false" ht="15" hidden="false" customHeight="false" outlineLevel="0" collapsed="false">
      <c r="A17" s="20" t="s">
        <v>2274</v>
      </c>
      <c r="B17" s="58" t="s">
        <v>2275</v>
      </c>
      <c r="C17" s="58" t="n">
        <v>1764723</v>
      </c>
      <c r="D17" s="58" t="n">
        <v>1764723</v>
      </c>
      <c r="E17" s="58" t="s">
        <v>198</v>
      </c>
      <c r="F17" s="59" t="s">
        <v>2257</v>
      </c>
      <c r="G17" s="58"/>
      <c r="H17" s="58" t="n">
        <v>36</v>
      </c>
      <c r="I17" s="58" t="s">
        <v>251</v>
      </c>
      <c r="J17" s="58"/>
      <c r="K17" s="58" t="n">
        <v>183</v>
      </c>
      <c r="L17" s="58" t="s">
        <v>172</v>
      </c>
      <c r="M17" s="58" t="s">
        <v>173</v>
      </c>
      <c r="N17" s="60" t="n">
        <v>0.585</v>
      </c>
    </row>
    <row r="18" customFormat="false" ht="15" hidden="false" customHeight="false" outlineLevel="0" collapsed="false">
      <c r="A18" s="58"/>
      <c r="B18" s="58"/>
      <c r="C18" s="58" t="n">
        <v>1764882</v>
      </c>
      <c r="D18" s="58" t="n">
        <v>1764885</v>
      </c>
      <c r="E18" s="58" t="s">
        <v>198</v>
      </c>
      <c r="F18" s="59" t="s">
        <v>2257</v>
      </c>
      <c r="G18" s="58"/>
      <c r="H18" s="58" t="n">
        <v>195</v>
      </c>
      <c r="I18" s="58" t="s">
        <v>2273</v>
      </c>
      <c r="J18" s="58"/>
      <c r="K18" s="58" t="n">
        <v>243</v>
      </c>
      <c r="L18" s="58" t="s">
        <v>258</v>
      </c>
      <c r="M18" s="58" t="s">
        <v>173</v>
      </c>
      <c r="N18" s="60" t="n">
        <v>0.106</v>
      </c>
    </row>
    <row r="19" customFormat="false" ht="15" hidden="false" customHeight="false" outlineLevel="0" collapsed="false">
      <c r="A19" s="58"/>
      <c r="B19" s="58"/>
      <c r="C19" s="58" t="n">
        <v>1766077</v>
      </c>
      <c r="D19" s="58" t="n">
        <v>1766077</v>
      </c>
      <c r="E19" s="58" t="s">
        <v>198</v>
      </c>
      <c r="F19" s="59" t="s">
        <v>2257</v>
      </c>
      <c r="G19" s="58"/>
      <c r="H19" s="58" t="n">
        <v>1390</v>
      </c>
      <c r="I19" s="58" t="s">
        <v>284</v>
      </c>
      <c r="J19" s="58"/>
      <c r="K19" s="58" t="n">
        <v>232</v>
      </c>
      <c r="L19" s="58" t="s">
        <v>172</v>
      </c>
      <c r="M19" s="58" t="s">
        <v>173</v>
      </c>
      <c r="N19" s="60" t="n">
        <v>0.241</v>
      </c>
    </row>
    <row r="20" customFormat="false" ht="15" hidden="false" customHeight="false" outlineLevel="0" collapsed="false">
      <c r="A20" s="20" t="s">
        <v>2276</v>
      </c>
      <c r="B20" s="58" t="s">
        <v>2277</v>
      </c>
      <c r="C20" s="58" t="n">
        <v>1765309</v>
      </c>
      <c r="D20" s="58" t="n">
        <v>1765309</v>
      </c>
      <c r="E20" s="58" t="s">
        <v>198</v>
      </c>
      <c r="F20" s="59" t="s">
        <v>2257</v>
      </c>
      <c r="G20" s="58" t="s">
        <v>264</v>
      </c>
      <c r="H20" s="58" t="n">
        <v>622</v>
      </c>
      <c r="I20" s="58" t="s">
        <v>144</v>
      </c>
      <c r="J20" s="58" t="s">
        <v>265</v>
      </c>
      <c r="K20" s="58" t="n">
        <v>184</v>
      </c>
      <c r="L20" s="58" t="s">
        <v>146</v>
      </c>
      <c r="M20" s="58" t="s">
        <v>147</v>
      </c>
      <c r="N20" s="60" t="n">
        <v>0.114</v>
      </c>
    </row>
    <row r="21" customFormat="false" ht="15" hidden="false" customHeight="false" outlineLevel="0" collapsed="false">
      <c r="A21" s="20" t="s">
        <v>2278</v>
      </c>
      <c r="B21" s="58" t="s">
        <v>2279</v>
      </c>
      <c r="C21" s="58" t="n">
        <v>1765309</v>
      </c>
      <c r="D21" s="58" t="n">
        <v>1765309</v>
      </c>
      <c r="E21" s="58" t="s">
        <v>198</v>
      </c>
      <c r="F21" s="59" t="s">
        <v>2257</v>
      </c>
      <c r="G21" s="58" t="s">
        <v>264</v>
      </c>
      <c r="H21" s="58" t="n">
        <v>622</v>
      </c>
      <c r="I21" s="58" t="s">
        <v>144</v>
      </c>
      <c r="J21" s="58" t="s">
        <v>265</v>
      </c>
      <c r="K21" s="58" t="n">
        <v>460</v>
      </c>
      <c r="L21" s="58" t="s">
        <v>146</v>
      </c>
      <c r="M21" s="58" t="s">
        <v>147</v>
      </c>
      <c r="N21" s="60" t="n">
        <v>0.998</v>
      </c>
    </row>
    <row r="22" customFormat="false" ht="15" hidden="false" customHeight="false" outlineLevel="0" collapsed="false">
      <c r="A22" s="20" t="s">
        <v>2280</v>
      </c>
      <c r="B22" s="58" t="s">
        <v>2281</v>
      </c>
      <c r="C22" s="58" t="n">
        <v>1765568</v>
      </c>
      <c r="D22" s="58" t="n">
        <v>1765567</v>
      </c>
      <c r="E22" s="58" t="s">
        <v>198</v>
      </c>
      <c r="F22" s="59" t="s">
        <v>2257</v>
      </c>
      <c r="G22" s="58"/>
      <c r="H22" s="58" t="n">
        <v>881</v>
      </c>
      <c r="I22" s="58" t="s">
        <v>276</v>
      </c>
      <c r="J22" s="58"/>
      <c r="K22" s="58" t="n">
        <v>304</v>
      </c>
      <c r="L22" s="58" t="s">
        <v>225</v>
      </c>
      <c r="M22" s="58" t="s">
        <v>173</v>
      </c>
      <c r="N22" s="60" t="n">
        <v>0.673</v>
      </c>
    </row>
    <row r="23" customFormat="false" ht="15" hidden="false" customHeight="false" outlineLevel="0" collapsed="false">
      <c r="A23" s="20" t="s">
        <v>2282</v>
      </c>
      <c r="B23" s="58" t="s">
        <v>2283</v>
      </c>
      <c r="C23" s="58" t="n">
        <v>1765568</v>
      </c>
      <c r="D23" s="58" t="n">
        <v>1765567</v>
      </c>
      <c r="E23" s="58" t="s">
        <v>198</v>
      </c>
      <c r="F23" s="59" t="s">
        <v>2257</v>
      </c>
      <c r="G23" s="58"/>
      <c r="H23" s="58" t="n">
        <v>881</v>
      </c>
      <c r="I23" s="58" t="s">
        <v>276</v>
      </c>
      <c r="J23" s="58"/>
      <c r="K23" s="58" t="n">
        <v>340</v>
      </c>
      <c r="L23" s="58" t="s">
        <v>225</v>
      </c>
      <c r="M23" s="58" t="s">
        <v>173</v>
      </c>
      <c r="N23" s="60" t="n">
        <v>0.994</v>
      </c>
    </row>
    <row r="24" customFormat="false" ht="15" hidden="false" customHeight="false" outlineLevel="0" collapsed="false">
      <c r="A24" s="20" t="s">
        <v>2284</v>
      </c>
      <c r="B24" s="58" t="s">
        <v>2285</v>
      </c>
      <c r="C24" s="58" t="n">
        <v>1765977</v>
      </c>
      <c r="D24" s="58" t="n">
        <v>1765977</v>
      </c>
      <c r="E24" s="58" t="s">
        <v>198</v>
      </c>
      <c r="F24" s="59" t="s">
        <v>2257</v>
      </c>
      <c r="G24" s="58" t="s">
        <v>291</v>
      </c>
      <c r="H24" s="58" t="n">
        <v>1290</v>
      </c>
      <c r="I24" s="58" t="s">
        <v>162</v>
      </c>
      <c r="J24" s="58" t="s">
        <v>292</v>
      </c>
      <c r="K24" s="58" t="n">
        <v>181</v>
      </c>
      <c r="L24" s="58" t="s">
        <v>146</v>
      </c>
      <c r="M24" s="58" t="s">
        <v>147</v>
      </c>
      <c r="N24" s="60" t="n">
        <v>0.917</v>
      </c>
    </row>
    <row r="25" customFormat="false" ht="15" hidden="false" customHeight="false" outlineLevel="0" collapsed="false">
      <c r="A25" s="20" t="s">
        <v>2286</v>
      </c>
      <c r="B25" s="58" t="s">
        <v>2287</v>
      </c>
      <c r="C25" s="58" t="n">
        <v>1765977</v>
      </c>
      <c r="D25" s="58" t="n">
        <v>1765977</v>
      </c>
      <c r="E25" s="58" t="s">
        <v>198</v>
      </c>
      <c r="F25" s="59" t="s">
        <v>2257</v>
      </c>
      <c r="G25" s="58" t="s">
        <v>291</v>
      </c>
      <c r="H25" s="58" t="n">
        <v>1290</v>
      </c>
      <c r="I25" s="58" t="s">
        <v>162</v>
      </c>
      <c r="J25" s="58" t="s">
        <v>292</v>
      </c>
      <c r="K25" s="58" t="n">
        <v>323</v>
      </c>
      <c r="L25" s="58" t="s">
        <v>146</v>
      </c>
      <c r="M25" s="58" t="s">
        <v>147</v>
      </c>
      <c r="N25" s="60" t="n">
        <v>1</v>
      </c>
    </row>
    <row r="26" customFormat="false" ht="15" hidden="false" customHeight="false" outlineLevel="0" collapsed="false">
      <c r="A26" s="20" t="s">
        <v>2288</v>
      </c>
      <c r="B26" s="58" t="s">
        <v>2289</v>
      </c>
      <c r="C26" s="58" t="s">
        <v>2254</v>
      </c>
      <c r="D26" s="58" t="s">
        <v>2254</v>
      </c>
      <c r="E26" s="58" t="s">
        <v>2254</v>
      </c>
      <c r="F26" s="59" t="s">
        <v>2254</v>
      </c>
      <c r="G26" s="58" t="s">
        <v>2254</v>
      </c>
      <c r="H26" s="58" t="s">
        <v>2254</v>
      </c>
      <c r="I26" s="58" t="s">
        <v>2254</v>
      </c>
      <c r="J26" s="58" t="s">
        <v>2254</v>
      </c>
      <c r="K26" s="58" t="s">
        <v>2254</v>
      </c>
      <c r="L26" s="58" t="s">
        <v>2254</v>
      </c>
      <c r="M26" s="58" t="s">
        <v>2254</v>
      </c>
      <c r="N26" s="58" t="s">
        <v>2254</v>
      </c>
    </row>
    <row r="27" customFormat="false" ht="15" hidden="false" customHeight="false" outlineLevel="0" collapsed="false">
      <c r="A27" s="20" t="s">
        <v>2290</v>
      </c>
      <c r="B27" s="58" t="s">
        <v>2291</v>
      </c>
      <c r="C27" s="58" t="n">
        <v>1766102</v>
      </c>
      <c r="D27" s="58" t="n">
        <v>1766102</v>
      </c>
      <c r="E27" s="58" t="s">
        <v>198</v>
      </c>
      <c r="F27" s="59" t="s">
        <v>2257</v>
      </c>
      <c r="G27" s="58"/>
      <c r="H27" s="58" t="n">
        <v>1415</v>
      </c>
      <c r="I27" s="58" t="s">
        <v>2292</v>
      </c>
      <c r="J27" s="58"/>
      <c r="K27" s="58" t="n">
        <v>320</v>
      </c>
      <c r="L27" s="58" t="s">
        <v>258</v>
      </c>
      <c r="M27" s="58" t="s">
        <v>173</v>
      </c>
      <c r="N27" s="60" t="n">
        <v>1</v>
      </c>
    </row>
    <row r="28" customFormat="false" ht="15" hidden="false" customHeight="false" outlineLevel="0" collapsed="false">
      <c r="A28" s="20" t="s">
        <v>2293</v>
      </c>
      <c r="B28" s="58" t="s">
        <v>2294</v>
      </c>
      <c r="C28" s="58" t="s">
        <v>2254</v>
      </c>
      <c r="D28" s="58" t="s">
        <v>2254</v>
      </c>
      <c r="E28" s="58" t="s">
        <v>2254</v>
      </c>
      <c r="F28" s="59" t="s">
        <v>2254</v>
      </c>
      <c r="G28" s="58" t="s">
        <v>2254</v>
      </c>
      <c r="H28" s="58" t="s">
        <v>2254</v>
      </c>
      <c r="I28" s="58" t="s">
        <v>2254</v>
      </c>
      <c r="J28" s="58" t="s">
        <v>2254</v>
      </c>
      <c r="K28" s="58" t="s">
        <v>2254</v>
      </c>
      <c r="L28" s="58" t="s">
        <v>2254</v>
      </c>
      <c r="M28" s="58" t="s">
        <v>2254</v>
      </c>
      <c r="N28" s="58" t="s">
        <v>2254</v>
      </c>
    </row>
    <row r="29" customFormat="false" ht="15" hidden="false" customHeight="false" outlineLevel="0" collapsed="false">
      <c r="A29" s="20" t="s">
        <v>2295</v>
      </c>
      <c r="B29" s="58" t="s">
        <v>2296</v>
      </c>
      <c r="C29" s="17" t="n">
        <v>1765093</v>
      </c>
      <c r="D29" s="17" t="n">
        <v>1765093</v>
      </c>
      <c r="E29" s="58" t="s">
        <v>198</v>
      </c>
      <c r="F29" s="59" t="s">
        <v>2257</v>
      </c>
      <c r="G29" s="17" t="s">
        <v>303</v>
      </c>
      <c r="H29" s="58" t="n">
        <v>406</v>
      </c>
      <c r="I29" s="17" t="s">
        <v>304</v>
      </c>
      <c r="J29" s="17" t="s">
        <v>304</v>
      </c>
      <c r="K29" s="17" t="n">
        <v>209</v>
      </c>
      <c r="L29" s="17" t="s">
        <v>306</v>
      </c>
      <c r="M29" s="17" t="s">
        <v>306</v>
      </c>
      <c r="N29" s="18" t="n">
        <v>0.971</v>
      </c>
    </row>
    <row r="30" customFormat="false" ht="15" hidden="false" customHeight="false" outlineLevel="0" collapsed="false">
      <c r="A30" s="20" t="s">
        <v>2297</v>
      </c>
      <c r="B30" s="58" t="s">
        <v>2298</v>
      </c>
      <c r="C30" s="58" t="n">
        <v>1763750</v>
      </c>
      <c r="D30" s="58" t="n">
        <v>1763750</v>
      </c>
      <c r="E30" s="58" t="s">
        <v>322</v>
      </c>
      <c r="F30" s="59" t="s">
        <v>2264</v>
      </c>
      <c r="G30" s="58"/>
      <c r="H30" s="58" t="n">
        <v>418</v>
      </c>
      <c r="I30" s="58" t="s">
        <v>321</v>
      </c>
      <c r="J30" s="58"/>
      <c r="K30" s="58" t="n">
        <v>206</v>
      </c>
      <c r="L30" s="58" t="s">
        <v>172</v>
      </c>
      <c r="M30" s="58" t="s">
        <v>173</v>
      </c>
      <c r="N30" s="60" t="n">
        <v>0.17</v>
      </c>
    </row>
    <row r="31" customFormat="false" ht="15" hidden="false" customHeight="false" outlineLevel="0" collapsed="false">
      <c r="A31" s="58"/>
      <c r="B31" s="58"/>
      <c r="C31" s="58" t="n">
        <v>1765855</v>
      </c>
      <c r="D31" s="58" t="n">
        <v>1765855</v>
      </c>
      <c r="E31" s="58" t="s">
        <v>198</v>
      </c>
      <c r="F31" s="59" t="s">
        <v>2257</v>
      </c>
      <c r="G31" s="58"/>
      <c r="H31" s="58" t="n">
        <v>1168</v>
      </c>
      <c r="I31" s="58" t="s">
        <v>167</v>
      </c>
      <c r="J31" s="58"/>
      <c r="K31" s="58" t="n">
        <v>248</v>
      </c>
      <c r="L31" s="58" t="s">
        <v>153</v>
      </c>
      <c r="M31" s="58" t="s">
        <v>180</v>
      </c>
      <c r="N31" s="60" t="n">
        <v>0.101</v>
      </c>
    </row>
    <row r="32" customFormat="false" ht="15" hidden="false" customHeight="false" outlineLevel="0" collapsed="false">
      <c r="A32" s="20" t="s">
        <v>2299</v>
      </c>
      <c r="B32" s="58" t="s">
        <v>2300</v>
      </c>
      <c r="C32" s="58" t="n">
        <v>1763750</v>
      </c>
      <c r="D32" s="58" t="n">
        <v>1763750</v>
      </c>
      <c r="E32" s="58" t="s">
        <v>322</v>
      </c>
      <c r="F32" s="59" t="s">
        <v>2264</v>
      </c>
      <c r="G32" s="58"/>
      <c r="H32" s="58" t="n">
        <v>418</v>
      </c>
      <c r="I32" s="58" t="s">
        <v>321</v>
      </c>
      <c r="J32" s="58"/>
      <c r="K32" s="58" t="n">
        <v>280</v>
      </c>
      <c r="L32" s="58" t="s">
        <v>172</v>
      </c>
      <c r="M32" s="58" t="s">
        <v>173</v>
      </c>
      <c r="N32" s="60" t="n">
        <v>1</v>
      </c>
    </row>
    <row r="33" customFormat="false" ht="15" hidden="false" customHeight="false" outlineLevel="0" collapsed="false">
      <c r="A33" s="20" t="s">
        <v>2301</v>
      </c>
      <c r="B33" s="58" t="s">
        <v>2302</v>
      </c>
      <c r="C33" s="58" t="s">
        <v>2254</v>
      </c>
      <c r="D33" s="58" t="s">
        <v>2254</v>
      </c>
      <c r="E33" s="58" t="s">
        <v>2254</v>
      </c>
      <c r="F33" s="59" t="s">
        <v>2254</v>
      </c>
      <c r="G33" s="58" t="s">
        <v>2254</v>
      </c>
      <c r="H33" s="58" t="s">
        <v>2254</v>
      </c>
      <c r="I33" s="58" t="s">
        <v>2254</v>
      </c>
      <c r="J33" s="58" t="s">
        <v>2254</v>
      </c>
      <c r="K33" s="58" t="s">
        <v>2254</v>
      </c>
      <c r="L33" s="58" t="s">
        <v>2254</v>
      </c>
      <c r="M33" s="58" t="s">
        <v>2254</v>
      </c>
      <c r="N33" s="58" t="s">
        <v>2254</v>
      </c>
    </row>
    <row r="34" customFormat="false" ht="15" hidden="false" customHeight="false" outlineLevel="0" collapsed="false">
      <c r="A34" s="20" t="s">
        <v>2303</v>
      </c>
      <c r="B34" s="58" t="s">
        <v>2304</v>
      </c>
      <c r="C34" s="58" t="n">
        <v>1765715</v>
      </c>
      <c r="D34" s="58" t="n">
        <v>1765715</v>
      </c>
      <c r="E34" s="58" t="s">
        <v>198</v>
      </c>
      <c r="F34" s="59" t="s">
        <v>2257</v>
      </c>
      <c r="G34" s="58" t="s">
        <v>199</v>
      </c>
      <c r="H34" s="58" t="n">
        <v>1028</v>
      </c>
      <c r="I34" s="58" t="s">
        <v>167</v>
      </c>
      <c r="J34" s="58" t="s">
        <v>278</v>
      </c>
      <c r="K34" s="58" t="n">
        <v>211</v>
      </c>
      <c r="L34" s="58" t="s">
        <v>153</v>
      </c>
      <c r="M34" s="58" t="s">
        <v>147</v>
      </c>
      <c r="N34" s="60" t="n">
        <v>1</v>
      </c>
    </row>
    <row r="35" customFormat="false" ht="15" hidden="false" customHeight="false" outlineLevel="0" collapsed="false">
      <c r="A35" s="61"/>
      <c r="B35" s="61"/>
      <c r="C35" s="61" t="n">
        <v>1765970</v>
      </c>
      <c r="D35" s="61" t="n">
        <v>1765970</v>
      </c>
      <c r="E35" s="61" t="s">
        <v>198</v>
      </c>
      <c r="F35" s="62" t="s">
        <v>2257</v>
      </c>
      <c r="G35" s="61" t="s">
        <v>335</v>
      </c>
      <c r="H35" s="61" t="n">
        <v>1283</v>
      </c>
      <c r="I35" s="61" t="s">
        <v>151</v>
      </c>
      <c r="J35" s="61" t="s">
        <v>336</v>
      </c>
      <c r="K35" s="61" t="n">
        <v>301</v>
      </c>
      <c r="L35" s="61" t="s">
        <v>153</v>
      </c>
      <c r="M35" s="61" t="s">
        <v>147</v>
      </c>
      <c r="N35" s="63" t="n">
        <v>0.844</v>
      </c>
    </row>
    <row r="37" customFormat="false" ht="15" hidden="false" customHeight="false" outlineLevel="0" collapsed="false">
      <c r="A37" s="20" t="s">
        <v>2305</v>
      </c>
    </row>
  </sheetData>
  <conditionalFormatting sqref="C2:D2">
    <cfRule type="duplicateValues" priority="2" aboveAverage="0" equalAverage="0" bottom="0" percent="0" rank="0" text="" dxfId="7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859375" defaultRowHeight="15" zeroHeight="false" outlineLevelRow="0" outlineLevelCol="0"/>
  <sheetData>
    <row r="1" customFormat="false" ht="15" hidden="false" customHeight="false" outlineLevel="0" collapsed="false">
      <c r="A1" s="0" t="s">
        <v>2306</v>
      </c>
    </row>
    <row r="2" customFormat="false" ht="15" hidden="false" customHeight="false" outlineLevel="0" collapsed="false">
      <c r="A2" s="16" t="s">
        <v>128</v>
      </c>
      <c r="B2" s="16" t="s">
        <v>129</v>
      </c>
      <c r="C2" s="16" t="s">
        <v>130</v>
      </c>
      <c r="D2" s="16" t="s">
        <v>131</v>
      </c>
      <c r="E2" s="16" t="s">
        <v>132</v>
      </c>
      <c r="F2" s="16" t="s">
        <v>133</v>
      </c>
      <c r="G2" s="16" t="s">
        <v>134</v>
      </c>
      <c r="H2" s="16" t="s">
        <v>135</v>
      </c>
      <c r="I2" s="16" t="s">
        <v>136</v>
      </c>
      <c r="J2" s="16" t="s">
        <v>137</v>
      </c>
      <c r="K2" s="16" t="s">
        <v>138</v>
      </c>
      <c r="L2" s="16" t="s">
        <v>139</v>
      </c>
      <c r="M2" s="2"/>
      <c r="N2" s="2"/>
      <c r="O2" s="2"/>
      <c r="P2" s="2"/>
      <c r="Q2" s="2"/>
    </row>
    <row r="3" customFormat="false" ht="15" hidden="false" customHeight="false" outlineLevel="0" collapsed="false">
      <c r="A3" s="20" t="s">
        <v>190</v>
      </c>
      <c r="B3" s="0" t="n">
        <v>86808</v>
      </c>
      <c r="C3" s="0" t="s">
        <v>192</v>
      </c>
      <c r="D3" s="0" t="n">
        <v>1132</v>
      </c>
      <c r="E3" s="0" t="s">
        <v>144</v>
      </c>
      <c r="F3" s="0" t="s">
        <v>2307</v>
      </c>
      <c r="G3" s="0" t="n">
        <v>186</v>
      </c>
      <c r="H3" s="0" t="s">
        <v>146</v>
      </c>
      <c r="I3" s="0" t="s">
        <v>147</v>
      </c>
      <c r="J3" s="37" t="n">
        <v>0.129</v>
      </c>
      <c r="K3" s="0" t="s">
        <v>2308</v>
      </c>
      <c r="L3" s="0" t="s">
        <v>2309</v>
      </c>
      <c r="M3" s="2"/>
      <c r="N3" s="2"/>
      <c r="O3" s="2"/>
      <c r="P3" s="2"/>
      <c r="Q3" s="2"/>
    </row>
    <row r="4" customFormat="false" ht="15" hidden="false" customHeight="false" outlineLevel="0" collapsed="false">
      <c r="B4" s="0" t="n">
        <v>283252</v>
      </c>
      <c r="C4" s="0" t="s">
        <v>1241</v>
      </c>
      <c r="D4" s="0" t="n">
        <v>46</v>
      </c>
      <c r="E4" s="0" t="s">
        <v>461</v>
      </c>
      <c r="F4" s="0" t="s">
        <v>1242</v>
      </c>
      <c r="G4" s="0" t="n">
        <v>224</v>
      </c>
      <c r="H4" s="0" t="s">
        <v>146</v>
      </c>
      <c r="I4" s="0" t="s">
        <v>147</v>
      </c>
      <c r="J4" s="37" t="n">
        <v>0.116</v>
      </c>
      <c r="K4" s="0" t="s">
        <v>836</v>
      </c>
      <c r="L4" s="0" t="s">
        <v>837</v>
      </c>
    </row>
    <row r="5" customFormat="false" ht="15" hidden="false" customHeight="false" outlineLevel="0" collapsed="false">
      <c r="B5" s="0" t="n">
        <v>283282</v>
      </c>
      <c r="C5" s="0" t="s">
        <v>1241</v>
      </c>
      <c r="D5" s="0" t="n">
        <v>16</v>
      </c>
      <c r="E5" s="0" t="s">
        <v>461</v>
      </c>
      <c r="F5" s="0" t="s">
        <v>1242</v>
      </c>
      <c r="G5" s="0" t="n">
        <v>214</v>
      </c>
      <c r="H5" s="0" t="s">
        <v>146</v>
      </c>
      <c r="I5" s="0" t="s">
        <v>147</v>
      </c>
      <c r="J5" s="37" t="n">
        <v>0.126</v>
      </c>
      <c r="K5" s="0" t="s">
        <v>836</v>
      </c>
      <c r="L5" s="0" t="s">
        <v>837</v>
      </c>
    </row>
    <row r="6" customFormat="false" ht="15" hidden="false" customHeight="false" outlineLevel="0" collapsed="false">
      <c r="B6" s="0" t="n">
        <v>351100</v>
      </c>
      <c r="C6" s="0" t="s">
        <v>2010</v>
      </c>
      <c r="D6" s="0" t="n">
        <v>2210</v>
      </c>
      <c r="E6" s="0" t="s">
        <v>373</v>
      </c>
      <c r="F6" s="0" t="s">
        <v>2310</v>
      </c>
      <c r="G6" s="0" t="n">
        <v>215</v>
      </c>
      <c r="H6" s="0" t="s">
        <v>146</v>
      </c>
      <c r="I6" s="0" t="s">
        <v>147</v>
      </c>
      <c r="J6" s="37" t="n">
        <v>0.126</v>
      </c>
      <c r="K6" s="0" t="s">
        <v>2311</v>
      </c>
      <c r="L6" s="0" t="s">
        <v>2312</v>
      </c>
    </row>
    <row r="7" customFormat="false" ht="15" hidden="false" customHeight="false" outlineLevel="0" collapsed="false">
      <c r="B7" s="0" t="n">
        <v>425524</v>
      </c>
      <c r="E7" s="0" t="s">
        <v>162</v>
      </c>
      <c r="G7" s="0" t="n">
        <v>171</v>
      </c>
      <c r="H7" s="0" t="s">
        <v>146</v>
      </c>
      <c r="J7" s="37" t="n">
        <v>0.164</v>
      </c>
      <c r="K7" s="0" t="s">
        <v>2313</v>
      </c>
    </row>
    <row r="8" customFormat="false" ht="15" hidden="false" customHeight="false" outlineLevel="0" collapsed="false">
      <c r="B8" s="0" t="n">
        <v>425556</v>
      </c>
      <c r="E8" s="0" t="s">
        <v>144</v>
      </c>
      <c r="G8" s="0" t="n">
        <v>169</v>
      </c>
      <c r="H8" s="0" t="s">
        <v>146</v>
      </c>
      <c r="J8" s="37" t="n">
        <v>0.142</v>
      </c>
      <c r="K8" s="0" t="s">
        <v>2313</v>
      </c>
    </row>
    <row r="9" customFormat="false" ht="15" hidden="false" customHeight="false" outlineLevel="0" collapsed="false">
      <c r="B9" s="0" t="n">
        <v>541740</v>
      </c>
      <c r="C9" s="0" t="s">
        <v>1646</v>
      </c>
      <c r="D9" s="0" t="n">
        <v>2417</v>
      </c>
      <c r="E9" s="0" t="s">
        <v>162</v>
      </c>
      <c r="F9" s="0" t="s">
        <v>2314</v>
      </c>
      <c r="G9" s="0" t="n">
        <v>168</v>
      </c>
      <c r="H9" s="0" t="s">
        <v>146</v>
      </c>
      <c r="I9" s="0" t="s">
        <v>147</v>
      </c>
      <c r="J9" s="37" t="n">
        <v>0.119</v>
      </c>
      <c r="K9" s="0" t="s">
        <v>2315</v>
      </c>
      <c r="L9" s="0" t="s">
        <v>2316</v>
      </c>
    </row>
    <row r="10" customFormat="false" ht="15" hidden="false" customHeight="false" outlineLevel="0" collapsed="false">
      <c r="B10" s="0" t="n">
        <v>541751</v>
      </c>
      <c r="C10" s="0" t="s">
        <v>264</v>
      </c>
      <c r="D10" s="0" t="n">
        <v>2428</v>
      </c>
      <c r="E10" s="0" t="s">
        <v>144</v>
      </c>
      <c r="F10" s="0" t="s">
        <v>537</v>
      </c>
      <c r="G10" s="0" t="n">
        <v>181</v>
      </c>
      <c r="H10" s="0" t="s">
        <v>146</v>
      </c>
      <c r="I10" s="0" t="s">
        <v>147</v>
      </c>
      <c r="J10" s="37" t="n">
        <v>0.138</v>
      </c>
      <c r="K10" s="0" t="s">
        <v>2315</v>
      </c>
      <c r="L10" s="0" t="s">
        <v>2316</v>
      </c>
    </row>
    <row r="11" customFormat="false" ht="15" hidden="false" customHeight="false" outlineLevel="0" collapsed="false">
      <c r="B11" s="0" t="n">
        <v>606006</v>
      </c>
      <c r="C11" s="0" t="s">
        <v>2317</v>
      </c>
      <c r="D11" s="0" t="n">
        <v>2116</v>
      </c>
      <c r="E11" s="0" t="s">
        <v>461</v>
      </c>
      <c r="F11" s="0" t="s">
        <v>2318</v>
      </c>
      <c r="G11" s="0" t="n">
        <v>167</v>
      </c>
      <c r="H11" s="0" t="s">
        <v>146</v>
      </c>
      <c r="I11" s="0" t="s">
        <v>147</v>
      </c>
      <c r="J11" s="37" t="n">
        <v>0.15</v>
      </c>
      <c r="K11" s="0" t="s">
        <v>1556</v>
      </c>
      <c r="L11" s="0" t="s">
        <v>2202</v>
      </c>
    </row>
    <row r="12" customFormat="false" ht="15" hidden="false" customHeight="false" outlineLevel="0" collapsed="false">
      <c r="B12" s="0" t="n">
        <v>613729</v>
      </c>
      <c r="C12" s="0" t="s">
        <v>515</v>
      </c>
      <c r="D12" s="0" t="n">
        <v>239</v>
      </c>
      <c r="E12" s="0" t="s">
        <v>144</v>
      </c>
      <c r="F12" s="0" t="s">
        <v>516</v>
      </c>
      <c r="G12" s="0" t="n">
        <v>150</v>
      </c>
      <c r="H12" s="0" t="s">
        <v>146</v>
      </c>
      <c r="I12" s="0" t="s">
        <v>147</v>
      </c>
      <c r="J12" s="37" t="n">
        <v>0.167</v>
      </c>
      <c r="K12" s="0" t="s">
        <v>2319</v>
      </c>
      <c r="L12" s="0" t="s">
        <v>175</v>
      </c>
    </row>
    <row r="13" customFormat="false" ht="15" hidden="false" customHeight="false" outlineLevel="0" collapsed="false">
      <c r="B13" s="0" t="n">
        <v>717984</v>
      </c>
      <c r="E13" s="0" t="s">
        <v>272</v>
      </c>
      <c r="G13" s="0" t="n">
        <v>135</v>
      </c>
      <c r="H13" s="0" t="s">
        <v>146</v>
      </c>
      <c r="J13" s="37" t="n">
        <v>0.126</v>
      </c>
      <c r="K13" s="0" t="s">
        <v>2313</v>
      </c>
    </row>
    <row r="14" customFormat="false" ht="15" hidden="false" customHeight="false" outlineLevel="0" collapsed="false">
      <c r="B14" s="0" t="n">
        <v>718002</v>
      </c>
      <c r="E14" s="0" t="s">
        <v>144</v>
      </c>
      <c r="G14" s="0" t="n">
        <v>150</v>
      </c>
      <c r="H14" s="0" t="s">
        <v>146</v>
      </c>
      <c r="J14" s="37" t="n">
        <v>0.187</v>
      </c>
      <c r="K14" s="0" t="s">
        <v>2313</v>
      </c>
    </row>
    <row r="15" customFormat="false" ht="15" hidden="false" customHeight="false" outlineLevel="0" collapsed="false">
      <c r="B15" s="0" t="n">
        <v>718010</v>
      </c>
      <c r="E15" s="0" t="s">
        <v>144</v>
      </c>
      <c r="G15" s="0" t="n">
        <v>152</v>
      </c>
      <c r="H15" s="0" t="s">
        <v>146</v>
      </c>
      <c r="J15" s="37" t="n">
        <v>0.125</v>
      </c>
      <c r="K15" s="0" t="s">
        <v>2313</v>
      </c>
    </row>
    <row r="16" customFormat="false" ht="15" hidden="false" customHeight="false" outlineLevel="0" collapsed="false">
      <c r="B16" s="0" t="n">
        <v>718025</v>
      </c>
      <c r="E16" s="0" t="s">
        <v>144</v>
      </c>
      <c r="G16" s="0" t="n">
        <v>166</v>
      </c>
      <c r="H16" s="0" t="s">
        <v>146</v>
      </c>
      <c r="J16" s="37" t="n">
        <v>0.127</v>
      </c>
      <c r="K16" s="0" t="s">
        <v>2313</v>
      </c>
    </row>
    <row r="17" customFormat="false" ht="15" hidden="false" customHeight="false" outlineLevel="0" collapsed="false">
      <c r="B17" s="0" t="n">
        <v>718033</v>
      </c>
      <c r="E17" s="0" t="s">
        <v>461</v>
      </c>
      <c r="G17" s="0" t="n">
        <v>168</v>
      </c>
      <c r="H17" s="0" t="s">
        <v>146</v>
      </c>
      <c r="J17" s="37" t="n">
        <v>0.137</v>
      </c>
      <c r="K17" s="0" t="s">
        <v>2313</v>
      </c>
    </row>
    <row r="18" customFormat="false" ht="15" hidden="false" customHeight="false" outlineLevel="0" collapsed="false">
      <c r="B18" s="0" t="n">
        <v>718034</v>
      </c>
      <c r="E18" s="0" t="s">
        <v>162</v>
      </c>
      <c r="G18" s="0" t="n">
        <v>164</v>
      </c>
      <c r="H18" s="0" t="s">
        <v>146</v>
      </c>
      <c r="J18" s="37" t="n">
        <v>0.134</v>
      </c>
      <c r="K18" s="0" t="s">
        <v>2313</v>
      </c>
    </row>
    <row r="19" customFormat="false" ht="15" hidden="false" customHeight="false" outlineLevel="0" collapsed="false">
      <c r="B19" s="0" t="n">
        <v>775070</v>
      </c>
      <c r="E19" s="0" t="s">
        <v>207</v>
      </c>
      <c r="G19" s="0" t="n">
        <v>128</v>
      </c>
      <c r="H19" s="0" t="s">
        <v>153</v>
      </c>
      <c r="J19" s="37" t="n">
        <v>0.102</v>
      </c>
      <c r="K19" s="0" t="s">
        <v>2313</v>
      </c>
    </row>
    <row r="20" customFormat="false" ht="15" hidden="false" customHeight="false" outlineLevel="0" collapsed="false">
      <c r="B20" s="0" t="n">
        <v>809387</v>
      </c>
      <c r="C20" s="0" t="s">
        <v>191</v>
      </c>
      <c r="D20" s="0" t="n">
        <v>136</v>
      </c>
      <c r="E20" s="0" t="s">
        <v>192</v>
      </c>
      <c r="F20" s="0" t="s">
        <v>920</v>
      </c>
      <c r="G20" s="0" t="n">
        <v>177</v>
      </c>
      <c r="H20" s="0" t="s">
        <v>146</v>
      </c>
      <c r="I20" s="0" t="s">
        <v>147</v>
      </c>
      <c r="J20" s="37" t="n">
        <v>0.141</v>
      </c>
      <c r="K20" s="0" t="s">
        <v>319</v>
      </c>
      <c r="L20" s="0" t="s">
        <v>2137</v>
      </c>
    </row>
    <row r="21" customFormat="false" ht="15" hidden="false" customHeight="false" outlineLevel="0" collapsed="false">
      <c r="B21" s="0" t="n">
        <v>814078</v>
      </c>
      <c r="D21" s="0" t="n">
        <v>4827</v>
      </c>
      <c r="E21" s="0" t="s">
        <v>272</v>
      </c>
      <c r="F21" s="0" t="s">
        <v>1342</v>
      </c>
      <c r="G21" s="0" t="n">
        <v>147</v>
      </c>
      <c r="H21" s="0" t="s">
        <v>146</v>
      </c>
      <c r="I21" s="0" t="s">
        <v>157</v>
      </c>
      <c r="J21" s="37" t="n">
        <v>0.184</v>
      </c>
      <c r="K21" s="0" t="s">
        <v>319</v>
      </c>
      <c r="L21" s="0" t="s">
        <v>2137</v>
      </c>
    </row>
    <row r="22" customFormat="false" ht="15" hidden="false" customHeight="false" outlineLevel="0" collapsed="false">
      <c r="B22" s="0" t="n">
        <v>814084</v>
      </c>
      <c r="D22" s="0" t="n">
        <v>4833</v>
      </c>
      <c r="E22" s="0" t="s">
        <v>301</v>
      </c>
      <c r="F22" s="0" t="s">
        <v>2041</v>
      </c>
      <c r="G22" s="0" t="n">
        <v>145</v>
      </c>
      <c r="H22" s="0" t="s">
        <v>146</v>
      </c>
      <c r="I22" s="0" t="s">
        <v>157</v>
      </c>
      <c r="J22" s="37" t="n">
        <v>0.186</v>
      </c>
      <c r="K22" s="0" t="s">
        <v>319</v>
      </c>
      <c r="L22" s="0" t="s">
        <v>2137</v>
      </c>
    </row>
    <row r="23" customFormat="false" ht="15" hidden="false" customHeight="false" outlineLevel="0" collapsed="false">
      <c r="B23" s="0" t="n">
        <v>814101</v>
      </c>
      <c r="C23" s="0" t="s">
        <v>742</v>
      </c>
      <c r="D23" s="0" t="n">
        <v>4850</v>
      </c>
      <c r="E23" s="0" t="s">
        <v>144</v>
      </c>
      <c r="F23" s="0" t="s">
        <v>838</v>
      </c>
      <c r="G23" s="0" t="n">
        <v>124</v>
      </c>
      <c r="H23" s="0" t="s">
        <v>146</v>
      </c>
      <c r="I23" s="0" t="s">
        <v>147</v>
      </c>
      <c r="J23" s="37" t="n">
        <v>0.113</v>
      </c>
      <c r="K23" s="0" t="s">
        <v>319</v>
      </c>
      <c r="L23" s="0" t="s">
        <v>2137</v>
      </c>
    </row>
    <row r="24" customFormat="false" ht="15" hidden="false" customHeight="false" outlineLevel="0" collapsed="false">
      <c r="B24" s="0" t="n">
        <v>814112</v>
      </c>
      <c r="C24" s="0" t="s">
        <v>260</v>
      </c>
      <c r="D24" s="0" t="n">
        <v>4861</v>
      </c>
      <c r="E24" s="0" t="s">
        <v>213</v>
      </c>
      <c r="F24" s="0" t="s">
        <v>318</v>
      </c>
      <c r="G24" s="0" t="n">
        <v>120</v>
      </c>
      <c r="H24" s="0" t="s">
        <v>146</v>
      </c>
      <c r="I24" s="0" t="s">
        <v>147</v>
      </c>
      <c r="J24" s="37" t="n">
        <v>0.192</v>
      </c>
      <c r="K24" s="0" t="s">
        <v>319</v>
      </c>
      <c r="L24" s="0" t="s">
        <v>2137</v>
      </c>
    </row>
    <row r="25" customFormat="false" ht="15" hidden="false" customHeight="false" outlineLevel="0" collapsed="false">
      <c r="B25" s="0" t="n">
        <v>861403</v>
      </c>
      <c r="C25" s="0" t="s">
        <v>191</v>
      </c>
      <c r="D25" s="0" t="n">
        <v>2305</v>
      </c>
      <c r="E25" s="0" t="s">
        <v>192</v>
      </c>
      <c r="F25" s="0" t="s">
        <v>193</v>
      </c>
      <c r="G25" s="0" t="n">
        <v>124</v>
      </c>
      <c r="H25" s="0" t="s">
        <v>146</v>
      </c>
      <c r="I25" s="0" t="s">
        <v>147</v>
      </c>
      <c r="J25" s="37" t="n">
        <v>0.766</v>
      </c>
      <c r="K25" s="0" t="s">
        <v>194</v>
      </c>
      <c r="L25" s="0" t="s">
        <v>195</v>
      </c>
    </row>
    <row r="26" customFormat="false" ht="15" hidden="false" customHeight="false" outlineLevel="0" collapsed="false">
      <c r="B26" s="0" t="n">
        <v>1118266</v>
      </c>
      <c r="C26" s="0" t="s">
        <v>713</v>
      </c>
      <c r="D26" s="0" t="n">
        <v>858</v>
      </c>
      <c r="E26" s="0" t="s">
        <v>461</v>
      </c>
      <c r="F26" s="0" t="s">
        <v>714</v>
      </c>
      <c r="G26" s="0" t="n">
        <v>104</v>
      </c>
      <c r="H26" s="0" t="s">
        <v>146</v>
      </c>
      <c r="I26" s="0" t="s">
        <v>147</v>
      </c>
      <c r="J26" s="37" t="n">
        <v>0.183</v>
      </c>
      <c r="K26" s="0" t="s">
        <v>1760</v>
      </c>
      <c r="L26" s="0" t="s">
        <v>1761</v>
      </c>
    </row>
    <row r="27" customFormat="false" ht="15" hidden="false" customHeight="false" outlineLevel="0" collapsed="false">
      <c r="B27" s="0" t="n">
        <v>1295409</v>
      </c>
      <c r="E27" s="0" t="s">
        <v>144</v>
      </c>
      <c r="G27" s="0" t="n">
        <v>139</v>
      </c>
      <c r="H27" s="0" t="s">
        <v>146</v>
      </c>
      <c r="J27" s="37" t="n">
        <v>0.115</v>
      </c>
      <c r="K27" s="0" t="s">
        <v>2313</v>
      </c>
    </row>
    <row r="28" customFormat="false" ht="15" hidden="false" customHeight="false" outlineLevel="0" collapsed="false">
      <c r="B28" s="0" t="n">
        <v>1295436</v>
      </c>
      <c r="E28" s="0" t="s">
        <v>162</v>
      </c>
      <c r="G28" s="0" t="n">
        <v>137</v>
      </c>
      <c r="H28" s="0" t="s">
        <v>146</v>
      </c>
      <c r="J28" s="37" t="n">
        <v>0.146</v>
      </c>
      <c r="K28" s="0" t="s">
        <v>2313</v>
      </c>
    </row>
    <row r="29" customFormat="false" ht="15" hidden="false" customHeight="false" outlineLevel="0" collapsed="false">
      <c r="B29" s="0" t="n">
        <v>1299943</v>
      </c>
      <c r="E29" s="0" t="s">
        <v>301</v>
      </c>
      <c r="G29" s="0" t="n">
        <v>101</v>
      </c>
      <c r="H29" s="0" t="s">
        <v>146</v>
      </c>
      <c r="J29" s="37" t="n">
        <v>0.218</v>
      </c>
      <c r="K29" s="0" t="s">
        <v>2313</v>
      </c>
    </row>
    <row r="30" customFormat="false" ht="15" hidden="false" customHeight="false" outlineLevel="0" collapsed="false">
      <c r="B30" s="0" t="n">
        <v>1460603</v>
      </c>
      <c r="D30" s="0" t="n">
        <v>1092</v>
      </c>
      <c r="E30" s="0" t="s">
        <v>301</v>
      </c>
      <c r="F30" s="0" t="s">
        <v>2320</v>
      </c>
      <c r="G30" s="0" t="n">
        <v>137</v>
      </c>
      <c r="H30" s="0" t="s">
        <v>146</v>
      </c>
      <c r="I30" s="0" t="s">
        <v>157</v>
      </c>
      <c r="J30" s="37" t="n">
        <v>0.146</v>
      </c>
      <c r="K30" s="0" t="s">
        <v>1110</v>
      </c>
      <c r="L30" s="0" t="s">
        <v>1111</v>
      </c>
    </row>
    <row r="31" customFormat="false" ht="15" hidden="false" customHeight="false" outlineLevel="0" collapsed="false">
      <c r="B31" s="0" t="n">
        <v>1476791</v>
      </c>
      <c r="C31" s="0" t="s">
        <v>2321</v>
      </c>
      <c r="D31" s="0" t="n">
        <v>660</v>
      </c>
      <c r="E31" s="0" t="s">
        <v>272</v>
      </c>
      <c r="F31" s="0" t="s">
        <v>2322</v>
      </c>
      <c r="G31" s="0" t="n">
        <v>135</v>
      </c>
      <c r="H31" s="0" t="s">
        <v>146</v>
      </c>
      <c r="I31" s="0" t="s">
        <v>147</v>
      </c>
      <c r="J31" s="37" t="n">
        <v>0.148</v>
      </c>
      <c r="K31" s="0" t="s">
        <v>2323</v>
      </c>
      <c r="L31" s="0" t="s">
        <v>2324</v>
      </c>
    </row>
    <row r="32" customFormat="false" ht="15" hidden="false" customHeight="false" outlineLevel="0" collapsed="false">
      <c r="B32" s="0" t="n">
        <v>1476822</v>
      </c>
      <c r="C32" s="0" t="s">
        <v>2010</v>
      </c>
      <c r="D32" s="0" t="n">
        <v>629</v>
      </c>
      <c r="E32" s="0" t="s">
        <v>213</v>
      </c>
      <c r="F32" s="0" t="s">
        <v>2310</v>
      </c>
      <c r="G32" s="0" t="n">
        <v>143</v>
      </c>
      <c r="H32" s="0" t="s">
        <v>146</v>
      </c>
      <c r="I32" s="0" t="s">
        <v>147</v>
      </c>
      <c r="J32" s="37" t="n">
        <v>0.126</v>
      </c>
      <c r="K32" s="0" t="s">
        <v>2323</v>
      </c>
      <c r="L32" s="0" t="s">
        <v>2324</v>
      </c>
    </row>
    <row r="33" customFormat="false" ht="15" hidden="false" customHeight="false" outlineLevel="0" collapsed="false">
      <c r="B33" s="0" t="n">
        <v>1482678</v>
      </c>
      <c r="C33" s="0" t="s">
        <v>620</v>
      </c>
      <c r="D33" s="0" t="n">
        <v>458</v>
      </c>
      <c r="E33" s="0" t="s">
        <v>213</v>
      </c>
      <c r="F33" s="0" t="s">
        <v>621</v>
      </c>
      <c r="G33" s="0" t="n">
        <v>166</v>
      </c>
      <c r="H33" s="0" t="s">
        <v>146</v>
      </c>
      <c r="I33" s="0" t="s">
        <v>147</v>
      </c>
      <c r="J33" s="37" t="n">
        <v>0.157</v>
      </c>
      <c r="K33" s="0" t="s">
        <v>2325</v>
      </c>
      <c r="L33" s="0" t="s">
        <v>2326</v>
      </c>
    </row>
    <row r="34" customFormat="false" ht="15" hidden="false" customHeight="false" outlineLevel="0" collapsed="false">
      <c r="B34" s="0" t="n">
        <v>1535698</v>
      </c>
      <c r="E34" s="0" t="s">
        <v>144</v>
      </c>
      <c r="G34" s="0" t="n">
        <v>140</v>
      </c>
      <c r="H34" s="0" t="s">
        <v>146</v>
      </c>
      <c r="J34" s="37" t="n">
        <v>0.136</v>
      </c>
      <c r="K34" s="0" t="s">
        <v>2313</v>
      </c>
    </row>
    <row r="35" customFormat="false" ht="15" hidden="false" customHeight="false" outlineLevel="0" collapsed="false">
      <c r="B35" s="0" t="n">
        <v>1644296</v>
      </c>
      <c r="C35" s="0" t="s">
        <v>650</v>
      </c>
      <c r="D35" s="0" t="n">
        <v>235</v>
      </c>
      <c r="E35" s="0" t="s">
        <v>144</v>
      </c>
      <c r="F35" s="0" t="s">
        <v>680</v>
      </c>
      <c r="G35" s="0" t="n">
        <v>166</v>
      </c>
      <c r="H35" s="0" t="s">
        <v>146</v>
      </c>
      <c r="I35" s="0" t="s">
        <v>147</v>
      </c>
      <c r="J35" s="37" t="n">
        <v>0.169</v>
      </c>
      <c r="K35" s="0" t="s">
        <v>1454</v>
      </c>
      <c r="L35" s="0" t="s">
        <v>1455</v>
      </c>
    </row>
    <row r="36" customFormat="false" ht="15" hidden="false" customHeight="false" outlineLevel="0" collapsed="false">
      <c r="B36" s="0" t="n">
        <v>1780763</v>
      </c>
      <c r="C36" s="0" t="s">
        <v>1001</v>
      </c>
      <c r="D36" s="0" t="n">
        <v>1184</v>
      </c>
      <c r="E36" s="0" t="s">
        <v>162</v>
      </c>
      <c r="F36" s="0" t="s">
        <v>1002</v>
      </c>
      <c r="G36" s="0" t="n">
        <v>166</v>
      </c>
      <c r="H36" s="0" t="s">
        <v>146</v>
      </c>
      <c r="I36" s="0" t="s">
        <v>147</v>
      </c>
      <c r="J36" s="37" t="n">
        <v>0.127</v>
      </c>
      <c r="K36" s="0" t="s">
        <v>637</v>
      </c>
      <c r="L36" s="0" t="s">
        <v>638</v>
      </c>
    </row>
    <row r="37" customFormat="false" ht="15" hidden="false" customHeight="false" outlineLevel="0" collapsed="false">
      <c r="B37" s="0" t="n">
        <v>1874191</v>
      </c>
      <c r="D37" s="0" t="n">
        <v>9</v>
      </c>
      <c r="E37" s="0" t="s">
        <v>272</v>
      </c>
      <c r="F37" s="0" t="s">
        <v>2327</v>
      </c>
      <c r="G37" s="0" t="n">
        <v>157</v>
      </c>
      <c r="H37" s="0" t="s">
        <v>146</v>
      </c>
      <c r="I37" s="0" t="s">
        <v>157</v>
      </c>
      <c r="J37" s="37" t="n">
        <v>0.102</v>
      </c>
      <c r="K37" s="0" t="s">
        <v>2328</v>
      </c>
      <c r="L37" s="0" t="s">
        <v>2329</v>
      </c>
    </row>
    <row r="38" customFormat="false" ht="15" hidden="false" customHeight="false" outlineLevel="0" collapsed="false">
      <c r="B38" s="0" t="n">
        <v>1921330</v>
      </c>
      <c r="C38" s="0" t="s">
        <v>199</v>
      </c>
      <c r="D38" s="0" t="n">
        <v>74</v>
      </c>
      <c r="E38" s="0" t="s">
        <v>151</v>
      </c>
      <c r="F38" s="0" t="s">
        <v>200</v>
      </c>
      <c r="G38" s="0" t="n">
        <v>197</v>
      </c>
      <c r="H38" s="0" t="s">
        <v>153</v>
      </c>
      <c r="I38" s="0" t="s">
        <v>147</v>
      </c>
      <c r="J38" s="37" t="n">
        <v>0.761</v>
      </c>
      <c r="K38" s="0" t="s">
        <v>201</v>
      </c>
      <c r="L38" s="0" t="s">
        <v>202</v>
      </c>
    </row>
    <row r="39" customFormat="false" ht="15" hidden="false" customHeight="false" outlineLevel="0" collapsed="false">
      <c r="B39" s="0" t="n">
        <v>2079697</v>
      </c>
      <c r="C39" s="0" t="s">
        <v>1094</v>
      </c>
      <c r="D39" s="0" t="n">
        <v>1367</v>
      </c>
      <c r="E39" s="0" t="s">
        <v>272</v>
      </c>
      <c r="F39" s="0" t="s">
        <v>1095</v>
      </c>
      <c r="G39" s="0" t="n">
        <v>169</v>
      </c>
      <c r="H39" s="0" t="s">
        <v>146</v>
      </c>
      <c r="I39" s="0" t="s">
        <v>147</v>
      </c>
      <c r="J39" s="37" t="n">
        <v>0.136</v>
      </c>
      <c r="K39" s="0" t="s">
        <v>2330</v>
      </c>
      <c r="L39" s="0" t="s">
        <v>2331</v>
      </c>
    </row>
    <row r="40" customFormat="false" ht="15" hidden="false" customHeight="false" outlineLevel="0" collapsed="false">
      <c r="B40" s="0" t="n">
        <v>2085678</v>
      </c>
      <c r="C40" s="0" t="s">
        <v>2332</v>
      </c>
      <c r="D40" s="0" t="n">
        <v>134</v>
      </c>
      <c r="E40" s="0" t="s">
        <v>272</v>
      </c>
      <c r="F40" s="0" t="s">
        <v>2333</v>
      </c>
      <c r="G40" s="0" t="n">
        <v>179</v>
      </c>
      <c r="H40" s="0" t="s">
        <v>146</v>
      </c>
      <c r="I40" s="0" t="s">
        <v>147</v>
      </c>
      <c r="J40" s="37" t="n">
        <v>0.134</v>
      </c>
      <c r="K40" s="0" t="s">
        <v>2334</v>
      </c>
      <c r="L40" s="0" t="s">
        <v>2128</v>
      </c>
    </row>
    <row r="41" customFormat="false" ht="15" hidden="false" customHeight="false" outlineLevel="0" collapsed="false">
      <c r="B41" s="0" t="n">
        <v>2085733</v>
      </c>
      <c r="C41" s="0" t="s">
        <v>1241</v>
      </c>
      <c r="D41" s="0" t="n">
        <v>79</v>
      </c>
      <c r="E41" s="0" t="s">
        <v>461</v>
      </c>
      <c r="F41" s="0" t="s">
        <v>1242</v>
      </c>
      <c r="G41" s="0" t="n">
        <v>184</v>
      </c>
      <c r="H41" s="0" t="s">
        <v>146</v>
      </c>
      <c r="I41" s="0" t="s">
        <v>147</v>
      </c>
      <c r="J41" s="37" t="n">
        <v>0.13</v>
      </c>
      <c r="K41" s="0" t="s">
        <v>2334</v>
      </c>
      <c r="L41" s="0" t="s">
        <v>2128</v>
      </c>
    </row>
    <row r="42" customFormat="false" ht="15" hidden="false" customHeight="false" outlineLevel="0" collapsed="false">
      <c r="B42" s="0" t="n">
        <v>2085734</v>
      </c>
      <c r="D42" s="0" t="n">
        <v>78</v>
      </c>
      <c r="E42" s="0" t="s">
        <v>162</v>
      </c>
      <c r="F42" s="0" t="s">
        <v>156</v>
      </c>
      <c r="G42" s="0" t="n">
        <v>183</v>
      </c>
      <c r="H42" s="0" t="s">
        <v>146</v>
      </c>
      <c r="I42" s="0" t="s">
        <v>157</v>
      </c>
      <c r="J42" s="37" t="n">
        <v>0.131</v>
      </c>
      <c r="K42" s="0" t="s">
        <v>2334</v>
      </c>
      <c r="L42" s="0" t="s">
        <v>2128</v>
      </c>
    </row>
    <row r="43" customFormat="false" ht="15" hidden="false" customHeight="false" outlineLevel="0" collapsed="false">
      <c r="B43" s="0" t="n">
        <v>2085762</v>
      </c>
      <c r="C43" s="0" t="s">
        <v>2335</v>
      </c>
      <c r="D43" s="0" t="n">
        <v>50</v>
      </c>
      <c r="E43" s="0" t="s">
        <v>461</v>
      </c>
      <c r="F43" s="0" t="s">
        <v>2336</v>
      </c>
      <c r="G43" s="0" t="n">
        <v>193</v>
      </c>
      <c r="H43" s="0" t="s">
        <v>146</v>
      </c>
      <c r="I43" s="0" t="s">
        <v>147</v>
      </c>
      <c r="J43" s="37" t="n">
        <v>0.14</v>
      </c>
      <c r="K43" s="0" t="s">
        <v>2334</v>
      </c>
      <c r="L43" s="0" t="s">
        <v>2128</v>
      </c>
    </row>
    <row r="44" customFormat="false" ht="15" hidden="false" customHeight="false" outlineLevel="0" collapsed="false">
      <c r="B44" s="0" t="n">
        <v>2189706</v>
      </c>
      <c r="D44" s="0" t="n">
        <v>2145</v>
      </c>
      <c r="E44" s="0" t="s">
        <v>162</v>
      </c>
      <c r="F44" s="0" t="s">
        <v>386</v>
      </c>
      <c r="G44" s="0" t="n">
        <v>242</v>
      </c>
      <c r="H44" s="0" t="s">
        <v>146</v>
      </c>
      <c r="I44" s="0" t="s">
        <v>157</v>
      </c>
      <c r="J44" s="37" t="n">
        <v>0.149</v>
      </c>
      <c r="K44" s="0" t="s">
        <v>2337</v>
      </c>
      <c r="L44" s="0" t="s">
        <v>2132</v>
      </c>
    </row>
    <row r="45" customFormat="false" ht="15" hidden="false" customHeight="false" outlineLevel="0" collapsed="false">
      <c r="B45" s="0" t="n">
        <v>2291909</v>
      </c>
      <c r="C45" s="0" t="s">
        <v>244</v>
      </c>
      <c r="D45" s="0" t="n">
        <v>2327</v>
      </c>
      <c r="E45" s="0" t="s">
        <v>192</v>
      </c>
      <c r="F45" s="0" t="s">
        <v>315</v>
      </c>
      <c r="G45" s="0" t="n">
        <v>210</v>
      </c>
      <c r="H45" s="0" t="s">
        <v>146</v>
      </c>
      <c r="I45" s="0" t="s">
        <v>147</v>
      </c>
      <c r="J45" s="37" t="n">
        <v>0.152</v>
      </c>
      <c r="K45" s="0" t="s">
        <v>2338</v>
      </c>
      <c r="L45" s="0" t="s">
        <v>1229</v>
      </c>
    </row>
    <row r="46" customFormat="false" ht="15" hidden="false" customHeight="false" outlineLevel="0" collapsed="false">
      <c r="B46" s="0" t="n">
        <v>2341939</v>
      </c>
      <c r="D46" s="0" t="n">
        <v>705</v>
      </c>
      <c r="E46" s="0" t="s">
        <v>151</v>
      </c>
      <c r="F46" s="0" t="s">
        <v>203</v>
      </c>
      <c r="G46" s="0" t="n">
        <v>240</v>
      </c>
      <c r="H46" s="0" t="s">
        <v>153</v>
      </c>
      <c r="I46" s="0" t="s">
        <v>157</v>
      </c>
      <c r="J46" s="37" t="n">
        <v>0.854</v>
      </c>
      <c r="K46" s="0" t="s">
        <v>2339</v>
      </c>
      <c r="L46" s="0" t="s">
        <v>205</v>
      </c>
    </row>
    <row r="47" customFormat="false" ht="15" hidden="false" customHeight="false" outlineLevel="0" collapsed="false">
      <c r="B47" s="0" t="n">
        <v>86799</v>
      </c>
      <c r="C47" s="0" t="s">
        <v>1495</v>
      </c>
      <c r="D47" s="0" t="n">
        <v>1123</v>
      </c>
      <c r="E47" s="0" t="s">
        <v>144</v>
      </c>
      <c r="F47" s="0" t="s">
        <v>2340</v>
      </c>
      <c r="G47" s="0" t="n">
        <v>220</v>
      </c>
      <c r="H47" s="0" t="s">
        <v>146</v>
      </c>
      <c r="I47" s="0" t="s">
        <v>147</v>
      </c>
      <c r="J47" s="37" t="n">
        <v>0.118</v>
      </c>
      <c r="K47" s="0" t="s">
        <v>2308</v>
      </c>
      <c r="L47" s="0" t="s">
        <v>2309</v>
      </c>
    </row>
    <row r="48" customFormat="false" ht="15" hidden="false" customHeight="false" outlineLevel="0" collapsed="false">
      <c r="A48" s="20" t="s">
        <v>206</v>
      </c>
      <c r="B48" s="0" t="n">
        <v>283258</v>
      </c>
      <c r="C48" s="0" t="s">
        <v>1241</v>
      </c>
      <c r="D48" s="0" t="n">
        <v>40</v>
      </c>
      <c r="E48" s="0" t="s">
        <v>461</v>
      </c>
      <c r="F48" s="0" t="s">
        <v>1242</v>
      </c>
      <c r="G48" s="0" t="n">
        <v>204</v>
      </c>
      <c r="H48" s="0" t="s">
        <v>146</v>
      </c>
      <c r="I48" s="0" t="s">
        <v>147</v>
      </c>
      <c r="J48" s="37" t="n">
        <v>0.123</v>
      </c>
      <c r="K48" s="0" t="s">
        <v>836</v>
      </c>
      <c r="L48" s="0" t="s">
        <v>837</v>
      </c>
    </row>
    <row r="49" customFormat="false" ht="15" hidden="false" customHeight="false" outlineLevel="0" collapsed="false">
      <c r="B49" s="0" t="n">
        <v>283270</v>
      </c>
      <c r="C49" s="0" t="s">
        <v>1241</v>
      </c>
      <c r="D49" s="0" t="n">
        <v>28</v>
      </c>
      <c r="E49" s="0" t="s">
        <v>461</v>
      </c>
      <c r="F49" s="0" t="s">
        <v>1242</v>
      </c>
      <c r="G49" s="0" t="n">
        <v>201</v>
      </c>
      <c r="H49" s="0" t="s">
        <v>146</v>
      </c>
      <c r="I49" s="0" t="s">
        <v>147</v>
      </c>
      <c r="J49" s="37" t="n">
        <v>0.109</v>
      </c>
      <c r="K49" s="0" t="s">
        <v>836</v>
      </c>
      <c r="L49" s="0" t="s">
        <v>837</v>
      </c>
    </row>
    <row r="50" customFormat="false" ht="15" hidden="false" customHeight="false" outlineLevel="0" collapsed="false">
      <c r="B50" s="0" t="n">
        <v>283282</v>
      </c>
      <c r="C50" s="0" t="s">
        <v>1241</v>
      </c>
      <c r="D50" s="0" t="n">
        <v>16</v>
      </c>
      <c r="E50" s="0" t="s">
        <v>461</v>
      </c>
      <c r="F50" s="0" t="s">
        <v>1242</v>
      </c>
      <c r="G50" s="0" t="n">
        <v>203</v>
      </c>
      <c r="H50" s="0" t="s">
        <v>146</v>
      </c>
      <c r="I50" s="0" t="s">
        <v>147</v>
      </c>
      <c r="J50" s="37" t="n">
        <v>0.113</v>
      </c>
      <c r="K50" s="0" t="s">
        <v>836</v>
      </c>
      <c r="L50" s="0" t="s">
        <v>837</v>
      </c>
    </row>
    <row r="51" customFormat="false" ht="15" hidden="false" customHeight="false" outlineLevel="0" collapsed="false">
      <c r="B51" s="0" t="n">
        <v>425471</v>
      </c>
      <c r="E51" s="0" t="s">
        <v>272</v>
      </c>
      <c r="G51" s="0" t="n">
        <v>173</v>
      </c>
      <c r="H51" s="0" t="s">
        <v>146</v>
      </c>
      <c r="J51" s="37" t="n">
        <v>0.104</v>
      </c>
      <c r="K51" s="0" t="s">
        <v>2313</v>
      </c>
    </row>
    <row r="52" customFormat="false" ht="15" hidden="false" customHeight="false" outlineLevel="0" collapsed="false">
      <c r="B52" s="0" t="n">
        <v>425501</v>
      </c>
      <c r="E52" s="0" t="s">
        <v>144</v>
      </c>
      <c r="G52" s="0" t="n">
        <v>193</v>
      </c>
      <c r="H52" s="0" t="s">
        <v>146</v>
      </c>
      <c r="J52" s="37" t="n">
        <v>0.124</v>
      </c>
      <c r="K52" s="0" t="s">
        <v>2313</v>
      </c>
    </row>
    <row r="53" customFormat="false" ht="15" hidden="false" customHeight="false" outlineLevel="0" collapsed="false">
      <c r="B53" s="0" t="n">
        <v>425520</v>
      </c>
      <c r="E53" s="0" t="s">
        <v>461</v>
      </c>
      <c r="G53" s="0" t="n">
        <v>202</v>
      </c>
      <c r="H53" s="0" t="s">
        <v>146</v>
      </c>
      <c r="J53" s="37" t="n">
        <v>0.158</v>
      </c>
      <c r="K53" s="0" t="s">
        <v>2313</v>
      </c>
    </row>
    <row r="54" customFormat="false" ht="15" hidden="false" customHeight="false" outlineLevel="0" collapsed="false">
      <c r="B54" s="0" t="n">
        <v>556795</v>
      </c>
      <c r="C54" s="0" t="s">
        <v>2341</v>
      </c>
      <c r="D54" s="0" t="n">
        <v>304</v>
      </c>
      <c r="E54" s="0" t="s">
        <v>192</v>
      </c>
      <c r="F54" s="0" t="s">
        <v>2342</v>
      </c>
      <c r="G54" s="0" t="n">
        <v>222</v>
      </c>
      <c r="H54" s="0" t="s">
        <v>146</v>
      </c>
      <c r="I54" s="0" t="s">
        <v>147</v>
      </c>
      <c r="J54" s="37" t="n">
        <v>0.122</v>
      </c>
      <c r="K54" s="0" t="s">
        <v>2343</v>
      </c>
      <c r="L54" s="0" t="s">
        <v>175</v>
      </c>
    </row>
    <row r="55" customFormat="false" ht="15" hidden="false" customHeight="false" outlineLevel="0" collapsed="false">
      <c r="B55" s="0" t="n">
        <v>605988</v>
      </c>
      <c r="C55" s="0" t="s">
        <v>650</v>
      </c>
      <c r="D55" s="0" t="n">
        <v>2098</v>
      </c>
      <c r="E55" s="0" t="s">
        <v>162</v>
      </c>
      <c r="F55" s="0" t="s">
        <v>651</v>
      </c>
      <c r="G55" s="0" t="n">
        <v>150</v>
      </c>
      <c r="H55" s="0" t="s">
        <v>146</v>
      </c>
      <c r="I55" s="0" t="s">
        <v>147</v>
      </c>
      <c r="J55" s="37" t="n">
        <v>0.173</v>
      </c>
      <c r="K55" s="0" t="s">
        <v>1556</v>
      </c>
      <c r="L55" s="0" t="s">
        <v>2202</v>
      </c>
    </row>
    <row r="56" customFormat="false" ht="15" hidden="false" customHeight="false" outlineLevel="0" collapsed="false">
      <c r="B56" s="0" t="n">
        <v>613766</v>
      </c>
      <c r="C56" s="0" t="s">
        <v>1191</v>
      </c>
      <c r="D56" s="0" t="n">
        <v>202</v>
      </c>
      <c r="E56" s="0" t="s">
        <v>144</v>
      </c>
      <c r="F56" s="0" t="s">
        <v>1192</v>
      </c>
      <c r="G56" s="0" t="n">
        <v>169</v>
      </c>
      <c r="H56" s="0" t="s">
        <v>146</v>
      </c>
      <c r="I56" s="0" t="s">
        <v>147</v>
      </c>
      <c r="J56" s="37" t="n">
        <v>0.118</v>
      </c>
      <c r="K56" s="0" t="s">
        <v>2319</v>
      </c>
      <c r="L56" s="0" t="s">
        <v>175</v>
      </c>
    </row>
    <row r="57" customFormat="false" ht="15" hidden="false" customHeight="false" outlineLevel="0" collapsed="false">
      <c r="B57" s="0" t="n">
        <v>616422</v>
      </c>
      <c r="E57" s="0" t="s">
        <v>461</v>
      </c>
      <c r="G57" s="0" t="n">
        <v>169</v>
      </c>
      <c r="H57" s="0" t="s">
        <v>146</v>
      </c>
      <c r="J57" s="37" t="n">
        <v>0.107</v>
      </c>
      <c r="K57" s="0" t="s">
        <v>2313</v>
      </c>
    </row>
    <row r="58" customFormat="false" ht="15" hidden="false" customHeight="false" outlineLevel="0" collapsed="false">
      <c r="B58" s="0" t="n">
        <v>717984</v>
      </c>
      <c r="E58" s="0" t="s">
        <v>272</v>
      </c>
      <c r="G58" s="0" t="n">
        <v>174</v>
      </c>
      <c r="H58" s="0" t="s">
        <v>146</v>
      </c>
      <c r="J58" s="37" t="n">
        <v>0.161</v>
      </c>
      <c r="K58" s="0" t="s">
        <v>2313</v>
      </c>
    </row>
    <row r="59" customFormat="false" ht="15" hidden="false" customHeight="false" outlineLevel="0" collapsed="false">
      <c r="B59" s="0" t="n">
        <v>718010</v>
      </c>
      <c r="E59" s="0" t="s">
        <v>144</v>
      </c>
      <c r="G59" s="0" t="n">
        <v>186</v>
      </c>
      <c r="H59" s="0" t="s">
        <v>146</v>
      </c>
      <c r="J59" s="37" t="n">
        <v>0.14</v>
      </c>
      <c r="K59" s="0" t="s">
        <v>2313</v>
      </c>
    </row>
    <row r="60" customFormat="false" ht="15" hidden="false" customHeight="false" outlineLevel="0" collapsed="false">
      <c r="B60" s="0" t="n">
        <v>718046</v>
      </c>
      <c r="E60" s="0" t="s">
        <v>144</v>
      </c>
      <c r="G60" s="0" t="n">
        <v>184</v>
      </c>
      <c r="H60" s="0" t="s">
        <v>146</v>
      </c>
      <c r="J60" s="37" t="n">
        <v>0.152</v>
      </c>
      <c r="K60" s="0" t="s">
        <v>2313</v>
      </c>
    </row>
    <row r="61" customFormat="false" ht="15" hidden="false" customHeight="false" outlineLevel="0" collapsed="false">
      <c r="B61" s="0" t="n">
        <v>718073</v>
      </c>
      <c r="E61" s="0" t="s">
        <v>162</v>
      </c>
      <c r="G61" s="0" t="n">
        <v>189</v>
      </c>
      <c r="H61" s="0" t="s">
        <v>146</v>
      </c>
      <c r="J61" s="37" t="n">
        <v>0.106</v>
      </c>
      <c r="K61" s="0" t="s">
        <v>2313</v>
      </c>
    </row>
    <row r="62" customFormat="false" ht="15" hidden="false" customHeight="false" outlineLevel="0" collapsed="false">
      <c r="B62" s="0" t="n">
        <v>775070</v>
      </c>
      <c r="E62" s="0" t="s">
        <v>207</v>
      </c>
      <c r="G62" s="0" t="n">
        <v>137</v>
      </c>
      <c r="H62" s="0" t="s">
        <v>153</v>
      </c>
      <c r="J62" s="37" t="n">
        <v>1</v>
      </c>
      <c r="K62" s="0" t="s">
        <v>2313</v>
      </c>
    </row>
    <row r="63" customFormat="false" ht="15" hidden="false" customHeight="false" outlineLevel="0" collapsed="false">
      <c r="B63" s="0" t="n">
        <v>814058</v>
      </c>
      <c r="C63" s="0" t="s">
        <v>1510</v>
      </c>
      <c r="D63" s="0" t="n">
        <v>4807</v>
      </c>
      <c r="E63" s="0" t="s">
        <v>301</v>
      </c>
      <c r="F63" s="0" t="s">
        <v>1511</v>
      </c>
      <c r="G63" s="0" t="n">
        <v>136</v>
      </c>
      <c r="H63" s="0" t="s">
        <v>146</v>
      </c>
      <c r="I63" s="0" t="s">
        <v>147</v>
      </c>
      <c r="J63" s="37" t="n">
        <v>0.118</v>
      </c>
      <c r="K63" s="0" t="s">
        <v>319</v>
      </c>
      <c r="L63" s="0" t="s">
        <v>2137</v>
      </c>
    </row>
    <row r="64" customFormat="false" ht="15" hidden="false" customHeight="false" outlineLevel="0" collapsed="false">
      <c r="B64" s="0" t="n">
        <v>814064</v>
      </c>
      <c r="C64" s="0" t="s">
        <v>1510</v>
      </c>
      <c r="D64" s="0" t="n">
        <v>4813</v>
      </c>
      <c r="E64" s="0" t="s">
        <v>301</v>
      </c>
      <c r="F64" s="0" t="s">
        <v>1511</v>
      </c>
      <c r="G64" s="0" t="n">
        <v>134</v>
      </c>
      <c r="H64" s="0" t="s">
        <v>146</v>
      </c>
      <c r="I64" s="0" t="s">
        <v>147</v>
      </c>
      <c r="J64" s="37" t="n">
        <v>0.149</v>
      </c>
      <c r="K64" s="0" t="s">
        <v>319</v>
      </c>
      <c r="L64" s="0" t="s">
        <v>2137</v>
      </c>
    </row>
    <row r="65" customFormat="false" ht="15" hidden="false" customHeight="false" outlineLevel="0" collapsed="false">
      <c r="B65" s="0" t="n">
        <v>814093</v>
      </c>
      <c r="C65" s="0" t="s">
        <v>1013</v>
      </c>
      <c r="D65" s="0" t="n">
        <v>4842</v>
      </c>
      <c r="E65" s="0" t="s">
        <v>162</v>
      </c>
      <c r="F65" s="0" t="s">
        <v>1485</v>
      </c>
      <c r="G65" s="0" t="n">
        <v>130</v>
      </c>
      <c r="H65" s="0" t="s">
        <v>146</v>
      </c>
      <c r="I65" s="0" t="s">
        <v>147</v>
      </c>
      <c r="J65" s="37" t="n">
        <v>0.177</v>
      </c>
      <c r="K65" s="0" t="s">
        <v>319</v>
      </c>
      <c r="L65" s="0" t="s">
        <v>2137</v>
      </c>
    </row>
    <row r="66" customFormat="false" ht="15" hidden="false" customHeight="false" outlineLevel="0" collapsed="false">
      <c r="B66" s="0" t="n">
        <v>814108</v>
      </c>
      <c r="D66" s="0" t="n">
        <v>4857</v>
      </c>
      <c r="E66" s="0" t="s">
        <v>151</v>
      </c>
      <c r="F66" s="0" t="s">
        <v>1297</v>
      </c>
      <c r="G66" s="0" t="n">
        <v>114</v>
      </c>
      <c r="H66" s="0" t="s">
        <v>153</v>
      </c>
      <c r="I66" s="0" t="s">
        <v>157</v>
      </c>
      <c r="J66" s="37" t="n">
        <v>0.202</v>
      </c>
      <c r="K66" s="0" t="s">
        <v>319</v>
      </c>
      <c r="L66" s="0" t="s">
        <v>2137</v>
      </c>
    </row>
    <row r="67" customFormat="false" ht="15" hidden="false" customHeight="false" outlineLevel="0" collapsed="false">
      <c r="B67" s="0" t="n">
        <v>814112</v>
      </c>
      <c r="C67" s="0" t="s">
        <v>260</v>
      </c>
      <c r="D67" s="0" t="n">
        <v>4861</v>
      </c>
      <c r="E67" s="0" t="s">
        <v>213</v>
      </c>
      <c r="F67" s="0" t="s">
        <v>318</v>
      </c>
      <c r="G67" s="0" t="n">
        <v>115</v>
      </c>
      <c r="H67" s="0" t="s">
        <v>146</v>
      </c>
      <c r="I67" s="0" t="s">
        <v>147</v>
      </c>
      <c r="J67" s="37" t="n">
        <v>0.243</v>
      </c>
      <c r="K67" s="0" t="s">
        <v>319</v>
      </c>
      <c r="L67" s="0" t="s">
        <v>2137</v>
      </c>
    </row>
    <row r="68" customFormat="false" ht="15" hidden="false" customHeight="false" outlineLevel="0" collapsed="false">
      <c r="B68" s="0" t="n">
        <v>873288</v>
      </c>
      <c r="C68" s="0" t="s">
        <v>260</v>
      </c>
      <c r="D68" s="0" t="n">
        <v>237</v>
      </c>
      <c r="E68" s="0" t="s">
        <v>461</v>
      </c>
      <c r="F68" s="0" t="s">
        <v>2344</v>
      </c>
      <c r="G68" s="0" t="n">
        <v>134</v>
      </c>
      <c r="H68" s="0" t="s">
        <v>146</v>
      </c>
      <c r="I68" s="0" t="s">
        <v>147</v>
      </c>
      <c r="J68" s="37" t="n">
        <v>0.164</v>
      </c>
      <c r="K68" s="0" t="s">
        <v>2345</v>
      </c>
      <c r="L68" s="0" t="s">
        <v>2346</v>
      </c>
    </row>
    <row r="69" customFormat="false" ht="15" hidden="false" customHeight="false" outlineLevel="0" collapsed="false">
      <c r="B69" s="0" t="n">
        <v>1055723</v>
      </c>
      <c r="E69" s="0" t="s">
        <v>144</v>
      </c>
      <c r="G69" s="0" t="n">
        <v>97</v>
      </c>
      <c r="H69" s="0" t="s">
        <v>146</v>
      </c>
      <c r="J69" s="37" t="n">
        <v>0.196</v>
      </c>
      <c r="K69" s="0" t="s">
        <v>2313</v>
      </c>
    </row>
    <row r="70" customFormat="false" ht="15" hidden="false" customHeight="false" outlineLevel="0" collapsed="false">
      <c r="B70" s="0" t="n">
        <v>1055747</v>
      </c>
      <c r="E70" s="0" t="s">
        <v>461</v>
      </c>
      <c r="G70" s="0" t="n">
        <v>73</v>
      </c>
      <c r="H70" s="0" t="s">
        <v>146</v>
      </c>
      <c r="J70" s="37" t="n">
        <v>0.178</v>
      </c>
      <c r="K70" s="0" t="s">
        <v>2313</v>
      </c>
    </row>
    <row r="71" customFormat="false" ht="15" hidden="false" customHeight="false" outlineLevel="0" collapsed="false">
      <c r="B71" s="0" t="n">
        <v>1055759</v>
      </c>
      <c r="E71" s="0" t="s">
        <v>144</v>
      </c>
      <c r="G71" s="0" t="n">
        <v>76</v>
      </c>
      <c r="H71" s="0" t="s">
        <v>146</v>
      </c>
      <c r="J71" s="37" t="n">
        <v>0.158</v>
      </c>
      <c r="K71" s="0" t="s">
        <v>2313</v>
      </c>
    </row>
    <row r="72" customFormat="false" ht="15" hidden="false" customHeight="false" outlineLevel="0" collapsed="false">
      <c r="B72" s="0" t="n">
        <v>1055795</v>
      </c>
      <c r="E72" s="0" t="s">
        <v>461</v>
      </c>
      <c r="G72" s="0" t="n">
        <v>74</v>
      </c>
      <c r="H72" s="0" t="s">
        <v>146</v>
      </c>
      <c r="J72" s="37" t="n">
        <v>0.108</v>
      </c>
      <c r="K72" s="0" t="s">
        <v>2313</v>
      </c>
    </row>
    <row r="73" customFormat="false" ht="15" hidden="false" customHeight="false" outlineLevel="0" collapsed="false">
      <c r="B73" s="0" t="n">
        <v>1212666</v>
      </c>
      <c r="D73" s="0" t="n">
        <v>195</v>
      </c>
      <c r="E73" s="0" t="s">
        <v>461</v>
      </c>
      <c r="F73" s="0" t="s">
        <v>1342</v>
      </c>
      <c r="G73" s="0" t="n">
        <v>151</v>
      </c>
      <c r="H73" s="0" t="s">
        <v>146</v>
      </c>
      <c r="I73" s="0" t="s">
        <v>157</v>
      </c>
      <c r="J73" s="37" t="n">
        <v>0.113</v>
      </c>
      <c r="K73" s="0" t="s">
        <v>1329</v>
      </c>
      <c r="L73" s="0" t="s">
        <v>2180</v>
      </c>
    </row>
    <row r="74" customFormat="false" ht="15" hidden="false" customHeight="false" outlineLevel="0" collapsed="false">
      <c r="B74" s="0" t="n">
        <v>1295407</v>
      </c>
      <c r="E74" s="0" t="s">
        <v>144</v>
      </c>
      <c r="G74" s="0" t="n">
        <v>109</v>
      </c>
      <c r="H74" s="0" t="s">
        <v>146</v>
      </c>
      <c r="J74" s="37" t="n">
        <v>0.128</v>
      </c>
      <c r="K74" s="0" t="s">
        <v>2313</v>
      </c>
    </row>
    <row r="75" customFormat="false" ht="15" hidden="false" customHeight="false" outlineLevel="0" collapsed="false">
      <c r="B75" s="0" t="n">
        <v>1295409</v>
      </c>
      <c r="E75" s="0" t="s">
        <v>144</v>
      </c>
      <c r="G75" s="0" t="n">
        <v>109</v>
      </c>
      <c r="H75" s="0" t="s">
        <v>146</v>
      </c>
      <c r="J75" s="37" t="n">
        <v>0.147</v>
      </c>
      <c r="K75" s="0" t="s">
        <v>2313</v>
      </c>
    </row>
    <row r="76" customFormat="false" ht="15" hidden="false" customHeight="false" outlineLevel="0" collapsed="false">
      <c r="B76" s="0" t="n">
        <v>1295436</v>
      </c>
      <c r="E76" s="0" t="s">
        <v>162</v>
      </c>
      <c r="G76" s="0" t="n">
        <v>107</v>
      </c>
      <c r="H76" s="0" t="s">
        <v>146</v>
      </c>
      <c r="J76" s="37" t="n">
        <v>0.234</v>
      </c>
      <c r="K76" s="0" t="s">
        <v>2313</v>
      </c>
    </row>
    <row r="77" customFormat="false" ht="15" hidden="false" customHeight="false" outlineLevel="0" collapsed="false">
      <c r="B77" s="0" t="n">
        <v>1460550</v>
      </c>
      <c r="C77" s="0" t="s">
        <v>1141</v>
      </c>
      <c r="D77" s="0" t="n">
        <v>1145</v>
      </c>
      <c r="E77" s="0" t="s">
        <v>272</v>
      </c>
      <c r="F77" s="0" t="s">
        <v>1142</v>
      </c>
      <c r="G77" s="0" t="n">
        <v>120</v>
      </c>
      <c r="H77" s="0" t="s">
        <v>146</v>
      </c>
      <c r="I77" s="0" t="s">
        <v>147</v>
      </c>
      <c r="J77" s="37" t="n">
        <v>0.142</v>
      </c>
      <c r="K77" s="0" t="s">
        <v>1110</v>
      </c>
      <c r="L77" s="0" t="s">
        <v>1111</v>
      </c>
    </row>
    <row r="78" customFormat="false" ht="15" hidden="false" customHeight="false" outlineLevel="0" collapsed="false">
      <c r="B78" s="0" t="n">
        <v>1460555</v>
      </c>
      <c r="C78" s="0" t="s">
        <v>1013</v>
      </c>
      <c r="D78" s="0" t="n">
        <v>1140</v>
      </c>
      <c r="E78" s="0" t="s">
        <v>144</v>
      </c>
      <c r="F78" s="0" t="s">
        <v>1485</v>
      </c>
      <c r="G78" s="0" t="n">
        <v>121</v>
      </c>
      <c r="H78" s="0" t="s">
        <v>146</v>
      </c>
      <c r="I78" s="0" t="s">
        <v>147</v>
      </c>
      <c r="J78" s="37" t="n">
        <v>0.149</v>
      </c>
      <c r="K78" s="0" t="s">
        <v>1110</v>
      </c>
      <c r="L78" s="0" t="s">
        <v>1111</v>
      </c>
    </row>
    <row r="79" customFormat="false" ht="15" hidden="false" customHeight="false" outlineLevel="0" collapsed="false">
      <c r="B79" s="0" t="n">
        <v>1460565</v>
      </c>
      <c r="C79" s="0" t="s">
        <v>1246</v>
      </c>
      <c r="D79" s="0" t="n">
        <v>1130</v>
      </c>
      <c r="E79" s="0" t="s">
        <v>301</v>
      </c>
      <c r="F79" s="0" t="s">
        <v>1247</v>
      </c>
      <c r="G79" s="0" t="n">
        <v>128</v>
      </c>
      <c r="H79" s="0" t="s">
        <v>146</v>
      </c>
      <c r="I79" s="0" t="s">
        <v>147</v>
      </c>
      <c r="J79" s="37" t="n">
        <v>0.133</v>
      </c>
      <c r="K79" s="0" t="s">
        <v>1110</v>
      </c>
      <c r="L79" s="0" t="s">
        <v>1111</v>
      </c>
    </row>
    <row r="80" customFormat="false" ht="15" hidden="false" customHeight="false" outlineLevel="0" collapsed="false">
      <c r="B80" s="0" t="n">
        <v>1460603</v>
      </c>
      <c r="D80" s="0" t="n">
        <v>1092</v>
      </c>
      <c r="E80" s="0" t="s">
        <v>301</v>
      </c>
      <c r="F80" s="0" t="s">
        <v>2320</v>
      </c>
      <c r="G80" s="0" t="n">
        <v>127</v>
      </c>
      <c r="H80" s="0" t="s">
        <v>146</v>
      </c>
      <c r="I80" s="0" t="s">
        <v>157</v>
      </c>
      <c r="J80" s="37" t="n">
        <v>0.118</v>
      </c>
      <c r="K80" s="0" t="s">
        <v>1110</v>
      </c>
      <c r="L80" s="0" t="s">
        <v>1111</v>
      </c>
    </row>
    <row r="81" customFormat="false" ht="15" hidden="false" customHeight="false" outlineLevel="0" collapsed="false">
      <c r="B81" s="0" t="n">
        <v>1460606</v>
      </c>
      <c r="C81" s="0" t="s">
        <v>2321</v>
      </c>
      <c r="D81" s="0" t="n">
        <v>1089</v>
      </c>
      <c r="E81" s="0" t="s">
        <v>272</v>
      </c>
      <c r="F81" s="0" t="s">
        <v>2322</v>
      </c>
      <c r="G81" s="0" t="n">
        <v>126</v>
      </c>
      <c r="H81" s="0" t="s">
        <v>146</v>
      </c>
      <c r="I81" s="0" t="s">
        <v>147</v>
      </c>
      <c r="J81" s="37" t="n">
        <v>0.135</v>
      </c>
      <c r="K81" s="0" t="s">
        <v>1110</v>
      </c>
      <c r="L81" s="0" t="s">
        <v>1111</v>
      </c>
    </row>
    <row r="82" customFormat="false" ht="15" hidden="false" customHeight="false" outlineLevel="0" collapsed="false">
      <c r="B82" s="0" t="n">
        <v>1535735</v>
      </c>
      <c r="E82" s="0" t="s">
        <v>461</v>
      </c>
      <c r="G82" s="0" t="n">
        <v>152</v>
      </c>
      <c r="H82" s="0" t="s">
        <v>146</v>
      </c>
      <c r="J82" s="37" t="n">
        <v>0.125</v>
      </c>
      <c r="K82" s="0" t="s">
        <v>2313</v>
      </c>
    </row>
    <row r="83" customFormat="false" ht="15" hidden="false" customHeight="false" outlineLevel="0" collapsed="false">
      <c r="B83" s="0" t="n">
        <v>1644257</v>
      </c>
      <c r="C83" s="0" t="s">
        <v>410</v>
      </c>
      <c r="D83" s="0" t="n">
        <v>274</v>
      </c>
      <c r="E83" s="0" t="s">
        <v>144</v>
      </c>
      <c r="F83" s="0" t="s">
        <v>823</v>
      </c>
      <c r="G83" s="0" t="n">
        <v>166</v>
      </c>
      <c r="H83" s="0" t="s">
        <v>146</v>
      </c>
      <c r="I83" s="0" t="s">
        <v>147</v>
      </c>
      <c r="J83" s="37" t="n">
        <v>0.151</v>
      </c>
      <c r="K83" s="0" t="s">
        <v>1454</v>
      </c>
      <c r="L83" s="0" t="s">
        <v>1455</v>
      </c>
    </row>
    <row r="84" customFormat="false" ht="15" hidden="false" customHeight="false" outlineLevel="0" collapsed="false">
      <c r="B84" s="0" t="n">
        <v>1644260</v>
      </c>
      <c r="C84" s="0" t="s">
        <v>496</v>
      </c>
      <c r="D84" s="0" t="n">
        <v>271</v>
      </c>
      <c r="E84" s="0" t="s">
        <v>461</v>
      </c>
      <c r="F84" s="0" t="s">
        <v>497</v>
      </c>
      <c r="G84" s="0" t="n">
        <v>167</v>
      </c>
      <c r="H84" s="0" t="s">
        <v>146</v>
      </c>
      <c r="I84" s="0" t="s">
        <v>147</v>
      </c>
      <c r="J84" s="37" t="n">
        <v>0.114</v>
      </c>
      <c r="K84" s="0" t="s">
        <v>1454</v>
      </c>
      <c r="L84" s="0" t="s">
        <v>1455</v>
      </c>
    </row>
    <row r="85" customFormat="false" ht="15" hidden="false" customHeight="false" outlineLevel="0" collapsed="false">
      <c r="B85" s="0" t="n">
        <v>1644278</v>
      </c>
      <c r="C85" s="0" t="s">
        <v>2347</v>
      </c>
      <c r="D85" s="0" t="n">
        <v>253</v>
      </c>
      <c r="E85" s="0" t="s">
        <v>301</v>
      </c>
      <c r="F85" s="0" t="s">
        <v>2348</v>
      </c>
      <c r="G85" s="0" t="n">
        <v>163</v>
      </c>
      <c r="H85" s="0" t="s">
        <v>146</v>
      </c>
      <c r="I85" s="0" t="s">
        <v>147</v>
      </c>
      <c r="J85" s="37" t="n">
        <v>0.135</v>
      </c>
      <c r="K85" s="0" t="s">
        <v>1454</v>
      </c>
      <c r="L85" s="0" t="s">
        <v>1455</v>
      </c>
    </row>
    <row r="86" customFormat="false" ht="15" hidden="false" customHeight="false" outlineLevel="0" collapsed="false">
      <c r="B86" s="0" t="n">
        <v>1644305</v>
      </c>
      <c r="C86" s="0" t="s">
        <v>1452</v>
      </c>
      <c r="D86" s="0" t="n">
        <v>226</v>
      </c>
      <c r="E86" s="0" t="s">
        <v>213</v>
      </c>
      <c r="F86" s="0" t="s">
        <v>1453</v>
      </c>
      <c r="G86" s="0" t="n">
        <v>159</v>
      </c>
      <c r="H86" s="0" t="s">
        <v>146</v>
      </c>
      <c r="I86" s="0" t="s">
        <v>147</v>
      </c>
      <c r="J86" s="37" t="n">
        <v>0.176</v>
      </c>
      <c r="K86" s="0" t="s">
        <v>1454</v>
      </c>
      <c r="L86" s="0" t="s">
        <v>1455</v>
      </c>
    </row>
    <row r="87" customFormat="false" ht="15" hidden="false" customHeight="false" outlineLevel="0" collapsed="false">
      <c r="B87" s="6" t="n">
        <v>1765613</v>
      </c>
      <c r="C87" s="6" t="s">
        <v>209</v>
      </c>
      <c r="D87" s="6" t="n">
        <v>926</v>
      </c>
      <c r="E87" s="6" t="s">
        <v>162</v>
      </c>
      <c r="F87" s="6" t="s">
        <v>210</v>
      </c>
      <c r="G87" s="6" t="n">
        <v>140</v>
      </c>
      <c r="H87" s="6" t="s">
        <v>146</v>
      </c>
      <c r="I87" s="6" t="s">
        <v>147</v>
      </c>
      <c r="J87" s="64" t="n">
        <v>0.2</v>
      </c>
      <c r="K87" s="0" t="s">
        <v>198</v>
      </c>
      <c r="L87" s="6" t="s">
        <v>185</v>
      </c>
    </row>
    <row r="88" customFormat="false" ht="15" hidden="false" customHeight="false" outlineLevel="0" collapsed="false">
      <c r="B88" s="0" t="n">
        <v>1831476</v>
      </c>
      <c r="E88" s="0" t="s">
        <v>2349</v>
      </c>
      <c r="G88" s="0" t="s">
        <v>2350</v>
      </c>
      <c r="H88" s="0" t="s">
        <v>147</v>
      </c>
      <c r="J88" s="0" t="s">
        <v>2351</v>
      </c>
      <c r="K88" s="0" t="s">
        <v>2313</v>
      </c>
    </row>
    <row r="89" customFormat="false" ht="15" hidden="false" customHeight="false" outlineLevel="0" collapsed="false">
      <c r="B89" s="0" t="n">
        <v>1831482</v>
      </c>
      <c r="E89" s="0" t="s">
        <v>213</v>
      </c>
      <c r="G89" s="0" t="n">
        <v>216</v>
      </c>
      <c r="H89" s="0" t="s">
        <v>146</v>
      </c>
      <c r="J89" s="37" t="n">
        <v>0.167</v>
      </c>
      <c r="K89" s="0" t="s">
        <v>2313</v>
      </c>
    </row>
    <row r="90" customFormat="false" ht="15" hidden="false" customHeight="false" outlineLevel="0" collapsed="false">
      <c r="B90" s="0" t="n">
        <v>2085733</v>
      </c>
      <c r="C90" s="0" t="s">
        <v>1241</v>
      </c>
      <c r="D90" s="0" t="n">
        <v>79</v>
      </c>
      <c r="E90" s="0" t="s">
        <v>461</v>
      </c>
      <c r="F90" s="0" t="s">
        <v>1242</v>
      </c>
      <c r="G90" s="0" t="n">
        <v>173</v>
      </c>
      <c r="H90" s="0" t="s">
        <v>146</v>
      </c>
      <c r="I90" s="0" t="s">
        <v>147</v>
      </c>
      <c r="J90" s="37" t="n">
        <v>0.127</v>
      </c>
      <c r="K90" s="0" t="s">
        <v>2334</v>
      </c>
      <c r="L90" s="0" t="s">
        <v>2128</v>
      </c>
    </row>
    <row r="91" customFormat="false" ht="15" hidden="false" customHeight="false" outlineLevel="0" collapsed="false">
      <c r="B91" s="0" t="n">
        <v>2085734</v>
      </c>
      <c r="D91" s="0" t="n">
        <v>78</v>
      </c>
      <c r="E91" s="0" t="s">
        <v>162</v>
      </c>
      <c r="F91" s="0" t="s">
        <v>156</v>
      </c>
      <c r="G91" s="0" t="n">
        <v>172</v>
      </c>
      <c r="H91" s="0" t="s">
        <v>146</v>
      </c>
      <c r="I91" s="0" t="s">
        <v>157</v>
      </c>
      <c r="J91" s="37" t="n">
        <v>0.134</v>
      </c>
      <c r="K91" s="0" t="s">
        <v>2334</v>
      </c>
      <c r="L91" s="0" t="s">
        <v>2128</v>
      </c>
    </row>
    <row r="92" customFormat="false" ht="15" hidden="false" customHeight="false" outlineLevel="0" collapsed="false">
      <c r="B92" s="0" t="n">
        <v>2085762</v>
      </c>
      <c r="C92" s="0" t="s">
        <v>2335</v>
      </c>
      <c r="D92" s="0" t="n">
        <v>50</v>
      </c>
      <c r="E92" s="0" t="s">
        <v>461</v>
      </c>
      <c r="F92" s="0" t="s">
        <v>2336</v>
      </c>
      <c r="G92" s="0" t="n">
        <v>174</v>
      </c>
      <c r="H92" s="0" t="s">
        <v>146</v>
      </c>
      <c r="I92" s="0" t="s">
        <v>147</v>
      </c>
      <c r="J92" s="37" t="n">
        <v>0.149</v>
      </c>
      <c r="K92" s="0" t="s">
        <v>2334</v>
      </c>
      <c r="L92" s="0" t="s">
        <v>2128</v>
      </c>
    </row>
    <row r="93" customFormat="false" ht="15" hidden="false" customHeight="false" outlineLevel="0" collapsed="false">
      <c r="B93" s="0" t="n">
        <v>2298783</v>
      </c>
      <c r="E93" s="0" t="s">
        <v>144</v>
      </c>
      <c r="G93" s="0" t="n">
        <v>241</v>
      </c>
      <c r="H93" s="0" t="s">
        <v>146</v>
      </c>
      <c r="J93" s="37" t="n">
        <v>0.104</v>
      </c>
      <c r="K93" s="0" t="s">
        <v>2313</v>
      </c>
    </row>
    <row r="94" customFormat="false" ht="15" hidden="false" customHeight="false" outlineLevel="0" collapsed="false">
      <c r="B94" s="0" t="n">
        <v>514961</v>
      </c>
      <c r="C94" s="0" t="s">
        <v>212</v>
      </c>
      <c r="D94" s="0" t="n">
        <v>40</v>
      </c>
      <c r="E94" s="0" t="s">
        <v>213</v>
      </c>
      <c r="F94" s="0" t="s">
        <v>214</v>
      </c>
      <c r="G94" s="0" t="n">
        <v>416</v>
      </c>
      <c r="H94" s="0" t="s">
        <v>146</v>
      </c>
      <c r="I94" s="0" t="s">
        <v>147</v>
      </c>
      <c r="J94" s="37" t="n">
        <v>0.115</v>
      </c>
      <c r="K94" s="0" t="s">
        <v>215</v>
      </c>
      <c r="L94" s="0" t="s">
        <v>2119</v>
      </c>
    </row>
    <row r="95" customFormat="false" ht="15" hidden="false" customHeight="false" outlineLevel="0" collapsed="false">
      <c r="A95" s="20" t="s">
        <v>211</v>
      </c>
      <c r="B95" s="0" t="n">
        <v>718002</v>
      </c>
      <c r="E95" s="0" t="s">
        <v>144</v>
      </c>
      <c r="G95" s="0" t="n">
        <v>184</v>
      </c>
      <c r="H95" s="0" t="s">
        <v>146</v>
      </c>
      <c r="J95" s="37" t="n">
        <v>0.174</v>
      </c>
      <c r="K95" s="0" t="s">
        <v>2313</v>
      </c>
    </row>
    <row r="96" customFormat="false" ht="15" hidden="false" customHeight="false" outlineLevel="0" collapsed="false">
      <c r="B96" s="0" t="n">
        <v>718039</v>
      </c>
      <c r="E96" s="0" t="s">
        <v>461</v>
      </c>
      <c r="G96" s="0" t="n">
        <v>212</v>
      </c>
      <c r="H96" s="0" t="s">
        <v>146</v>
      </c>
      <c r="J96" s="37" t="n">
        <v>0.127</v>
      </c>
      <c r="K96" s="0" t="s">
        <v>2313</v>
      </c>
    </row>
    <row r="97" customFormat="false" ht="15" hidden="false" customHeight="false" outlineLevel="0" collapsed="false">
      <c r="B97" s="0" t="n">
        <v>775104</v>
      </c>
      <c r="C97" s="0" t="s">
        <v>217</v>
      </c>
      <c r="D97" s="0" t="n">
        <v>14</v>
      </c>
      <c r="E97" s="0" t="s">
        <v>207</v>
      </c>
      <c r="F97" s="0" t="s">
        <v>218</v>
      </c>
      <c r="G97" s="0" t="n">
        <v>274</v>
      </c>
      <c r="H97" s="0" t="s">
        <v>153</v>
      </c>
      <c r="I97" s="0" t="s">
        <v>147</v>
      </c>
      <c r="J97" s="37" t="n">
        <v>0.967</v>
      </c>
      <c r="K97" s="0" t="s">
        <v>219</v>
      </c>
      <c r="L97" s="0" t="s">
        <v>220</v>
      </c>
    </row>
    <row r="98" customFormat="false" ht="15" hidden="false" customHeight="false" outlineLevel="0" collapsed="false">
      <c r="B98" s="0" t="n">
        <v>775613</v>
      </c>
      <c r="D98" s="0" t="n">
        <v>225</v>
      </c>
      <c r="E98" s="0" t="s">
        <v>207</v>
      </c>
      <c r="F98" s="0" t="s">
        <v>221</v>
      </c>
      <c r="G98" s="0" t="n">
        <v>363</v>
      </c>
      <c r="H98" s="0" t="s">
        <v>153</v>
      </c>
      <c r="I98" s="0" t="s">
        <v>157</v>
      </c>
      <c r="J98" s="37" t="n">
        <v>0.972</v>
      </c>
      <c r="K98" s="0" t="s">
        <v>222</v>
      </c>
      <c r="L98" s="0" t="s">
        <v>223</v>
      </c>
    </row>
    <row r="99" customFormat="false" ht="15" hidden="false" customHeight="false" outlineLevel="0" collapsed="false">
      <c r="B99" s="0" t="n">
        <v>814058</v>
      </c>
      <c r="C99" s="0" t="s">
        <v>1510</v>
      </c>
      <c r="D99" s="0" t="n">
        <v>4807</v>
      </c>
      <c r="E99" s="0" t="s">
        <v>301</v>
      </c>
      <c r="F99" s="0" t="s">
        <v>1511</v>
      </c>
      <c r="G99" s="0" t="n">
        <v>274</v>
      </c>
      <c r="H99" s="0" t="s">
        <v>146</v>
      </c>
      <c r="I99" s="0" t="s">
        <v>147</v>
      </c>
      <c r="J99" s="37" t="n">
        <v>0.102</v>
      </c>
      <c r="K99" s="0" t="s">
        <v>319</v>
      </c>
      <c r="L99" s="0" t="s">
        <v>2137</v>
      </c>
    </row>
    <row r="100" customFormat="false" ht="15" hidden="false" customHeight="false" outlineLevel="0" collapsed="false">
      <c r="B100" s="0" t="n">
        <v>1030765</v>
      </c>
      <c r="C100" s="0" t="s">
        <v>1348</v>
      </c>
      <c r="D100" s="0" t="n">
        <v>5375</v>
      </c>
      <c r="E100" s="0" t="s">
        <v>272</v>
      </c>
      <c r="F100" s="0" t="s">
        <v>2352</v>
      </c>
      <c r="G100" s="0" t="n">
        <v>239</v>
      </c>
      <c r="H100" s="0" t="s">
        <v>146</v>
      </c>
      <c r="I100" s="0" t="s">
        <v>147</v>
      </c>
      <c r="J100" s="37" t="n">
        <v>0.109</v>
      </c>
      <c r="K100" s="0" t="s">
        <v>2353</v>
      </c>
      <c r="L100" s="0" t="s">
        <v>2354</v>
      </c>
    </row>
    <row r="101" customFormat="false" ht="15" hidden="false" customHeight="false" outlineLevel="0" collapsed="false">
      <c r="B101" s="0" t="n">
        <v>1055747</v>
      </c>
      <c r="E101" s="0" t="s">
        <v>461</v>
      </c>
      <c r="G101" s="0" t="n">
        <v>143</v>
      </c>
      <c r="H101" s="0" t="s">
        <v>146</v>
      </c>
      <c r="J101" s="37" t="n">
        <v>0.126</v>
      </c>
      <c r="K101" s="0" t="s">
        <v>2313</v>
      </c>
    </row>
    <row r="102" customFormat="false" ht="15" hidden="false" customHeight="false" outlineLevel="0" collapsed="false">
      <c r="B102" s="0" t="n">
        <v>1055749</v>
      </c>
      <c r="E102" s="0" t="s">
        <v>144</v>
      </c>
      <c r="G102" s="0" t="n">
        <v>148</v>
      </c>
      <c r="H102" s="0" t="s">
        <v>146</v>
      </c>
      <c r="J102" s="37" t="n">
        <v>0.135</v>
      </c>
      <c r="K102" s="0" t="s">
        <v>2313</v>
      </c>
    </row>
    <row r="103" customFormat="false" ht="15" hidden="false" customHeight="false" outlineLevel="0" collapsed="false">
      <c r="B103" s="0" t="n">
        <v>1295416</v>
      </c>
      <c r="E103" s="0" t="s">
        <v>162</v>
      </c>
      <c r="G103" s="0" t="n">
        <v>236</v>
      </c>
      <c r="H103" s="0" t="s">
        <v>146</v>
      </c>
      <c r="J103" s="37" t="n">
        <v>0.114</v>
      </c>
      <c r="K103" s="0" t="s">
        <v>2313</v>
      </c>
    </row>
    <row r="104" customFormat="false" ht="15" hidden="false" customHeight="false" outlineLevel="0" collapsed="false">
      <c r="B104" s="0" t="n">
        <v>1401525</v>
      </c>
      <c r="C104" s="0" t="s">
        <v>196</v>
      </c>
      <c r="D104" s="0" t="n">
        <v>39</v>
      </c>
      <c r="E104" s="0" t="s">
        <v>301</v>
      </c>
      <c r="F104" s="0" t="s">
        <v>2355</v>
      </c>
      <c r="G104" s="0" t="n">
        <v>212</v>
      </c>
      <c r="H104" s="0" t="s">
        <v>146</v>
      </c>
      <c r="I104" s="0" t="s">
        <v>147</v>
      </c>
      <c r="J104" s="37" t="n">
        <v>0.127</v>
      </c>
      <c r="K104" s="0" t="s">
        <v>2356</v>
      </c>
      <c r="L104" s="0" t="s">
        <v>175</v>
      </c>
    </row>
    <row r="105" customFormat="false" ht="15" hidden="false" customHeight="false" outlineLevel="0" collapsed="false">
      <c r="B105" s="0" t="n">
        <v>1460565</v>
      </c>
      <c r="C105" s="0" t="s">
        <v>1246</v>
      </c>
      <c r="D105" s="0" t="n">
        <v>1130</v>
      </c>
      <c r="E105" s="0" t="s">
        <v>301</v>
      </c>
      <c r="F105" s="0" t="s">
        <v>1247</v>
      </c>
      <c r="G105" s="0" t="n">
        <v>257</v>
      </c>
      <c r="H105" s="0" t="s">
        <v>146</v>
      </c>
      <c r="I105" s="0" t="s">
        <v>147</v>
      </c>
      <c r="J105" s="37" t="n">
        <v>0.101</v>
      </c>
      <c r="K105" s="0" t="s">
        <v>1110</v>
      </c>
      <c r="L105" s="0" t="s">
        <v>1111</v>
      </c>
    </row>
    <row r="106" customFormat="false" ht="15" hidden="false" customHeight="false" outlineLevel="0" collapsed="false">
      <c r="B106" s="0" t="n">
        <v>1644268</v>
      </c>
      <c r="C106" s="0" t="s">
        <v>540</v>
      </c>
      <c r="D106" s="0" t="n">
        <v>263</v>
      </c>
      <c r="E106" s="0" t="s">
        <v>144</v>
      </c>
      <c r="F106" s="0" t="s">
        <v>941</v>
      </c>
      <c r="G106" s="0" t="n">
        <v>270</v>
      </c>
      <c r="H106" s="0" t="s">
        <v>146</v>
      </c>
      <c r="I106" s="0" t="s">
        <v>147</v>
      </c>
      <c r="J106" s="37" t="n">
        <v>0.104</v>
      </c>
      <c r="K106" s="0" t="s">
        <v>1454</v>
      </c>
      <c r="L106" s="0" t="s">
        <v>1455</v>
      </c>
    </row>
    <row r="107" customFormat="false" ht="15" hidden="false" customHeight="false" outlineLevel="0" collapsed="false">
      <c r="B107" s="0" t="n">
        <v>1644296</v>
      </c>
      <c r="C107" s="0" t="s">
        <v>650</v>
      </c>
      <c r="D107" s="0" t="n">
        <v>235</v>
      </c>
      <c r="E107" s="0" t="s">
        <v>144</v>
      </c>
      <c r="F107" s="0" t="s">
        <v>680</v>
      </c>
      <c r="G107" s="0" t="n">
        <v>262</v>
      </c>
      <c r="H107" s="0" t="s">
        <v>146</v>
      </c>
      <c r="I107" s="0" t="s">
        <v>147</v>
      </c>
      <c r="J107" s="37" t="n">
        <v>0.153</v>
      </c>
      <c r="K107" s="0" t="s">
        <v>1454</v>
      </c>
      <c r="L107" s="0" t="s">
        <v>1455</v>
      </c>
    </row>
    <row r="108" customFormat="false" ht="15" hidden="false" customHeight="false" outlineLevel="0" collapsed="false">
      <c r="B108" s="0" t="n">
        <v>1757381</v>
      </c>
      <c r="C108" s="0" t="s">
        <v>2357</v>
      </c>
      <c r="D108" s="0" t="n">
        <v>722</v>
      </c>
      <c r="E108" s="0" t="s">
        <v>272</v>
      </c>
      <c r="F108" s="0" t="s">
        <v>2358</v>
      </c>
      <c r="G108" s="0" t="n">
        <v>325</v>
      </c>
      <c r="H108" s="0" t="s">
        <v>146</v>
      </c>
      <c r="I108" s="0" t="s">
        <v>147</v>
      </c>
      <c r="J108" s="37" t="n">
        <v>0.117</v>
      </c>
      <c r="K108" s="0" t="s">
        <v>2359</v>
      </c>
      <c r="L108" s="0" t="s">
        <v>860</v>
      </c>
    </row>
    <row r="109" customFormat="false" ht="15" hidden="false" customHeight="false" outlineLevel="0" collapsed="false">
      <c r="B109" s="6" t="n">
        <v>1763699</v>
      </c>
      <c r="C109" s="6" t="s">
        <v>233</v>
      </c>
      <c r="D109" s="6" t="n">
        <v>367</v>
      </c>
      <c r="E109" s="6" t="s">
        <v>151</v>
      </c>
      <c r="F109" s="6" t="s">
        <v>311</v>
      </c>
      <c r="G109" s="6" t="n">
        <v>360</v>
      </c>
      <c r="H109" s="6" t="s">
        <v>153</v>
      </c>
      <c r="I109" s="6" t="s">
        <v>147</v>
      </c>
      <c r="J109" s="64" t="n">
        <v>0.106</v>
      </c>
      <c r="K109" s="0" t="s">
        <v>322</v>
      </c>
      <c r="L109" s="6" t="s">
        <v>323</v>
      </c>
    </row>
    <row r="110" customFormat="false" ht="15" hidden="false" customHeight="false" outlineLevel="0" collapsed="false">
      <c r="B110" s="6" t="n">
        <v>1765766</v>
      </c>
      <c r="C110" s="6"/>
      <c r="D110" s="6" t="n">
        <v>1079</v>
      </c>
      <c r="E110" s="6" t="s">
        <v>224</v>
      </c>
      <c r="F110" s="6"/>
      <c r="G110" s="6" t="n">
        <v>297</v>
      </c>
      <c r="H110" s="6" t="s">
        <v>225</v>
      </c>
      <c r="I110" s="6" t="s">
        <v>173</v>
      </c>
      <c r="J110" s="64" t="n">
        <v>0.138</v>
      </c>
      <c r="K110" s="0" t="s">
        <v>198</v>
      </c>
      <c r="L110" s="6" t="s">
        <v>185</v>
      </c>
    </row>
    <row r="111" customFormat="false" ht="15" hidden="false" customHeight="false" outlineLevel="0" collapsed="false">
      <c r="B111" s="6" t="n">
        <v>1765984</v>
      </c>
      <c r="C111" s="6" t="s">
        <v>192</v>
      </c>
      <c r="D111" s="6" t="n">
        <v>1297</v>
      </c>
      <c r="E111" s="6" t="s">
        <v>144</v>
      </c>
      <c r="F111" s="6" t="s">
        <v>226</v>
      </c>
      <c r="G111" s="6" t="n">
        <v>291</v>
      </c>
      <c r="H111" s="6" t="s">
        <v>146</v>
      </c>
      <c r="I111" s="6" t="s">
        <v>147</v>
      </c>
      <c r="J111" s="64" t="n">
        <v>0.354</v>
      </c>
      <c r="K111" s="0" t="s">
        <v>198</v>
      </c>
      <c r="L111" s="6" t="s">
        <v>185</v>
      </c>
    </row>
    <row r="112" customFormat="false" ht="15" hidden="false" customHeight="false" outlineLevel="0" collapsed="false">
      <c r="B112" s="0" t="n">
        <v>32041</v>
      </c>
      <c r="C112" s="0" t="s">
        <v>650</v>
      </c>
      <c r="D112" s="0" t="n">
        <v>232</v>
      </c>
      <c r="E112" s="0" t="s">
        <v>162</v>
      </c>
      <c r="F112" s="0" t="s">
        <v>680</v>
      </c>
      <c r="G112" s="0" t="n">
        <v>356</v>
      </c>
      <c r="H112" s="0" t="s">
        <v>146</v>
      </c>
      <c r="I112" s="0" t="s">
        <v>147</v>
      </c>
      <c r="J112" s="37" t="n">
        <v>0.143</v>
      </c>
      <c r="K112" s="0" t="s">
        <v>2360</v>
      </c>
      <c r="L112" s="0" t="s">
        <v>2361</v>
      </c>
    </row>
    <row r="113" customFormat="false" ht="15" hidden="false" customHeight="false" outlineLevel="0" collapsed="false">
      <c r="A113" s="20" t="s">
        <v>227</v>
      </c>
      <c r="B113" s="0" t="n">
        <v>283270</v>
      </c>
      <c r="C113" s="0" t="s">
        <v>1241</v>
      </c>
      <c r="D113" s="0" t="n">
        <v>28</v>
      </c>
      <c r="E113" s="0" t="s">
        <v>461</v>
      </c>
      <c r="F113" s="0" t="s">
        <v>1242</v>
      </c>
      <c r="G113" s="0" t="n">
        <v>237</v>
      </c>
      <c r="H113" s="0" t="s">
        <v>146</v>
      </c>
      <c r="I113" s="0" t="s">
        <v>147</v>
      </c>
      <c r="J113" s="37" t="n">
        <v>0.105</v>
      </c>
      <c r="K113" s="0" t="s">
        <v>836</v>
      </c>
      <c r="L113" s="0" t="s">
        <v>837</v>
      </c>
    </row>
    <row r="114" customFormat="false" ht="15" hidden="false" customHeight="false" outlineLevel="0" collapsed="false">
      <c r="B114" s="0" t="n">
        <v>283282</v>
      </c>
      <c r="C114" s="0" t="s">
        <v>1241</v>
      </c>
      <c r="D114" s="0" t="n">
        <v>16</v>
      </c>
      <c r="E114" s="0" t="s">
        <v>461</v>
      </c>
      <c r="F114" s="0" t="s">
        <v>1242</v>
      </c>
      <c r="G114" s="0" t="n">
        <v>242</v>
      </c>
      <c r="H114" s="0" t="s">
        <v>146</v>
      </c>
      <c r="I114" s="0" t="s">
        <v>147</v>
      </c>
      <c r="J114" s="37" t="n">
        <v>0.116</v>
      </c>
      <c r="K114" s="0" t="s">
        <v>836</v>
      </c>
      <c r="L114" s="0" t="s">
        <v>837</v>
      </c>
    </row>
    <row r="115" customFormat="false" ht="15" hidden="false" customHeight="false" outlineLevel="0" collapsed="false">
      <c r="B115" s="0" t="n">
        <v>425470</v>
      </c>
      <c r="E115" s="0" t="s">
        <v>144</v>
      </c>
      <c r="G115" s="0" t="n">
        <v>205</v>
      </c>
      <c r="H115" s="0" t="s">
        <v>146</v>
      </c>
      <c r="J115" s="37" t="n">
        <v>0.102</v>
      </c>
      <c r="K115" s="0" t="s">
        <v>2313</v>
      </c>
    </row>
    <row r="116" customFormat="false" ht="15" hidden="false" customHeight="false" outlineLevel="0" collapsed="false">
      <c r="B116" s="0" t="n">
        <v>425471</v>
      </c>
      <c r="E116" s="0" t="s">
        <v>272</v>
      </c>
      <c r="G116" s="0" t="n">
        <v>208</v>
      </c>
      <c r="H116" s="0" t="s">
        <v>146</v>
      </c>
      <c r="J116" s="37" t="n">
        <v>0.13</v>
      </c>
      <c r="K116" s="0" t="s">
        <v>2313</v>
      </c>
    </row>
    <row r="117" customFormat="false" ht="15" hidden="false" customHeight="false" outlineLevel="0" collapsed="false">
      <c r="B117" s="0" t="n">
        <v>425480</v>
      </c>
      <c r="E117" s="0" t="s">
        <v>272</v>
      </c>
      <c r="G117" s="0" t="n">
        <v>219</v>
      </c>
      <c r="H117" s="0" t="s">
        <v>146</v>
      </c>
      <c r="J117" s="37" t="n">
        <v>0.105</v>
      </c>
      <c r="K117" s="0" t="s">
        <v>2313</v>
      </c>
    </row>
    <row r="118" customFormat="false" ht="15" hidden="false" customHeight="false" outlineLevel="0" collapsed="false">
      <c r="B118" s="0" t="n">
        <v>541751</v>
      </c>
      <c r="C118" s="0" t="s">
        <v>264</v>
      </c>
      <c r="D118" s="0" t="n">
        <v>2428</v>
      </c>
      <c r="E118" s="0" t="s">
        <v>144</v>
      </c>
      <c r="F118" s="0" t="s">
        <v>537</v>
      </c>
      <c r="G118" s="0" t="n">
        <v>244</v>
      </c>
      <c r="H118" s="0" t="s">
        <v>146</v>
      </c>
      <c r="I118" s="0" t="s">
        <v>147</v>
      </c>
      <c r="J118" s="37" t="n">
        <v>0.102</v>
      </c>
      <c r="K118" s="0" t="s">
        <v>2315</v>
      </c>
      <c r="L118" s="0" t="s">
        <v>2316</v>
      </c>
    </row>
    <row r="119" customFormat="false" ht="15" hidden="false" customHeight="false" outlineLevel="0" collapsed="false">
      <c r="B119" s="0" t="n">
        <v>541767</v>
      </c>
      <c r="C119" s="0" t="s">
        <v>209</v>
      </c>
      <c r="D119" s="0" t="n">
        <v>2444</v>
      </c>
      <c r="E119" s="0" t="s">
        <v>162</v>
      </c>
      <c r="F119" s="0" t="s">
        <v>2362</v>
      </c>
      <c r="G119" s="0" t="n">
        <v>245</v>
      </c>
      <c r="H119" s="0" t="s">
        <v>146</v>
      </c>
      <c r="I119" s="0" t="s">
        <v>147</v>
      </c>
      <c r="J119" s="37" t="n">
        <v>0.106</v>
      </c>
      <c r="K119" s="0" t="s">
        <v>2315</v>
      </c>
      <c r="L119" s="0" t="s">
        <v>2316</v>
      </c>
    </row>
    <row r="120" customFormat="false" ht="15" hidden="false" customHeight="false" outlineLevel="0" collapsed="false">
      <c r="B120" s="0" t="n">
        <v>676882</v>
      </c>
      <c r="C120" s="0" t="s">
        <v>228</v>
      </c>
      <c r="D120" s="0" t="n">
        <v>406</v>
      </c>
      <c r="E120" s="0" t="s">
        <v>151</v>
      </c>
      <c r="F120" s="0" t="s">
        <v>229</v>
      </c>
      <c r="G120" s="0" t="n">
        <v>221</v>
      </c>
      <c r="H120" s="0" t="s">
        <v>153</v>
      </c>
      <c r="I120" s="0" t="s">
        <v>147</v>
      </c>
      <c r="J120" s="37" t="n">
        <v>0.204</v>
      </c>
      <c r="K120" s="0" t="s">
        <v>230</v>
      </c>
      <c r="L120" s="0" t="s">
        <v>2120</v>
      </c>
    </row>
    <row r="121" customFormat="false" ht="15" hidden="false" customHeight="false" outlineLevel="0" collapsed="false">
      <c r="B121" s="0" t="n">
        <v>768607</v>
      </c>
      <c r="E121" s="0" t="s">
        <v>207</v>
      </c>
      <c r="G121" s="0" t="n">
        <v>210</v>
      </c>
      <c r="H121" s="0" t="s">
        <v>153</v>
      </c>
      <c r="J121" s="37" t="n">
        <v>0.367</v>
      </c>
      <c r="K121" s="0" t="s">
        <v>2313</v>
      </c>
    </row>
    <row r="122" customFormat="false" ht="15" hidden="false" customHeight="false" outlineLevel="0" collapsed="false">
      <c r="B122" s="0" t="n">
        <v>774949</v>
      </c>
      <c r="E122" s="0" t="s">
        <v>207</v>
      </c>
      <c r="G122" s="0" t="n">
        <v>232</v>
      </c>
      <c r="H122" s="0" t="s">
        <v>153</v>
      </c>
      <c r="J122" s="37" t="n">
        <v>0.267</v>
      </c>
      <c r="K122" s="0" t="s">
        <v>2313</v>
      </c>
    </row>
    <row r="123" customFormat="false" ht="15" hidden="false" customHeight="false" outlineLevel="0" collapsed="false">
      <c r="B123" s="0" t="n">
        <v>774996</v>
      </c>
      <c r="E123" s="0" t="s">
        <v>244</v>
      </c>
      <c r="G123" s="0" t="n">
        <v>227</v>
      </c>
      <c r="H123" s="0" t="s">
        <v>153</v>
      </c>
      <c r="J123" s="37" t="n">
        <v>0.189</v>
      </c>
      <c r="K123" s="0" t="s">
        <v>2313</v>
      </c>
    </row>
    <row r="124" customFormat="false" ht="15" hidden="false" customHeight="false" outlineLevel="0" collapsed="false">
      <c r="B124" s="0" t="n">
        <v>775203</v>
      </c>
      <c r="C124" s="0" t="s">
        <v>243</v>
      </c>
      <c r="D124" s="0" t="n">
        <v>113</v>
      </c>
      <c r="E124" s="0" t="s">
        <v>244</v>
      </c>
      <c r="F124" s="0" t="s">
        <v>245</v>
      </c>
      <c r="G124" s="0" t="n">
        <v>244</v>
      </c>
      <c r="H124" s="0" t="s">
        <v>153</v>
      </c>
      <c r="I124" s="0" t="s">
        <v>147</v>
      </c>
      <c r="J124" s="37" t="n">
        <v>0.295</v>
      </c>
      <c r="K124" s="0" t="s">
        <v>219</v>
      </c>
      <c r="L124" s="0" t="s">
        <v>220</v>
      </c>
    </row>
    <row r="125" customFormat="false" ht="15" hidden="false" customHeight="false" outlineLevel="0" collapsed="false">
      <c r="B125" s="0" t="n">
        <v>814034</v>
      </c>
      <c r="D125" s="0" t="n">
        <v>4783</v>
      </c>
      <c r="E125" s="0" t="s">
        <v>144</v>
      </c>
      <c r="G125" s="0" t="n">
        <v>176</v>
      </c>
      <c r="H125" s="0" t="s">
        <v>146</v>
      </c>
      <c r="I125" s="0" t="s">
        <v>180</v>
      </c>
      <c r="J125" s="37" t="n">
        <v>0.102</v>
      </c>
      <c r="K125" s="0" t="s">
        <v>319</v>
      </c>
      <c r="L125" s="0" t="s">
        <v>2137</v>
      </c>
    </row>
    <row r="126" customFormat="false" ht="15" hidden="false" customHeight="false" outlineLevel="0" collapsed="false">
      <c r="B126" s="0" t="n">
        <v>814058</v>
      </c>
      <c r="C126" s="0" t="s">
        <v>1510</v>
      </c>
      <c r="D126" s="0" t="n">
        <v>4807</v>
      </c>
      <c r="E126" s="0" t="s">
        <v>301</v>
      </c>
      <c r="F126" s="0" t="s">
        <v>1511</v>
      </c>
      <c r="G126" s="0" t="n">
        <v>173</v>
      </c>
      <c r="H126" s="0" t="s">
        <v>146</v>
      </c>
      <c r="I126" s="0" t="s">
        <v>147</v>
      </c>
      <c r="J126" s="37" t="n">
        <v>0.139</v>
      </c>
      <c r="K126" s="0" t="s">
        <v>319</v>
      </c>
      <c r="L126" s="0" t="s">
        <v>2137</v>
      </c>
    </row>
    <row r="127" customFormat="false" ht="15" hidden="false" customHeight="false" outlineLevel="0" collapsed="false">
      <c r="B127" s="0" t="n">
        <v>814108</v>
      </c>
      <c r="D127" s="0" t="n">
        <v>4857</v>
      </c>
      <c r="E127" s="0" t="s">
        <v>151</v>
      </c>
      <c r="F127" s="0" t="s">
        <v>1297</v>
      </c>
      <c r="G127" s="0" t="n">
        <v>151</v>
      </c>
      <c r="H127" s="0" t="s">
        <v>153</v>
      </c>
      <c r="I127" s="0" t="s">
        <v>157</v>
      </c>
      <c r="J127" s="37" t="n">
        <v>0.146</v>
      </c>
      <c r="K127" s="0" t="s">
        <v>319</v>
      </c>
      <c r="L127" s="0" t="s">
        <v>2137</v>
      </c>
    </row>
    <row r="128" customFormat="false" ht="15" hidden="false" customHeight="false" outlineLevel="0" collapsed="false">
      <c r="B128" s="0" t="n">
        <v>873280</v>
      </c>
      <c r="C128" s="0" t="s">
        <v>2347</v>
      </c>
      <c r="D128" s="0" t="n">
        <v>229</v>
      </c>
      <c r="E128" s="0" t="s">
        <v>192</v>
      </c>
      <c r="F128" s="0" t="s">
        <v>2348</v>
      </c>
      <c r="G128" s="0" t="n">
        <v>225</v>
      </c>
      <c r="H128" s="0" t="s">
        <v>146</v>
      </c>
      <c r="I128" s="0" t="s">
        <v>147</v>
      </c>
      <c r="J128" s="37" t="n">
        <v>0.12</v>
      </c>
      <c r="K128" s="0" t="s">
        <v>2345</v>
      </c>
      <c r="L128" s="0" t="s">
        <v>2346</v>
      </c>
    </row>
    <row r="129" customFormat="false" ht="15" hidden="false" customHeight="false" outlineLevel="0" collapsed="false">
      <c r="B129" s="0" t="n">
        <v>958253</v>
      </c>
      <c r="C129" s="0" t="s">
        <v>233</v>
      </c>
      <c r="D129" s="0" t="n">
        <v>532</v>
      </c>
      <c r="E129" s="0" t="s">
        <v>151</v>
      </c>
      <c r="F129" s="0" t="s">
        <v>234</v>
      </c>
      <c r="G129" s="0" t="n">
        <v>158</v>
      </c>
      <c r="H129" s="0" t="s">
        <v>153</v>
      </c>
      <c r="I129" s="0" t="s">
        <v>147</v>
      </c>
      <c r="J129" s="37" t="n">
        <v>0.253</v>
      </c>
      <c r="K129" s="0" t="s">
        <v>235</v>
      </c>
      <c r="L129" s="0" t="s">
        <v>175</v>
      </c>
    </row>
    <row r="130" customFormat="false" ht="15" hidden="false" customHeight="false" outlineLevel="0" collapsed="false">
      <c r="B130" s="0" t="n">
        <v>978621</v>
      </c>
      <c r="E130" s="0" t="s">
        <v>144</v>
      </c>
      <c r="G130" s="0" t="n">
        <v>127</v>
      </c>
      <c r="H130" s="0" t="s">
        <v>146</v>
      </c>
      <c r="J130" s="37" t="n">
        <v>0.165</v>
      </c>
      <c r="K130" s="0" t="s">
        <v>2313</v>
      </c>
    </row>
    <row r="131" customFormat="false" ht="15" hidden="false" customHeight="false" outlineLevel="0" collapsed="false">
      <c r="B131" s="0" t="n">
        <v>978634</v>
      </c>
      <c r="E131" s="0" t="s">
        <v>144</v>
      </c>
      <c r="G131" s="0" t="n">
        <v>133</v>
      </c>
      <c r="H131" s="0" t="s">
        <v>146</v>
      </c>
      <c r="J131" s="37" t="n">
        <v>0.15</v>
      </c>
      <c r="K131" s="0" t="s">
        <v>2313</v>
      </c>
    </row>
    <row r="132" customFormat="false" ht="15" hidden="false" customHeight="false" outlineLevel="0" collapsed="false">
      <c r="B132" s="0" t="n">
        <v>978644</v>
      </c>
      <c r="E132" s="0" t="s">
        <v>144</v>
      </c>
      <c r="G132" s="0" t="n">
        <v>135</v>
      </c>
      <c r="H132" s="0" t="s">
        <v>146</v>
      </c>
      <c r="J132" s="37" t="n">
        <v>0.193</v>
      </c>
      <c r="K132" s="0" t="s">
        <v>2313</v>
      </c>
    </row>
    <row r="133" customFormat="false" ht="15" hidden="false" customHeight="false" outlineLevel="0" collapsed="false">
      <c r="B133" s="0" t="n">
        <v>1055729</v>
      </c>
      <c r="E133" s="0" t="s">
        <v>144</v>
      </c>
      <c r="G133" s="0" t="n">
        <v>119</v>
      </c>
      <c r="H133" s="0" t="s">
        <v>146</v>
      </c>
      <c r="J133" s="37" t="n">
        <v>0.202</v>
      </c>
      <c r="K133" s="0" t="s">
        <v>2313</v>
      </c>
    </row>
    <row r="134" customFormat="false" ht="15" hidden="false" customHeight="false" outlineLevel="0" collapsed="false">
      <c r="B134" s="0" t="n">
        <v>1055759</v>
      </c>
      <c r="E134" s="0" t="s">
        <v>144</v>
      </c>
      <c r="G134" s="0" t="n">
        <v>129</v>
      </c>
      <c r="H134" s="0" t="s">
        <v>146</v>
      </c>
      <c r="J134" s="37" t="n">
        <v>0.147</v>
      </c>
      <c r="K134" s="0" t="s">
        <v>2313</v>
      </c>
    </row>
    <row r="135" customFormat="false" ht="15" hidden="false" customHeight="false" outlineLevel="0" collapsed="false">
      <c r="B135" s="0" t="n">
        <v>1083707</v>
      </c>
      <c r="D135" s="0" t="n">
        <v>411</v>
      </c>
      <c r="E135" s="0" t="s">
        <v>151</v>
      </c>
      <c r="F135" s="0" t="s">
        <v>248</v>
      </c>
      <c r="G135" s="0" t="n">
        <v>174</v>
      </c>
      <c r="H135" s="0" t="s">
        <v>153</v>
      </c>
      <c r="I135" s="0" t="s">
        <v>157</v>
      </c>
      <c r="J135" s="37" t="n">
        <v>0.109</v>
      </c>
      <c r="K135" s="0" t="s">
        <v>249</v>
      </c>
      <c r="L135" s="0" t="s">
        <v>250</v>
      </c>
    </row>
    <row r="136" customFormat="false" ht="15" hidden="false" customHeight="false" outlineLevel="0" collapsed="false">
      <c r="B136" s="0" t="n">
        <v>1212666</v>
      </c>
      <c r="D136" s="0" t="n">
        <v>195</v>
      </c>
      <c r="E136" s="0" t="s">
        <v>461</v>
      </c>
      <c r="F136" s="0" t="s">
        <v>1342</v>
      </c>
      <c r="G136" s="0" t="n">
        <v>153</v>
      </c>
      <c r="H136" s="0" t="s">
        <v>146</v>
      </c>
      <c r="I136" s="0" t="s">
        <v>157</v>
      </c>
      <c r="J136" s="37" t="n">
        <v>0.105</v>
      </c>
      <c r="K136" s="0" t="s">
        <v>1329</v>
      </c>
      <c r="L136" s="0" t="s">
        <v>2180</v>
      </c>
    </row>
    <row r="137" customFormat="false" ht="15" hidden="false" customHeight="false" outlineLevel="0" collapsed="false">
      <c r="B137" s="0" t="n">
        <v>1295409</v>
      </c>
      <c r="E137" s="0" t="s">
        <v>144</v>
      </c>
      <c r="G137" s="0" t="n">
        <v>164</v>
      </c>
      <c r="H137" s="0" t="s">
        <v>146</v>
      </c>
      <c r="J137" s="37" t="n">
        <v>0.134</v>
      </c>
      <c r="K137" s="0" t="s">
        <v>2313</v>
      </c>
    </row>
    <row r="138" customFormat="false" ht="15" hidden="false" customHeight="false" outlineLevel="0" collapsed="false">
      <c r="B138" s="0" t="n">
        <v>1295418</v>
      </c>
      <c r="E138" s="0" t="s">
        <v>144</v>
      </c>
      <c r="G138" s="0" t="n">
        <v>165</v>
      </c>
      <c r="H138" s="0" t="s">
        <v>146</v>
      </c>
      <c r="J138" s="37" t="n">
        <v>0.152</v>
      </c>
      <c r="K138" s="0" t="s">
        <v>2313</v>
      </c>
    </row>
    <row r="139" customFormat="false" ht="15" hidden="false" customHeight="false" outlineLevel="0" collapsed="false">
      <c r="B139" s="0" t="n">
        <v>1295436</v>
      </c>
      <c r="E139" s="0" t="s">
        <v>162</v>
      </c>
      <c r="G139" s="0" t="n">
        <v>159</v>
      </c>
      <c r="H139" s="0" t="s">
        <v>146</v>
      </c>
      <c r="J139" s="37" t="n">
        <v>0.176</v>
      </c>
      <c r="K139" s="0" t="s">
        <v>2313</v>
      </c>
    </row>
    <row r="140" customFormat="false" ht="15" hidden="false" customHeight="false" outlineLevel="0" collapsed="false">
      <c r="B140" s="0" t="n">
        <v>1299948</v>
      </c>
      <c r="E140" s="0" t="s">
        <v>301</v>
      </c>
      <c r="G140" s="0" t="n">
        <v>153</v>
      </c>
      <c r="H140" s="0" t="s">
        <v>146</v>
      </c>
      <c r="J140" s="37" t="n">
        <v>0.157</v>
      </c>
      <c r="K140" s="0" t="s">
        <v>2313</v>
      </c>
    </row>
    <row r="141" customFormat="false" ht="15" hidden="false" customHeight="false" outlineLevel="0" collapsed="false">
      <c r="B141" s="0" t="n">
        <v>1301432</v>
      </c>
      <c r="E141" s="0" t="s">
        <v>2363</v>
      </c>
      <c r="G141" s="0" t="n">
        <v>190</v>
      </c>
      <c r="H141" s="0" t="s">
        <v>225</v>
      </c>
      <c r="J141" s="37" t="n">
        <v>0.105</v>
      </c>
      <c r="K141" s="0" t="s">
        <v>2313</v>
      </c>
    </row>
    <row r="142" customFormat="false" ht="15" hidden="false" customHeight="false" outlineLevel="0" collapsed="false">
      <c r="B142" s="0" t="n">
        <v>1401525</v>
      </c>
      <c r="C142" s="0" t="s">
        <v>196</v>
      </c>
      <c r="D142" s="0" t="n">
        <v>39</v>
      </c>
      <c r="E142" s="0" t="s">
        <v>301</v>
      </c>
      <c r="F142" s="0" t="s">
        <v>2355</v>
      </c>
      <c r="G142" s="0" t="n">
        <v>190</v>
      </c>
      <c r="H142" s="0" t="s">
        <v>146</v>
      </c>
      <c r="I142" s="0" t="s">
        <v>147</v>
      </c>
      <c r="J142" s="37" t="n">
        <v>0.111</v>
      </c>
      <c r="K142" s="0" t="s">
        <v>2356</v>
      </c>
      <c r="L142" s="0" t="s">
        <v>175</v>
      </c>
    </row>
    <row r="143" customFormat="false" ht="15" hidden="false" customHeight="false" outlineLevel="0" collapsed="false">
      <c r="B143" s="0" t="n">
        <v>1429674</v>
      </c>
      <c r="C143" s="0" t="s">
        <v>549</v>
      </c>
      <c r="D143" s="0" t="n">
        <v>318</v>
      </c>
      <c r="E143" s="0" t="s">
        <v>162</v>
      </c>
      <c r="F143" s="0" t="s">
        <v>550</v>
      </c>
      <c r="G143" s="0" t="n">
        <v>175</v>
      </c>
      <c r="H143" s="0" t="s">
        <v>146</v>
      </c>
      <c r="I143" s="0" t="s">
        <v>147</v>
      </c>
      <c r="J143" s="37" t="n">
        <v>0.103</v>
      </c>
      <c r="K143" s="0" t="s">
        <v>2364</v>
      </c>
      <c r="L143" s="0" t="s">
        <v>2365</v>
      </c>
    </row>
    <row r="144" customFormat="false" ht="15" hidden="false" customHeight="false" outlineLevel="0" collapsed="false">
      <c r="B144" s="0" t="n">
        <v>1460565</v>
      </c>
      <c r="C144" s="0" t="s">
        <v>1246</v>
      </c>
      <c r="D144" s="0" t="n">
        <v>1130</v>
      </c>
      <c r="E144" s="0" t="s">
        <v>301</v>
      </c>
      <c r="F144" s="0" t="s">
        <v>1247</v>
      </c>
      <c r="G144" s="0" t="n">
        <v>170</v>
      </c>
      <c r="H144" s="0" t="s">
        <v>146</v>
      </c>
      <c r="I144" s="0" t="s">
        <v>147</v>
      </c>
      <c r="J144" s="37" t="n">
        <v>0.165</v>
      </c>
      <c r="K144" s="0" t="s">
        <v>1110</v>
      </c>
      <c r="L144" s="0" t="s">
        <v>1111</v>
      </c>
    </row>
    <row r="145" customFormat="false" ht="15" hidden="false" customHeight="false" outlineLevel="0" collapsed="false">
      <c r="B145" s="0" t="n">
        <v>1460583</v>
      </c>
      <c r="C145" s="0" t="s">
        <v>209</v>
      </c>
      <c r="D145" s="0" t="n">
        <v>1112</v>
      </c>
      <c r="E145" s="0" t="s">
        <v>144</v>
      </c>
      <c r="F145" s="0" t="s">
        <v>2362</v>
      </c>
      <c r="G145" s="0" t="n">
        <v>178</v>
      </c>
      <c r="H145" s="0" t="s">
        <v>146</v>
      </c>
      <c r="I145" s="0" t="s">
        <v>147</v>
      </c>
      <c r="J145" s="37" t="n">
        <v>0.157</v>
      </c>
      <c r="K145" s="0" t="s">
        <v>1110</v>
      </c>
      <c r="L145" s="0" t="s">
        <v>1111</v>
      </c>
    </row>
    <row r="146" customFormat="false" ht="15" hidden="false" customHeight="false" outlineLevel="0" collapsed="false">
      <c r="B146" s="0" t="n">
        <v>1644305</v>
      </c>
      <c r="C146" s="0" t="s">
        <v>1452</v>
      </c>
      <c r="D146" s="0" t="n">
        <v>226</v>
      </c>
      <c r="E146" s="0" t="s">
        <v>213</v>
      </c>
      <c r="F146" s="0" t="s">
        <v>1453</v>
      </c>
      <c r="G146" s="0" t="n">
        <v>169</v>
      </c>
      <c r="H146" s="0" t="s">
        <v>146</v>
      </c>
      <c r="I146" s="0" t="s">
        <v>147</v>
      </c>
      <c r="J146" s="37" t="n">
        <v>0.166</v>
      </c>
      <c r="K146" s="0" t="s">
        <v>1454</v>
      </c>
      <c r="L146" s="0" t="s">
        <v>1455</v>
      </c>
    </row>
    <row r="147" customFormat="false" ht="15" hidden="false" customHeight="false" outlineLevel="0" collapsed="false">
      <c r="B147" s="6" t="n">
        <v>1765151</v>
      </c>
      <c r="C147" s="6"/>
      <c r="D147" s="6" t="n">
        <v>464</v>
      </c>
      <c r="E147" s="6" t="s">
        <v>239</v>
      </c>
      <c r="F147" s="6"/>
      <c r="G147" s="6" t="n">
        <v>233</v>
      </c>
      <c r="H147" s="6" t="s">
        <v>172</v>
      </c>
      <c r="I147" s="6" t="s">
        <v>173</v>
      </c>
      <c r="J147" s="64" t="n">
        <v>0.163</v>
      </c>
      <c r="K147" s="0" t="s">
        <v>198</v>
      </c>
      <c r="L147" s="6" t="s">
        <v>185</v>
      </c>
    </row>
    <row r="148" customFormat="false" ht="15" hidden="false" customHeight="false" outlineLevel="0" collapsed="false">
      <c r="B148" s="0" t="n">
        <v>1780758</v>
      </c>
      <c r="C148" s="0" t="s">
        <v>1241</v>
      </c>
      <c r="D148" s="0" t="n">
        <v>1189</v>
      </c>
      <c r="E148" s="0" t="s">
        <v>461</v>
      </c>
      <c r="F148" s="0" t="s">
        <v>1242</v>
      </c>
      <c r="G148" s="0" t="n">
        <v>256</v>
      </c>
      <c r="H148" s="0" t="s">
        <v>146</v>
      </c>
      <c r="I148" s="0" t="s">
        <v>147</v>
      </c>
      <c r="J148" s="37" t="n">
        <v>0.102</v>
      </c>
      <c r="K148" s="0" t="s">
        <v>637</v>
      </c>
      <c r="L148" s="0" t="s">
        <v>638</v>
      </c>
    </row>
    <row r="149" customFormat="false" ht="15" hidden="false" customHeight="false" outlineLevel="0" collapsed="false">
      <c r="B149" s="0" t="n">
        <v>1798966</v>
      </c>
      <c r="E149" s="0" t="s">
        <v>2366</v>
      </c>
      <c r="G149" s="0" t="n">
        <v>246</v>
      </c>
      <c r="H149" s="0" t="s">
        <v>172</v>
      </c>
      <c r="J149" s="37" t="n">
        <v>0.102</v>
      </c>
      <c r="K149" s="0" t="s">
        <v>2313</v>
      </c>
    </row>
    <row r="150" customFormat="false" ht="15" hidden="false" customHeight="false" outlineLevel="0" collapsed="false">
      <c r="B150" s="0" t="n">
        <v>1874191</v>
      </c>
      <c r="D150" s="0" t="n">
        <v>9</v>
      </c>
      <c r="E150" s="0" t="s">
        <v>272</v>
      </c>
      <c r="F150" s="0" t="s">
        <v>2327</v>
      </c>
      <c r="G150" s="0" t="n">
        <v>243</v>
      </c>
      <c r="H150" s="0" t="s">
        <v>146</v>
      </c>
      <c r="I150" s="0" t="s">
        <v>157</v>
      </c>
      <c r="J150" s="37" t="n">
        <v>0.115</v>
      </c>
      <c r="K150" s="0" t="s">
        <v>2328</v>
      </c>
      <c r="L150" s="0" t="s">
        <v>2329</v>
      </c>
    </row>
    <row r="151" customFormat="false" ht="15" hidden="false" customHeight="false" outlineLevel="0" collapsed="false">
      <c r="B151" s="0" t="n">
        <v>1958064</v>
      </c>
      <c r="D151" s="0" t="n">
        <v>345</v>
      </c>
      <c r="E151" s="0" t="s">
        <v>144</v>
      </c>
      <c r="G151" s="0" t="n">
        <v>241</v>
      </c>
      <c r="H151" s="0" t="s">
        <v>146</v>
      </c>
      <c r="I151" s="0" t="s">
        <v>180</v>
      </c>
      <c r="J151" s="37" t="n">
        <v>0.108</v>
      </c>
      <c r="K151" s="0" t="s">
        <v>2367</v>
      </c>
      <c r="L151" s="0" t="s">
        <v>2368</v>
      </c>
    </row>
    <row r="152" customFormat="false" ht="15" hidden="false" customHeight="false" outlineLevel="0" collapsed="false">
      <c r="B152" s="0" t="n">
        <v>1958078</v>
      </c>
      <c r="D152" s="0" t="n">
        <v>331</v>
      </c>
      <c r="E152" s="0" t="s">
        <v>162</v>
      </c>
      <c r="G152" s="0" t="n">
        <v>227</v>
      </c>
      <c r="H152" s="0" t="s">
        <v>146</v>
      </c>
      <c r="I152" s="0" t="s">
        <v>180</v>
      </c>
      <c r="J152" s="37" t="n">
        <v>0.106</v>
      </c>
      <c r="K152" s="0" t="s">
        <v>2367</v>
      </c>
      <c r="L152" s="0" t="s">
        <v>2368</v>
      </c>
    </row>
    <row r="153" customFormat="false" ht="15" hidden="false" customHeight="false" outlineLevel="0" collapsed="false">
      <c r="B153" s="0" t="n">
        <v>2026465</v>
      </c>
      <c r="E153" s="0" t="s">
        <v>207</v>
      </c>
      <c r="G153" s="0" t="n">
        <v>312</v>
      </c>
      <c r="H153" s="0" t="s">
        <v>153</v>
      </c>
      <c r="J153" s="37" t="n">
        <v>0.189</v>
      </c>
      <c r="K153" s="0" t="s">
        <v>2313</v>
      </c>
    </row>
    <row r="154" customFormat="false" ht="15" hidden="false" customHeight="false" outlineLevel="0" collapsed="false">
      <c r="B154" s="0" t="n">
        <v>720460</v>
      </c>
      <c r="E154" s="0" t="s">
        <v>241</v>
      </c>
      <c r="G154" s="0" t="n">
        <v>287</v>
      </c>
      <c r="H154" s="0" t="s">
        <v>225</v>
      </c>
      <c r="J154" s="37" t="n">
        <v>1</v>
      </c>
      <c r="K154" s="0" t="s">
        <v>2313</v>
      </c>
    </row>
    <row r="155" customFormat="false" ht="15" hidden="false" customHeight="false" outlineLevel="0" collapsed="false">
      <c r="A155" s="20" t="s">
        <v>240</v>
      </c>
      <c r="B155" s="0" t="n">
        <v>774949</v>
      </c>
      <c r="E155" s="0" t="s">
        <v>207</v>
      </c>
      <c r="G155" s="0" t="n">
        <v>376</v>
      </c>
      <c r="H155" s="0" t="s">
        <v>153</v>
      </c>
      <c r="J155" s="37" t="n">
        <v>0.995</v>
      </c>
      <c r="K155" s="0" t="s">
        <v>2313</v>
      </c>
    </row>
    <row r="156" customFormat="false" ht="15" hidden="false" customHeight="false" outlineLevel="0" collapsed="false">
      <c r="B156" s="0" t="n">
        <v>775203</v>
      </c>
      <c r="C156" s="0" t="s">
        <v>243</v>
      </c>
      <c r="D156" s="0" t="n">
        <v>113</v>
      </c>
      <c r="E156" s="0" t="s">
        <v>244</v>
      </c>
      <c r="F156" s="0" t="s">
        <v>245</v>
      </c>
      <c r="G156" s="0" t="n">
        <v>372</v>
      </c>
      <c r="H156" s="0" t="s">
        <v>153</v>
      </c>
      <c r="I156" s="0" t="s">
        <v>147</v>
      </c>
      <c r="J156" s="37" t="n">
        <v>0.997</v>
      </c>
      <c r="K156" s="0" t="s">
        <v>219</v>
      </c>
      <c r="L156" s="0" t="s">
        <v>220</v>
      </c>
    </row>
    <row r="157" customFormat="false" ht="15" hidden="false" customHeight="false" outlineLevel="0" collapsed="false">
      <c r="B157" s="0" t="n">
        <v>775455</v>
      </c>
      <c r="C157" s="0" t="s">
        <v>246</v>
      </c>
      <c r="D157" s="0" t="n">
        <v>67</v>
      </c>
      <c r="E157" s="0" t="s">
        <v>244</v>
      </c>
      <c r="F157" s="0" t="s">
        <v>247</v>
      </c>
      <c r="G157" s="0" t="n">
        <v>426</v>
      </c>
      <c r="H157" s="0" t="s">
        <v>153</v>
      </c>
      <c r="I157" s="0" t="s">
        <v>147</v>
      </c>
      <c r="J157" s="37" t="n">
        <v>0.995</v>
      </c>
      <c r="K157" s="0" t="s">
        <v>222</v>
      </c>
      <c r="L157" s="0" t="s">
        <v>223</v>
      </c>
    </row>
    <row r="158" customFormat="false" ht="15" hidden="false" customHeight="false" outlineLevel="0" collapsed="false">
      <c r="B158" s="0" t="n">
        <v>1055729</v>
      </c>
      <c r="E158" s="0" t="s">
        <v>144</v>
      </c>
      <c r="G158" s="0" t="n">
        <v>165</v>
      </c>
      <c r="H158" s="0" t="s">
        <v>146</v>
      </c>
      <c r="J158" s="37" t="n">
        <v>0.158</v>
      </c>
      <c r="K158" s="0" t="s">
        <v>2313</v>
      </c>
    </row>
    <row r="159" customFormat="false" ht="15" hidden="false" customHeight="false" outlineLevel="0" collapsed="false">
      <c r="B159" s="0" t="n">
        <v>1083707</v>
      </c>
      <c r="D159" s="0" t="n">
        <v>411</v>
      </c>
      <c r="E159" s="0" t="s">
        <v>151</v>
      </c>
      <c r="F159" s="0" t="s">
        <v>248</v>
      </c>
      <c r="G159" s="0" t="n">
        <v>278</v>
      </c>
      <c r="H159" s="0" t="s">
        <v>153</v>
      </c>
      <c r="I159" s="0" t="s">
        <v>157</v>
      </c>
      <c r="J159" s="37" t="n">
        <v>1</v>
      </c>
      <c r="K159" s="0" t="s">
        <v>249</v>
      </c>
      <c r="L159" s="0" t="s">
        <v>250</v>
      </c>
    </row>
    <row r="160" customFormat="false" ht="15" hidden="false" customHeight="false" outlineLevel="0" collapsed="false">
      <c r="B160" s="6" t="n">
        <v>1764882</v>
      </c>
      <c r="C160" s="6"/>
      <c r="D160" s="6" t="n">
        <v>195</v>
      </c>
      <c r="E160" s="6" t="e">
        <f aca="false">#NAME?</f>
        <v>#NAME?</v>
      </c>
      <c r="F160" s="6"/>
      <c r="G160" s="6" t="s">
        <v>2369</v>
      </c>
      <c r="H160" s="6" t="s">
        <v>258</v>
      </c>
      <c r="I160" s="6" t="s">
        <v>173</v>
      </c>
      <c r="J160" s="6" t="s">
        <v>2370</v>
      </c>
      <c r="K160" s="0" t="s">
        <v>198</v>
      </c>
      <c r="L160" s="6" t="s">
        <v>185</v>
      </c>
    </row>
    <row r="161" customFormat="false" ht="15" hidden="false" customHeight="false" outlineLevel="0" collapsed="false">
      <c r="B161" s="0" t="n">
        <v>2026465</v>
      </c>
      <c r="E161" s="0" t="s">
        <v>207</v>
      </c>
      <c r="G161" s="0" t="n">
        <v>494</v>
      </c>
      <c r="H161" s="0" t="s">
        <v>153</v>
      </c>
      <c r="J161" s="37" t="n">
        <v>0.998</v>
      </c>
      <c r="K161" s="0" t="s">
        <v>2313</v>
      </c>
    </row>
    <row r="162" customFormat="false" ht="15" hidden="false" customHeight="false" outlineLevel="0" collapsed="false">
      <c r="B162" s="0" t="n">
        <v>283288</v>
      </c>
      <c r="C162" s="0" t="s">
        <v>650</v>
      </c>
      <c r="D162" s="0" t="n">
        <v>10</v>
      </c>
      <c r="E162" s="0" t="s">
        <v>144</v>
      </c>
      <c r="F162" s="0" t="s">
        <v>651</v>
      </c>
      <c r="G162" s="0" t="n">
        <v>225</v>
      </c>
      <c r="H162" s="0" t="s">
        <v>146</v>
      </c>
      <c r="I162" s="0" t="s">
        <v>147</v>
      </c>
      <c r="J162" s="37" t="n">
        <v>0.12</v>
      </c>
      <c r="K162" s="0" t="s">
        <v>836</v>
      </c>
      <c r="L162" s="0" t="s">
        <v>837</v>
      </c>
    </row>
    <row r="163" customFormat="false" ht="15" hidden="false" customHeight="false" outlineLevel="0" collapsed="false">
      <c r="A163" s="20" t="s">
        <v>257</v>
      </c>
      <c r="B163" s="0" t="n">
        <v>341900</v>
      </c>
      <c r="C163" s="0" t="s">
        <v>973</v>
      </c>
      <c r="D163" s="0" t="n">
        <v>409</v>
      </c>
      <c r="E163" s="0" t="s">
        <v>301</v>
      </c>
      <c r="F163" s="0" t="s">
        <v>2371</v>
      </c>
      <c r="G163" s="0" t="n">
        <v>220</v>
      </c>
      <c r="H163" s="0" t="s">
        <v>146</v>
      </c>
      <c r="I163" s="0" t="s">
        <v>147</v>
      </c>
      <c r="J163" s="37" t="n">
        <v>0.177</v>
      </c>
      <c r="K163" s="0" t="s">
        <v>2372</v>
      </c>
      <c r="L163" s="0" t="s">
        <v>2373</v>
      </c>
    </row>
    <row r="164" customFormat="false" ht="15" hidden="false" customHeight="false" outlineLevel="0" collapsed="false">
      <c r="B164" s="0" t="n">
        <v>425501</v>
      </c>
      <c r="E164" s="0" t="s">
        <v>144</v>
      </c>
      <c r="G164" s="0" t="n">
        <v>246</v>
      </c>
      <c r="H164" s="0" t="s">
        <v>146</v>
      </c>
      <c r="J164" s="37" t="n">
        <v>0.102</v>
      </c>
      <c r="K164" s="0" t="s">
        <v>2313</v>
      </c>
    </row>
    <row r="165" customFormat="false" ht="15" hidden="false" customHeight="false" outlineLevel="0" collapsed="false">
      <c r="B165" s="0" t="n">
        <v>425524</v>
      </c>
      <c r="E165" s="0" t="s">
        <v>162</v>
      </c>
      <c r="G165" s="0" t="n">
        <v>250</v>
      </c>
      <c r="H165" s="0" t="s">
        <v>146</v>
      </c>
      <c r="J165" s="37" t="n">
        <v>0.128</v>
      </c>
      <c r="K165" s="0" t="s">
        <v>2313</v>
      </c>
    </row>
    <row r="166" customFormat="false" ht="15" hidden="false" customHeight="false" outlineLevel="0" collapsed="false">
      <c r="B166" s="0" t="n">
        <v>717984</v>
      </c>
      <c r="E166" s="0" t="s">
        <v>272</v>
      </c>
      <c r="G166" s="0" t="n">
        <v>167</v>
      </c>
      <c r="H166" s="0" t="s">
        <v>146</v>
      </c>
      <c r="J166" s="37" t="n">
        <v>0.144</v>
      </c>
      <c r="K166" s="0" t="s">
        <v>2313</v>
      </c>
    </row>
    <row r="167" customFormat="false" ht="15" hidden="false" customHeight="false" outlineLevel="0" collapsed="false">
      <c r="B167" s="0" t="n">
        <v>718002</v>
      </c>
      <c r="E167" s="0" t="s">
        <v>144</v>
      </c>
      <c r="G167" s="0" t="n">
        <v>175</v>
      </c>
      <c r="H167" s="0" t="s">
        <v>146</v>
      </c>
      <c r="J167" s="37" t="n">
        <v>0.149</v>
      </c>
      <c r="K167" s="0" t="s">
        <v>2313</v>
      </c>
    </row>
    <row r="168" customFormat="false" ht="15" hidden="false" customHeight="false" outlineLevel="0" collapsed="false">
      <c r="B168" s="0" t="n">
        <v>718010</v>
      </c>
      <c r="E168" s="0" t="s">
        <v>144</v>
      </c>
      <c r="G168" s="0" t="n">
        <v>175</v>
      </c>
      <c r="H168" s="0" t="s">
        <v>146</v>
      </c>
      <c r="J168" s="37" t="n">
        <v>0.154</v>
      </c>
      <c r="K168" s="0" t="s">
        <v>2313</v>
      </c>
    </row>
    <row r="169" customFormat="false" ht="15" hidden="false" customHeight="false" outlineLevel="0" collapsed="false">
      <c r="B169" s="0" t="n">
        <v>718039</v>
      </c>
      <c r="E169" s="0" t="s">
        <v>461</v>
      </c>
      <c r="G169" s="0" t="n">
        <v>203</v>
      </c>
      <c r="H169" s="0" t="s">
        <v>146</v>
      </c>
      <c r="J169" s="37" t="n">
        <v>0.123</v>
      </c>
      <c r="K169" s="0" t="s">
        <v>2313</v>
      </c>
    </row>
    <row r="170" customFormat="false" ht="15" hidden="false" customHeight="false" outlineLevel="0" collapsed="false">
      <c r="B170" s="0" t="n">
        <v>753937</v>
      </c>
      <c r="E170" s="0" t="s">
        <v>151</v>
      </c>
      <c r="G170" s="0" t="n">
        <v>151</v>
      </c>
      <c r="H170" s="0" t="s">
        <v>153</v>
      </c>
      <c r="J170" s="37" t="n">
        <v>0.265</v>
      </c>
      <c r="K170" s="0" t="s">
        <v>2313</v>
      </c>
    </row>
    <row r="171" customFormat="false" ht="15" hidden="false" customHeight="false" outlineLevel="0" collapsed="false">
      <c r="B171" s="0" t="n">
        <v>768398</v>
      </c>
      <c r="E171" s="0" t="s">
        <v>207</v>
      </c>
      <c r="G171" s="0" t="n">
        <v>146</v>
      </c>
      <c r="H171" s="0" t="s">
        <v>153</v>
      </c>
      <c r="J171" s="37" t="n">
        <v>0.267</v>
      </c>
      <c r="K171" s="0" t="s">
        <v>2313</v>
      </c>
    </row>
    <row r="172" customFormat="false" ht="15" hidden="false" customHeight="false" outlineLevel="0" collapsed="false">
      <c r="B172" s="0" t="n">
        <v>768522</v>
      </c>
      <c r="E172" s="0" t="s">
        <v>244</v>
      </c>
      <c r="G172" s="0" t="n">
        <v>163</v>
      </c>
      <c r="H172" s="0" t="s">
        <v>153</v>
      </c>
      <c r="J172" s="37" t="n">
        <v>0.288</v>
      </c>
      <c r="K172" s="0" t="s">
        <v>2313</v>
      </c>
    </row>
    <row r="173" customFormat="false" ht="15" hidden="false" customHeight="false" outlineLevel="0" collapsed="false">
      <c r="B173" s="0" t="n">
        <v>768571</v>
      </c>
      <c r="E173" s="0" t="s">
        <v>207</v>
      </c>
      <c r="G173" s="0" t="n">
        <v>178</v>
      </c>
      <c r="H173" s="0" t="s">
        <v>153</v>
      </c>
      <c r="J173" s="37" t="n">
        <v>0.596</v>
      </c>
      <c r="K173" s="0" t="s">
        <v>2313</v>
      </c>
    </row>
    <row r="174" customFormat="false" ht="15" hidden="false" customHeight="false" outlineLevel="0" collapsed="false">
      <c r="B174" s="0" t="n">
        <v>774936</v>
      </c>
      <c r="E174" s="0" t="s">
        <v>207</v>
      </c>
      <c r="G174" s="0" t="n">
        <v>188</v>
      </c>
      <c r="H174" s="0" t="s">
        <v>153</v>
      </c>
      <c r="J174" s="37" t="n">
        <v>0.25</v>
      </c>
      <c r="K174" s="0" t="s">
        <v>2313</v>
      </c>
    </row>
    <row r="175" customFormat="false" ht="15" hidden="false" customHeight="false" outlineLevel="0" collapsed="false">
      <c r="B175" s="0" t="n">
        <v>774949</v>
      </c>
      <c r="E175" s="0" t="s">
        <v>207</v>
      </c>
      <c r="G175" s="0" t="n">
        <v>195</v>
      </c>
      <c r="H175" s="0" t="s">
        <v>153</v>
      </c>
      <c r="J175" s="37" t="n">
        <v>0.805</v>
      </c>
      <c r="K175" s="0" t="s">
        <v>2313</v>
      </c>
    </row>
    <row r="176" customFormat="false" ht="15" hidden="false" customHeight="false" outlineLevel="0" collapsed="false">
      <c r="B176" s="0" t="n">
        <v>774977</v>
      </c>
      <c r="E176" s="0" t="e">
        <f aca="false">#NAME?</f>
        <v>#NAME?</v>
      </c>
      <c r="G176" s="0" t="n">
        <v>180</v>
      </c>
      <c r="H176" s="0" t="s">
        <v>258</v>
      </c>
      <c r="J176" s="37" t="n">
        <v>0.539</v>
      </c>
      <c r="K176" s="0" t="s">
        <v>2313</v>
      </c>
    </row>
    <row r="177" customFormat="false" ht="15" hidden="false" customHeight="false" outlineLevel="0" collapsed="false">
      <c r="B177" s="0" t="n">
        <v>775025</v>
      </c>
      <c r="E177" s="0" t="s">
        <v>207</v>
      </c>
      <c r="G177" s="0" t="n">
        <v>194</v>
      </c>
      <c r="H177" s="0" t="s">
        <v>153</v>
      </c>
      <c r="J177" s="37" t="n">
        <v>0.577</v>
      </c>
      <c r="K177" s="0" t="s">
        <v>2313</v>
      </c>
    </row>
    <row r="178" customFormat="false" ht="15" hidden="false" customHeight="false" outlineLevel="0" collapsed="false">
      <c r="B178" s="0" t="n">
        <v>775096</v>
      </c>
      <c r="D178" s="0" t="n">
        <v>6</v>
      </c>
      <c r="E178" s="0" t="s">
        <v>244</v>
      </c>
      <c r="F178" s="0" t="s">
        <v>259</v>
      </c>
      <c r="G178" s="0" t="n">
        <v>164</v>
      </c>
      <c r="H178" s="0" t="s">
        <v>153</v>
      </c>
      <c r="I178" s="0" t="s">
        <v>157</v>
      </c>
      <c r="J178" s="37" t="n">
        <v>0.628</v>
      </c>
      <c r="K178" s="0" t="s">
        <v>219</v>
      </c>
      <c r="L178" s="0" t="s">
        <v>220</v>
      </c>
    </row>
    <row r="179" customFormat="false" ht="15" hidden="false" customHeight="false" outlineLevel="0" collapsed="false">
      <c r="B179" s="0" t="n">
        <v>775203</v>
      </c>
      <c r="C179" s="0" t="s">
        <v>243</v>
      </c>
      <c r="D179" s="0" t="n">
        <v>113</v>
      </c>
      <c r="E179" s="0" t="s">
        <v>244</v>
      </c>
      <c r="F179" s="0" t="s">
        <v>245</v>
      </c>
      <c r="G179" s="0" t="n">
        <v>155</v>
      </c>
      <c r="H179" s="0" t="s">
        <v>153</v>
      </c>
      <c r="I179" s="0" t="s">
        <v>147</v>
      </c>
      <c r="J179" s="37" t="n">
        <v>0.613</v>
      </c>
      <c r="K179" s="0" t="s">
        <v>219</v>
      </c>
      <c r="L179" s="0" t="s">
        <v>220</v>
      </c>
    </row>
    <row r="180" customFormat="false" ht="15" hidden="false" customHeight="false" outlineLevel="0" collapsed="false">
      <c r="B180" s="0" t="n">
        <v>814064</v>
      </c>
      <c r="C180" s="0" t="s">
        <v>1510</v>
      </c>
      <c r="D180" s="0" t="n">
        <v>4813</v>
      </c>
      <c r="E180" s="0" t="s">
        <v>301</v>
      </c>
      <c r="F180" s="0" t="s">
        <v>1511</v>
      </c>
      <c r="G180" s="0" t="n">
        <v>145</v>
      </c>
      <c r="H180" s="0" t="s">
        <v>146</v>
      </c>
      <c r="I180" s="0" t="s">
        <v>147</v>
      </c>
      <c r="J180" s="37" t="n">
        <v>0.145</v>
      </c>
      <c r="K180" s="0" t="s">
        <v>319</v>
      </c>
      <c r="L180" s="0" t="s">
        <v>2137</v>
      </c>
    </row>
    <row r="181" customFormat="false" ht="15" hidden="false" customHeight="false" outlineLevel="0" collapsed="false">
      <c r="B181" s="0" t="n">
        <v>814078</v>
      </c>
      <c r="D181" s="0" t="n">
        <v>4827</v>
      </c>
      <c r="E181" s="0" t="s">
        <v>272</v>
      </c>
      <c r="F181" s="0" t="s">
        <v>1342</v>
      </c>
      <c r="G181" s="0" t="n">
        <v>139</v>
      </c>
      <c r="H181" s="0" t="s">
        <v>146</v>
      </c>
      <c r="I181" s="0" t="s">
        <v>157</v>
      </c>
      <c r="J181" s="37" t="n">
        <v>0.187</v>
      </c>
      <c r="K181" s="0" t="s">
        <v>319</v>
      </c>
      <c r="L181" s="0" t="s">
        <v>2137</v>
      </c>
    </row>
    <row r="182" customFormat="false" ht="15" hidden="false" customHeight="false" outlineLevel="0" collapsed="false">
      <c r="B182" s="0" t="n">
        <v>814093</v>
      </c>
      <c r="C182" s="0" t="s">
        <v>1013</v>
      </c>
      <c r="D182" s="0" t="n">
        <v>4842</v>
      </c>
      <c r="E182" s="0" t="s">
        <v>162</v>
      </c>
      <c r="F182" s="0" t="s">
        <v>1485</v>
      </c>
      <c r="G182" s="0" t="n">
        <v>143</v>
      </c>
      <c r="H182" s="0" t="s">
        <v>146</v>
      </c>
      <c r="I182" s="0" t="s">
        <v>147</v>
      </c>
      <c r="J182" s="37" t="n">
        <v>0.168</v>
      </c>
      <c r="K182" s="0" t="s">
        <v>319</v>
      </c>
      <c r="L182" s="0" t="s">
        <v>2137</v>
      </c>
    </row>
    <row r="183" customFormat="false" ht="15" hidden="false" customHeight="false" outlineLevel="0" collapsed="false">
      <c r="B183" s="0" t="n">
        <v>814108</v>
      </c>
      <c r="D183" s="0" t="n">
        <v>4857</v>
      </c>
      <c r="E183" s="0" t="s">
        <v>151</v>
      </c>
      <c r="F183" s="0" t="s">
        <v>1297</v>
      </c>
      <c r="G183" s="0" t="n">
        <v>134</v>
      </c>
      <c r="H183" s="0" t="s">
        <v>153</v>
      </c>
      <c r="I183" s="0" t="s">
        <v>157</v>
      </c>
      <c r="J183" s="37" t="n">
        <v>0.157</v>
      </c>
      <c r="K183" s="0" t="s">
        <v>319</v>
      </c>
      <c r="L183" s="0" t="s">
        <v>2137</v>
      </c>
    </row>
    <row r="184" customFormat="false" ht="15" hidden="false" customHeight="false" outlineLevel="0" collapsed="false">
      <c r="B184" s="0" t="n">
        <v>873274</v>
      </c>
      <c r="C184" s="0" t="s">
        <v>422</v>
      </c>
      <c r="D184" s="0" t="n">
        <v>223</v>
      </c>
      <c r="E184" s="0" t="s">
        <v>192</v>
      </c>
      <c r="F184" s="0" t="s">
        <v>1248</v>
      </c>
      <c r="G184" s="0" t="n">
        <v>168</v>
      </c>
      <c r="H184" s="0" t="s">
        <v>146</v>
      </c>
      <c r="I184" s="0" t="s">
        <v>147</v>
      </c>
      <c r="J184" s="37" t="n">
        <v>0.149</v>
      </c>
      <c r="K184" s="0" t="s">
        <v>2345</v>
      </c>
      <c r="L184" s="0" t="s">
        <v>2346</v>
      </c>
    </row>
    <row r="185" customFormat="false" ht="15" hidden="false" customHeight="false" outlineLevel="0" collapsed="false">
      <c r="B185" s="0" t="n">
        <v>953355</v>
      </c>
      <c r="C185" s="0" t="s">
        <v>260</v>
      </c>
      <c r="D185" s="0" t="n">
        <v>465</v>
      </c>
      <c r="E185" s="0" t="s">
        <v>162</v>
      </c>
      <c r="F185" s="0" t="s">
        <v>261</v>
      </c>
      <c r="G185" s="0" t="n">
        <v>152</v>
      </c>
      <c r="H185" s="0" t="s">
        <v>146</v>
      </c>
      <c r="I185" s="0" t="s">
        <v>147</v>
      </c>
      <c r="J185" s="37" t="n">
        <v>0.145</v>
      </c>
      <c r="K185" s="0" t="s">
        <v>262</v>
      </c>
      <c r="L185" s="0" t="s">
        <v>263</v>
      </c>
    </row>
    <row r="186" customFormat="false" ht="15" hidden="false" customHeight="false" outlineLevel="0" collapsed="false">
      <c r="B186" s="0" t="n">
        <v>978626</v>
      </c>
      <c r="E186" s="0" t="s">
        <v>144</v>
      </c>
      <c r="G186" s="0" t="n">
        <v>130</v>
      </c>
      <c r="H186" s="0" t="s">
        <v>146</v>
      </c>
      <c r="J186" s="37" t="n">
        <v>0.1</v>
      </c>
      <c r="K186" s="0" t="s">
        <v>2313</v>
      </c>
    </row>
    <row r="187" customFormat="false" ht="15" hidden="false" customHeight="false" outlineLevel="0" collapsed="false">
      <c r="B187" s="0" t="n">
        <v>981570</v>
      </c>
      <c r="C187" s="0" t="s">
        <v>456</v>
      </c>
      <c r="D187" s="0" t="n">
        <v>1285</v>
      </c>
      <c r="E187" s="0" t="s">
        <v>162</v>
      </c>
      <c r="F187" s="0" t="s">
        <v>457</v>
      </c>
      <c r="G187" s="0" t="n">
        <v>139</v>
      </c>
      <c r="H187" s="0" t="s">
        <v>146</v>
      </c>
      <c r="I187" s="0" t="s">
        <v>147</v>
      </c>
      <c r="J187" s="37" t="n">
        <v>0.165</v>
      </c>
      <c r="K187" s="0" t="s">
        <v>2374</v>
      </c>
      <c r="L187" s="0" t="s">
        <v>2375</v>
      </c>
    </row>
    <row r="188" customFormat="false" ht="15" hidden="false" customHeight="false" outlineLevel="0" collapsed="false">
      <c r="B188" s="0" t="n">
        <v>1055723</v>
      </c>
      <c r="E188" s="0" t="s">
        <v>144</v>
      </c>
      <c r="G188" s="0" t="n">
        <v>90</v>
      </c>
      <c r="H188" s="0" t="s">
        <v>146</v>
      </c>
      <c r="J188" s="37" t="n">
        <v>0.244</v>
      </c>
      <c r="K188" s="0" t="s">
        <v>2313</v>
      </c>
    </row>
    <row r="189" customFormat="false" ht="15" hidden="false" customHeight="false" outlineLevel="0" collapsed="false">
      <c r="B189" s="0" t="n">
        <v>1055729</v>
      </c>
      <c r="E189" s="0" t="s">
        <v>144</v>
      </c>
      <c r="G189" s="0" t="n">
        <v>90</v>
      </c>
      <c r="H189" s="0" t="s">
        <v>146</v>
      </c>
      <c r="J189" s="37" t="n">
        <v>0.278</v>
      </c>
      <c r="K189" s="0" t="s">
        <v>2313</v>
      </c>
    </row>
    <row r="190" customFormat="false" ht="15" hidden="false" customHeight="false" outlineLevel="0" collapsed="false">
      <c r="B190" s="0" t="n">
        <v>1062576</v>
      </c>
      <c r="C190" s="0" t="s">
        <v>264</v>
      </c>
      <c r="D190" s="0" t="n">
        <v>679</v>
      </c>
      <c r="E190" s="0" t="s">
        <v>144</v>
      </c>
      <c r="F190" s="0" t="s">
        <v>537</v>
      </c>
      <c r="G190" s="0" t="n">
        <v>111</v>
      </c>
      <c r="H190" s="0" t="s">
        <v>146</v>
      </c>
      <c r="I190" s="0" t="s">
        <v>147</v>
      </c>
      <c r="J190" s="37" t="n">
        <v>0.162</v>
      </c>
      <c r="K190" s="0" t="s">
        <v>1793</v>
      </c>
      <c r="L190" s="0" t="s">
        <v>2220</v>
      </c>
    </row>
    <row r="191" customFormat="false" ht="15" hidden="false" customHeight="false" outlineLevel="0" collapsed="false">
      <c r="B191" s="0" t="n">
        <v>1299946</v>
      </c>
      <c r="E191" s="0" t="s">
        <v>301</v>
      </c>
      <c r="G191" s="0" t="n">
        <v>116</v>
      </c>
      <c r="H191" s="0" t="s">
        <v>146</v>
      </c>
      <c r="J191" s="37" t="n">
        <v>0.19</v>
      </c>
      <c r="K191" s="0" t="s">
        <v>2313</v>
      </c>
    </row>
    <row r="192" customFormat="false" ht="15" hidden="false" customHeight="false" outlineLevel="0" collapsed="false">
      <c r="B192" s="0" t="n">
        <v>1460550</v>
      </c>
      <c r="C192" s="0" t="s">
        <v>1141</v>
      </c>
      <c r="D192" s="0" t="n">
        <v>1145</v>
      </c>
      <c r="E192" s="0" t="s">
        <v>272</v>
      </c>
      <c r="F192" s="0" t="s">
        <v>1142</v>
      </c>
      <c r="G192" s="0" t="n">
        <v>155</v>
      </c>
      <c r="H192" s="0" t="s">
        <v>146</v>
      </c>
      <c r="I192" s="0" t="s">
        <v>147</v>
      </c>
      <c r="J192" s="37" t="n">
        <v>0.135</v>
      </c>
      <c r="K192" s="0" t="s">
        <v>1110</v>
      </c>
      <c r="L192" s="0" t="s">
        <v>1111</v>
      </c>
    </row>
    <row r="193" customFormat="false" ht="15" hidden="false" customHeight="false" outlineLevel="0" collapsed="false">
      <c r="B193" s="0" t="n">
        <v>1460555</v>
      </c>
      <c r="C193" s="0" t="s">
        <v>1013</v>
      </c>
      <c r="D193" s="0" t="n">
        <v>1140</v>
      </c>
      <c r="E193" s="0" t="s">
        <v>144</v>
      </c>
      <c r="F193" s="0" t="s">
        <v>1485</v>
      </c>
      <c r="G193" s="0" t="n">
        <v>147</v>
      </c>
      <c r="H193" s="0" t="s">
        <v>146</v>
      </c>
      <c r="I193" s="0" t="s">
        <v>147</v>
      </c>
      <c r="J193" s="37" t="n">
        <v>0.15</v>
      </c>
      <c r="K193" s="0" t="s">
        <v>1110</v>
      </c>
      <c r="L193" s="0" t="s">
        <v>1111</v>
      </c>
    </row>
    <row r="194" customFormat="false" ht="15" hidden="false" customHeight="false" outlineLevel="0" collapsed="false">
      <c r="B194" s="0" t="n">
        <v>1460565</v>
      </c>
      <c r="C194" s="0" t="s">
        <v>1246</v>
      </c>
      <c r="D194" s="0" t="n">
        <v>1130</v>
      </c>
      <c r="E194" s="0" t="s">
        <v>301</v>
      </c>
      <c r="F194" s="0" t="s">
        <v>1247</v>
      </c>
      <c r="G194" s="0" t="n">
        <v>151</v>
      </c>
      <c r="H194" s="0" t="s">
        <v>146</v>
      </c>
      <c r="I194" s="0" t="s">
        <v>147</v>
      </c>
      <c r="J194" s="37" t="n">
        <v>0.132</v>
      </c>
      <c r="K194" s="0" t="s">
        <v>1110</v>
      </c>
      <c r="L194" s="0" t="s">
        <v>1111</v>
      </c>
    </row>
    <row r="195" customFormat="false" ht="15" hidden="false" customHeight="false" outlineLevel="0" collapsed="false">
      <c r="B195" s="0" t="n">
        <v>1535717</v>
      </c>
      <c r="E195" s="0" t="s">
        <v>162</v>
      </c>
      <c r="G195" s="0" t="n">
        <v>136</v>
      </c>
      <c r="H195" s="0" t="s">
        <v>146</v>
      </c>
      <c r="J195" s="37" t="n">
        <v>0.191</v>
      </c>
      <c r="K195" s="0" t="s">
        <v>2313</v>
      </c>
    </row>
    <row r="196" customFormat="false" ht="15" hidden="false" customHeight="false" outlineLevel="0" collapsed="false">
      <c r="B196" s="6" t="n">
        <v>1765309</v>
      </c>
      <c r="C196" s="6" t="s">
        <v>264</v>
      </c>
      <c r="D196" s="6" t="n">
        <v>622</v>
      </c>
      <c r="E196" s="6" t="s">
        <v>144</v>
      </c>
      <c r="F196" s="6" t="s">
        <v>265</v>
      </c>
      <c r="G196" s="6" t="n">
        <v>184</v>
      </c>
      <c r="H196" s="6" t="s">
        <v>146</v>
      </c>
      <c r="I196" s="6" t="s">
        <v>147</v>
      </c>
      <c r="J196" s="64" t="n">
        <v>0.114</v>
      </c>
      <c r="K196" s="0" t="s">
        <v>198</v>
      </c>
      <c r="L196" s="6" t="s">
        <v>185</v>
      </c>
    </row>
    <row r="197" customFormat="false" ht="15" hidden="false" customHeight="false" outlineLevel="0" collapsed="false">
      <c r="B197" s="0" t="n">
        <v>1847828</v>
      </c>
      <c r="C197" s="0" t="s">
        <v>2376</v>
      </c>
      <c r="D197" s="0" t="n">
        <v>197</v>
      </c>
      <c r="E197" s="0" t="e">
        <f aca="false">#NAME?</f>
        <v>#NAME?</v>
      </c>
      <c r="F197" s="0" t="s">
        <v>2377</v>
      </c>
      <c r="G197" s="0" t="n">
        <v>179</v>
      </c>
      <c r="H197" s="0" t="s">
        <v>306</v>
      </c>
      <c r="I197" s="0" t="s">
        <v>306</v>
      </c>
      <c r="J197" s="37" t="n">
        <v>0.106</v>
      </c>
      <c r="K197" s="0" t="s">
        <v>2378</v>
      </c>
      <c r="L197" s="0" t="s">
        <v>2379</v>
      </c>
    </row>
    <row r="198" customFormat="false" ht="15" hidden="false" customHeight="false" outlineLevel="0" collapsed="false">
      <c r="B198" s="0" t="n">
        <v>2085733</v>
      </c>
      <c r="C198" s="0" t="s">
        <v>1241</v>
      </c>
      <c r="D198" s="0" t="n">
        <v>79</v>
      </c>
      <c r="E198" s="0" t="s">
        <v>461</v>
      </c>
      <c r="F198" s="0" t="s">
        <v>1242</v>
      </c>
      <c r="G198" s="0" t="n">
        <v>207</v>
      </c>
      <c r="H198" s="0" t="s">
        <v>146</v>
      </c>
      <c r="I198" s="0" t="s">
        <v>147</v>
      </c>
      <c r="J198" s="37" t="n">
        <v>0.106</v>
      </c>
      <c r="K198" s="0" t="s">
        <v>2334</v>
      </c>
      <c r="L198" s="0" t="s">
        <v>2128</v>
      </c>
    </row>
    <row r="199" customFormat="false" ht="15" hidden="false" customHeight="false" outlineLevel="0" collapsed="false">
      <c r="B199" s="0" t="n">
        <v>2085734</v>
      </c>
      <c r="D199" s="0" t="n">
        <v>78</v>
      </c>
      <c r="E199" s="0" t="s">
        <v>162</v>
      </c>
      <c r="F199" s="0" t="s">
        <v>156</v>
      </c>
      <c r="G199" s="0" t="n">
        <v>204</v>
      </c>
      <c r="H199" s="0" t="s">
        <v>146</v>
      </c>
      <c r="I199" s="0" t="s">
        <v>157</v>
      </c>
      <c r="J199" s="37" t="n">
        <v>0.123</v>
      </c>
      <c r="K199" s="0" t="s">
        <v>2334</v>
      </c>
      <c r="L199" s="0" t="s">
        <v>2128</v>
      </c>
    </row>
    <row r="200" customFormat="false" ht="15" hidden="false" customHeight="false" outlineLevel="0" collapsed="false">
      <c r="B200" s="0" t="n">
        <v>2085762</v>
      </c>
      <c r="C200" s="0" t="s">
        <v>2335</v>
      </c>
      <c r="D200" s="0" t="n">
        <v>50</v>
      </c>
      <c r="E200" s="0" t="s">
        <v>461</v>
      </c>
      <c r="F200" s="0" t="s">
        <v>2336</v>
      </c>
      <c r="G200" s="0" t="n">
        <v>198</v>
      </c>
      <c r="H200" s="0" t="s">
        <v>146</v>
      </c>
      <c r="I200" s="0" t="s">
        <v>147</v>
      </c>
      <c r="J200" s="37" t="n">
        <v>0.101</v>
      </c>
      <c r="K200" s="0" t="s">
        <v>2334</v>
      </c>
      <c r="L200" s="0" t="s">
        <v>2128</v>
      </c>
    </row>
    <row r="201" customFormat="false" ht="15" hidden="false" customHeight="false" outlineLevel="0" collapsed="false">
      <c r="B201" s="0" t="n">
        <v>2283696</v>
      </c>
      <c r="C201" s="0" t="s">
        <v>1495</v>
      </c>
      <c r="D201" s="0" t="n">
        <v>841</v>
      </c>
      <c r="E201" s="0" t="s">
        <v>301</v>
      </c>
      <c r="F201" s="0" t="s">
        <v>2380</v>
      </c>
      <c r="G201" s="0" t="n">
        <v>228</v>
      </c>
      <c r="H201" s="0" t="s">
        <v>146</v>
      </c>
      <c r="I201" s="0" t="s">
        <v>147</v>
      </c>
      <c r="J201" s="37" t="n">
        <v>0.118</v>
      </c>
      <c r="K201" s="0" t="s">
        <v>1891</v>
      </c>
      <c r="L201" s="0" t="s">
        <v>175</v>
      </c>
    </row>
    <row r="202" customFormat="false" ht="15" hidden="false" customHeight="false" outlineLevel="0" collapsed="false">
      <c r="B202" s="0" t="n">
        <v>2322102</v>
      </c>
      <c r="C202" s="0" t="s">
        <v>742</v>
      </c>
      <c r="D202" s="0" t="n">
        <v>239</v>
      </c>
      <c r="E202" s="0" t="s">
        <v>162</v>
      </c>
      <c r="F202" s="0" t="s">
        <v>838</v>
      </c>
      <c r="G202" s="0" t="n">
        <v>175</v>
      </c>
      <c r="H202" s="0" t="s">
        <v>146</v>
      </c>
      <c r="I202" s="0" t="s">
        <v>147</v>
      </c>
      <c r="J202" s="37" t="n">
        <v>0.131</v>
      </c>
      <c r="K202" s="0" t="s">
        <v>2381</v>
      </c>
      <c r="L202" s="0" t="s">
        <v>2133</v>
      </c>
    </row>
    <row r="203" customFormat="false" ht="15" hidden="false" customHeight="false" outlineLevel="0" collapsed="false">
      <c r="B203" s="0" t="n">
        <v>86801</v>
      </c>
      <c r="D203" s="0" t="n">
        <v>1125</v>
      </c>
      <c r="E203" s="0" t="s">
        <v>272</v>
      </c>
      <c r="F203" s="0" t="s">
        <v>2382</v>
      </c>
      <c r="G203" s="0" t="n">
        <v>272</v>
      </c>
      <c r="H203" s="0" t="s">
        <v>146</v>
      </c>
      <c r="I203" s="0" t="s">
        <v>157</v>
      </c>
      <c r="J203" s="37" t="n">
        <v>0.103</v>
      </c>
      <c r="K203" s="0" t="s">
        <v>2308</v>
      </c>
      <c r="L203" s="0" t="s">
        <v>2309</v>
      </c>
    </row>
    <row r="204" customFormat="false" ht="15" hidden="false" customHeight="false" outlineLevel="0" collapsed="false">
      <c r="A204" s="20" t="s">
        <v>266</v>
      </c>
      <c r="B204" s="0" t="n">
        <v>86820</v>
      </c>
      <c r="C204" s="0" t="s">
        <v>796</v>
      </c>
      <c r="D204" s="0" t="n">
        <v>1144</v>
      </c>
      <c r="E204" s="0" t="s">
        <v>144</v>
      </c>
      <c r="F204" s="0" t="s">
        <v>1243</v>
      </c>
      <c r="G204" s="0" t="n">
        <v>275</v>
      </c>
      <c r="H204" s="0" t="s">
        <v>146</v>
      </c>
      <c r="I204" s="0" t="s">
        <v>147</v>
      </c>
      <c r="J204" s="37" t="n">
        <v>0.102</v>
      </c>
      <c r="K204" s="0" t="s">
        <v>2308</v>
      </c>
      <c r="L204" s="0" t="s">
        <v>2309</v>
      </c>
    </row>
    <row r="205" customFormat="false" ht="15" hidden="false" customHeight="false" outlineLevel="0" collapsed="false">
      <c r="B205" s="0" t="n">
        <v>283234</v>
      </c>
      <c r="C205" s="0" t="s">
        <v>1241</v>
      </c>
      <c r="D205" s="0" t="n">
        <v>64</v>
      </c>
      <c r="E205" s="0" t="s">
        <v>461</v>
      </c>
      <c r="F205" s="0" t="s">
        <v>1242</v>
      </c>
      <c r="G205" s="0" t="n">
        <v>203</v>
      </c>
      <c r="H205" s="0" t="s">
        <v>146</v>
      </c>
      <c r="I205" s="0" t="s">
        <v>147</v>
      </c>
      <c r="J205" s="37" t="n">
        <v>0.133</v>
      </c>
      <c r="K205" s="0" t="s">
        <v>836</v>
      </c>
      <c r="L205" s="0" t="s">
        <v>837</v>
      </c>
    </row>
    <row r="206" customFormat="false" ht="15" hidden="false" customHeight="false" outlineLevel="0" collapsed="false">
      <c r="B206" s="0" t="n">
        <v>283265</v>
      </c>
      <c r="C206" s="0" t="s">
        <v>1013</v>
      </c>
      <c r="D206" s="0" t="n">
        <v>33</v>
      </c>
      <c r="E206" s="0" t="s">
        <v>192</v>
      </c>
      <c r="F206" s="0" t="s">
        <v>1171</v>
      </c>
      <c r="G206" s="0" t="n">
        <v>188</v>
      </c>
      <c r="H206" s="0" t="s">
        <v>146</v>
      </c>
      <c r="I206" s="0" t="s">
        <v>147</v>
      </c>
      <c r="J206" s="37" t="n">
        <v>0.128</v>
      </c>
      <c r="K206" s="0" t="s">
        <v>836</v>
      </c>
      <c r="L206" s="0" t="s">
        <v>837</v>
      </c>
    </row>
    <row r="207" customFormat="false" ht="15" hidden="false" customHeight="false" outlineLevel="0" collapsed="false">
      <c r="B207" s="0" t="n">
        <v>312568</v>
      </c>
      <c r="C207" s="0" t="s">
        <v>713</v>
      </c>
      <c r="D207" s="0" t="n">
        <v>423</v>
      </c>
      <c r="E207" s="0" t="s">
        <v>162</v>
      </c>
      <c r="F207" s="0" t="s">
        <v>2383</v>
      </c>
      <c r="G207" s="0" t="n">
        <v>198</v>
      </c>
      <c r="H207" s="0" t="s">
        <v>146</v>
      </c>
      <c r="I207" s="0" t="s">
        <v>147</v>
      </c>
      <c r="J207" s="37" t="n">
        <v>0.116</v>
      </c>
      <c r="K207" s="0" t="s">
        <v>2384</v>
      </c>
      <c r="L207" s="0" t="s">
        <v>2385</v>
      </c>
    </row>
    <row r="208" customFormat="false" ht="15" hidden="false" customHeight="false" outlineLevel="0" collapsed="false">
      <c r="B208" s="0" t="n">
        <v>425471</v>
      </c>
      <c r="E208" s="0" t="s">
        <v>272</v>
      </c>
      <c r="G208" s="0" t="n">
        <v>224</v>
      </c>
      <c r="H208" s="0" t="s">
        <v>146</v>
      </c>
      <c r="J208" s="37" t="n">
        <v>0.112</v>
      </c>
      <c r="K208" s="0" t="s">
        <v>2313</v>
      </c>
    </row>
    <row r="209" customFormat="false" ht="15" hidden="false" customHeight="false" outlineLevel="0" collapsed="false">
      <c r="B209" s="0" t="n">
        <v>425574</v>
      </c>
      <c r="C209" s="0" t="s">
        <v>707</v>
      </c>
      <c r="D209" s="0" t="n">
        <v>807</v>
      </c>
      <c r="E209" s="0" t="s">
        <v>461</v>
      </c>
      <c r="F209" s="0" t="s">
        <v>1207</v>
      </c>
      <c r="G209" s="0" t="n">
        <v>214</v>
      </c>
      <c r="H209" s="0" t="s">
        <v>146</v>
      </c>
      <c r="I209" s="0" t="s">
        <v>147</v>
      </c>
      <c r="J209" s="37" t="n">
        <v>0.121</v>
      </c>
      <c r="K209" s="0" t="s">
        <v>2386</v>
      </c>
      <c r="L209" s="0" t="s">
        <v>520</v>
      </c>
    </row>
    <row r="210" customFormat="false" ht="15" hidden="false" customHeight="false" outlineLevel="0" collapsed="false">
      <c r="B210" s="0" t="n">
        <v>616446</v>
      </c>
      <c r="E210" s="0" t="s">
        <v>162</v>
      </c>
      <c r="G210" s="0" t="n">
        <v>240</v>
      </c>
      <c r="H210" s="0" t="s">
        <v>146</v>
      </c>
      <c r="J210" s="37" t="n">
        <v>0.113</v>
      </c>
      <c r="K210" s="0" t="s">
        <v>2313</v>
      </c>
    </row>
    <row r="211" customFormat="false" ht="15" hidden="false" customHeight="false" outlineLevel="0" collapsed="false">
      <c r="B211" s="0" t="n">
        <v>643218</v>
      </c>
      <c r="C211" s="0" t="s">
        <v>2387</v>
      </c>
      <c r="D211" s="0" t="n">
        <v>1016</v>
      </c>
      <c r="E211" s="0" t="s">
        <v>2388</v>
      </c>
      <c r="F211" s="0" t="s">
        <v>2389</v>
      </c>
      <c r="G211" s="0" t="s">
        <v>2390</v>
      </c>
      <c r="H211" s="0" t="s">
        <v>147</v>
      </c>
      <c r="I211" s="0" t="s">
        <v>147</v>
      </c>
      <c r="J211" s="0" t="s">
        <v>2391</v>
      </c>
      <c r="K211" s="0" t="s">
        <v>268</v>
      </c>
      <c r="L211" s="0" t="s">
        <v>269</v>
      </c>
    </row>
    <row r="212" customFormat="false" ht="15" hidden="false" customHeight="false" outlineLevel="0" collapsed="false">
      <c r="B212" s="0" t="n">
        <v>643227</v>
      </c>
      <c r="C212" s="0" t="s">
        <v>599</v>
      </c>
      <c r="D212" s="0" t="n">
        <v>1025</v>
      </c>
      <c r="E212" s="0" t="s">
        <v>461</v>
      </c>
      <c r="F212" s="0" t="s">
        <v>1215</v>
      </c>
      <c r="G212" s="0" t="n">
        <v>126</v>
      </c>
      <c r="H212" s="0" t="s">
        <v>146</v>
      </c>
      <c r="I212" s="0" t="s">
        <v>147</v>
      </c>
      <c r="J212" s="37" t="n">
        <v>0.198</v>
      </c>
      <c r="K212" s="0" t="s">
        <v>268</v>
      </c>
      <c r="L212" s="0" t="s">
        <v>269</v>
      </c>
    </row>
    <row r="213" customFormat="false" ht="15" hidden="false" customHeight="false" outlineLevel="0" collapsed="false">
      <c r="B213" s="0" t="n">
        <v>643230</v>
      </c>
      <c r="C213" s="0" t="s">
        <v>2392</v>
      </c>
      <c r="D213" s="0" t="n">
        <v>1028</v>
      </c>
      <c r="E213" s="0" t="s">
        <v>213</v>
      </c>
      <c r="F213" s="0" t="s">
        <v>2393</v>
      </c>
      <c r="G213" s="0" t="n">
        <v>123</v>
      </c>
      <c r="H213" s="0" t="s">
        <v>146</v>
      </c>
      <c r="I213" s="0" t="s">
        <v>147</v>
      </c>
      <c r="J213" s="37" t="n">
        <v>0.171</v>
      </c>
      <c r="K213" s="0" t="s">
        <v>268</v>
      </c>
      <c r="L213" s="0" t="s">
        <v>269</v>
      </c>
    </row>
    <row r="214" customFormat="false" ht="15" hidden="false" customHeight="false" outlineLevel="0" collapsed="false">
      <c r="B214" s="0" t="n">
        <v>643234</v>
      </c>
      <c r="D214" s="0" t="n">
        <v>1032</v>
      </c>
      <c r="E214" s="0" t="s">
        <v>272</v>
      </c>
      <c r="F214" s="0" t="s">
        <v>2394</v>
      </c>
      <c r="G214" s="0" t="n">
        <v>123</v>
      </c>
      <c r="H214" s="0" t="s">
        <v>146</v>
      </c>
      <c r="I214" s="0" t="s">
        <v>157</v>
      </c>
      <c r="J214" s="37" t="n">
        <v>0.163</v>
      </c>
      <c r="K214" s="0" t="s">
        <v>268</v>
      </c>
      <c r="L214" s="0" t="s">
        <v>269</v>
      </c>
    </row>
    <row r="215" customFormat="false" ht="15" hidden="false" customHeight="false" outlineLevel="0" collapsed="false">
      <c r="B215" s="0" t="n">
        <v>643237</v>
      </c>
      <c r="C215" s="0" t="s">
        <v>2395</v>
      </c>
      <c r="D215" s="0" t="n">
        <v>1035</v>
      </c>
      <c r="E215" s="0" t="s">
        <v>2396</v>
      </c>
      <c r="F215" s="0" t="s">
        <v>2397</v>
      </c>
      <c r="G215" s="0" t="s">
        <v>2398</v>
      </c>
      <c r="H215" s="0" t="s">
        <v>147</v>
      </c>
      <c r="I215" s="0" t="s">
        <v>147</v>
      </c>
      <c r="J215" s="0" t="s">
        <v>2399</v>
      </c>
      <c r="K215" s="0" t="s">
        <v>268</v>
      </c>
      <c r="L215" s="0" t="s">
        <v>269</v>
      </c>
    </row>
    <row r="216" customFormat="false" ht="15" hidden="false" customHeight="false" outlineLevel="0" collapsed="false">
      <c r="B216" s="0" t="n">
        <v>643245</v>
      </c>
      <c r="C216" s="0" t="s">
        <v>217</v>
      </c>
      <c r="D216" s="0" t="n">
        <v>1043</v>
      </c>
      <c r="E216" s="0" t="s">
        <v>2400</v>
      </c>
      <c r="F216" s="0" t="s">
        <v>2401</v>
      </c>
      <c r="G216" s="0" t="s">
        <v>2402</v>
      </c>
      <c r="H216" s="0" t="s">
        <v>147</v>
      </c>
      <c r="I216" s="0" t="s">
        <v>147</v>
      </c>
      <c r="J216" s="0" t="s">
        <v>2403</v>
      </c>
      <c r="K216" s="0" t="s">
        <v>268</v>
      </c>
      <c r="L216" s="0" t="s">
        <v>269</v>
      </c>
    </row>
    <row r="217" customFormat="false" ht="15" hidden="false" customHeight="false" outlineLevel="0" collapsed="false">
      <c r="B217" s="0" t="n">
        <v>643267</v>
      </c>
      <c r="C217" s="0" t="s">
        <v>2404</v>
      </c>
      <c r="D217" s="0" t="n">
        <v>1065</v>
      </c>
      <c r="E217" s="0" t="s">
        <v>2405</v>
      </c>
      <c r="F217" s="0" t="s">
        <v>2406</v>
      </c>
      <c r="G217" s="0" t="s">
        <v>2407</v>
      </c>
      <c r="H217" s="0" t="s">
        <v>147</v>
      </c>
      <c r="I217" s="0" t="s">
        <v>147</v>
      </c>
      <c r="J217" s="0" t="s">
        <v>2408</v>
      </c>
      <c r="K217" s="0" t="s">
        <v>268</v>
      </c>
      <c r="L217" s="0" t="s">
        <v>269</v>
      </c>
    </row>
    <row r="218" customFormat="false" ht="15" hidden="false" customHeight="false" outlineLevel="0" collapsed="false">
      <c r="B218" s="0" t="n">
        <v>643271</v>
      </c>
      <c r="C218" s="0" t="s">
        <v>622</v>
      </c>
      <c r="D218" s="0" t="n">
        <v>1069</v>
      </c>
      <c r="E218" s="0" t="s">
        <v>2409</v>
      </c>
      <c r="F218" s="0" t="s">
        <v>2409</v>
      </c>
      <c r="G218" s="0" t="s">
        <v>2410</v>
      </c>
      <c r="H218" s="0" t="s">
        <v>147</v>
      </c>
      <c r="I218" s="0" t="s">
        <v>147</v>
      </c>
      <c r="J218" s="0" t="s">
        <v>2411</v>
      </c>
      <c r="K218" s="0" t="s">
        <v>268</v>
      </c>
      <c r="L218" s="0" t="s">
        <v>269</v>
      </c>
    </row>
    <row r="219" customFormat="false" ht="15" hidden="false" customHeight="false" outlineLevel="0" collapsed="false">
      <c r="B219" s="0" t="n">
        <v>643275</v>
      </c>
      <c r="C219" s="0" t="s">
        <v>307</v>
      </c>
      <c r="D219" s="0" t="n">
        <v>1073</v>
      </c>
      <c r="E219" s="0" t="s">
        <v>2412</v>
      </c>
      <c r="F219" s="0" t="s">
        <v>2413</v>
      </c>
      <c r="G219" s="0" t="n">
        <v>138</v>
      </c>
      <c r="H219" s="0" t="s">
        <v>147</v>
      </c>
      <c r="I219" s="0" t="s">
        <v>147</v>
      </c>
      <c r="J219" s="37" t="n">
        <v>0.167</v>
      </c>
      <c r="K219" s="0" t="s">
        <v>268</v>
      </c>
      <c r="L219" s="0" t="s">
        <v>269</v>
      </c>
    </row>
    <row r="220" customFormat="false" ht="15" hidden="false" customHeight="false" outlineLevel="0" collapsed="false">
      <c r="B220" s="0" t="n">
        <v>643279</v>
      </c>
      <c r="C220" s="0" t="s">
        <v>2414</v>
      </c>
      <c r="D220" s="0" t="n">
        <v>1077</v>
      </c>
      <c r="E220" s="0" t="s">
        <v>2415</v>
      </c>
      <c r="F220" s="0" t="s">
        <v>2416</v>
      </c>
      <c r="G220" s="0" t="s">
        <v>2417</v>
      </c>
      <c r="H220" s="0" t="s">
        <v>147</v>
      </c>
      <c r="I220" s="0" t="s">
        <v>147</v>
      </c>
      <c r="J220" s="0" t="s">
        <v>2418</v>
      </c>
      <c r="K220" s="0" t="s">
        <v>268</v>
      </c>
      <c r="L220" s="0" t="s">
        <v>269</v>
      </c>
    </row>
    <row r="221" customFormat="false" ht="15" hidden="false" customHeight="false" outlineLevel="0" collapsed="false">
      <c r="B221" s="0" t="n">
        <v>643288</v>
      </c>
      <c r="C221" s="0" t="s">
        <v>2419</v>
      </c>
      <c r="D221" s="0" t="n">
        <v>1086</v>
      </c>
      <c r="E221" s="0" t="s">
        <v>2420</v>
      </c>
      <c r="F221" s="0" t="s">
        <v>2421</v>
      </c>
      <c r="G221" s="0" t="s">
        <v>2422</v>
      </c>
      <c r="H221" s="0" t="s">
        <v>147</v>
      </c>
      <c r="I221" s="0" t="s">
        <v>147</v>
      </c>
      <c r="J221" s="0" t="s">
        <v>2423</v>
      </c>
      <c r="K221" s="0" t="s">
        <v>268</v>
      </c>
      <c r="L221" s="0" t="s">
        <v>269</v>
      </c>
    </row>
    <row r="222" customFormat="false" ht="15" hidden="false" customHeight="false" outlineLevel="0" collapsed="false">
      <c r="B222" s="0" t="n">
        <v>643298</v>
      </c>
      <c r="C222" s="0" t="s">
        <v>456</v>
      </c>
      <c r="D222" s="0" t="n">
        <v>1096</v>
      </c>
      <c r="E222" s="0" t="s">
        <v>162</v>
      </c>
      <c r="F222" s="0" t="s">
        <v>2424</v>
      </c>
      <c r="G222" s="0" t="n">
        <v>157</v>
      </c>
      <c r="H222" s="0" t="s">
        <v>146</v>
      </c>
      <c r="I222" s="0" t="s">
        <v>147</v>
      </c>
      <c r="J222" s="37" t="n">
        <v>0.331</v>
      </c>
      <c r="K222" s="0" t="s">
        <v>268</v>
      </c>
      <c r="L222" s="0" t="s">
        <v>269</v>
      </c>
    </row>
    <row r="223" customFormat="false" ht="15" hidden="false" customHeight="false" outlineLevel="0" collapsed="false">
      <c r="B223" s="0" t="n">
        <v>643301</v>
      </c>
      <c r="C223" s="0" t="s">
        <v>796</v>
      </c>
      <c r="D223" s="0" t="n">
        <v>1099</v>
      </c>
      <c r="E223" s="0" t="s">
        <v>2425</v>
      </c>
      <c r="F223" s="0" t="s">
        <v>2426</v>
      </c>
      <c r="G223" s="0" t="s">
        <v>2427</v>
      </c>
      <c r="H223" s="0" t="s">
        <v>147</v>
      </c>
      <c r="I223" s="0" t="s">
        <v>147</v>
      </c>
      <c r="J223" s="0" t="s">
        <v>2428</v>
      </c>
      <c r="K223" s="0" t="s">
        <v>268</v>
      </c>
      <c r="L223" s="0" t="s">
        <v>269</v>
      </c>
    </row>
    <row r="224" customFormat="false" ht="15" hidden="false" customHeight="false" outlineLevel="0" collapsed="false">
      <c r="B224" s="0" t="n">
        <v>656378</v>
      </c>
      <c r="E224" s="0" t="s">
        <v>192</v>
      </c>
      <c r="G224" s="0" t="n">
        <v>216</v>
      </c>
      <c r="H224" s="0" t="s">
        <v>146</v>
      </c>
      <c r="J224" s="37" t="n">
        <v>0.13</v>
      </c>
      <c r="K224" s="0" t="s">
        <v>2313</v>
      </c>
    </row>
    <row r="225" customFormat="false" ht="15" hidden="false" customHeight="false" outlineLevel="0" collapsed="false">
      <c r="B225" s="0" t="n">
        <v>663704</v>
      </c>
      <c r="C225" s="0" t="s">
        <v>671</v>
      </c>
      <c r="D225" s="0" t="n">
        <v>946</v>
      </c>
      <c r="E225" s="0" t="s">
        <v>461</v>
      </c>
      <c r="F225" s="0" t="s">
        <v>672</v>
      </c>
      <c r="G225" s="0" t="n">
        <v>282</v>
      </c>
      <c r="H225" s="0" t="s">
        <v>146</v>
      </c>
      <c r="I225" s="0" t="s">
        <v>147</v>
      </c>
      <c r="J225" s="37" t="n">
        <v>0.117</v>
      </c>
      <c r="K225" s="0" t="s">
        <v>2429</v>
      </c>
      <c r="L225" s="0" t="s">
        <v>2430</v>
      </c>
    </row>
    <row r="226" customFormat="false" ht="15" hidden="false" customHeight="false" outlineLevel="0" collapsed="false">
      <c r="B226" s="0" t="n">
        <v>718002</v>
      </c>
      <c r="E226" s="0" t="s">
        <v>144</v>
      </c>
      <c r="G226" s="0" t="n">
        <v>164</v>
      </c>
      <c r="H226" s="0" t="s">
        <v>146</v>
      </c>
      <c r="J226" s="37" t="n">
        <v>0.183</v>
      </c>
      <c r="K226" s="0" t="s">
        <v>2313</v>
      </c>
    </row>
    <row r="227" customFormat="false" ht="15" hidden="false" customHeight="false" outlineLevel="0" collapsed="false">
      <c r="B227" s="0" t="n">
        <v>718025</v>
      </c>
      <c r="E227" s="0" t="s">
        <v>144</v>
      </c>
      <c r="G227" s="0" t="n">
        <v>187</v>
      </c>
      <c r="H227" s="0" t="s">
        <v>146</v>
      </c>
      <c r="J227" s="37" t="n">
        <v>0.102</v>
      </c>
      <c r="K227" s="0" t="s">
        <v>2313</v>
      </c>
    </row>
    <row r="228" customFormat="false" ht="15" hidden="false" customHeight="false" outlineLevel="0" collapsed="false">
      <c r="B228" s="0" t="n">
        <v>718033</v>
      </c>
      <c r="E228" s="0" t="s">
        <v>461</v>
      </c>
      <c r="G228" s="0" t="n">
        <v>193</v>
      </c>
      <c r="H228" s="0" t="s">
        <v>146</v>
      </c>
      <c r="J228" s="37" t="n">
        <v>0.14</v>
      </c>
      <c r="K228" s="0" t="s">
        <v>2313</v>
      </c>
    </row>
    <row r="229" customFormat="false" ht="15" hidden="false" customHeight="false" outlineLevel="0" collapsed="false">
      <c r="B229" s="0" t="n">
        <v>718046</v>
      </c>
      <c r="E229" s="0" t="s">
        <v>144</v>
      </c>
      <c r="G229" s="0" t="n">
        <v>186</v>
      </c>
      <c r="H229" s="0" t="s">
        <v>146</v>
      </c>
      <c r="J229" s="37" t="n">
        <v>0.118</v>
      </c>
      <c r="K229" s="0" t="s">
        <v>2313</v>
      </c>
    </row>
    <row r="230" customFormat="false" ht="15" hidden="false" customHeight="false" outlineLevel="0" collapsed="false">
      <c r="B230" s="0" t="n">
        <v>775241</v>
      </c>
      <c r="C230" s="0" t="s">
        <v>270</v>
      </c>
      <c r="D230" s="0" t="n">
        <v>151</v>
      </c>
      <c r="E230" s="0" t="s">
        <v>244</v>
      </c>
      <c r="F230" s="0" t="s">
        <v>271</v>
      </c>
      <c r="G230" s="0" t="n">
        <v>205</v>
      </c>
      <c r="H230" s="0" t="s">
        <v>153</v>
      </c>
      <c r="I230" s="0" t="s">
        <v>147</v>
      </c>
      <c r="J230" s="37" t="n">
        <v>1</v>
      </c>
      <c r="K230" s="0" t="s">
        <v>219</v>
      </c>
      <c r="L230" s="0" t="s">
        <v>220</v>
      </c>
    </row>
    <row r="231" customFormat="false" ht="15" hidden="false" customHeight="false" outlineLevel="0" collapsed="false">
      <c r="B231" s="0" t="n">
        <v>809387</v>
      </c>
      <c r="C231" s="0" t="s">
        <v>191</v>
      </c>
      <c r="D231" s="0" t="n">
        <v>136</v>
      </c>
      <c r="E231" s="0" t="s">
        <v>192</v>
      </c>
      <c r="F231" s="0" t="s">
        <v>920</v>
      </c>
      <c r="G231" s="0" t="n">
        <v>196</v>
      </c>
      <c r="H231" s="0" t="s">
        <v>146</v>
      </c>
      <c r="I231" s="0" t="s">
        <v>147</v>
      </c>
      <c r="J231" s="37" t="n">
        <v>0.133</v>
      </c>
      <c r="K231" s="0" t="s">
        <v>319</v>
      </c>
      <c r="L231" s="0" t="s">
        <v>2137</v>
      </c>
    </row>
    <row r="232" customFormat="false" ht="15" hidden="false" customHeight="false" outlineLevel="0" collapsed="false">
      <c r="B232" s="0" t="n">
        <v>814093</v>
      </c>
      <c r="C232" s="0" t="s">
        <v>1013</v>
      </c>
      <c r="D232" s="0" t="n">
        <v>4842</v>
      </c>
      <c r="E232" s="0" t="s">
        <v>162</v>
      </c>
      <c r="F232" s="0" t="s">
        <v>1485</v>
      </c>
      <c r="G232" s="0" t="n">
        <v>171</v>
      </c>
      <c r="H232" s="0" t="s">
        <v>146</v>
      </c>
      <c r="I232" s="0" t="s">
        <v>147</v>
      </c>
      <c r="J232" s="37" t="n">
        <v>0.187</v>
      </c>
      <c r="K232" s="0" t="s">
        <v>319</v>
      </c>
      <c r="L232" s="0" t="s">
        <v>2137</v>
      </c>
    </row>
    <row r="233" customFormat="false" ht="15" hidden="false" customHeight="false" outlineLevel="0" collapsed="false">
      <c r="B233" s="0" t="n">
        <v>814102</v>
      </c>
      <c r="D233" s="0" t="n">
        <v>4851</v>
      </c>
      <c r="E233" s="0" t="s">
        <v>461</v>
      </c>
      <c r="F233" s="0" t="s">
        <v>2431</v>
      </c>
      <c r="G233" s="0" t="n">
        <v>167</v>
      </c>
      <c r="H233" s="0" t="s">
        <v>146</v>
      </c>
      <c r="I233" s="0" t="s">
        <v>157</v>
      </c>
      <c r="J233" s="37" t="n">
        <v>0.156</v>
      </c>
      <c r="K233" s="0" t="s">
        <v>319</v>
      </c>
      <c r="L233" s="0" t="s">
        <v>2137</v>
      </c>
    </row>
    <row r="234" customFormat="false" ht="15" hidden="false" customHeight="false" outlineLevel="0" collapsed="false">
      <c r="B234" s="0" t="n">
        <v>814112</v>
      </c>
      <c r="C234" s="0" t="s">
        <v>260</v>
      </c>
      <c r="D234" s="0" t="n">
        <v>4861</v>
      </c>
      <c r="E234" s="0" t="s">
        <v>213</v>
      </c>
      <c r="F234" s="0" t="s">
        <v>318</v>
      </c>
      <c r="G234" s="0" t="n">
        <v>162</v>
      </c>
      <c r="H234" s="0" t="s">
        <v>146</v>
      </c>
      <c r="I234" s="0" t="s">
        <v>147</v>
      </c>
      <c r="J234" s="37" t="n">
        <v>0.173</v>
      </c>
      <c r="K234" s="0" t="s">
        <v>319</v>
      </c>
      <c r="L234" s="0" t="s">
        <v>2137</v>
      </c>
    </row>
    <row r="235" customFormat="false" ht="15" hidden="false" customHeight="false" outlineLevel="0" collapsed="false">
      <c r="B235" s="0" t="n">
        <v>868209</v>
      </c>
      <c r="C235" s="0" t="s">
        <v>272</v>
      </c>
      <c r="D235" s="0" t="n">
        <v>775</v>
      </c>
      <c r="E235" s="0" t="s">
        <v>151</v>
      </c>
      <c r="F235" s="0" t="s">
        <v>273</v>
      </c>
      <c r="G235" s="0" t="n">
        <v>231</v>
      </c>
      <c r="H235" s="0" t="s">
        <v>153</v>
      </c>
      <c r="I235" s="0" t="s">
        <v>147</v>
      </c>
      <c r="J235" s="37" t="n">
        <v>1</v>
      </c>
      <c r="K235" s="0" t="s">
        <v>274</v>
      </c>
      <c r="L235" s="0" t="s">
        <v>2121</v>
      </c>
    </row>
    <row r="236" customFormat="false" ht="15" hidden="false" customHeight="false" outlineLevel="0" collapsed="false">
      <c r="B236" s="0" t="n">
        <v>978623</v>
      </c>
      <c r="E236" s="0" t="s">
        <v>272</v>
      </c>
      <c r="G236" s="0" t="n">
        <v>167</v>
      </c>
      <c r="H236" s="0" t="s">
        <v>146</v>
      </c>
      <c r="J236" s="37" t="n">
        <v>0.12</v>
      </c>
      <c r="K236" s="0" t="s">
        <v>2313</v>
      </c>
    </row>
    <row r="237" customFormat="false" ht="15" hidden="false" customHeight="false" outlineLevel="0" collapsed="false">
      <c r="B237" s="0" t="n">
        <v>978626</v>
      </c>
      <c r="E237" s="0" t="s">
        <v>144</v>
      </c>
      <c r="G237" s="0" t="n">
        <v>167</v>
      </c>
      <c r="H237" s="0" t="s">
        <v>146</v>
      </c>
      <c r="J237" s="37" t="n">
        <v>0.114</v>
      </c>
      <c r="K237" s="0" t="s">
        <v>2313</v>
      </c>
    </row>
    <row r="238" customFormat="false" ht="15" hidden="false" customHeight="false" outlineLevel="0" collapsed="false">
      <c r="B238" s="0" t="n">
        <v>978640</v>
      </c>
      <c r="E238" s="0" t="s">
        <v>162</v>
      </c>
      <c r="G238" s="0" t="n">
        <v>153</v>
      </c>
      <c r="H238" s="0" t="s">
        <v>146</v>
      </c>
      <c r="J238" s="37" t="n">
        <v>0.144</v>
      </c>
      <c r="K238" s="0" t="s">
        <v>2313</v>
      </c>
    </row>
    <row r="239" customFormat="false" ht="15" hidden="false" customHeight="false" outlineLevel="0" collapsed="false">
      <c r="B239" s="0" t="n">
        <v>978644</v>
      </c>
      <c r="E239" s="0" t="s">
        <v>144</v>
      </c>
      <c r="G239" s="0" t="n">
        <v>151</v>
      </c>
      <c r="H239" s="0" t="s">
        <v>146</v>
      </c>
      <c r="J239" s="37" t="n">
        <v>0.179</v>
      </c>
      <c r="K239" s="0" t="s">
        <v>2313</v>
      </c>
    </row>
    <row r="240" customFormat="false" ht="15" hidden="false" customHeight="false" outlineLevel="0" collapsed="false">
      <c r="B240" s="0" t="n">
        <v>978683</v>
      </c>
      <c r="C240" s="0" t="s">
        <v>260</v>
      </c>
      <c r="D240" s="0" t="n">
        <v>12</v>
      </c>
      <c r="E240" s="0" t="s">
        <v>461</v>
      </c>
      <c r="F240" s="0" t="s">
        <v>2344</v>
      </c>
      <c r="G240" s="0" t="n">
        <v>177</v>
      </c>
      <c r="H240" s="0" t="s">
        <v>146</v>
      </c>
      <c r="I240" s="0" t="s">
        <v>147</v>
      </c>
      <c r="J240" s="37" t="n">
        <v>0.13</v>
      </c>
      <c r="K240" s="0" t="s">
        <v>2432</v>
      </c>
      <c r="L240" s="0" t="s">
        <v>175</v>
      </c>
    </row>
    <row r="241" customFormat="false" ht="15" hidden="false" customHeight="false" outlineLevel="0" collapsed="false">
      <c r="B241" s="0" t="n">
        <v>1055747</v>
      </c>
      <c r="E241" s="0" t="s">
        <v>461</v>
      </c>
      <c r="G241" s="0" t="n">
        <v>140</v>
      </c>
      <c r="H241" s="0" t="s">
        <v>146</v>
      </c>
      <c r="J241" s="37" t="n">
        <v>0.143</v>
      </c>
      <c r="K241" s="0" t="s">
        <v>2313</v>
      </c>
    </row>
    <row r="242" customFormat="false" ht="15" hidden="false" customHeight="false" outlineLevel="0" collapsed="false">
      <c r="B242" s="0" t="n">
        <v>1055749</v>
      </c>
      <c r="E242" s="0" t="s">
        <v>144</v>
      </c>
      <c r="G242" s="0" t="n">
        <v>143</v>
      </c>
      <c r="H242" s="0" t="s">
        <v>146</v>
      </c>
      <c r="J242" s="37" t="n">
        <v>0.161</v>
      </c>
      <c r="K242" s="0" t="s">
        <v>2313</v>
      </c>
    </row>
    <row r="243" customFormat="false" ht="15" hidden="false" customHeight="false" outlineLevel="0" collapsed="false">
      <c r="B243" s="0" t="n">
        <v>1055759</v>
      </c>
      <c r="E243" s="0" t="s">
        <v>144</v>
      </c>
      <c r="G243" s="0" t="n">
        <v>146</v>
      </c>
      <c r="H243" s="0" t="s">
        <v>146</v>
      </c>
      <c r="J243" s="37" t="n">
        <v>0.137</v>
      </c>
      <c r="K243" s="0" t="s">
        <v>2313</v>
      </c>
    </row>
    <row r="244" customFormat="false" ht="15" hidden="false" customHeight="false" outlineLevel="0" collapsed="false">
      <c r="B244" s="0" t="n">
        <v>1055790</v>
      </c>
      <c r="E244" s="0" t="s">
        <v>461</v>
      </c>
      <c r="G244" s="0" t="n">
        <v>141</v>
      </c>
      <c r="H244" s="0" t="s">
        <v>146</v>
      </c>
      <c r="J244" s="37" t="n">
        <v>0.121</v>
      </c>
      <c r="K244" s="0" t="s">
        <v>2313</v>
      </c>
    </row>
    <row r="245" customFormat="false" ht="15" hidden="false" customHeight="false" outlineLevel="0" collapsed="false">
      <c r="B245" s="0" t="n">
        <v>1055795</v>
      </c>
      <c r="E245" s="0" t="s">
        <v>461</v>
      </c>
      <c r="G245" s="0" t="n">
        <v>139</v>
      </c>
      <c r="H245" s="0" t="s">
        <v>146</v>
      </c>
      <c r="J245" s="37" t="n">
        <v>0.115</v>
      </c>
      <c r="K245" s="0" t="s">
        <v>2313</v>
      </c>
    </row>
    <row r="246" customFormat="false" ht="15" hidden="false" customHeight="false" outlineLevel="0" collapsed="false">
      <c r="B246" s="0" t="n">
        <v>1100221</v>
      </c>
      <c r="D246" s="0" t="n">
        <v>639</v>
      </c>
      <c r="E246" s="0" t="s">
        <v>272</v>
      </c>
      <c r="F246" s="0" t="s">
        <v>956</v>
      </c>
      <c r="G246" s="0" t="n">
        <v>197</v>
      </c>
      <c r="H246" s="0" t="s">
        <v>146</v>
      </c>
      <c r="I246" s="0" t="s">
        <v>157</v>
      </c>
      <c r="J246" s="37" t="n">
        <v>0.122</v>
      </c>
      <c r="K246" s="0" t="s">
        <v>1444</v>
      </c>
      <c r="L246" s="0" t="s">
        <v>2193</v>
      </c>
    </row>
    <row r="247" customFormat="false" ht="15" hidden="false" customHeight="false" outlineLevel="0" collapsed="false">
      <c r="B247" s="0" t="n">
        <v>1100254</v>
      </c>
      <c r="C247" s="0" t="s">
        <v>260</v>
      </c>
      <c r="D247" s="0" t="n">
        <v>672</v>
      </c>
      <c r="E247" s="0" t="s">
        <v>162</v>
      </c>
      <c r="F247" s="0" t="s">
        <v>261</v>
      </c>
      <c r="G247" s="0" t="n">
        <v>206</v>
      </c>
      <c r="H247" s="0" t="s">
        <v>146</v>
      </c>
      <c r="I247" s="0" t="s">
        <v>147</v>
      </c>
      <c r="J247" s="37" t="n">
        <v>0.126</v>
      </c>
      <c r="K247" s="0" t="s">
        <v>1444</v>
      </c>
      <c r="L247" s="0" t="s">
        <v>2193</v>
      </c>
    </row>
    <row r="248" customFormat="false" ht="15" hidden="false" customHeight="false" outlineLevel="0" collapsed="false">
      <c r="B248" s="0" t="n">
        <v>1211206</v>
      </c>
      <c r="C248" s="0" t="s">
        <v>456</v>
      </c>
      <c r="D248" s="0" t="n">
        <v>205</v>
      </c>
      <c r="E248" s="0" t="s">
        <v>144</v>
      </c>
      <c r="F248" s="0" t="s">
        <v>2433</v>
      </c>
      <c r="G248" s="0" t="n">
        <v>155</v>
      </c>
      <c r="H248" s="0" t="s">
        <v>146</v>
      </c>
      <c r="I248" s="0" t="s">
        <v>147</v>
      </c>
      <c r="J248" s="37" t="n">
        <v>0.148</v>
      </c>
      <c r="K248" s="0" t="s">
        <v>2434</v>
      </c>
      <c r="L248" s="0" t="s">
        <v>2435</v>
      </c>
    </row>
    <row r="249" customFormat="false" ht="15" hidden="false" customHeight="false" outlineLevel="0" collapsed="false">
      <c r="B249" s="0" t="n">
        <v>1295399</v>
      </c>
      <c r="E249" s="0" t="s">
        <v>162</v>
      </c>
      <c r="G249" s="0" t="n">
        <v>171</v>
      </c>
      <c r="H249" s="0" t="s">
        <v>146</v>
      </c>
      <c r="J249" s="37" t="n">
        <v>0.123</v>
      </c>
      <c r="K249" s="0" t="s">
        <v>2313</v>
      </c>
    </row>
    <row r="250" customFormat="false" ht="15" hidden="false" customHeight="false" outlineLevel="0" collapsed="false">
      <c r="B250" s="0" t="n">
        <v>1295407</v>
      </c>
      <c r="E250" s="0" t="s">
        <v>144</v>
      </c>
      <c r="G250" s="0" t="n">
        <v>185</v>
      </c>
      <c r="H250" s="0" t="s">
        <v>146</v>
      </c>
      <c r="J250" s="37" t="n">
        <v>0.108</v>
      </c>
      <c r="K250" s="0" t="s">
        <v>2313</v>
      </c>
    </row>
    <row r="251" customFormat="false" ht="15" hidden="false" customHeight="false" outlineLevel="0" collapsed="false">
      <c r="B251" s="0" t="n">
        <v>1295411</v>
      </c>
      <c r="E251" s="0" t="s">
        <v>272</v>
      </c>
      <c r="G251" s="0" t="n">
        <v>185</v>
      </c>
      <c r="H251" s="0" t="s">
        <v>146</v>
      </c>
      <c r="J251" s="37" t="n">
        <v>0.141</v>
      </c>
      <c r="K251" s="0" t="s">
        <v>2313</v>
      </c>
    </row>
    <row r="252" customFormat="false" ht="15" hidden="false" customHeight="false" outlineLevel="0" collapsed="false">
      <c r="B252" s="0" t="n">
        <v>1295416</v>
      </c>
      <c r="E252" s="0" t="s">
        <v>162</v>
      </c>
      <c r="G252" s="0" t="n">
        <v>179</v>
      </c>
      <c r="H252" s="0" t="s">
        <v>146</v>
      </c>
      <c r="J252" s="37" t="n">
        <v>0.151</v>
      </c>
      <c r="K252" s="0" t="s">
        <v>2313</v>
      </c>
    </row>
    <row r="253" customFormat="false" ht="15" hidden="false" customHeight="false" outlineLevel="0" collapsed="false">
      <c r="B253" s="0" t="n">
        <v>1296510</v>
      </c>
      <c r="C253" s="0" t="s">
        <v>540</v>
      </c>
      <c r="D253" s="0" t="n">
        <v>491</v>
      </c>
      <c r="E253" s="0" t="s">
        <v>162</v>
      </c>
      <c r="F253" s="0" t="s">
        <v>941</v>
      </c>
      <c r="G253" s="0" t="n">
        <v>213</v>
      </c>
      <c r="H253" s="0" t="s">
        <v>146</v>
      </c>
      <c r="I253" s="0" t="s">
        <v>147</v>
      </c>
      <c r="J253" s="37" t="n">
        <v>0.131</v>
      </c>
      <c r="K253" s="0" t="s">
        <v>2436</v>
      </c>
      <c r="L253" s="0" t="s">
        <v>2437</v>
      </c>
    </row>
    <row r="254" customFormat="false" ht="15" hidden="false" customHeight="false" outlineLevel="0" collapsed="false">
      <c r="B254" s="0" t="n">
        <v>1296519</v>
      </c>
      <c r="C254" s="0" t="s">
        <v>1246</v>
      </c>
      <c r="D254" s="0" t="n">
        <v>500</v>
      </c>
      <c r="E254" s="0" t="s">
        <v>192</v>
      </c>
      <c r="F254" s="0" t="s">
        <v>1247</v>
      </c>
      <c r="G254" s="0" t="n">
        <v>205</v>
      </c>
      <c r="H254" s="0" t="s">
        <v>146</v>
      </c>
      <c r="I254" s="0" t="s">
        <v>147</v>
      </c>
      <c r="J254" s="37" t="n">
        <v>0.122</v>
      </c>
      <c r="K254" s="0" t="s">
        <v>2436</v>
      </c>
      <c r="L254" s="0" t="s">
        <v>2437</v>
      </c>
    </row>
    <row r="255" customFormat="false" ht="15" hidden="false" customHeight="false" outlineLevel="0" collapsed="false">
      <c r="B255" s="0" t="n">
        <v>1401444</v>
      </c>
      <c r="C255" s="0" t="s">
        <v>1013</v>
      </c>
      <c r="D255" s="0" t="n">
        <v>120</v>
      </c>
      <c r="E255" s="0" t="s">
        <v>272</v>
      </c>
      <c r="F255" s="0" t="s">
        <v>2438</v>
      </c>
      <c r="G255" s="0" t="n">
        <v>193</v>
      </c>
      <c r="H255" s="0" t="s">
        <v>146</v>
      </c>
      <c r="I255" s="0" t="s">
        <v>147</v>
      </c>
      <c r="J255" s="37" t="n">
        <v>0.124</v>
      </c>
      <c r="K255" s="0" t="s">
        <v>2356</v>
      </c>
      <c r="L255" s="0" t="s">
        <v>175</v>
      </c>
    </row>
    <row r="256" customFormat="false" ht="15" hidden="false" customHeight="false" outlineLevel="0" collapsed="false">
      <c r="B256" s="0" t="n">
        <v>1460550</v>
      </c>
      <c r="C256" s="0" t="s">
        <v>1141</v>
      </c>
      <c r="D256" s="0" t="n">
        <v>1145</v>
      </c>
      <c r="E256" s="0" t="s">
        <v>272</v>
      </c>
      <c r="F256" s="0" t="s">
        <v>1142</v>
      </c>
      <c r="G256" s="0" t="n">
        <v>114</v>
      </c>
      <c r="H256" s="0" t="s">
        <v>146</v>
      </c>
      <c r="I256" s="0" t="s">
        <v>147</v>
      </c>
      <c r="J256" s="37" t="n">
        <v>0.123</v>
      </c>
      <c r="K256" s="0" t="s">
        <v>1110</v>
      </c>
      <c r="L256" s="0" t="s">
        <v>1111</v>
      </c>
    </row>
    <row r="257" customFormat="false" ht="15" hidden="false" customHeight="false" outlineLevel="0" collapsed="false">
      <c r="B257" s="0" t="n">
        <v>1460555</v>
      </c>
      <c r="C257" s="0" t="s">
        <v>1013</v>
      </c>
      <c r="D257" s="0" t="n">
        <v>1140</v>
      </c>
      <c r="E257" s="0" t="s">
        <v>144</v>
      </c>
      <c r="F257" s="0" t="s">
        <v>1485</v>
      </c>
      <c r="G257" s="0" t="n">
        <v>109</v>
      </c>
      <c r="H257" s="0" t="s">
        <v>146</v>
      </c>
      <c r="I257" s="0" t="s">
        <v>147</v>
      </c>
      <c r="J257" s="37" t="n">
        <v>0.165</v>
      </c>
      <c r="K257" s="0" t="s">
        <v>1110</v>
      </c>
      <c r="L257" s="0" t="s">
        <v>1111</v>
      </c>
    </row>
    <row r="258" customFormat="false" ht="15" hidden="false" customHeight="false" outlineLevel="0" collapsed="false">
      <c r="B258" s="0" t="n">
        <v>1460565</v>
      </c>
      <c r="C258" s="0" t="s">
        <v>1246</v>
      </c>
      <c r="D258" s="0" t="n">
        <v>1130</v>
      </c>
      <c r="E258" s="0" t="s">
        <v>301</v>
      </c>
      <c r="F258" s="0" t="s">
        <v>1247</v>
      </c>
      <c r="G258" s="0" t="n">
        <v>110</v>
      </c>
      <c r="H258" s="0" t="s">
        <v>146</v>
      </c>
      <c r="I258" s="0" t="s">
        <v>147</v>
      </c>
      <c r="J258" s="37" t="n">
        <v>0.191</v>
      </c>
      <c r="K258" s="0" t="s">
        <v>1110</v>
      </c>
      <c r="L258" s="0" t="s">
        <v>1111</v>
      </c>
    </row>
    <row r="259" customFormat="false" ht="15" hidden="false" customHeight="false" outlineLevel="0" collapsed="false">
      <c r="B259" s="0" t="n">
        <v>1460579</v>
      </c>
      <c r="C259" s="0" t="s">
        <v>549</v>
      </c>
      <c r="D259" s="0" t="n">
        <v>1116</v>
      </c>
      <c r="E259" s="0" t="s">
        <v>162</v>
      </c>
      <c r="F259" s="0" t="s">
        <v>550</v>
      </c>
      <c r="G259" s="0" t="n">
        <v>127</v>
      </c>
      <c r="H259" s="0" t="s">
        <v>146</v>
      </c>
      <c r="I259" s="0" t="s">
        <v>147</v>
      </c>
      <c r="J259" s="37" t="n">
        <v>0.189</v>
      </c>
      <c r="K259" s="0" t="s">
        <v>1110</v>
      </c>
      <c r="L259" s="0" t="s">
        <v>1111</v>
      </c>
    </row>
    <row r="260" customFormat="false" ht="15" hidden="false" customHeight="false" outlineLevel="0" collapsed="false">
      <c r="B260" s="0" t="n">
        <v>1460594</v>
      </c>
      <c r="C260" s="0" t="s">
        <v>841</v>
      </c>
      <c r="D260" s="0" t="n">
        <v>1101</v>
      </c>
      <c r="E260" s="0" t="s">
        <v>301</v>
      </c>
      <c r="F260" s="0" t="s">
        <v>1706</v>
      </c>
      <c r="G260" s="0" t="n">
        <v>131</v>
      </c>
      <c r="H260" s="0" t="s">
        <v>146</v>
      </c>
      <c r="I260" s="0" t="s">
        <v>147</v>
      </c>
      <c r="J260" s="37" t="n">
        <v>0.168</v>
      </c>
      <c r="K260" s="0" t="s">
        <v>1110</v>
      </c>
      <c r="L260" s="0" t="s">
        <v>1111</v>
      </c>
    </row>
    <row r="261" customFormat="false" ht="15" hidden="false" customHeight="false" outlineLevel="0" collapsed="false">
      <c r="B261" s="0" t="n">
        <v>1460606</v>
      </c>
      <c r="C261" s="0" t="s">
        <v>2321</v>
      </c>
      <c r="D261" s="0" t="n">
        <v>1089</v>
      </c>
      <c r="E261" s="0" t="s">
        <v>272</v>
      </c>
      <c r="F261" s="0" t="s">
        <v>2322</v>
      </c>
      <c r="G261" s="0" t="n">
        <v>137</v>
      </c>
      <c r="H261" s="0" t="s">
        <v>146</v>
      </c>
      <c r="I261" s="0" t="s">
        <v>147</v>
      </c>
      <c r="J261" s="37" t="n">
        <v>0.182</v>
      </c>
      <c r="K261" s="0" t="s">
        <v>1110</v>
      </c>
      <c r="L261" s="0" t="s">
        <v>1111</v>
      </c>
    </row>
    <row r="262" customFormat="false" ht="15" hidden="false" customHeight="false" outlineLevel="0" collapsed="false">
      <c r="B262" s="0" t="n">
        <v>1460609</v>
      </c>
      <c r="C262" s="0" t="s">
        <v>841</v>
      </c>
      <c r="D262" s="0" t="n">
        <v>1086</v>
      </c>
      <c r="E262" s="0" t="s">
        <v>301</v>
      </c>
      <c r="F262" s="0" t="s">
        <v>1706</v>
      </c>
      <c r="G262" s="0" t="n">
        <v>138</v>
      </c>
      <c r="H262" s="0" t="s">
        <v>146</v>
      </c>
      <c r="I262" s="0" t="s">
        <v>147</v>
      </c>
      <c r="J262" s="37" t="n">
        <v>0.159</v>
      </c>
      <c r="K262" s="0" t="s">
        <v>1110</v>
      </c>
      <c r="L262" s="0" t="s">
        <v>1111</v>
      </c>
    </row>
    <row r="263" customFormat="false" ht="15" hidden="false" customHeight="false" outlineLevel="0" collapsed="false">
      <c r="B263" s="0" t="n">
        <v>1535695</v>
      </c>
      <c r="E263" s="0" t="s">
        <v>272</v>
      </c>
      <c r="G263" s="0" t="n">
        <v>164</v>
      </c>
      <c r="H263" s="0" t="s">
        <v>146</v>
      </c>
      <c r="J263" s="37" t="n">
        <v>0.146</v>
      </c>
      <c r="K263" s="0" t="s">
        <v>2313</v>
      </c>
    </row>
    <row r="264" customFormat="false" ht="15" hidden="false" customHeight="false" outlineLevel="0" collapsed="false">
      <c r="B264" s="0" t="n">
        <v>1535714</v>
      </c>
      <c r="E264" s="0" t="s">
        <v>461</v>
      </c>
      <c r="G264" s="0" t="n">
        <v>182</v>
      </c>
      <c r="H264" s="0" t="s">
        <v>146</v>
      </c>
      <c r="J264" s="37" t="n">
        <v>0.143</v>
      </c>
      <c r="K264" s="0" t="s">
        <v>2313</v>
      </c>
    </row>
    <row r="265" customFormat="false" ht="15" hidden="false" customHeight="false" outlineLevel="0" collapsed="false">
      <c r="B265" s="0" t="n">
        <v>1535771</v>
      </c>
      <c r="E265" s="0" t="s">
        <v>461</v>
      </c>
      <c r="G265" s="0" t="n">
        <v>184</v>
      </c>
      <c r="H265" s="0" t="s">
        <v>146</v>
      </c>
      <c r="J265" s="37" t="n">
        <v>0.109</v>
      </c>
      <c r="K265" s="0" t="s">
        <v>2313</v>
      </c>
    </row>
    <row r="266" customFormat="false" ht="15" hidden="false" customHeight="false" outlineLevel="0" collapsed="false">
      <c r="B266" s="0" t="n">
        <v>1644291</v>
      </c>
      <c r="D266" s="0" t="n">
        <v>240</v>
      </c>
      <c r="E266" s="0" t="s">
        <v>272</v>
      </c>
      <c r="F266" s="0" t="s">
        <v>2439</v>
      </c>
      <c r="G266" s="0" t="n">
        <v>189</v>
      </c>
      <c r="H266" s="0" t="s">
        <v>146</v>
      </c>
      <c r="I266" s="0" t="s">
        <v>157</v>
      </c>
      <c r="J266" s="37" t="n">
        <v>0.132</v>
      </c>
      <c r="K266" s="0" t="s">
        <v>1454</v>
      </c>
      <c r="L266" s="0" t="s">
        <v>1455</v>
      </c>
    </row>
    <row r="267" customFormat="false" ht="15" hidden="false" customHeight="false" outlineLevel="0" collapsed="false">
      <c r="B267" s="6" t="n">
        <v>1765568</v>
      </c>
      <c r="C267" s="6"/>
      <c r="D267" s="6" t="n">
        <v>881</v>
      </c>
      <c r="E267" s="6" t="s">
        <v>276</v>
      </c>
      <c r="F267" s="6"/>
      <c r="G267" s="6" t="s">
        <v>2440</v>
      </c>
      <c r="H267" s="6" t="s">
        <v>225</v>
      </c>
      <c r="I267" s="6" t="s">
        <v>173</v>
      </c>
      <c r="J267" s="6" t="s">
        <v>2441</v>
      </c>
      <c r="K267" s="0" t="s">
        <v>198</v>
      </c>
      <c r="L267" s="6" t="s">
        <v>185</v>
      </c>
    </row>
    <row r="268" customFormat="false" ht="15" hidden="false" customHeight="false" outlineLevel="0" collapsed="false">
      <c r="B268" s="0" t="n">
        <v>1802240</v>
      </c>
      <c r="C268" s="0" t="s">
        <v>549</v>
      </c>
      <c r="D268" s="0" t="n">
        <v>525</v>
      </c>
      <c r="E268" s="0" t="s">
        <v>461</v>
      </c>
      <c r="F268" s="0" t="s">
        <v>2442</v>
      </c>
      <c r="G268" s="0" t="n">
        <v>166</v>
      </c>
      <c r="H268" s="0" t="s">
        <v>146</v>
      </c>
      <c r="I268" s="0" t="s">
        <v>147</v>
      </c>
      <c r="J268" s="37" t="n">
        <v>0.12</v>
      </c>
      <c r="K268" s="0" t="s">
        <v>2443</v>
      </c>
      <c r="L268" s="0" t="s">
        <v>175</v>
      </c>
    </row>
    <row r="269" customFormat="false" ht="15" hidden="false" customHeight="false" outlineLevel="0" collapsed="false">
      <c r="B269" s="0" t="n">
        <v>1802292</v>
      </c>
      <c r="C269" s="0" t="s">
        <v>555</v>
      </c>
      <c r="D269" s="0" t="n">
        <v>473</v>
      </c>
      <c r="E269" s="0" t="s">
        <v>461</v>
      </c>
      <c r="F269" s="0" t="s">
        <v>556</v>
      </c>
      <c r="G269" s="0" t="n">
        <v>179</v>
      </c>
      <c r="H269" s="0" t="s">
        <v>146</v>
      </c>
      <c r="I269" s="0" t="s">
        <v>147</v>
      </c>
      <c r="J269" s="37" t="n">
        <v>0.112</v>
      </c>
      <c r="K269" s="0" t="s">
        <v>2443</v>
      </c>
      <c r="L269" s="0" t="s">
        <v>175</v>
      </c>
    </row>
    <row r="270" customFormat="false" ht="15" hidden="false" customHeight="false" outlineLevel="0" collapsed="false">
      <c r="B270" s="0" t="n">
        <v>1874191</v>
      </c>
      <c r="D270" s="0" t="n">
        <v>9</v>
      </c>
      <c r="E270" s="0" t="s">
        <v>272</v>
      </c>
      <c r="F270" s="0" t="s">
        <v>2327</v>
      </c>
      <c r="G270" s="0" t="n">
        <v>218</v>
      </c>
      <c r="H270" s="0" t="s">
        <v>146</v>
      </c>
      <c r="I270" s="0" t="s">
        <v>157</v>
      </c>
      <c r="J270" s="37" t="n">
        <v>0.115</v>
      </c>
      <c r="K270" s="0" t="s">
        <v>2328</v>
      </c>
      <c r="L270" s="0" t="s">
        <v>2329</v>
      </c>
    </row>
    <row r="271" customFormat="false" ht="15" hidden="false" customHeight="false" outlineLevel="0" collapsed="false">
      <c r="B271" s="0" t="n">
        <v>1958064</v>
      </c>
      <c r="D271" s="0" t="n">
        <v>345</v>
      </c>
      <c r="E271" s="0" t="s">
        <v>144</v>
      </c>
      <c r="G271" s="0" t="n">
        <v>236</v>
      </c>
      <c r="H271" s="0" t="s">
        <v>146</v>
      </c>
      <c r="I271" s="0" t="s">
        <v>180</v>
      </c>
      <c r="J271" s="37" t="n">
        <v>0.102</v>
      </c>
      <c r="K271" s="0" t="s">
        <v>2367</v>
      </c>
      <c r="L271" s="0" t="s">
        <v>2368</v>
      </c>
    </row>
    <row r="272" customFormat="false" ht="15" hidden="false" customHeight="false" outlineLevel="0" collapsed="false">
      <c r="B272" s="0" t="n">
        <v>1958067</v>
      </c>
      <c r="C272" s="0" t="s">
        <v>1013</v>
      </c>
      <c r="D272" s="0" t="n">
        <v>342</v>
      </c>
      <c r="E272" s="0" t="s">
        <v>144</v>
      </c>
      <c r="F272" s="0" t="s">
        <v>1485</v>
      </c>
      <c r="G272" s="0" t="n">
        <v>233</v>
      </c>
      <c r="H272" s="0" t="s">
        <v>146</v>
      </c>
      <c r="I272" s="0" t="s">
        <v>147</v>
      </c>
      <c r="J272" s="37" t="n">
        <v>0.112</v>
      </c>
      <c r="K272" s="0" t="s">
        <v>2367</v>
      </c>
      <c r="L272" s="0" t="s">
        <v>2368</v>
      </c>
    </row>
    <row r="273" customFormat="false" ht="15" hidden="false" customHeight="false" outlineLevel="0" collapsed="false">
      <c r="B273" s="0" t="n">
        <v>1958125</v>
      </c>
      <c r="C273" s="0" t="s">
        <v>244</v>
      </c>
      <c r="D273" s="0" t="n">
        <v>284</v>
      </c>
      <c r="E273" s="0" t="s">
        <v>192</v>
      </c>
      <c r="F273" s="0" t="s">
        <v>2444</v>
      </c>
      <c r="G273" s="0" t="n">
        <v>227</v>
      </c>
      <c r="H273" s="0" t="s">
        <v>146</v>
      </c>
      <c r="I273" s="0" t="s">
        <v>147</v>
      </c>
      <c r="J273" s="37" t="n">
        <v>0.115</v>
      </c>
      <c r="K273" s="0" t="s">
        <v>2367</v>
      </c>
      <c r="L273" s="0" t="s">
        <v>2368</v>
      </c>
    </row>
    <row r="274" customFormat="false" ht="15" hidden="false" customHeight="false" outlineLevel="0" collapsed="false">
      <c r="B274" s="0" t="n">
        <v>2035448</v>
      </c>
      <c r="C274" s="0" t="s">
        <v>2335</v>
      </c>
      <c r="D274" s="0" t="n">
        <v>1700</v>
      </c>
      <c r="E274" s="0" t="s">
        <v>461</v>
      </c>
      <c r="F274" s="0" t="s">
        <v>2336</v>
      </c>
      <c r="G274" s="0" t="n">
        <v>269</v>
      </c>
      <c r="H274" s="0" t="s">
        <v>146</v>
      </c>
      <c r="I274" s="0" t="s">
        <v>147</v>
      </c>
      <c r="J274" s="37" t="n">
        <v>0.1</v>
      </c>
      <c r="K274" s="0" t="s">
        <v>1670</v>
      </c>
      <c r="L274" s="0" t="s">
        <v>1671</v>
      </c>
    </row>
    <row r="275" customFormat="false" ht="15" hidden="false" customHeight="false" outlineLevel="0" collapsed="false">
      <c r="B275" s="0" t="n">
        <v>2085739</v>
      </c>
      <c r="C275" s="0" t="s">
        <v>958</v>
      </c>
      <c r="D275" s="0" t="n">
        <v>73</v>
      </c>
      <c r="E275" s="0" t="s">
        <v>461</v>
      </c>
      <c r="F275" s="0" t="s">
        <v>959</v>
      </c>
      <c r="G275" s="0" t="n">
        <v>209</v>
      </c>
      <c r="H275" s="0" t="s">
        <v>146</v>
      </c>
      <c r="I275" s="0" t="s">
        <v>147</v>
      </c>
      <c r="J275" s="37" t="n">
        <v>0.115</v>
      </c>
      <c r="K275" s="0" t="s">
        <v>2334</v>
      </c>
      <c r="L275" s="0" t="s">
        <v>2128</v>
      </c>
    </row>
    <row r="276" customFormat="false" ht="15" hidden="false" customHeight="false" outlineLevel="0" collapsed="false">
      <c r="B276" s="0" t="n">
        <v>2085744</v>
      </c>
      <c r="C276" s="0" t="s">
        <v>540</v>
      </c>
      <c r="D276" s="0" t="n">
        <v>68</v>
      </c>
      <c r="E276" s="0" t="s">
        <v>144</v>
      </c>
      <c r="F276" s="0" t="s">
        <v>541</v>
      </c>
      <c r="G276" s="0" t="n">
        <v>212</v>
      </c>
      <c r="H276" s="0" t="s">
        <v>146</v>
      </c>
      <c r="I276" s="0" t="s">
        <v>147</v>
      </c>
      <c r="J276" s="37" t="n">
        <v>0.132</v>
      </c>
      <c r="K276" s="0" t="s">
        <v>2334</v>
      </c>
      <c r="L276" s="0" t="s">
        <v>2128</v>
      </c>
    </row>
    <row r="277" customFormat="false" ht="15" hidden="false" customHeight="false" outlineLevel="0" collapsed="false">
      <c r="B277" s="0" t="n">
        <v>2243400</v>
      </c>
      <c r="D277" s="0" t="n">
        <v>999</v>
      </c>
      <c r="E277" s="0" t="s">
        <v>213</v>
      </c>
      <c r="F277" s="0" t="s">
        <v>2445</v>
      </c>
      <c r="G277" s="0" t="n">
        <v>218</v>
      </c>
      <c r="H277" s="0" t="s">
        <v>146</v>
      </c>
      <c r="I277" s="0" t="s">
        <v>157</v>
      </c>
      <c r="J277" s="37" t="n">
        <v>0.115</v>
      </c>
      <c r="K277" s="0" t="s">
        <v>2446</v>
      </c>
      <c r="L277" s="0" t="s">
        <v>2447</v>
      </c>
    </row>
    <row r="278" customFormat="false" ht="15" hidden="false" customHeight="false" outlineLevel="0" collapsed="false">
      <c r="B278" s="0" t="n">
        <v>2322123</v>
      </c>
      <c r="C278" s="0" t="s">
        <v>555</v>
      </c>
      <c r="D278" s="0" t="n">
        <v>218</v>
      </c>
      <c r="E278" s="0" t="s">
        <v>461</v>
      </c>
      <c r="F278" s="0" t="s">
        <v>556</v>
      </c>
      <c r="G278" s="0" t="n">
        <v>261</v>
      </c>
      <c r="H278" s="0" t="s">
        <v>146</v>
      </c>
      <c r="I278" s="0" t="s">
        <v>147</v>
      </c>
      <c r="J278" s="37" t="n">
        <v>0.107</v>
      </c>
      <c r="K278" s="0" t="s">
        <v>2381</v>
      </c>
      <c r="L278" s="0" t="s">
        <v>2133</v>
      </c>
    </row>
    <row r="279" customFormat="false" ht="15" hidden="false" customHeight="false" outlineLevel="0" collapsed="false">
      <c r="B279" s="0" t="n">
        <v>2344639</v>
      </c>
      <c r="C279" s="0" t="s">
        <v>264</v>
      </c>
      <c r="D279" s="0" t="n">
        <v>745</v>
      </c>
      <c r="E279" s="0" t="s">
        <v>162</v>
      </c>
      <c r="F279" s="0" t="s">
        <v>265</v>
      </c>
      <c r="G279" s="0" t="n">
        <v>241</v>
      </c>
      <c r="H279" s="0" t="s">
        <v>146</v>
      </c>
      <c r="I279" s="0" t="s">
        <v>147</v>
      </c>
      <c r="J279" s="37" t="n">
        <v>0.108</v>
      </c>
      <c r="K279" s="0" t="s">
        <v>2448</v>
      </c>
      <c r="L279" s="0" t="s">
        <v>2449</v>
      </c>
    </row>
    <row r="280" customFormat="false" ht="15" hidden="false" customHeight="false" outlineLevel="0" collapsed="false">
      <c r="B280" s="0" t="n">
        <v>62309</v>
      </c>
      <c r="C280" s="0" t="s">
        <v>549</v>
      </c>
      <c r="D280" s="0" t="n">
        <v>906</v>
      </c>
      <c r="E280" s="0" t="s">
        <v>144</v>
      </c>
      <c r="F280" s="0" t="s">
        <v>550</v>
      </c>
      <c r="G280" s="0" t="n">
        <v>228</v>
      </c>
      <c r="H280" s="0" t="s">
        <v>146</v>
      </c>
      <c r="I280" s="0" t="s">
        <v>147</v>
      </c>
      <c r="J280" s="37" t="n">
        <v>0.123</v>
      </c>
      <c r="K280" s="0" t="s">
        <v>1421</v>
      </c>
      <c r="L280" s="0" t="s">
        <v>1422</v>
      </c>
    </row>
    <row r="281" customFormat="false" ht="15" hidden="false" customHeight="false" outlineLevel="0" collapsed="false">
      <c r="A281" s="20" t="s">
        <v>283</v>
      </c>
      <c r="B281" s="0" t="n">
        <v>86794</v>
      </c>
      <c r="C281" s="0" t="s">
        <v>1264</v>
      </c>
      <c r="D281" s="0" t="n">
        <v>1118</v>
      </c>
      <c r="E281" s="0" t="s">
        <v>272</v>
      </c>
      <c r="F281" s="0" t="s">
        <v>1265</v>
      </c>
      <c r="G281" s="0" t="n">
        <v>217</v>
      </c>
      <c r="H281" s="0" t="s">
        <v>146</v>
      </c>
      <c r="I281" s="0" t="s">
        <v>147</v>
      </c>
      <c r="J281" s="37" t="n">
        <v>0.111</v>
      </c>
      <c r="K281" s="0" t="s">
        <v>2308</v>
      </c>
      <c r="L281" s="0" t="s">
        <v>2309</v>
      </c>
    </row>
    <row r="282" customFormat="false" ht="15" hidden="false" customHeight="false" outlineLevel="0" collapsed="false">
      <c r="B282" s="0" t="n">
        <v>86827</v>
      </c>
      <c r="C282" s="0" t="s">
        <v>908</v>
      </c>
      <c r="D282" s="0" t="n">
        <v>1151</v>
      </c>
      <c r="E282" s="0" t="s">
        <v>461</v>
      </c>
      <c r="F282" s="0" t="s">
        <v>909</v>
      </c>
      <c r="G282" s="0" t="n">
        <v>213</v>
      </c>
      <c r="H282" s="0" t="s">
        <v>146</v>
      </c>
      <c r="I282" s="0" t="s">
        <v>147</v>
      </c>
      <c r="J282" s="37" t="n">
        <v>0.113</v>
      </c>
      <c r="K282" s="0" t="s">
        <v>2308</v>
      </c>
      <c r="L282" s="0" t="s">
        <v>2309</v>
      </c>
    </row>
    <row r="283" customFormat="false" ht="15" hidden="false" customHeight="false" outlineLevel="0" collapsed="false">
      <c r="B283" s="0" t="n">
        <v>145666</v>
      </c>
      <c r="C283" s="0" t="s">
        <v>496</v>
      </c>
      <c r="D283" s="0" t="n">
        <v>388</v>
      </c>
      <c r="E283" s="0" t="s">
        <v>272</v>
      </c>
      <c r="F283" s="0" t="s">
        <v>2450</v>
      </c>
      <c r="G283" s="0" t="n">
        <v>256</v>
      </c>
      <c r="H283" s="0" t="s">
        <v>146</v>
      </c>
      <c r="I283" s="0" t="s">
        <v>147</v>
      </c>
      <c r="J283" s="37" t="n">
        <v>0.129</v>
      </c>
      <c r="K283" s="0" t="s">
        <v>2451</v>
      </c>
      <c r="L283" s="0" t="s">
        <v>175</v>
      </c>
    </row>
    <row r="284" customFormat="false" ht="15" hidden="false" customHeight="false" outlineLevel="0" collapsed="false">
      <c r="B284" s="0" t="n">
        <v>223041</v>
      </c>
      <c r="E284" s="0" t="s">
        <v>162</v>
      </c>
      <c r="G284" s="0" t="n">
        <v>252</v>
      </c>
      <c r="H284" s="0" t="s">
        <v>146</v>
      </c>
      <c r="J284" s="37" t="n">
        <v>0.119</v>
      </c>
      <c r="K284" s="0" t="s">
        <v>2313</v>
      </c>
    </row>
    <row r="285" customFormat="false" ht="15" hidden="false" customHeight="false" outlineLevel="0" collapsed="false">
      <c r="B285" s="0" t="n">
        <v>283258</v>
      </c>
      <c r="C285" s="0" t="s">
        <v>1241</v>
      </c>
      <c r="D285" s="0" t="n">
        <v>40</v>
      </c>
      <c r="E285" s="0" t="s">
        <v>461</v>
      </c>
      <c r="F285" s="0" t="s">
        <v>1242</v>
      </c>
      <c r="G285" s="0" t="n">
        <v>185</v>
      </c>
      <c r="H285" s="0" t="s">
        <v>146</v>
      </c>
      <c r="I285" s="0" t="s">
        <v>147</v>
      </c>
      <c r="J285" s="37" t="n">
        <v>0.119</v>
      </c>
      <c r="K285" s="0" t="s">
        <v>836</v>
      </c>
      <c r="L285" s="0" t="s">
        <v>837</v>
      </c>
    </row>
    <row r="286" customFormat="false" ht="15" hidden="false" customHeight="false" outlineLevel="0" collapsed="false">
      <c r="B286" s="0" t="n">
        <v>283261</v>
      </c>
      <c r="C286" s="0" t="s">
        <v>252</v>
      </c>
      <c r="D286" s="0" t="n">
        <v>37</v>
      </c>
      <c r="E286" s="0" t="s">
        <v>162</v>
      </c>
      <c r="F286" s="0" t="s">
        <v>478</v>
      </c>
      <c r="G286" s="0" t="n">
        <v>184</v>
      </c>
      <c r="H286" s="0" t="s">
        <v>146</v>
      </c>
      <c r="I286" s="0" t="s">
        <v>147</v>
      </c>
      <c r="J286" s="37" t="n">
        <v>0.103</v>
      </c>
      <c r="K286" s="0" t="s">
        <v>836</v>
      </c>
      <c r="L286" s="0" t="s">
        <v>837</v>
      </c>
    </row>
    <row r="287" customFormat="false" ht="15" hidden="false" customHeight="false" outlineLevel="0" collapsed="false">
      <c r="B287" s="0" t="n">
        <v>283282</v>
      </c>
      <c r="C287" s="0" t="s">
        <v>1241</v>
      </c>
      <c r="D287" s="0" t="n">
        <v>16</v>
      </c>
      <c r="E287" s="0" t="s">
        <v>461</v>
      </c>
      <c r="F287" s="0" t="s">
        <v>1242</v>
      </c>
      <c r="G287" s="0" t="n">
        <v>204</v>
      </c>
      <c r="H287" s="0" t="s">
        <v>146</v>
      </c>
      <c r="I287" s="0" t="s">
        <v>147</v>
      </c>
      <c r="J287" s="37" t="n">
        <v>0.103</v>
      </c>
      <c r="K287" s="0" t="s">
        <v>836</v>
      </c>
      <c r="L287" s="0" t="s">
        <v>837</v>
      </c>
    </row>
    <row r="288" customFormat="false" ht="15" hidden="false" customHeight="false" outlineLevel="0" collapsed="false">
      <c r="B288" s="0" t="n">
        <v>410703</v>
      </c>
      <c r="C288" s="0" t="s">
        <v>1001</v>
      </c>
      <c r="D288" s="0" t="n">
        <v>1328</v>
      </c>
      <c r="E288" s="0" t="s">
        <v>162</v>
      </c>
      <c r="F288" s="0" t="s">
        <v>1002</v>
      </c>
      <c r="G288" s="0" t="n">
        <v>228</v>
      </c>
      <c r="H288" s="0" t="s">
        <v>146</v>
      </c>
      <c r="I288" s="0" t="s">
        <v>147</v>
      </c>
      <c r="J288" s="37" t="n">
        <v>0.114</v>
      </c>
      <c r="K288" s="0" t="s">
        <v>2452</v>
      </c>
      <c r="L288" s="0" t="s">
        <v>2453</v>
      </c>
    </row>
    <row r="289" customFormat="false" ht="15" hidden="false" customHeight="false" outlineLevel="0" collapsed="false">
      <c r="B289" s="0" t="n">
        <v>425471</v>
      </c>
      <c r="E289" s="0" t="s">
        <v>272</v>
      </c>
      <c r="G289" s="0" t="n">
        <v>177</v>
      </c>
      <c r="H289" s="0" t="s">
        <v>146</v>
      </c>
      <c r="J289" s="37" t="n">
        <v>0.13</v>
      </c>
      <c r="K289" s="0" t="s">
        <v>2313</v>
      </c>
    </row>
    <row r="290" customFormat="false" ht="15" hidden="false" customHeight="false" outlineLevel="0" collapsed="false">
      <c r="B290" s="0" t="n">
        <v>425488</v>
      </c>
      <c r="E290" s="0" t="s">
        <v>144</v>
      </c>
      <c r="G290" s="0" t="n">
        <v>186</v>
      </c>
      <c r="H290" s="0" t="s">
        <v>146</v>
      </c>
      <c r="J290" s="37" t="n">
        <v>0.134</v>
      </c>
      <c r="K290" s="0" t="s">
        <v>2313</v>
      </c>
    </row>
    <row r="291" customFormat="false" ht="15" hidden="false" customHeight="false" outlineLevel="0" collapsed="false">
      <c r="B291" s="0" t="n">
        <v>425499</v>
      </c>
      <c r="E291" s="0" t="s">
        <v>272</v>
      </c>
      <c r="G291" s="0" t="n">
        <v>223</v>
      </c>
      <c r="H291" s="0" t="s">
        <v>146</v>
      </c>
      <c r="J291" s="37" t="n">
        <v>0.117</v>
      </c>
      <c r="K291" s="0" t="s">
        <v>2313</v>
      </c>
    </row>
    <row r="292" customFormat="false" ht="15" hidden="false" customHeight="false" outlineLevel="0" collapsed="false">
      <c r="B292" s="0" t="n">
        <v>613745</v>
      </c>
      <c r="C292" s="0" t="s">
        <v>928</v>
      </c>
      <c r="D292" s="0" t="n">
        <v>223</v>
      </c>
      <c r="E292" s="0" t="s">
        <v>461</v>
      </c>
      <c r="F292" s="0" t="s">
        <v>2454</v>
      </c>
      <c r="G292" s="0" t="n">
        <v>159</v>
      </c>
      <c r="H292" s="0" t="s">
        <v>146</v>
      </c>
      <c r="I292" s="0" t="s">
        <v>147</v>
      </c>
      <c r="J292" s="37" t="n">
        <v>0.126</v>
      </c>
      <c r="K292" s="0" t="s">
        <v>2319</v>
      </c>
      <c r="L292" s="0" t="s">
        <v>175</v>
      </c>
    </row>
    <row r="293" customFormat="false" ht="15" hidden="false" customHeight="false" outlineLevel="0" collapsed="false">
      <c r="B293" s="0" t="n">
        <v>613749</v>
      </c>
      <c r="D293" s="0" t="n">
        <v>219</v>
      </c>
      <c r="E293" s="0" t="s">
        <v>192</v>
      </c>
      <c r="F293" s="0" t="s">
        <v>1619</v>
      </c>
      <c r="G293" s="0" t="n">
        <v>164</v>
      </c>
      <c r="H293" s="0" t="s">
        <v>146</v>
      </c>
      <c r="I293" s="0" t="s">
        <v>157</v>
      </c>
      <c r="J293" s="37" t="n">
        <v>0.14</v>
      </c>
      <c r="K293" s="0" t="s">
        <v>2319</v>
      </c>
      <c r="L293" s="0" t="s">
        <v>175</v>
      </c>
    </row>
    <row r="294" customFormat="false" ht="15" hidden="false" customHeight="false" outlineLevel="0" collapsed="false">
      <c r="B294" s="0" t="n">
        <v>613782</v>
      </c>
      <c r="C294" s="0" t="s">
        <v>260</v>
      </c>
      <c r="D294" s="0" t="n">
        <v>186</v>
      </c>
      <c r="E294" s="0" t="s">
        <v>192</v>
      </c>
      <c r="F294" s="0" t="s">
        <v>2455</v>
      </c>
      <c r="G294" s="0" t="n">
        <v>163</v>
      </c>
      <c r="H294" s="0" t="s">
        <v>146</v>
      </c>
      <c r="I294" s="0" t="s">
        <v>147</v>
      </c>
      <c r="J294" s="37" t="n">
        <v>0.135</v>
      </c>
      <c r="K294" s="0" t="s">
        <v>2319</v>
      </c>
      <c r="L294" s="0" t="s">
        <v>175</v>
      </c>
    </row>
    <row r="295" customFormat="false" ht="15" hidden="false" customHeight="false" outlineLevel="0" collapsed="false">
      <c r="B295" s="0" t="n">
        <v>616413</v>
      </c>
      <c r="D295" s="0" t="n">
        <v>1</v>
      </c>
      <c r="E295" s="0" t="s">
        <v>461</v>
      </c>
      <c r="F295" s="0" t="s">
        <v>959</v>
      </c>
      <c r="G295" s="0" t="n">
        <v>196</v>
      </c>
      <c r="H295" s="0" t="s">
        <v>146</v>
      </c>
      <c r="I295" s="0" t="s">
        <v>157</v>
      </c>
      <c r="J295" s="37" t="n">
        <v>0.102</v>
      </c>
      <c r="K295" s="0" t="s">
        <v>2456</v>
      </c>
      <c r="L295" s="0" t="s">
        <v>2152</v>
      </c>
    </row>
    <row r="296" customFormat="false" ht="15" hidden="false" customHeight="false" outlineLevel="0" collapsed="false">
      <c r="B296" s="0" t="n">
        <v>616416</v>
      </c>
      <c r="E296" s="0" t="s">
        <v>162</v>
      </c>
      <c r="G296" s="0" t="n">
        <v>196</v>
      </c>
      <c r="H296" s="0" t="s">
        <v>146</v>
      </c>
      <c r="J296" s="37" t="n">
        <v>0.122</v>
      </c>
      <c r="K296" s="0" t="s">
        <v>2313</v>
      </c>
    </row>
    <row r="297" customFormat="false" ht="15" hidden="false" customHeight="false" outlineLevel="0" collapsed="false">
      <c r="B297" s="0" t="n">
        <v>623394</v>
      </c>
      <c r="E297" s="0" t="s">
        <v>144</v>
      </c>
      <c r="G297" s="0" t="n">
        <v>171</v>
      </c>
      <c r="H297" s="0" t="s">
        <v>146</v>
      </c>
      <c r="J297" s="37" t="n">
        <v>0.146</v>
      </c>
      <c r="K297" s="0" t="s">
        <v>2313</v>
      </c>
    </row>
    <row r="298" customFormat="false" ht="15" hidden="false" customHeight="false" outlineLevel="0" collapsed="false">
      <c r="B298" s="0" t="n">
        <v>656038</v>
      </c>
      <c r="C298" s="0" t="s">
        <v>1915</v>
      </c>
      <c r="D298" s="0" t="n">
        <v>74</v>
      </c>
      <c r="E298" s="0" t="s">
        <v>272</v>
      </c>
      <c r="F298" s="0" t="s">
        <v>2457</v>
      </c>
      <c r="G298" s="0" t="n">
        <v>198</v>
      </c>
      <c r="H298" s="0" t="s">
        <v>146</v>
      </c>
      <c r="I298" s="0" t="s">
        <v>147</v>
      </c>
      <c r="J298" s="37" t="n">
        <v>0.101</v>
      </c>
      <c r="K298" s="0" t="s">
        <v>2458</v>
      </c>
      <c r="L298" s="0" t="s">
        <v>2459</v>
      </c>
    </row>
    <row r="299" customFormat="false" ht="15" hidden="false" customHeight="false" outlineLevel="0" collapsed="false">
      <c r="B299" s="0" t="n">
        <v>663688</v>
      </c>
      <c r="C299" s="0" t="s">
        <v>291</v>
      </c>
      <c r="D299" s="0" t="n">
        <v>930</v>
      </c>
      <c r="E299" s="0" t="s">
        <v>162</v>
      </c>
      <c r="F299" s="0" t="s">
        <v>292</v>
      </c>
      <c r="G299" s="0" t="n">
        <v>204</v>
      </c>
      <c r="H299" s="0" t="s">
        <v>146</v>
      </c>
      <c r="I299" s="0" t="s">
        <v>147</v>
      </c>
      <c r="J299" s="37" t="n">
        <v>0.127</v>
      </c>
      <c r="K299" s="0" t="s">
        <v>2429</v>
      </c>
      <c r="L299" s="0" t="s">
        <v>2430</v>
      </c>
    </row>
    <row r="300" customFormat="false" ht="15" hidden="false" customHeight="false" outlineLevel="0" collapsed="false">
      <c r="B300" s="0" t="n">
        <v>718025</v>
      </c>
      <c r="E300" s="0" t="s">
        <v>144</v>
      </c>
      <c r="G300" s="0" t="n">
        <v>200</v>
      </c>
      <c r="H300" s="0" t="s">
        <v>146</v>
      </c>
      <c r="J300" s="37" t="n">
        <v>0.115</v>
      </c>
      <c r="K300" s="0" t="s">
        <v>2313</v>
      </c>
    </row>
    <row r="301" customFormat="false" ht="15" hidden="false" customHeight="false" outlineLevel="0" collapsed="false">
      <c r="B301" s="0" t="n">
        <v>768597</v>
      </c>
      <c r="E301" s="0" t="s">
        <v>207</v>
      </c>
      <c r="G301" s="0" t="n">
        <v>195</v>
      </c>
      <c r="H301" s="0" t="s">
        <v>153</v>
      </c>
      <c r="J301" s="37" t="n">
        <v>0.995</v>
      </c>
      <c r="K301" s="0" t="s">
        <v>2313</v>
      </c>
    </row>
    <row r="302" customFormat="false" ht="15" hidden="false" customHeight="false" outlineLevel="0" collapsed="false">
      <c r="B302" s="0" t="n">
        <v>775087</v>
      </c>
      <c r="E302" s="0" t="s">
        <v>244</v>
      </c>
      <c r="G302" s="0" t="n">
        <v>173</v>
      </c>
      <c r="H302" s="0" t="s">
        <v>153</v>
      </c>
      <c r="J302" s="37" t="n">
        <v>0.994</v>
      </c>
      <c r="K302" s="0" t="s">
        <v>2313</v>
      </c>
    </row>
    <row r="303" customFormat="false" ht="15" hidden="false" customHeight="false" outlineLevel="0" collapsed="false">
      <c r="B303" s="0" t="n">
        <v>814064</v>
      </c>
      <c r="C303" s="0" t="s">
        <v>1510</v>
      </c>
      <c r="D303" s="0" t="n">
        <v>4813</v>
      </c>
      <c r="E303" s="0" t="s">
        <v>301</v>
      </c>
      <c r="F303" s="0" t="s">
        <v>1511</v>
      </c>
      <c r="G303" s="0" t="n">
        <v>156</v>
      </c>
      <c r="H303" s="0" t="s">
        <v>146</v>
      </c>
      <c r="I303" s="0" t="s">
        <v>147</v>
      </c>
      <c r="J303" s="37" t="n">
        <v>0.147</v>
      </c>
      <c r="K303" s="0" t="s">
        <v>319</v>
      </c>
      <c r="L303" s="0" t="s">
        <v>2137</v>
      </c>
    </row>
    <row r="304" customFormat="false" ht="15" hidden="false" customHeight="false" outlineLevel="0" collapsed="false">
      <c r="B304" s="0" t="n">
        <v>814078</v>
      </c>
      <c r="D304" s="0" t="n">
        <v>4827</v>
      </c>
      <c r="E304" s="0" t="s">
        <v>272</v>
      </c>
      <c r="F304" s="0" t="s">
        <v>1342</v>
      </c>
      <c r="G304" s="0" t="n">
        <v>153</v>
      </c>
      <c r="H304" s="0" t="s">
        <v>146</v>
      </c>
      <c r="I304" s="0" t="s">
        <v>157</v>
      </c>
      <c r="J304" s="37" t="n">
        <v>0.176</v>
      </c>
      <c r="K304" s="0" t="s">
        <v>319</v>
      </c>
      <c r="L304" s="0" t="s">
        <v>2137</v>
      </c>
    </row>
    <row r="305" customFormat="false" ht="15" hidden="false" customHeight="false" outlineLevel="0" collapsed="false">
      <c r="B305" s="0" t="n">
        <v>814092</v>
      </c>
      <c r="C305" s="0" t="s">
        <v>1094</v>
      </c>
      <c r="D305" s="0" t="n">
        <v>4841</v>
      </c>
      <c r="E305" s="0" t="s">
        <v>461</v>
      </c>
      <c r="F305" s="0" t="s">
        <v>1095</v>
      </c>
      <c r="G305" s="0" t="n">
        <v>154</v>
      </c>
      <c r="H305" s="0" t="s">
        <v>146</v>
      </c>
      <c r="I305" s="0" t="s">
        <v>147</v>
      </c>
      <c r="J305" s="37" t="n">
        <v>0.117</v>
      </c>
      <c r="K305" s="0" t="s">
        <v>319</v>
      </c>
      <c r="L305" s="0" t="s">
        <v>2137</v>
      </c>
    </row>
    <row r="306" customFormat="false" ht="15" hidden="false" customHeight="false" outlineLevel="0" collapsed="false">
      <c r="B306" s="0" t="n">
        <v>814101</v>
      </c>
      <c r="C306" s="0" t="s">
        <v>742</v>
      </c>
      <c r="D306" s="0" t="n">
        <v>4850</v>
      </c>
      <c r="E306" s="0" t="s">
        <v>144</v>
      </c>
      <c r="F306" s="0" t="s">
        <v>838</v>
      </c>
      <c r="G306" s="0" t="n">
        <v>158</v>
      </c>
      <c r="H306" s="0" t="s">
        <v>146</v>
      </c>
      <c r="I306" s="0" t="s">
        <v>147</v>
      </c>
      <c r="J306" s="37" t="n">
        <v>0.127</v>
      </c>
      <c r="K306" s="0" t="s">
        <v>319</v>
      </c>
      <c r="L306" s="0" t="s">
        <v>2137</v>
      </c>
    </row>
    <row r="307" customFormat="false" ht="15" hidden="false" customHeight="false" outlineLevel="0" collapsed="false">
      <c r="B307" s="0" t="n">
        <v>814102</v>
      </c>
      <c r="D307" s="0" t="n">
        <v>4851</v>
      </c>
      <c r="E307" s="0" t="s">
        <v>461</v>
      </c>
      <c r="F307" s="0" t="s">
        <v>2431</v>
      </c>
      <c r="G307" s="0" t="n">
        <v>158</v>
      </c>
      <c r="H307" s="0" t="s">
        <v>146</v>
      </c>
      <c r="I307" s="0" t="s">
        <v>157</v>
      </c>
      <c r="J307" s="37" t="n">
        <v>0.12</v>
      </c>
      <c r="K307" s="0" t="s">
        <v>319</v>
      </c>
      <c r="L307" s="0" t="s">
        <v>2137</v>
      </c>
    </row>
    <row r="308" customFormat="false" ht="15" hidden="false" customHeight="false" outlineLevel="0" collapsed="false">
      <c r="B308" s="0" t="n">
        <v>873685</v>
      </c>
      <c r="C308" s="0" t="s">
        <v>422</v>
      </c>
      <c r="D308" s="0" t="n">
        <v>46</v>
      </c>
      <c r="E308" s="0" t="s">
        <v>192</v>
      </c>
      <c r="F308" s="0" t="s">
        <v>423</v>
      </c>
      <c r="G308" s="0" t="n">
        <v>180</v>
      </c>
      <c r="H308" s="0" t="s">
        <v>146</v>
      </c>
      <c r="I308" s="0" t="s">
        <v>147</v>
      </c>
      <c r="J308" s="37" t="n">
        <v>0.106</v>
      </c>
      <c r="K308" s="0" t="s">
        <v>1582</v>
      </c>
      <c r="L308" s="0" t="s">
        <v>2203</v>
      </c>
    </row>
    <row r="309" customFormat="false" ht="15" hidden="false" customHeight="false" outlineLevel="0" collapsed="false">
      <c r="B309" s="0" t="n">
        <v>978640</v>
      </c>
      <c r="E309" s="0" t="s">
        <v>162</v>
      </c>
      <c r="G309" s="0" t="n">
        <v>159</v>
      </c>
      <c r="H309" s="0" t="s">
        <v>146</v>
      </c>
      <c r="J309" s="37" t="n">
        <v>0.132</v>
      </c>
      <c r="K309" s="0" t="s">
        <v>2313</v>
      </c>
    </row>
    <row r="310" customFormat="false" ht="15" hidden="false" customHeight="false" outlineLevel="0" collapsed="false">
      <c r="B310" s="0" t="n">
        <v>978644</v>
      </c>
      <c r="E310" s="0" t="s">
        <v>144</v>
      </c>
      <c r="G310" s="0" t="n">
        <v>158</v>
      </c>
      <c r="H310" s="0" t="s">
        <v>146</v>
      </c>
      <c r="J310" s="37" t="n">
        <v>0.139</v>
      </c>
      <c r="K310" s="0" t="s">
        <v>2313</v>
      </c>
    </row>
    <row r="311" customFormat="false" ht="15" hidden="false" customHeight="false" outlineLevel="0" collapsed="false">
      <c r="B311" s="0" t="n">
        <v>1022594</v>
      </c>
      <c r="C311" s="0" t="s">
        <v>1013</v>
      </c>
      <c r="D311" s="0" t="n">
        <v>948</v>
      </c>
      <c r="E311" s="0" t="s">
        <v>162</v>
      </c>
      <c r="F311" s="0" t="s">
        <v>1485</v>
      </c>
      <c r="G311" s="0" t="n">
        <v>212</v>
      </c>
      <c r="H311" s="0" t="s">
        <v>146</v>
      </c>
      <c r="I311" s="0" t="s">
        <v>147</v>
      </c>
      <c r="J311" s="37" t="n">
        <v>0.132</v>
      </c>
      <c r="K311" s="0" t="s">
        <v>2460</v>
      </c>
      <c r="L311" s="0" t="s">
        <v>2461</v>
      </c>
    </row>
    <row r="312" customFormat="false" ht="15" hidden="false" customHeight="false" outlineLevel="0" collapsed="false">
      <c r="B312" s="0" t="n">
        <v>1030765</v>
      </c>
      <c r="C312" s="0" t="s">
        <v>1348</v>
      </c>
      <c r="D312" s="0" t="n">
        <v>5375</v>
      </c>
      <c r="E312" s="0" t="s">
        <v>272</v>
      </c>
      <c r="F312" s="0" t="s">
        <v>2352</v>
      </c>
      <c r="G312" s="0" t="n">
        <v>197</v>
      </c>
      <c r="H312" s="0" t="s">
        <v>146</v>
      </c>
      <c r="I312" s="0" t="s">
        <v>147</v>
      </c>
      <c r="J312" s="37" t="n">
        <v>0.112</v>
      </c>
      <c r="K312" s="0" t="s">
        <v>2353</v>
      </c>
      <c r="L312" s="0" t="s">
        <v>2354</v>
      </c>
    </row>
    <row r="313" customFormat="false" ht="15" hidden="false" customHeight="false" outlineLevel="0" collapsed="false">
      <c r="B313" s="0" t="n">
        <v>1054429</v>
      </c>
      <c r="D313" s="0" t="n">
        <v>267</v>
      </c>
      <c r="E313" s="0" t="s">
        <v>167</v>
      </c>
      <c r="F313" s="0" t="s">
        <v>1858</v>
      </c>
      <c r="G313" s="0" t="n">
        <v>187</v>
      </c>
      <c r="H313" s="0" t="s">
        <v>153</v>
      </c>
      <c r="I313" s="0" t="s">
        <v>157</v>
      </c>
      <c r="J313" s="37" t="n">
        <v>0.107</v>
      </c>
      <c r="K313" s="0" t="s">
        <v>2462</v>
      </c>
      <c r="L313" s="0" t="s">
        <v>2463</v>
      </c>
    </row>
    <row r="314" customFormat="false" ht="15" hidden="false" customHeight="false" outlineLevel="0" collapsed="false">
      <c r="B314" s="0" t="n">
        <v>1055733</v>
      </c>
      <c r="E314" s="0" t="s">
        <v>162</v>
      </c>
      <c r="G314" s="0" t="n">
        <v>158</v>
      </c>
      <c r="H314" s="0" t="s">
        <v>146</v>
      </c>
      <c r="J314" s="37" t="n">
        <v>0.139</v>
      </c>
      <c r="K314" s="0" t="s">
        <v>2313</v>
      </c>
    </row>
    <row r="315" customFormat="false" ht="15" hidden="false" customHeight="false" outlineLevel="0" collapsed="false">
      <c r="B315" s="0" t="n">
        <v>1055747</v>
      </c>
      <c r="E315" s="0" t="s">
        <v>461</v>
      </c>
      <c r="G315" s="0" t="n">
        <v>155</v>
      </c>
      <c r="H315" s="0" t="s">
        <v>146</v>
      </c>
      <c r="J315" s="37" t="n">
        <v>0.148</v>
      </c>
      <c r="K315" s="0" t="s">
        <v>2313</v>
      </c>
    </row>
    <row r="316" customFormat="false" ht="15" hidden="false" customHeight="false" outlineLevel="0" collapsed="false">
      <c r="B316" s="0" t="n">
        <v>1055749</v>
      </c>
      <c r="E316" s="0" t="s">
        <v>144</v>
      </c>
      <c r="G316" s="0" t="n">
        <v>153</v>
      </c>
      <c r="H316" s="0" t="s">
        <v>146</v>
      </c>
      <c r="J316" s="37" t="n">
        <v>0.176</v>
      </c>
      <c r="K316" s="0" t="s">
        <v>2313</v>
      </c>
    </row>
    <row r="317" customFormat="false" ht="15" hidden="false" customHeight="false" outlineLevel="0" collapsed="false">
      <c r="B317" s="0" t="n">
        <v>1055759</v>
      </c>
      <c r="E317" s="0" t="s">
        <v>144</v>
      </c>
      <c r="G317" s="0" t="n">
        <v>151</v>
      </c>
      <c r="H317" s="0" t="s">
        <v>146</v>
      </c>
      <c r="J317" s="37" t="n">
        <v>0.159</v>
      </c>
      <c r="K317" s="0" t="s">
        <v>2313</v>
      </c>
    </row>
    <row r="318" customFormat="false" ht="15" hidden="false" customHeight="false" outlineLevel="0" collapsed="false">
      <c r="B318" s="0" t="n">
        <v>1062576</v>
      </c>
      <c r="C318" s="0" t="s">
        <v>264</v>
      </c>
      <c r="D318" s="0" t="n">
        <v>679</v>
      </c>
      <c r="E318" s="0" t="s">
        <v>144</v>
      </c>
      <c r="F318" s="0" t="s">
        <v>537</v>
      </c>
      <c r="G318" s="0" t="n">
        <v>168</v>
      </c>
      <c r="H318" s="0" t="s">
        <v>146</v>
      </c>
      <c r="I318" s="0" t="s">
        <v>147</v>
      </c>
      <c r="J318" s="37" t="n">
        <v>0.119</v>
      </c>
      <c r="K318" s="0" t="s">
        <v>1793</v>
      </c>
      <c r="L318" s="0" t="s">
        <v>2220</v>
      </c>
    </row>
    <row r="319" customFormat="false" ht="15" hidden="false" customHeight="false" outlineLevel="0" collapsed="false">
      <c r="B319" s="0" t="n">
        <v>1100221</v>
      </c>
      <c r="D319" s="0" t="n">
        <v>639</v>
      </c>
      <c r="E319" s="0" t="s">
        <v>272</v>
      </c>
      <c r="F319" s="0" t="s">
        <v>956</v>
      </c>
      <c r="G319" s="0" t="n">
        <v>163</v>
      </c>
      <c r="H319" s="0" t="s">
        <v>146</v>
      </c>
      <c r="I319" s="0" t="s">
        <v>157</v>
      </c>
      <c r="J319" s="37" t="n">
        <v>0.141</v>
      </c>
      <c r="K319" s="0" t="s">
        <v>1444</v>
      </c>
      <c r="L319" s="0" t="s">
        <v>2193</v>
      </c>
    </row>
    <row r="320" customFormat="false" ht="15" hidden="false" customHeight="false" outlineLevel="0" collapsed="false">
      <c r="B320" s="0" t="n">
        <v>1100254</v>
      </c>
      <c r="C320" s="0" t="s">
        <v>260</v>
      </c>
      <c r="D320" s="0" t="n">
        <v>672</v>
      </c>
      <c r="E320" s="0" t="s">
        <v>162</v>
      </c>
      <c r="F320" s="0" t="s">
        <v>261</v>
      </c>
      <c r="G320" s="0" t="n">
        <v>166</v>
      </c>
      <c r="H320" s="0" t="s">
        <v>146</v>
      </c>
      <c r="I320" s="0" t="s">
        <v>147</v>
      </c>
      <c r="J320" s="37" t="n">
        <v>0.145</v>
      </c>
      <c r="K320" s="0" t="s">
        <v>1444</v>
      </c>
      <c r="L320" s="0" t="s">
        <v>2193</v>
      </c>
    </row>
    <row r="321" customFormat="false" ht="15" hidden="false" customHeight="false" outlineLevel="0" collapsed="false">
      <c r="B321" s="0" t="n">
        <v>1100267</v>
      </c>
      <c r="C321" s="0" t="s">
        <v>650</v>
      </c>
      <c r="D321" s="0" t="n">
        <v>685</v>
      </c>
      <c r="E321" s="0" t="s">
        <v>162</v>
      </c>
      <c r="F321" s="0" t="s">
        <v>651</v>
      </c>
      <c r="G321" s="0" t="n">
        <v>163</v>
      </c>
      <c r="H321" s="0" t="s">
        <v>146</v>
      </c>
      <c r="I321" s="0" t="s">
        <v>147</v>
      </c>
      <c r="J321" s="37" t="n">
        <v>0.141</v>
      </c>
      <c r="K321" s="0" t="s">
        <v>1444</v>
      </c>
      <c r="L321" s="0" t="s">
        <v>2193</v>
      </c>
    </row>
    <row r="322" customFormat="false" ht="15" hidden="false" customHeight="false" outlineLevel="0" collapsed="false">
      <c r="B322" s="0" t="n">
        <v>1100279</v>
      </c>
      <c r="D322" s="0" t="n">
        <v>697</v>
      </c>
      <c r="E322" s="0" t="s">
        <v>144</v>
      </c>
      <c r="G322" s="0" t="n">
        <v>163</v>
      </c>
      <c r="H322" s="0" t="s">
        <v>146</v>
      </c>
      <c r="I322" s="0" t="s">
        <v>180</v>
      </c>
      <c r="J322" s="37" t="n">
        <v>0.135</v>
      </c>
      <c r="K322" s="0" t="s">
        <v>1444</v>
      </c>
      <c r="L322" s="0" t="s">
        <v>2193</v>
      </c>
    </row>
    <row r="323" customFormat="false" ht="15" hidden="false" customHeight="false" outlineLevel="0" collapsed="false">
      <c r="B323" s="0" t="n">
        <v>1100284</v>
      </c>
      <c r="D323" s="0" t="n">
        <v>702</v>
      </c>
      <c r="E323" s="0" t="s">
        <v>144</v>
      </c>
      <c r="F323" s="0" t="s">
        <v>912</v>
      </c>
      <c r="G323" s="0" t="n">
        <v>162</v>
      </c>
      <c r="H323" s="0" t="s">
        <v>146</v>
      </c>
      <c r="I323" s="0" t="s">
        <v>157</v>
      </c>
      <c r="J323" s="37" t="n">
        <v>0.142</v>
      </c>
      <c r="K323" s="0" t="s">
        <v>1444</v>
      </c>
      <c r="L323" s="0" t="s">
        <v>2193</v>
      </c>
    </row>
    <row r="324" customFormat="false" ht="15" hidden="false" customHeight="false" outlineLevel="0" collapsed="false">
      <c r="B324" s="0" t="n">
        <v>1148728</v>
      </c>
      <c r="C324" s="0" t="s">
        <v>1241</v>
      </c>
      <c r="D324" s="0" t="n">
        <v>1462</v>
      </c>
      <c r="E324" s="0" t="s">
        <v>272</v>
      </c>
      <c r="F324" s="0" t="s">
        <v>1242</v>
      </c>
      <c r="G324" s="0" t="n">
        <v>163</v>
      </c>
      <c r="H324" s="0" t="s">
        <v>146</v>
      </c>
      <c r="I324" s="0" t="s">
        <v>147</v>
      </c>
      <c r="J324" s="37" t="n">
        <v>0.11</v>
      </c>
      <c r="K324" s="0" t="s">
        <v>1200</v>
      </c>
      <c r="L324" s="0" t="s">
        <v>2163</v>
      </c>
    </row>
    <row r="325" customFormat="false" ht="15" hidden="false" customHeight="false" outlineLevel="0" collapsed="false">
      <c r="B325" s="0" t="n">
        <v>1148734</v>
      </c>
      <c r="C325" s="0" t="s">
        <v>1495</v>
      </c>
      <c r="D325" s="0" t="n">
        <v>1468</v>
      </c>
      <c r="E325" s="0" t="s">
        <v>144</v>
      </c>
      <c r="F325" s="0" t="s">
        <v>2340</v>
      </c>
      <c r="G325" s="0" t="n">
        <v>175</v>
      </c>
      <c r="H325" s="0" t="s">
        <v>146</v>
      </c>
      <c r="I325" s="0" t="s">
        <v>147</v>
      </c>
      <c r="J325" s="37" t="n">
        <v>0.137</v>
      </c>
      <c r="K325" s="0" t="s">
        <v>1200</v>
      </c>
      <c r="L325" s="0" t="s">
        <v>2163</v>
      </c>
    </row>
    <row r="326" customFormat="false" ht="15" hidden="false" customHeight="false" outlineLevel="0" collapsed="false">
      <c r="B326" s="0" t="n">
        <v>1161037</v>
      </c>
      <c r="D326" s="0" t="n">
        <v>312</v>
      </c>
      <c r="E326" s="0" t="s">
        <v>162</v>
      </c>
      <c r="F326" s="0" t="s">
        <v>386</v>
      </c>
      <c r="G326" s="0" t="n">
        <v>191</v>
      </c>
      <c r="H326" s="0" t="s">
        <v>146</v>
      </c>
      <c r="I326" s="0" t="s">
        <v>157</v>
      </c>
      <c r="J326" s="37" t="n">
        <v>0.131</v>
      </c>
      <c r="K326" s="0" t="s">
        <v>2464</v>
      </c>
      <c r="L326" s="0" t="s">
        <v>2465</v>
      </c>
    </row>
    <row r="327" customFormat="false" ht="15" hidden="false" customHeight="false" outlineLevel="0" collapsed="false">
      <c r="B327" s="0" t="n">
        <v>1295409</v>
      </c>
      <c r="E327" s="0" t="s">
        <v>144</v>
      </c>
      <c r="G327" s="0" t="n">
        <v>134</v>
      </c>
      <c r="H327" s="0" t="s">
        <v>146</v>
      </c>
      <c r="J327" s="37" t="n">
        <v>0.164</v>
      </c>
      <c r="K327" s="0" t="s">
        <v>2313</v>
      </c>
    </row>
    <row r="328" customFormat="false" ht="15" hidden="false" customHeight="false" outlineLevel="0" collapsed="false">
      <c r="B328" s="0" t="n">
        <v>1295411</v>
      </c>
      <c r="E328" s="0" t="s">
        <v>272</v>
      </c>
      <c r="G328" s="0" t="n">
        <v>134</v>
      </c>
      <c r="H328" s="0" t="s">
        <v>146</v>
      </c>
      <c r="J328" s="37" t="n">
        <v>0.134</v>
      </c>
      <c r="K328" s="0" t="s">
        <v>2313</v>
      </c>
    </row>
    <row r="329" customFormat="false" ht="15" hidden="false" customHeight="false" outlineLevel="0" collapsed="false">
      <c r="B329" s="0" t="n">
        <v>1295416</v>
      </c>
      <c r="E329" s="0" t="s">
        <v>162</v>
      </c>
      <c r="G329" s="0" t="n">
        <v>135</v>
      </c>
      <c r="H329" s="0" t="s">
        <v>146</v>
      </c>
      <c r="J329" s="37" t="n">
        <v>0.141</v>
      </c>
      <c r="K329" s="0" t="s">
        <v>2313</v>
      </c>
    </row>
    <row r="330" customFormat="false" ht="15" hidden="false" customHeight="false" outlineLevel="0" collapsed="false">
      <c r="B330" s="0" t="n">
        <v>1295418</v>
      </c>
      <c r="E330" s="0" t="s">
        <v>144</v>
      </c>
      <c r="G330" s="0" t="n">
        <v>138</v>
      </c>
      <c r="H330" s="0" t="s">
        <v>146</v>
      </c>
      <c r="J330" s="37" t="n">
        <v>0.167</v>
      </c>
      <c r="K330" s="0" t="s">
        <v>2313</v>
      </c>
    </row>
    <row r="331" customFormat="false" ht="15" hidden="false" customHeight="false" outlineLevel="0" collapsed="false">
      <c r="B331" s="0" t="n">
        <v>1296503</v>
      </c>
      <c r="C331" s="0" t="s">
        <v>456</v>
      </c>
      <c r="D331" s="0" t="n">
        <v>484</v>
      </c>
      <c r="E331" s="0" t="s">
        <v>162</v>
      </c>
      <c r="F331" s="0" t="s">
        <v>2424</v>
      </c>
      <c r="G331" s="0" t="n">
        <v>177</v>
      </c>
      <c r="H331" s="0" t="s">
        <v>146</v>
      </c>
      <c r="I331" s="0" t="s">
        <v>147</v>
      </c>
      <c r="J331" s="37" t="n">
        <v>0.186</v>
      </c>
      <c r="K331" s="0" t="s">
        <v>2436</v>
      </c>
      <c r="L331" s="0" t="s">
        <v>2437</v>
      </c>
    </row>
    <row r="332" customFormat="false" ht="15" hidden="false" customHeight="false" outlineLevel="0" collapsed="false">
      <c r="B332" s="0" t="n">
        <v>1401446</v>
      </c>
      <c r="C332" s="0" t="s">
        <v>1433</v>
      </c>
      <c r="D332" s="0" t="n">
        <v>118</v>
      </c>
      <c r="E332" s="0" t="s">
        <v>272</v>
      </c>
      <c r="F332" s="0" t="s">
        <v>1573</v>
      </c>
      <c r="G332" s="0" t="n">
        <v>156</v>
      </c>
      <c r="H332" s="0" t="s">
        <v>146</v>
      </c>
      <c r="I332" s="0" t="s">
        <v>147</v>
      </c>
      <c r="J332" s="37" t="n">
        <v>0.115</v>
      </c>
      <c r="K332" s="0" t="s">
        <v>2356</v>
      </c>
      <c r="L332" s="0" t="s">
        <v>175</v>
      </c>
    </row>
    <row r="333" customFormat="false" ht="15" hidden="false" customHeight="false" outlineLevel="0" collapsed="false">
      <c r="B333" s="0" t="n">
        <v>1460555</v>
      </c>
      <c r="C333" s="0" t="s">
        <v>1013</v>
      </c>
      <c r="D333" s="0" t="n">
        <v>1140</v>
      </c>
      <c r="E333" s="0" t="s">
        <v>144</v>
      </c>
      <c r="F333" s="0" t="s">
        <v>1485</v>
      </c>
      <c r="G333" s="0" t="n">
        <v>121</v>
      </c>
      <c r="H333" s="0" t="s">
        <v>146</v>
      </c>
      <c r="I333" s="0" t="s">
        <v>147</v>
      </c>
      <c r="J333" s="37" t="n">
        <v>0.107</v>
      </c>
      <c r="K333" s="0" t="s">
        <v>1110</v>
      </c>
      <c r="L333" s="0" t="s">
        <v>1111</v>
      </c>
    </row>
    <row r="334" customFormat="false" ht="15" hidden="false" customHeight="false" outlineLevel="0" collapsed="false">
      <c r="B334" s="0" t="n">
        <v>1460594</v>
      </c>
      <c r="C334" s="0" t="s">
        <v>841</v>
      </c>
      <c r="D334" s="0" t="n">
        <v>1101</v>
      </c>
      <c r="E334" s="0" t="s">
        <v>301</v>
      </c>
      <c r="F334" s="0" t="s">
        <v>1706</v>
      </c>
      <c r="G334" s="0" t="n">
        <v>133</v>
      </c>
      <c r="H334" s="0" t="s">
        <v>146</v>
      </c>
      <c r="I334" s="0" t="s">
        <v>147</v>
      </c>
      <c r="J334" s="37" t="n">
        <v>0.165</v>
      </c>
      <c r="K334" s="0" t="s">
        <v>1110</v>
      </c>
      <c r="L334" s="0" t="s">
        <v>1111</v>
      </c>
    </row>
    <row r="335" customFormat="false" ht="15" hidden="false" customHeight="false" outlineLevel="0" collapsed="false">
      <c r="B335" s="0" t="n">
        <v>1460603</v>
      </c>
      <c r="D335" s="0" t="n">
        <v>1092</v>
      </c>
      <c r="E335" s="0" t="s">
        <v>301</v>
      </c>
      <c r="F335" s="0" t="s">
        <v>2320</v>
      </c>
      <c r="G335" s="0" t="n">
        <v>127</v>
      </c>
      <c r="H335" s="0" t="s">
        <v>146</v>
      </c>
      <c r="I335" s="0" t="s">
        <v>157</v>
      </c>
      <c r="J335" s="37" t="n">
        <v>0.197</v>
      </c>
      <c r="K335" s="0" t="s">
        <v>1110</v>
      </c>
      <c r="L335" s="0" t="s">
        <v>1111</v>
      </c>
    </row>
    <row r="336" customFormat="false" ht="15" hidden="false" customHeight="false" outlineLevel="0" collapsed="false">
      <c r="B336" s="0" t="n">
        <v>1460609</v>
      </c>
      <c r="C336" s="0" t="s">
        <v>841</v>
      </c>
      <c r="D336" s="0" t="n">
        <v>1086</v>
      </c>
      <c r="E336" s="0" t="s">
        <v>301</v>
      </c>
      <c r="F336" s="0" t="s">
        <v>1706</v>
      </c>
      <c r="G336" s="0" t="n">
        <v>125</v>
      </c>
      <c r="H336" s="0" t="s">
        <v>146</v>
      </c>
      <c r="I336" s="0" t="s">
        <v>147</v>
      </c>
      <c r="J336" s="37" t="n">
        <v>0.224</v>
      </c>
      <c r="K336" s="0" t="s">
        <v>1110</v>
      </c>
      <c r="L336" s="0" t="s">
        <v>1111</v>
      </c>
    </row>
    <row r="337" customFormat="false" ht="15" hidden="false" customHeight="false" outlineLevel="0" collapsed="false">
      <c r="B337" s="0" t="n">
        <v>1487143</v>
      </c>
      <c r="C337" s="0" t="s">
        <v>1001</v>
      </c>
      <c r="D337" s="0" t="n">
        <v>1478</v>
      </c>
      <c r="E337" s="0" t="s">
        <v>162</v>
      </c>
      <c r="F337" s="0" t="s">
        <v>1002</v>
      </c>
      <c r="G337" s="0" t="n">
        <v>164</v>
      </c>
      <c r="H337" s="0" t="s">
        <v>146</v>
      </c>
      <c r="I337" s="0" t="s">
        <v>147</v>
      </c>
      <c r="J337" s="37" t="n">
        <v>0.146</v>
      </c>
      <c r="K337" s="0" t="s">
        <v>2466</v>
      </c>
      <c r="L337" s="0" t="s">
        <v>434</v>
      </c>
    </row>
    <row r="338" customFormat="false" ht="15" hidden="false" customHeight="false" outlineLevel="0" collapsed="false">
      <c r="B338" s="0" t="n">
        <v>1535707</v>
      </c>
      <c r="E338" s="0" t="s">
        <v>461</v>
      </c>
      <c r="G338" s="0" t="n">
        <v>162</v>
      </c>
      <c r="H338" s="0" t="s">
        <v>146</v>
      </c>
      <c r="J338" s="37" t="n">
        <v>0.148</v>
      </c>
      <c r="K338" s="0" t="s">
        <v>2313</v>
      </c>
    </row>
    <row r="339" customFormat="false" ht="15" hidden="false" customHeight="false" outlineLevel="0" collapsed="false">
      <c r="B339" s="0" t="n">
        <v>1535735</v>
      </c>
      <c r="E339" s="0" t="s">
        <v>461</v>
      </c>
      <c r="G339" s="0" t="n">
        <v>161</v>
      </c>
      <c r="H339" s="0" t="s">
        <v>146</v>
      </c>
      <c r="J339" s="37" t="n">
        <v>0.149</v>
      </c>
      <c r="K339" s="0" t="s">
        <v>2313</v>
      </c>
    </row>
    <row r="340" customFormat="false" ht="15" hidden="false" customHeight="false" outlineLevel="0" collapsed="false">
      <c r="B340" s="0" t="n">
        <v>1535742</v>
      </c>
      <c r="E340" s="0" t="s">
        <v>461</v>
      </c>
      <c r="G340" s="0" t="n">
        <v>195</v>
      </c>
      <c r="H340" s="0" t="s">
        <v>146</v>
      </c>
      <c r="J340" s="37" t="n">
        <v>0.123</v>
      </c>
      <c r="K340" s="0" t="s">
        <v>2313</v>
      </c>
    </row>
    <row r="341" customFormat="false" ht="15" hidden="false" customHeight="false" outlineLevel="0" collapsed="false">
      <c r="B341" s="0" t="n">
        <v>1535744</v>
      </c>
      <c r="E341" s="0" t="s">
        <v>461</v>
      </c>
      <c r="G341" s="0" t="n">
        <v>191</v>
      </c>
      <c r="H341" s="0" t="s">
        <v>146</v>
      </c>
      <c r="J341" s="37" t="n">
        <v>0.105</v>
      </c>
      <c r="K341" s="0" t="s">
        <v>2313</v>
      </c>
    </row>
    <row r="342" customFormat="false" ht="15" hidden="false" customHeight="false" outlineLevel="0" collapsed="false">
      <c r="B342" s="0" t="n">
        <v>1644239</v>
      </c>
      <c r="C342" s="0" t="s">
        <v>456</v>
      </c>
      <c r="D342" s="0" t="n">
        <v>292</v>
      </c>
      <c r="E342" s="0" t="s">
        <v>144</v>
      </c>
      <c r="F342" s="0" t="s">
        <v>2433</v>
      </c>
      <c r="G342" s="0" t="n">
        <v>186</v>
      </c>
      <c r="H342" s="0" t="s">
        <v>146</v>
      </c>
      <c r="I342" s="0" t="s">
        <v>147</v>
      </c>
      <c r="J342" s="37" t="n">
        <v>0.102</v>
      </c>
      <c r="K342" s="0" t="s">
        <v>1454</v>
      </c>
      <c r="L342" s="0" t="s">
        <v>1455</v>
      </c>
    </row>
    <row r="343" customFormat="false" ht="15" hidden="false" customHeight="false" outlineLevel="0" collapsed="false">
      <c r="B343" s="0" t="n">
        <v>1644268</v>
      </c>
      <c r="C343" s="0" t="s">
        <v>540</v>
      </c>
      <c r="D343" s="0" t="n">
        <v>263</v>
      </c>
      <c r="E343" s="0" t="s">
        <v>144</v>
      </c>
      <c r="F343" s="0" t="s">
        <v>941</v>
      </c>
      <c r="G343" s="0" t="n">
        <v>180</v>
      </c>
      <c r="H343" s="0" t="s">
        <v>146</v>
      </c>
      <c r="I343" s="0" t="s">
        <v>147</v>
      </c>
      <c r="J343" s="37" t="n">
        <v>0.178</v>
      </c>
      <c r="K343" s="0" t="s">
        <v>1454</v>
      </c>
      <c r="L343" s="0" t="s">
        <v>1455</v>
      </c>
    </row>
    <row r="344" customFormat="false" ht="15" hidden="false" customHeight="false" outlineLevel="0" collapsed="false">
      <c r="B344" s="0" t="n">
        <v>1644282</v>
      </c>
      <c r="C344" s="0" t="s">
        <v>291</v>
      </c>
      <c r="D344" s="0" t="n">
        <v>249</v>
      </c>
      <c r="E344" s="0" t="s">
        <v>144</v>
      </c>
      <c r="F344" s="0" t="s">
        <v>292</v>
      </c>
      <c r="G344" s="0" t="n">
        <v>176</v>
      </c>
      <c r="H344" s="0" t="s">
        <v>146</v>
      </c>
      <c r="I344" s="0" t="s">
        <v>147</v>
      </c>
      <c r="J344" s="37" t="n">
        <v>0.159</v>
      </c>
      <c r="K344" s="0" t="s">
        <v>1454</v>
      </c>
      <c r="L344" s="0" t="s">
        <v>1455</v>
      </c>
    </row>
    <row r="345" customFormat="false" ht="15" hidden="false" customHeight="false" outlineLevel="0" collapsed="false">
      <c r="B345" s="0" t="n">
        <v>1733620</v>
      </c>
      <c r="D345" s="0" t="n">
        <v>657</v>
      </c>
      <c r="E345" s="0" t="s">
        <v>162</v>
      </c>
      <c r="F345" s="0" t="s">
        <v>2467</v>
      </c>
      <c r="G345" s="0" t="n">
        <v>248</v>
      </c>
      <c r="H345" s="0" t="s">
        <v>146</v>
      </c>
      <c r="I345" s="0" t="s">
        <v>157</v>
      </c>
      <c r="J345" s="37" t="n">
        <v>0.101</v>
      </c>
      <c r="K345" s="0" t="s">
        <v>2468</v>
      </c>
      <c r="L345" s="0" t="s">
        <v>1168</v>
      </c>
    </row>
    <row r="346" customFormat="false" ht="15" hidden="false" customHeight="false" outlineLevel="0" collapsed="false">
      <c r="B346" s="6" t="n">
        <v>1765977</v>
      </c>
      <c r="C346" s="6" t="s">
        <v>291</v>
      </c>
      <c r="D346" s="6" t="n">
        <v>1290</v>
      </c>
      <c r="E346" s="6" t="s">
        <v>162</v>
      </c>
      <c r="F346" s="6" t="s">
        <v>292</v>
      </c>
      <c r="G346" s="6" t="n">
        <v>181</v>
      </c>
      <c r="H346" s="6" t="s">
        <v>146</v>
      </c>
      <c r="I346" s="6" t="s">
        <v>147</v>
      </c>
      <c r="J346" s="64" t="n">
        <v>0.917</v>
      </c>
      <c r="K346" s="0" t="s">
        <v>198</v>
      </c>
      <c r="L346" s="6" t="s">
        <v>185</v>
      </c>
    </row>
    <row r="347" customFormat="false" ht="15" hidden="false" customHeight="false" outlineLevel="0" collapsed="false">
      <c r="B347" s="0" t="n">
        <v>1780735</v>
      </c>
      <c r="D347" s="0" t="n">
        <v>1212</v>
      </c>
      <c r="E347" s="0" t="s">
        <v>144</v>
      </c>
      <c r="F347" s="0" t="s">
        <v>1054</v>
      </c>
      <c r="G347" s="0" t="n">
        <v>178</v>
      </c>
      <c r="H347" s="0" t="s">
        <v>146</v>
      </c>
      <c r="I347" s="0" t="s">
        <v>157</v>
      </c>
      <c r="J347" s="37" t="n">
        <v>0.146</v>
      </c>
      <c r="K347" s="0" t="s">
        <v>637</v>
      </c>
      <c r="L347" s="0" t="s">
        <v>638</v>
      </c>
    </row>
    <row r="348" customFormat="false" ht="15" hidden="false" customHeight="false" outlineLevel="0" collapsed="false">
      <c r="B348" s="0" t="n">
        <v>1802240</v>
      </c>
      <c r="C348" s="0" t="s">
        <v>549</v>
      </c>
      <c r="D348" s="0" t="n">
        <v>525</v>
      </c>
      <c r="E348" s="0" t="s">
        <v>461</v>
      </c>
      <c r="F348" s="0" t="s">
        <v>2442</v>
      </c>
      <c r="G348" s="0" t="n">
        <v>205</v>
      </c>
      <c r="H348" s="0" t="s">
        <v>146</v>
      </c>
      <c r="I348" s="0" t="s">
        <v>147</v>
      </c>
      <c r="J348" s="37" t="n">
        <v>0.127</v>
      </c>
      <c r="K348" s="0" t="s">
        <v>2443</v>
      </c>
      <c r="L348" s="0" t="s">
        <v>175</v>
      </c>
    </row>
    <row r="349" customFormat="false" ht="15" hidden="false" customHeight="false" outlineLevel="0" collapsed="false">
      <c r="B349" s="0" t="n">
        <v>1802258</v>
      </c>
      <c r="D349" s="0" t="n">
        <v>507</v>
      </c>
      <c r="E349" s="0" t="s">
        <v>162</v>
      </c>
      <c r="F349" s="0" t="s">
        <v>2469</v>
      </c>
      <c r="G349" s="0" t="n">
        <v>235</v>
      </c>
      <c r="H349" s="0" t="s">
        <v>146</v>
      </c>
      <c r="I349" s="0" t="s">
        <v>157</v>
      </c>
      <c r="J349" s="37" t="n">
        <v>0.102</v>
      </c>
      <c r="K349" s="0" t="s">
        <v>2443</v>
      </c>
      <c r="L349" s="0" t="s">
        <v>175</v>
      </c>
    </row>
    <row r="350" customFormat="false" ht="15" hidden="false" customHeight="false" outlineLevel="0" collapsed="false">
      <c r="B350" s="0" t="n">
        <v>1804628</v>
      </c>
      <c r="C350" s="0" t="s">
        <v>1936</v>
      </c>
      <c r="D350" s="0" t="n">
        <v>257</v>
      </c>
      <c r="E350" s="0" t="s">
        <v>272</v>
      </c>
      <c r="F350" s="0" t="s">
        <v>1937</v>
      </c>
      <c r="G350" s="0" t="n">
        <v>175</v>
      </c>
      <c r="H350" s="0" t="s">
        <v>146</v>
      </c>
      <c r="I350" s="0" t="s">
        <v>147</v>
      </c>
      <c r="J350" s="37" t="n">
        <v>0.114</v>
      </c>
      <c r="K350" s="0" t="s">
        <v>1641</v>
      </c>
      <c r="L350" s="0" t="s">
        <v>175</v>
      </c>
    </row>
    <row r="351" customFormat="false" ht="15" hidden="false" customHeight="false" outlineLevel="0" collapsed="false">
      <c r="B351" s="0" t="n">
        <v>1804679</v>
      </c>
      <c r="C351" s="0" t="s">
        <v>555</v>
      </c>
      <c r="D351" s="0" t="n">
        <v>206</v>
      </c>
      <c r="E351" s="0" t="s">
        <v>461</v>
      </c>
      <c r="F351" s="0" t="s">
        <v>556</v>
      </c>
      <c r="G351" s="0" t="n">
        <v>268</v>
      </c>
      <c r="H351" s="0" t="s">
        <v>146</v>
      </c>
      <c r="I351" s="0" t="s">
        <v>147</v>
      </c>
      <c r="J351" s="37" t="n">
        <v>0.131</v>
      </c>
      <c r="K351" s="0" t="s">
        <v>1641</v>
      </c>
      <c r="L351" s="0" t="s">
        <v>175</v>
      </c>
    </row>
    <row r="352" customFormat="false" ht="15" hidden="false" customHeight="false" outlineLevel="0" collapsed="false">
      <c r="B352" s="0" t="n">
        <v>1874191</v>
      </c>
      <c r="D352" s="0" t="n">
        <v>9</v>
      </c>
      <c r="E352" s="0" t="s">
        <v>272</v>
      </c>
      <c r="F352" s="0" t="s">
        <v>2327</v>
      </c>
      <c r="G352" s="0" t="n">
        <v>210</v>
      </c>
      <c r="H352" s="0" t="s">
        <v>146</v>
      </c>
      <c r="I352" s="0" t="s">
        <v>157</v>
      </c>
      <c r="J352" s="37" t="n">
        <v>0.105</v>
      </c>
      <c r="K352" s="0" t="s">
        <v>2328</v>
      </c>
      <c r="L352" s="0" t="s">
        <v>2329</v>
      </c>
    </row>
    <row r="353" customFormat="false" ht="15" hidden="false" customHeight="false" outlineLevel="0" collapsed="false">
      <c r="B353" s="0" t="n">
        <v>1958103</v>
      </c>
      <c r="D353" s="0" t="n">
        <v>306</v>
      </c>
      <c r="E353" s="0" t="s">
        <v>144</v>
      </c>
      <c r="F353" s="0" t="s">
        <v>386</v>
      </c>
      <c r="G353" s="0" t="n">
        <v>191</v>
      </c>
      <c r="H353" s="0" t="s">
        <v>146</v>
      </c>
      <c r="I353" s="0" t="s">
        <v>157</v>
      </c>
      <c r="J353" s="37" t="n">
        <v>0.115</v>
      </c>
      <c r="K353" s="0" t="s">
        <v>2367</v>
      </c>
      <c r="L353" s="0" t="s">
        <v>2368</v>
      </c>
    </row>
    <row r="354" customFormat="false" ht="15" hidden="false" customHeight="false" outlineLevel="0" collapsed="false">
      <c r="B354" s="0" t="n">
        <v>2085715</v>
      </c>
      <c r="C354" s="0" t="s">
        <v>650</v>
      </c>
      <c r="D354" s="0" t="n">
        <v>97</v>
      </c>
      <c r="E354" s="0" t="s">
        <v>144</v>
      </c>
      <c r="F354" s="0" t="s">
        <v>651</v>
      </c>
      <c r="G354" s="0" t="n">
        <v>178</v>
      </c>
      <c r="H354" s="0" t="s">
        <v>146</v>
      </c>
      <c r="I354" s="0" t="s">
        <v>147</v>
      </c>
      <c r="J354" s="37" t="n">
        <v>0.152</v>
      </c>
      <c r="K354" s="0" t="s">
        <v>2334</v>
      </c>
      <c r="L354" s="0" t="s">
        <v>2128</v>
      </c>
    </row>
    <row r="355" customFormat="false" ht="15" hidden="false" customHeight="false" outlineLevel="0" collapsed="false">
      <c r="B355" s="0" t="n">
        <v>2085727</v>
      </c>
      <c r="C355" s="0" t="s">
        <v>973</v>
      </c>
      <c r="D355" s="0" t="n">
        <v>85</v>
      </c>
      <c r="E355" s="0" t="s">
        <v>192</v>
      </c>
      <c r="F355" s="0" t="s">
        <v>974</v>
      </c>
      <c r="G355" s="0" t="n">
        <v>162</v>
      </c>
      <c r="H355" s="0" t="s">
        <v>146</v>
      </c>
      <c r="I355" s="0" t="s">
        <v>147</v>
      </c>
      <c r="J355" s="37" t="n">
        <v>0.13</v>
      </c>
      <c r="K355" s="0" t="s">
        <v>2334</v>
      </c>
      <c r="L355" s="0" t="s">
        <v>2128</v>
      </c>
    </row>
    <row r="356" customFormat="false" ht="15" hidden="false" customHeight="false" outlineLevel="0" collapsed="false">
      <c r="B356" s="0" t="n">
        <v>2085733</v>
      </c>
      <c r="C356" s="0" t="s">
        <v>1241</v>
      </c>
      <c r="D356" s="0" t="n">
        <v>79</v>
      </c>
      <c r="E356" s="0" t="s">
        <v>461</v>
      </c>
      <c r="F356" s="0" t="s">
        <v>1242</v>
      </c>
      <c r="G356" s="0" t="n">
        <v>162</v>
      </c>
      <c r="H356" s="0" t="s">
        <v>146</v>
      </c>
      <c r="I356" s="0" t="s">
        <v>147</v>
      </c>
      <c r="J356" s="37" t="n">
        <v>0.148</v>
      </c>
      <c r="K356" s="0" t="s">
        <v>2334</v>
      </c>
      <c r="L356" s="0" t="s">
        <v>2128</v>
      </c>
    </row>
    <row r="357" customFormat="false" ht="15" hidden="false" customHeight="false" outlineLevel="0" collapsed="false">
      <c r="B357" s="0" t="n">
        <v>2085762</v>
      </c>
      <c r="C357" s="0" t="s">
        <v>2335</v>
      </c>
      <c r="D357" s="0" t="n">
        <v>50</v>
      </c>
      <c r="E357" s="0" t="s">
        <v>461</v>
      </c>
      <c r="F357" s="0" t="s">
        <v>2336</v>
      </c>
      <c r="G357" s="0" t="n">
        <v>164</v>
      </c>
      <c r="H357" s="0" t="s">
        <v>146</v>
      </c>
      <c r="I357" s="0" t="s">
        <v>147</v>
      </c>
      <c r="J357" s="37" t="n">
        <v>0.128</v>
      </c>
      <c r="K357" s="0" t="s">
        <v>2334</v>
      </c>
      <c r="L357" s="0" t="s">
        <v>2128</v>
      </c>
    </row>
    <row r="358" customFormat="false" ht="15" hidden="false" customHeight="false" outlineLevel="0" collapsed="false">
      <c r="B358" s="0" t="n">
        <v>2162086</v>
      </c>
      <c r="E358" s="0" t="s">
        <v>162</v>
      </c>
      <c r="G358" s="0" t="n">
        <v>212</v>
      </c>
      <c r="H358" s="0" t="s">
        <v>146</v>
      </c>
      <c r="J358" s="37" t="n">
        <v>0.123</v>
      </c>
      <c r="K358" s="0" t="s">
        <v>2313</v>
      </c>
    </row>
    <row r="359" customFormat="false" ht="15" hidden="false" customHeight="false" outlineLevel="0" collapsed="false">
      <c r="B359" s="0" t="n">
        <v>2215427</v>
      </c>
      <c r="C359" s="0" t="s">
        <v>1744</v>
      </c>
      <c r="D359" s="0" t="n">
        <v>584</v>
      </c>
      <c r="E359" s="0" t="s">
        <v>162</v>
      </c>
      <c r="F359" s="0" t="s">
        <v>2470</v>
      </c>
      <c r="G359" s="0" t="n">
        <v>235</v>
      </c>
      <c r="H359" s="0" t="s">
        <v>146</v>
      </c>
      <c r="I359" s="0" t="s">
        <v>147</v>
      </c>
      <c r="J359" s="37" t="n">
        <v>0.106</v>
      </c>
      <c r="K359" s="0" t="s">
        <v>2471</v>
      </c>
      <c r="L359" s="0" t="s">
        <v>175</v>
      </c>
    </row>
    <row r="360" customFormat="false" ht="15" hidden="false" customHeight="false" outlineLevel="0" collapsed="false">
      <c r="B360" s="0" t="n">
        <v>2240676</v>
      </c>
      <c r="E360" s="0" t="s">
        <v>162</v>
      </c>
      <c r="G360" s="0" t="n">
        <v>211</v>
      </c>
      <c r="H360" s="0" t="s">
        <v>146</v>
      </c>
      <c r="J360" s="37" t="n">
        <v>0.166</v>
      </c>
      <c r="K360" s="0" t="s">
        <v>2313</v>
      </c>
    </row>
    <row r="361" customFormat="false" ht="15" hidden="false" customHeight="false" outlineLevel="0" collapsed="false">
      <c r="B361" s="0" t="n">
        <v>2298763</v>
      </c>
      <c r="E361" s="0" t="s">
        <v>144</v>
      </c>
      <c r="G361" s="0" t="n">
        <v>184</v>
      </c>
      <c r="H361" s="0" t="s">
        <v>146</v>
      </c>
      <c r="J361" s="37" t="n">
        <v>0.12</v>
      </c>
      <c r="K361" s="0" t="s">
        <v>2313</v>
      </c>
    </row>
    <row r="362" customFormat="false" ht="15" hidden="false" customHeight="false" outlineLevel="0" collapsed="false">
      <c r="B362" s="0" t="n">
        <v>2322118</v>
      </c>
      <c r="D362" s="0" t="n">
        <v>223</v>
      </c>
      <c r="E362" s="0" t="s">
        <v>162</v>
      </c>
      <c r="G362" s="0" t="n">
        <v>233</v>
      </c>
      <c r="H362" s="0" t="s">
        <v>146</v>
      </c>
      <c r="I362" s="0" t="s">
        <v>180</v>
      </c>
      <c r="J362" s="37" t="n">
        <v>0.116</v>
      </c>
      <c r="K362" s="0" t="s">
        <v>2381</v>
      </c>
      <c r="L362" s="0" t="s">
        <v>2133</v>
      </c>
    </row>
    <row r="363" customFormat="false" ht="15" hidden="false" customHeight="false" outlineLevel="0" collapsed="false">
      <c r="B363" s="0" t="n">
        <v>85778</v>
      </c>
      <c r="C363" s="0" t="s">
        <v>2321</v>
      </c>
      <c r="D363" s="0" t="n">
        <v>102</v>
      </c>
      <c r="E363" s="0" t="s">
        <v>461</v>
      </c>
      <c r="F363" s="0" t="s">
        <v>2322</v>
      </c>
      <c r="G363" s="0" t="n">
        <v>278</v>
      </c>
      <c r="H363" s="0" t="s">
        <v>146</v>
      </c>
      <c r="I363" s="0" t="s">
        <v>147</v>
      </c>
      <c r="J363" s="37" t="n">
        <v>0.122</v>
      </c>
      <c r="K363" s="0" t="s">
        <v>2308</v>
      </c>
      <c r="L363" s="0" t="s">
        <v>2309</v>
      </c>
    </row>
    <row r="364" customFormat="false" ht="15" hidden="false" customHeight="false" outlineLevel="0" collapsed="false">
      <c r="A364" s="20" t="s">
        <v>295</v>
      </c>
      <c r="B364" s="0" t="n">
        <v>283238</v>
      </c>
      <c r="C364" s="0" t="s">
        <v>143</v>
      </c>
      <c r="D364" s="0" t="n">
        <v>60</v>
      </c>
      <c r="E364" s="0" t="s">
        <v>162</v>
      </c>
      <c r="F364" s="0" t="s">
        <v>145</v>
      </c>
      <c r="G364" s="0" t="n">
        <v>248</v>
      </c>
      <c r="H364" s="0" t="s">
        <v>146</v>
      </c>
      <c r="I364" s="0" t="s">
        <v>147</v>
      </c>
      <c r="J364" s="37" t="n">
        <v>0.113</v>
      </c>
      <c r="K364" s="0" t="s">
        <v>836</v>
      </c>
      <c r="L364" s="0" t="s">
        <v>837</v>
      </c>
    </row>
    <row r="365" customFormat="false" ht="15" hidden="false" customHeight="false" outlineLevel="0" collapsed="false">
      <c r="B365" s="0" t="n">
        <v>425501</v>
      </c>
      <c r="E365" s="0" t="s">
        <v>144</v>
      </c>
      <c r="G365" s="0" t="n">
        <v>195</v>
      </c>
      <c r="H365" s="0" t="s">
        <v>146</v>
      </c>
      <c r="J365" s="37" t="n">
        <v>0.128</v>
      </c>
      <c r="K365" s="0" t="s">
        <v>2313</v>
      </c>
    </row>
    <row r="366" customFormat="false" ht="15" hidden="false" customHeight="false" outlineLevel="0" collapsed="false">
      <c r="B366" s="0" t="n">
        <v>425532</v>
      </c>
      <c r="E366" s="0" t="s">
        <v>213</v>
      </c>
      <c r="G366" s="0" t="n">
        <v>177</v>
      </c>
      <c r="H366" s="0" t="s">
        <v>146</v>
      </c>
      <c r="J366" s="37" t="n">
        <v>0.158</v>
      </c>
      <c r="K366" s="0" t="s">
        <v>2313</v>
      </c>
    </row>
    <row r="367" customFormat="false" ht="15" hidden="false" customHeight="false" outlineLevel="0" collapsed="false">
      <c r="B367" s="0" t="n">
        <v>458095</v>
      </c>
      <c r="C367" s="0" t="s">
        <v>841</v>
      </c>
      <c r="D367" s="0" t="n">
        <v>915</v>
      </c>
      <c r="E367" s="0" t="s">
        <v>373</v>
      </c>
      <c r="F367" s="0" t="s">
        <v>2472</v>
      </c>
      <c r="G367" s="0" t="n">
        <v>195</v>
      </c>
      <c r="H367" s="0" t="s">
        <v>146</v>
      </c>
      <c r="I367" s="0" t="s">
        <v>147</v>
      </c>
      <c r="J367" s="37" t="n">
        <v>0.128</v>
      </c>
      <c r="K367" s="0" t="s">
        <v>2473</v>
      </c>
      <c r="L367" s="0" t="s">
        <v>2169</v>
      </c>
    </row>
    <row r="368" customFormat="false" ht="15" hidden="false" customHeight="false" outlineLevel="0" collapsed="false">
      <c r="B368" s="0" t="n">
        <v>541740</v>
      </c>
      <c r="C368" s="0" t="s">
        <v>1646</v>
      </c>
      <c r="D368" s="0" t="n">
        <v>2417</v>
      </c>
      <c r="E368" s="0" t="s">
        <v>162</v>
      </c>
      <c r="F368" s="0" t="s">
        <v>2314</v>
      </c>
      <c r="G368" s="0" t="n">
        <v>195</v>
      </c>
      <c r="H368" s="0" t="s">
        <v>146</v>
      </c>
      <c r="I368" s="0" t="s">
        <v>147</v>
      </c>
      <c r="J368" s="37" t="n">
        <v>0.128</v>
      </c>
      <c r="K368" s="0" t="s">
        <v>2315</v>
      </c>
      <c r="L368" s="0" t="s">
        <v>2316</v>
      </c>
    </row>
    <row r="369" customFormat="false" ht="15" hidden="false" customHeight="false" outlineLevel="0" collapsed="false">
      <c r="B369" s="0" t="n">
        <v>553858</v>
      </c>
      <c r="C369" s="0" t="s">
        <v>2341</v>
      </c>
      <c r="D369" s="0" t="n">
        <v>349</v>
      </c>
      <c r="E369" s="0" t="s">
        <v>192</v>
      </c>
      <c r="F369" s="0" t="s">
        <v>2342</v>
      </c>
      <c r="G369" s="0" t="n">
        <v>204</v>
      </c>
      <c r="H369" s="0" t="s">
        <v>146</v>
      </c>
      <c r="I369" s="0" t="s">
        <v>147</v>
      </c>
      <c r="J369" s="37" t="n">
        <v>0.162</v>
      </c>
      <c r="K369" s="0" t="s">
        <v>2474</v>
      </c>
      <c r="L369" s="0" t="s">
        <v>175</v>
      </c>
    </row>
    <row r="370" customFormat="false" ht="15" hidden="false" customHeight="false" outlineLevel="0" collapsed="false">
      <c r="B370" s="0" t="n">
        <v>578693</v>
      </c>
      <c r="E370" s="0" t="s">
        <v>192</v>
      </c>
      <c r="G370" s="0" t="n">
        <v>184</v>
      </c>
      <c r="H370" s="0" t="s">
        <v>146</v>
      </c>
      <c r="J370" s="37" t="n">
        <v>0.147</v>
      </c>
      <c r="K370" s="0" t="s">
        <v>2313</v>
      </c>
    </row>
    <row r="371" customFormat="false" ht="15" hidden="false" customHeight="false" outlineLevel="0" collapsed="false">
      <c r="B371" s="0" t="n">
        <v>613766</v>
      </c>
      <c r="C371" s="0" t="s">
        <v>1191</v>
      </c>
      <c r="D371" s="0" t="n">
        <v>202</v>
      </c>
      <c r="E371" s="0" t="s">
        <v>144</v>
      </c>
      <c r="F371" s="0" t="s">
        <v>1192</v>
      </c>
      <c r="G371" s="0" t="n">
        <v>223</v>
      </c>
      <c r="H371" s="0" t="s">
        <v>146</v>
      </c>
      <c r="I371" s="0" t="s">
        <v>147</v>
      </c>
      <c r="J371" s="37" t="n">
        <v>0.112</v>
      </c>
      <c r="K371" s="0" t="s">
        <v>2319</v>
      </c>
      <c r="L371" s="0" t="s">
        <v>175</v>
      </c>
    </row>
    <row r="372" customFormat="false" ht="15" hidden="false" customHeight="false" outlineLevel="0" collapsed="false">
      <c r="B372" s="0" t="n">
        <v>616404</v>
      </c>
      <c r="C372" s="0" t="s">
        <v>1191</v>
      </c>
      <c r="D372" s="0" t="n">
        <v>10</v>
      </c>
      <c r="E372" s="0" t="s">
        <v>144</v>
      </c>
      <c r="F372" s="0" t="s">
        <v>1192</v>
      </c>
      <c r="G372" s="0" t="n">
        <v>222</v>
      </c>
      <c r="H372" s="0" t="s">
        <v>146</v>
      </c>
      <c r="I372" s="0" t="s">
        <v>147</v>
      </c>
      <c r="J372" s="37" t="n">
        <v>0.104</v>
      </c>
      <c r="K372" s="0" t="s">
        <v>2456</v>
      </c>
      <c r="L372" s="0" t="s">
        <v>2152</v>
      </c>
    </row>
    <row r="373" customFormat="false" ht="15" hidden="false" customHeight="false" outlineLevel="0" collapsed="false">
      <c r="B373" s="0" t="n">
        <v>656023</v>
      </c>
      <c r="C373" s="0" t="s">
        <v>826</v>
      </c>
      <c r="D373" s="0" t="n">
        <v>59</v>
      </c>
      <c r="E373" s="0" t="s">
        <v>144</v>
      </c>
      <c r="F373" s="0" t="s">
        <v>1163</v>
      </c>
      <c r="G373" s="0" t="n">
        <v>215</v>
      </c>
      <c r="H373" s="0" t="s">
        <v>146</v>
      </c>
      <c r="I373" s="0" t="s">
        <v>147</v>
      </c>
      <c r="J373" s="37" t="n">
        <v>0.121</v>
      </c>
      <c r="K373" s="0" t="s">
        <v>2458</v>
      </c>
      <c r="L373" s="0" t="s">
        <v>2459</v>
      </c>
    </row>
    <row r="374" customFormat="false" ht="15" hidden="false" customHeight="false" outlineLevel="0" collapsed="false">
      <c r="B374" s="0" t="n">
        <v>656378</v>
      </c>
      <c r="E374" s="0" t="s">
        <v>192</v>
      </c>
      <c r="G374" s="0" t="n">
        <v>213</v>
      </c>
      <c r="H374" s="0" t="s">
        <v>146</v>
      </c>
      <c r="J374" s="37" t="n">
        <v>0.122</v>
      </c>
      <c r="K374" s="0" t="s">
        <v>2313</v>
      </c>
    </row>
    <row r="375" customFormat="false" ht="15" hidden="false" customHeight="false" outlineLevel="0" collapsed="false">
      <c r="B375" s="0" t="n">
        <v>717999</v>
      </c>
      <c r="E375" s="0" t="s">
        <v>144</v>
      </c>
      <c r="G375" s="0" t="n">
        <v>203</v>
      </c>
      <c r="H375" s="0" t="s">
        <v>146</v>
      </c>
      <c r="J375" s="37" t="n">
        <v>0.133</v>
      </c>
      <c r="K375" s="0" t="s">
        <v>2313</v>
      </c>
    </row>
    <row r="376" customFormat="false" ht="15" hidden="false" customHeight="false" outlineLevel="0" collapsed="false">
      <c r="B376" s="0" t="n">
        <v>718003</v>
      </c>
      <c r="E376" s="0" t="s">
        <v>272</v>
      </c>
      <c r="G376" s="0" t="n">
        <v>191</v>
      </c>
      <c r="H376" s="0" t="s">
        <v>146</v>
      </c>
      <c r="J376" s="37" t="n">
        <v>0.157</v>
      </c>
      <c r="K376" s="0" t="s">
        <v>2313</v>
      </c>
    </row>
    <row r="377" customFormat="false" ht="15" hidden="false" customHeight="false" outlineLevel="0" collapsed="false">
      <c r="B377" s="0" t="n">
        <v>718009</v>
      </c>
      <c r="E377" s="0" t="s">
        <v>272</v>
      </c>
      <c r="G377" s="0" t="n">
        <v>192</v>
      </c>
      <c r="H377" s="0" t="s">
        <v>146</v>
      </c>
      <c r="J377" s="37" t="n">
        <v>0.146</v>
      </c>
      <c r="K377" s="0" t="s">
        <v>2313</v>
      </c>
    </row>
    <row r="378" customFormat="false" ht="15" hidden="false" customHeight="false" outlineLevel="0" collapsed="false">
      <c r="B378" s="0" t="n">
        <v>718011</v>
      </c>
      <c r="E378" s="0" t="s">
        <v>272</v>
      </c>
      <c r="G378" s="0" t="n">
        <v>192</v>
      </c>
      <c r="H378" s="0" t="s">
        <v>146</v>
      </c>
      <c r="J378" s="37" t="n">
        <v>0.115</v>
      </c>
      <c r="K378" s="0" t="s">
        <v>2313</v>
      </c>
    </row>
    <row r="379" customFormat="false" ht="15" hidden="false" customHeight="false" outlineLevel="0" collapsed="false">
      <c r="B379" s="0" t="n">
        <v>718020</v>
      </c>
      <c r="E379" s="0" t="s">
        <v>272</v>
      </c>
      <c r="G379" s="0" t="n">
        <v>213</v>
      </c>
      <c r="H379" s="0" t="s">
        <v>146</v>
      </c>
      <c r="J379" s="37" t="n">
        <v>0.108</v>
      </c>
      <c r="K379" s="0" t="s">
        <v>2313</v>
      </c>
    </row>
    <row r="380" customFormat="false" ht="15" hidden="false" customHeight="false" outlineLevel="0" collapsed="false">
      <c r="B380" s="0" t="n">
        <v>718039</v>
      </c>
      <c r="E380" s="0" t="s">
        <v>461</v>
      </c>
      <c r="G380" s="0" t="n">
        <v>216</v>
      </c>
      <c r="H380" s="0" t="s">
        <v>146</v>
      </c>
      <c r="J380" s="37" t="n">
        <v>0.12</v>
      </c>
      <c r="K380" s="0" t="s">
        <v>2313</v>
      </c>
    </row>
    <row r="381" customFormat="false" ht="15" hidden="false" customHeight="false" outlineLevel="0" collapsed="false">
      <c r="B381" s="0" t="n">
        <v>718046</v>
      </c>
      <c r="E381" s="0" t="s">
        <v>144</v>
      </c>
      <c r="G381" s="0" t="n">
        <v>203</v>
      </c>
      <c r="H381" s="0" t="s">
        <v>146</v>
      </c>
      <c r="J381" s="37" t="n">
        <v>0.133</v>
      </c>
      <c r="K381" s="0" t="s">
        <v>2313</v>
      </c>
    </row>
    <row r="382" customFormat="false" ht="15" hidden="false" customHeight="false" outlineLevel="0" collapsed="false">
      <c r="B382" s="0" t="n">
        <v>718073</v>
      </c>
      <c r="E382" s="0" t="s">
        <v>162</v>
      </c>
      <c r="G382" s="0" t="n">
        <v>218</v>
      </c>
      <c r="H382" s="0" t="s">
        <v>146</v>
      </c>
      <c r="J382" s="37" t="n">
        <v>0.106</v>
      </c>
      <c r="K382" s="0" t="s">
        <v>2313</v>
      </c>
    </row>
    <row r="383" customFormat="false" ht="15" hidden="false" customHeight="false" outlineLevel="0" collapsed="false">
      <c r="B383" s="0" t="n">
        <v>814093</v>
      </c>
      <c r="C383" s="0" t="s">
        <v>1013</v>
      </c>
      <c r="D383" s="0" t="n">
        <v>4842</v>
      </c>
      <c r="E383" s="0" t="s">
        <v>162</v>
      </c>
      <c r="F383" s="0" t="s">
        <v>1485</v>
      </c>
      <c r="G383" s="0" t="n">
        <v>147</v>
      </c>
      <c r="H383" s="0" t="s">
        <v>146</v>
      </c>
      <c r="I383" s="0" t="s">
        <v>147</v>
      </c>
      <c r="J383" s="37" t="n">
        <v>0.163</v>
      </c>
      <c r="K383" s="0" t="s">
        <v>319</v>
      </c>
      <c r="L383" s="0" t="s">
        <v>2137</v>
      </c>
    </row>
    <row r="384" customFormat="false" ht="15" hidden="false" customHeight="false" outlineLevel="0" collapsed="false">
      <c r="B384" s="0" t="n">
        <v>814101</v>
      </c>
      <c r="C384" s="0" t="s">
        <v>742</v>
      </c>
      <c r="D384" s="0" t="n">
        <v>4850</v>
      </c>
      <c r="E384" s="0" t="s">
        <v>144</v>
      </c>
      <c r="F384" s="0" t="s">
        <v>838</v>
      </c>
      <c r="G384" s="0" t="n">
        <v>133</v>
      </c>
      <c r="H384" s="0" t="s">
        <v>146</v>
      </c>
      <c r="I384" s="0" t="s">
        <v>147</v>
      </c>
      <c r="J384" s="37" t="n">
        <v>0.113</v>
      </c>
      <c r="K384" s="0" t="s">
        <v>319</v>
      </c>
      <c r="L384" s="0" t="s">
        <v>2137</v>
      </c>
    </row>
    <row r="385" customFormat="false" ht="15" hidden="false" customHeight="false" outlineLevel="0" collapsed="false">
      <c r="B385" s="0" t="n">
        <v>873274</v>
      </c>
      <c r="C385" s="0" t="s">
        <v>422</v>
      </c>
      <c r="D385" s="0" t="n">
        <v>223</v>
      </c>
      <c r="E385" s="0" t="s">
        <v>192</v>
      </c>
      <c r="F385" s="0" t="s">
        <v>1248</v>
      </c>
      <c r="G385" s="0" t="n">
        <v>231</v>
      </c>
      <c r="H385" s="0" t="s">
        <v>146</v>
      </c>
      <c r="I385" s="0" t="s">
        <v>147</v>
      </c>
      <c r="J385" s="37" t="n">
        <v>0.108</v>
      </c>
      <c r="K385" s="0" t="s">
        <v>2345</v>
      </c>
      <c r="L385" s="0" t="s">
        <v>2346</v>
      </c>
    </row>
    <row r="386" customFormat="false" ht="15" hidden="false" customHeight="false" outlineLevel="0" collapsed="false">
      <c r="B386" s="0" t="n">
        <v>873287</v>
      </c>
      <c r="C386" s="0" t="s">
        <v>2317</v>
      </c>
      <c r="D386" s="0" t="n">
        <v>236</v>
      </c>
      <c r="E386" s="0" t="s">
        <v>192</v>
      </c>
      <c r="F386" s="0" t="s">
        <v>2475</v>
      </c>
      <c r="G386" s="0" t="n">
        <v>238</v>
      </c>
      <c r="H386" s="0" t="s">
        <v>146</v>
      </c>
      <c r="I386" s="0" t="s">
        <v>147</v>
      </c>
      <c r="J386" s="37" t="n">
        <v>0.101</v>
      </c>
      <c r="K386" s="0" t="s">
        <v>2345</v>
      </c>
      <c r="L386" s="0" t="s">
        <v>2346</v>
      </c>
    </row>
    <row r="387" customFormat="false" ht="15" hidden="false" customHeight="false" outlineLevel="0" collapsed="false">
      <c r="B387" s="0" t="n">
        <v>978623</v>
      </c>
      <c r="E387" s="0" t="s">
        <v>272</v>
      </c>
      <c r="G387" s="0" t="n">
        <v>195</v>
      </c>
      <c r="H387" s="0" t="s">
        <v>146</v>
      </c>
      <c r="J387" s="37" t="n">
        <v>0.128</v>
      </c>
      <c r="K387" s="0" t="s">
        <v>2313</v>
      </c>
    </row>
    <row r="388" customFormat="false" ht="15" hidden="false" customHeight="false" outlineLevel="0" collapsed="false">
      <c r="B388" s="0" t="n">
        <v>978640</v>
      </c>
      <c r="E388" s="0" t="s">
        <v>162</v>
      </c>
      <c r="G388" s="0" t="n">
        <v>177</v>
      </c>
      <c r="H388" s="0" t="s">
        <v>146</v>
      </c>
      <c r="J388" s="37" t="n">
        <v>0.102</v>
      </c>
      <c r="K388" s="0" t="s">
        <v>2313</v>
      </c>
    </row>
    <row r="389" customFormat="false" ht="15" hidden="false" customHeight="false" outlineLevel="0" collapsed="false">
      <c r="B389" s="0" t="n">
        <v>978674</v>
      </c>
      <c r="D389" s="0" t="n">
        <v>3</v>
      </c>
      <c r="E389" s="0" t="s">
        <v>151</v>
      </c>
      <c r="F389" s="0" t="s">
        <v>933</v>
      </c>
      <c r="G389" s="0" t="n">
        <v>182</v>
      </c>
      <c r="H389" s="0" t="s">
        <v>153</v>
      </c>
      <c r="I389" s="0" t="s">
        <v>157</v>
      </c>
      <c r="J389" s="37" t="n">
        <v>0.126</v>
      </c>
      <c r="K389" s="0" t="s">
        <v>2432</v>
      </c>
      <c r="L389" s="0" t="s">
        <v>175</v>
      </c>
    </row>
    <row r="390" customFormat="false" ht="15" hidden="false" customHeight="false" outlineLevel="0" collapsed="false">
      <c r="B390" s="0" t="n">
        <v>1030765</v>
      </c>
      <c r="C390" s="0" t="s">
        <v>1348</v>
      </c>
      <c r="D390" s="0" t="n">
        <v>5375</v>
      </c>
      <c r="E390" s="0" t="s">
        <v>272</v>
      </c>
      <c r="F390" s="0" t="s">
        <v>2352</v>
      </c>
      <c r="G390" s="0" t="n">
        <v>227</v>
      </c>
      <c r="H390" s="0" t="s">
        <v>146</v>
      </c>
      <c r="I390" s="0" t="s">
        <v>147</v>
      </c>
      <c r="J390" s="37" t="n">
        <v>0.115</v>
      </c>
      <c r="K390" s="0" t="s">
        <v>2353</v>
      </c>
      <c r="L390" s="0" t="s">
        <v>2354</v>
      </c>
    </row>
    <row r="391" customFormat="false" ht="15" hidden="false" customHeight="false" outlineLevel="0" collapsed="false">
      <c r="B391" s="0" t="n">
        <v>1055715</v>
      </c>
      <c r="E391" s="0" t="s">
        <v>373</v>
      </c>
      <c r="G391" s="0" t="n">
        <v>149</v>
      </c>
      <c r="H391" s="0" t="s">
        <v>146</v>
      </c>
      <c r="J391" s="37" t="n">
        <v>0.181</v>
      </c>
      <c r="K391" s="0" t="s">
        <v>2313</v>
      </c>
    </row>
    <row r="392" customFormat="false" ht="15" hidden="false" customHeight="false" outlineLevel="0" collapsed="false">
      <c r="B392" s="0" t="n">
        <v>1055747</v>
      </c>
      <c r="E392" s="0" t="s">
        <v>461</v>
      </c>
      <c r="G392" s="0" t="n">
        <v>144</v>
      </c>
      <c r="H392" s="0" t="s">
        <v>146</v>
      </c>
      <c r="J392" s="37" t="n">
        <v>0.194</v>
      </c>
      <c r="K392" s="0" t="s">
        <v>2313</v>
      </c>
    </row>
    <row r="393" customFormat="false" ht="15" hidden="false" customHeight="false" outlineLevel="0" collapsed="false">
      <c r="B393" s="0" t="n">
        <v>1055759</v>
      </c>
      <c r="E393" s="0" t="s">
        <v>144</v>
      </c>
      <c r="G393" s="0" t="n">
        <v>157</v>
      </c>
      <c r="H393" s="0" t="s">
        <v>146</v>
      </c>
      <c r="J393" s="37" t="n">
        <v>0.159</v>
      </c>
      <c r="K393" s="0" t="s">
        <v>2313</v>
      </c>
    </row>
    <row r="394" customFormat="false" ht="15" hidden="false" customHeight="false" outlineLevel="0" collapsed="false">
      <c r="B394" s="0" t="n">
        <v>1055779</v>
      </c>
      <c r="E394" s="0" t="s">
        <v>461</v>
      </c>
      <c r="G394" s="0" t="n">
        <v>155</v>
      </c>
      <c r="H394" s="0" t="s">
        <v>146</v>
      </c>
      <c r="J394" s="37" t="n">
        <v>0.181</v>
      </c>
      <c r="K394" s="0" t="s">
        <v>2313</v>
      </c>
    </row>
    <row r="395" customFormat="false" ht="15" hidden="false" customHeight="false" outlineLevel="0" collapsed="false">
      <c r="B395" s="0" t="n">
        <v>1055795</v>
      </c>
      <c r="E395" s="0" t="s">
        <v>461</v>
      </c>
      <c r="G395" s="0" t="n">
        <v>158</v>
      </c>
      <c r="H395" s="0" t="s">
        <v>146</v>
      </c>
      <c r="J395" s="37" t="n">
        <v>0.146</v>
      </c>
      <c r="K395" s="0" t="s">
        <v>2313</v>
      </c>
    </row>
    <row r="396" customFormat="false" ht="15" hidden="false" customHeight="false" outlineLevel="0" collapsed="false">
      <c r="B396" s="0" t="n">
        <v>1062576</v>
      </c>
      <c r="C396" s="0" t="s">
        <v>264</v>
      </c>
      <c r="D396" s="0" t="n">
        <v>679</v>
      </c>
      <c r="E396" s="0" t="s">
        <v>144</v>
      </c>
      <c r="F396" s="0" t="s">
        <v>537</v>
      </c>
      <c r="G396" s="0" t="n">
        <v>205</v>
      </c>
      <c r="H396" s="0" t="s">
        <v>146</v>
      </c>
      <c r="I396" s="0" t="s">
        <v>147</v>
      </c>
      <c r="J396" s="37" t="n">
        <v>0.117</v>
      </c>
      <c r="K396" s="0" t="s">
        <v>1793</v>
      </c>
      <c r="L396" s="0" t="s">
        <v>2220</v>
      </c>
    </row>
    <row r="397" customFormat="false" ht="15" hidden="false" customHeight="false" outlineLevel="0" collapsed="false">
      <c r="B397" s="0" t="n">
        <v>1100221</v>
      </c>
      <c r="D397" s="0" t="n">
        <v>639</v>
      </c>
      <c r="E397" s="0" t="s">
        <v>272</v>
      </c>
      <c r="F397" s="0" t="s">
        <v>956</v>
      </c>
      <c r="G397" s="0" t="n">
        <v>223</v>
      </c>
      <c r="H397" s="0" t="s">
        <v>146</v>
      </c>
      <c r="I397" s="0" t="s">
        <v>157</v>
      </c>
      <c r="J397" s="37" t="n">
        <v>0.117</v>
      </c>
      <c r="K397" s="0" t="s">
        <v>1444</v>
      </c>
      <c r="L397" s="0" t="s">
        <v>2193</v>
      </c>
    </row>
    <row r="398" customFormat="false" ht="15" hidden="false" customHeight="false" outlineLevel="0" collapsed="false">
      <c r="B398" s="0" t="n">
        <v>1211206</v>
      </c>
      <c r="C398" s="0" t="s">
        <v>456</v>
      </c>
      <c r="D398" s="0" t="n">
        <v>205</v>
      </c>
      <c r="E398" s="0" t="s">
        <v>144</v>
      </c>
      <c r="F398" s="0" t="s">
        <v>2433</v>
      </c>
      <c r="G398" s="0" t="n">
        <v>146</v>
      </c>
      <c r="H398" s="0" t="s">
        <v>146</v>
      </c>
      <c r="I398" s="0" t="s">
        <v>147</v>
      </c>
      <c r="J398" s="37" t="n">
        <v>0.137</v>
      </c>
      <c r="K398" s="0" t="s">
        <v>2434</v>
      </c>
      <c r="L398" s="0" t="s">
        <v>2435</v>
      </c>
    </row>
    <row r="399" customFormat="false" ht="15" hidden="false" customHeight="false" outlineLevel="0" collapsed="false">
      <c r="B399" s="0" t="n">
        <v>1211254</v>
      </c>
      <c r="C399" s="0" t="s">
        <v>1495</v>
      </c>
      <c r="D399" s="0" t="n">
        <v>157</v>
      </c>
      <c r="E399" s="0" t="s">
        <v>301</v>
      </c>
      <c r="F399" s="0" t="s">
        <v>2476</v>
      </c>
      <c r="G399" s="0" t="n">
        <v>158</v>
      </c>
      <c r="H399" s="0" t="s">
        <v>146</v>
      </c>
      <c r="I399" s="0" t="s">
        <v>147</v>
      </c>
      <c r="J399" s="37" t="n">
        <v>0.171</v>
      </c>
      <c r="K399" s="0" t="s">
        <v>2434</v>
      </c>
      <c r="L399" s="0" t="s">
        <v>2435</v>
      </c>
    </row>
    <row r="400" customFormat="false" ht="15" hidden="false" customHeight="false" outlineLevel="0" collapsed="false">
      <c r="B400" s="0" t="n">
        <v>1295409</v>
      </c>
      <c r="E400" s="0" t="s">
        <v>144</v>
      </c>
      <c r="G400" s="0" t="n">
        <v>148</v>
      </c>
      <c r="H400" s="0" t="s">
        <v>146</v>
      </c>
      <c r="J400" s="37" t="n">
        <v>0.169</v>
      </c>
      <c r="K400" s="0" t="s">
        <v>2313</v>
      </c>
    </row>
    <row r="401" customFormat="false" ht="15" hidden="false" customHeight="false" outlineLevel="0" collapsed="false">
      <c r="B401" s="0" t="n">
        <v>1295411</v>
      </c>
      <c r="E401" s="0" t="s">
        <v>272</v>
      </c>
      <c r="G401" s="0" t="n">
        <v>149</v>
      </c>
      <c r="H401" s="0" t="s">
        <v>146</v>
      </c>
      <c r="J401" s="37" t="n">
        <v>0.121</v>
      </c>
      <c r="K401" s="0" t="s">
        <v>2313</v>
      </c>
    </row>
    <row r="402" customFormat="false" ht="15" hidden="false" customHeight="false" outlineLevel="0" collapsed="false">
      <c r="B402" s="0" t="n">
        <v>1295416</v>
      </c>
      <c r="E402" s="0" t="s">
        <v>162</v>
      </c>
      <c r="G402" s="0" t="n">
        <v>156</v>
      </c>
      <c r="H402" s="0" t="s">
        <v>146</v>
      </c>
      <c r="J402" s="37" t="n">
        <v>0.154</v>
      </c>
      <c r="K402" s="0" t="s">
        <v>2313</v>
      </c>
    </row>
    <row r="403" customFormat="false" ht="15" hidden="false" customHeight="false" outlineLevel="0" collapsed="false">
      <c r="B403" s="0" t="n">
        <v>1295418</v>
      </c>
      <c r="E403" s="0" t="s">
        <v>144</v>
      </c>
      <c r="G403" s="0" t="n">
        <v>160</v>
      </c>
      <c r="H403" s="0" t="s">
        <v>146</v>
      </c>
      <c r="J403" s="37" t="n">
        <v>0.163</v>
      </c>
      <c r="K403" s="0" t="s">
        <v>2313</v>
      </c>
    </row>
    <row r="404" customFormat="false" ht="15" hidden="false" customHeight="false" outlineLevel="0" collapsed="false">
      <c r="B404" s="0" t="n">
        <v>1299946</v>
      </c>
      <c r="E404" s="0" t="s">
        <v>301</v>
      </c>
      <c r="G404" s="0" t="n">
        <v>177</v>
      </c>
      <c r="H404" s="0" t="s">
        <v>146</v>
      </c>
      <c r="J404" s="37" t="n">
        <v>0.153</v>
      </c>
      <c r="K404" s="0" t="s">
        <v>2313</v>
      </c>
    </row>
    <row r="405" customFormat="false" ht="15" hidden="false" customHeight="false" outlineLevel="0" collapsed="false">
      <c r="B405" s="0" t="n">
        <v>1401450</v>
      </c>
      <c r="D405" s="0" t="n">
        <v>114</v>
      </c>
      <c r="E405" s="0" t="s">
        <v>301</v>
      </c>
      <c r="F405" s="0" t="s">
        <v>2477</v>
      </c>
      <c r="G405" s="0" t="n">
        <v>170</v>
      </c>
      <c r="H405" s="0" t="s">
        <v>146</v>
      </c>
      <c r="I405" s="0" t="s">
        <v>157</v>
      </c>
      <c r="J405" s="37" t="n">
        <v>0.118</v>
      </c>
      <c r="K405" s="0" t="s">
        <v>2356</v>
      </c>
      <c r="L405" s="0" t="s">
        <v>175</v>
      </c>
    </row>
    <row r="406" customFormat="false" ht="15" hidden="false" customHeight="false" outlineLevel="0" collapsed="false">
      <c r="B406" s="0" t="n">
        <v>1401522</v>
      </c>
      <c r="C406" s="0" t="s">
        <v>196</v>
      </c>
      <c r="D406" s="0" t="n">
        <v>42</v>
      </c>
      <c r="E406" s="0" t="s">
        <v>301</v>
      </c>
      <c r="F406" s="0" t="s">
        <v>2355</v>
      </c>
      <c r="G406" s="0" t="n">
        <v>187</v>
      </c>
      <c r="H406" s="0" t="s">
        <v>146</v>
      </c>
      <c r="I406" s="0" t="s">
        <v>147</v>
      </c>
      <c r="J406" s="37" t="n">
        <v>0.139</v>
      </c>
      <c r="K406" s="0" t="s">
        <v>2356</v>
      </c>
      <c r="L406" s="0" t="s">
        <v>175</v>
      </c>
    </row>
    <row r="407" customFormat="false" ht="15" hidden="false" customHeight="false" outlineLevel="0" collapsed="false">
      <c r="B407" s="0" t="n">
        <v>1460550</v>
      </c>
      <c r="C407" s="0" t="s">
        <v>1141</v>
      </c>
      <c r="D407" s="0" t="n">
        <v>1145</v>
      </c>
      <c r="E407" s="0" t="s">
        <v>272</v>
      </c>
      <c r="F407" s="0" t="s">
        <v>1142</v>
      </c>
      <c r="G407" s="0" t="n">
        <v>152</v>
      </c>
      <c r="H407" s="0" t="s">
        <v>146</v>
      </c>
      <c r="I407" s="0" t="s">
        <v>147</v>
      </c>
      <c r="J407" s="37" t="n">
        <v>0.125</v>
      </c>
      <c r="K407" s="0" t="s">
        <v>1110</v>
      </c>
      <c r="L407" s="0" t="s">
        <v>1111</v>
      </c>
    </row>
    <row r="408" customFormat="false" ht="15" hidden="false" customHeight="false" outlineLevel="0" collapsed="false">
      <c r="B408" s="0" t="n">
        <v>1460555</v>
      </c>
      <c r="C408" s="0" t="s">
        <v>1013</v>
      </c>
      <c r="D408" s="0" t="n">
        <v>1140</v>
      </c>
      <c r="E408" s="0" t="s">
        <v>144</v>
      </c>
      <c r="F408" s="0" t="s">
        <v>1485</v>
      </c>
      <c r="G408" s="0" t="n">
        <v>149</v>
      </c>
      <c r="H408" s="0" t="s">
        <v>146</v>
      </c>
      <c r="I408" s="0" t="s">
        <v>147</v>
      </c>
      <c r="J408" s="37" t="n">
        <v>0.128</v>
      </c>
      <c r="K408" s="0" t="s">
        <v>1110</v>
      </c>
      <c r="L408" s="0" t="s">
        <v>1111</v>
      </c>
    </row>
    <row r="409" customFormat="false" ht="15" hidden="false" customHeight="false" outlineLevel="0" collapsed="false">
      <c r="B409" s="0" t="n">
        <v>1460577</v>
      </c>
      <c r="C409" s="0" t="s">
        <v>1348</v>
      </c>
      <c r="D409" s="0" t="n">
        <v>1118</v>
      </c>
      <c r="E409" s="0" t="s">
        <v>461</v>
      </c>
      <c r="F409" s="0" t="s">
        <v>2352</v>
      </c>
      <c r="G409" s="0" t="n">
        <v>178</v>
      </c>
      <c r="H409" s="0" t="s">
        <v>146</v>
      </c>
      <c r="I409" s="0" t="s">
        <v>147</v>
      </c>
      <c r="J409" s="37" t="n">
        <v>0.135</v>
      </c>
      <c r="K409" s="0" t="s">
        <v>1110</v>
      </c>
      <c r="L409" s="0" t="s">
        <v>1111</v>
      </c>
    </row>
    <row r="410" customFormat="false" ht="15" hidden="false" customHeight="false" outlineLevel="0" collapsed="false">
      <c r="B410" s="0" t="n">
        <v>1460583</v>
      </c>
      <c r="C410" s="0" t="s">
        <v>209</v>
      </c>
      <c r="D410" s="0" t="n">
        <v>1112</v>
      </c>
      <c r="E410" s="0" t="s">
        <v>144</v>
      </c>
      <c r="F410" s="0" t="s">
        <v>2362</v>
      </c>
      <c r="G410" s="0" t="n">
        <v>179</v>
      </c>
      <c r="H410" s="0" t="s">
        <v>146</v>
      </c>
      <c r="I410" s="0" t="s">
        <v>147</v>
      </c>
      <c r="J410" s="37" t="n">
        <v>0.134</v>
      </c>
      <c r="K410" s="0" t="s">
        <v>1110</v>
      </c>
      <c r="L410" s="0" t="s">
        <v>1111</v>
      </c>
    </row>
    <row r="411" customFormat="false" ht="15" hidden="false" customHeight="false" outlineLevel="0" collapsed="false">
      <c r="B411" s="0" t="n">
        <v>1460590</v>
      </c>
      <c r="C411" s="0" t="s">
        <v>252</v>
      </c>
      <c r="D411" s="0" t="n">
        <v>1105</v>
      </c>
      <c r="E411" s="0" t="s">
        <v>162</v>
      </c>
      <c r="F411" s="0" t="s">
        <v>253</v>
      </c>
      <c r="G411" s="0" t="n">
        <v>171</v>
      </c>
      <c r="H411" s="0" t="s">
        <v>146</v>
      </c>
      <c r="I411" s="0" t="s">
        <v>147</v>
      </c>
      <c r="J411" s="37" t="n">
        <v>0.14</v>
      </c>
      <c r="K411" s="0" t="s">
        <v>1110</v>
      </c>
      <c r="L411" s="0" t="s">
        <v>1111</v>
      </c>
    </row>
    <row r="412" customFormat="false" ht="15" hidden="false" customHeight="false" outlineLevel="0" collapsed="false">
      <c r="B412" s="0" t="n">
        <v>1460594</v>
      </c>
      <c r="C412" s="0" t="s">
        <v>841</v>
      </c>
      <c r="D412" s="0" t="n">
        <v>1101</v>
      </c>
      <c r="E412" s="0" t="s">
        <v>301</v>
      </c>
      <c r="F412" s="0" t="s">
        <v>1706</v>
      </c>
      <c r="G412" s="0" t="n">
        <v>181</v>
      </c>
      <c r="H412" s="0" t="s">
        <v>146</v>
      </c>
      <c r="I412" s="0" t="s">
        <v>147</v>
      </c>
      <c r="J412" s="37" t="n">
        <v>0.133</v>
      </c>
      <c r="K412" s="0" t="s">
        <v>1110</v>
      </c>
      <c r="L412" s="0" t="s">
        <v>1111</v>
      </c>
    </row>
    <row r="413" customFormat="false" ht="15" hidden="false" customHeight="false" outlineLevel="0" collapsed="false">
      <c r="B413" s="0" t="n">
        <v>1472942</v>
      </c>
      <c r="D413" s="0" t="n">
        <v>573</v>
      </c>
      <c r="E413" s="0" t="s">
        <v>144</v>
      </c>
      <c r="F413" s="0" t="s">
        <v>386</v>
      </c>
      <c r="G413" s="0" t="n">
        <v>177</v>
      </c>
      <c r="H413" s="0" t="s">
        <v>146</v>
      </c>
      <c r="I413" s="0" t="s">
        <v>157</v>
      </c>
      <c r="J413" s="37" t="n">
        <v>0.136</v>
      </c>
      <c r="K413" s="0" t="s">
        <v>1343</v>
      </c>
      <c r="L413" s="0" t="s">
        <v>1344</v>
      </c>
    </row>
    <row r="414" customFormat="false" ht="15" hidden="false" customHeight="false" outlineLevel="0" collapsed="false">
      <c r="B414" s="0" t="n">
        <v>1476789</v>
      </c>
      <c r="C414" s="0" t="s">
        <v>209</v>
      </c>
      <c r="D414" s="0" t="n">
        <v>662</v>
      </c>
      <c r="E414" s="0" t="s">
        <v>144</v>
      </c>
      <c r="F414" s="0" t="s">
        <v>210</v>
      </c>
      <c r="G414" s="0" t="n">
        <v>182</v>
      </c>
      <c r="H414" s="0" t="s">
        <v>146</v>
      </c>
      <c r="I414" s="0" t="s">
        <v>147</v>
      </c>
      <c r="J414" s="37" t="n">
        <v>0.126</v>
      </c>
      <c r="K414" s="0" t="s">
        <v>2323</v>
      </c>
      <c r="L414" s="0" t="s">
        <v>2324</v>
      </c>
    </row>
    <row r="415" customFormat="false" ht="15" hidden="false" customHeight="false" outlineLevel="0" collapsed="false">
      <c r="B415" s="0" t="n">
        <v>1535695</v>
      </c>
      <c r="E415" s="0" t="s">
        <v>272</v>
      </c>
      <c r="G415" s="0" t="n">
        <v>149</v>
      </c>
      <c r="H415" s="0" t="s">
        <v>146</v>
      </c>
      <c r="J415" s="37" t="n">
        <v>0.121</v>
      </c>
      <c r="K415" s="0" t="s">
        <v>2313</v>
      </c>
    </row>
    <row r="416" customFormat="false" ht="15" hidden="false" customHeight="false" outlineLevel="0" collapsed="false">
      <c r="B416" s="0" t="n">
        <v>1535698</v>
      </c>
      <c r="E416" s="0" t="s">
        <v>144</v>
      </c>
      <c r="G416" s="0" t="n">
        <v>150</v>
      </c>
      <c r="H416" s="0" t="s">
        <v>146</v>
      </c>
      <c r="J416" s="37" t="n">
        <v>0.16</v>
      </c>
      <c r="K416" s="0" t="s">
        <v>2313</v>
      </c>
    </row>
    <row r="417" customFormat="false" ht="15" hidden="false" customHeight="false" outlineLevel="0" collapsed="false">
      <c r="B417" s="0" t="n">
        <v>1535717</v>
      </c>
      <c r="E417" s="0" t="s">
        <v>162</v>
      </c>
      <c r="G417" s="0" t="n">
        <v>161</v>
      </c>
      <c r="H417" s="0" t="s">
        <v>146</v>
      </c>
      <c r="J417" s="37" t="n">
        <v>0.143</v>
      </c>
      <c r="K417" s="0" t="s">
        <v>2313</v>
      </c>
    </row>
    <row r="418" customFormat="false" ht="15" hidden="false" customHeight="false" outlineLevel="0" collapsed="false">
      <c r="B418" s="0" t="n">
        <v>1535735</v>
      </c>
      <c r="E418" s="0" t="s">
        <v>461</v>
      </c>
      <c r="G418" s="0" t="n">
        <v>173</v>
      </c>
      <c r="H418" s="0" t="s">
        <v>146</v>
      </c>
      <c r="J418" s="37" t="n">
        <v>0.133</v>
      </c>
      <c r="K418" s="0" t="s">
        <v>2313</v>
      </c>
    </row>
    <row r="419" customFormat="false" ht="15" hidden="false" customHeight="false" outlineLevel="0" collapsed="false">
      <c r="B419" s="0" t="n">
        <v>1535771</v>
      </c>
      <c r="E419" s="0" t="s">
        <v>461</v>
      </c>
      <c r="G419" s="0" t="n">
        <v>206</v>
      </c>
      <c r="H419" s="0" t="s">
        <v>146</v>
      </c>
      <c r="J419" s="37" t="n">
        <v>0.107</v>
      </c>
      <c r="K419" s="0" t="s">
        <v>2313</v>
      </c>
    </row>
    <row r="420" customFormat="false" ht="15" hidden="false" customHeight="false" outlineLevel="0" collapsed="false">
      <c r="B420" s="0" t="n">
        <v>1639574</v>
      </c>
      <c r="C420" s="0" t="s">
        <v>1495</v>
      </c>
      <c r="D420" s="0" t="n">
        <v>1648</v>
      </c>
      <c r="E420" s="0" t="s">
        <v>301</v>
      </c>
      <c r="F420" s="0" t="s">
        <v>2476</v>
      </c>
      <c r="G420" s="0" t="n">
        <v>215</v>
      </c>
      <c r="H420" s="0" t="s">
        <v>146</v>
      </c>
      <c r="I420" s="0" t="s">
        <v>147</v>
      </c>
      <c r="J420" s="37" t="n">
        <v>0.163</v>
      </c>
      <c r="K420" s="0" t="s">
        <v>2478</v>
      </c>
      <c r="L420" s="0" t="s">
        <v>2479</v>
      </c>
    </row>
    <row r="421" customFormat="false" ht="15" hidden="false" customHeight="false" outlineLevel="0" collapsed="false">
      <c r="B421" s="0" t="n">
        <v>1780763</v>
      </c>
      <c r="C421" s="0" t="s">
        <v>1001</v>
      </c>
      <c r="D421" s="0" t="n">
        <v>1184</v>
      </c>
      <c r="E421" s="0" t="s">
        <v>162</v>
      </c>
      <c r="F421" s="0" t="s">
        <v>1002</v>
      </c>
      <c r="G421" s="0" t="n">
        <v>233</v>
      </c>
      <c r="H421" s="0" t="s">
        <v>146</v>
      </c>
      <c r="I421" s="0" t="s">
        <v>147</v>
      </c>
      <c r="J421" s="37" t="n">
        <v>0.107</v>
      </c>
      <c r="K421" s="0" t="s">
        <v>637</v>
      </c>
      <c r="L421" s="0" t="s">
        <v>638</v>
      </c>
    </row>
    <row r="422" customFormat="false" ht="15" hidden="false" customHeight="false" outlineLevel="0" collapsed="false">
      <c r="B422" s="0" t="n">
        <v>1802233</v>
      </c>
      <c r="C422" s="0" t="s">
        <v>650</v>
      </c>
      <c r="D422" s="0" t="n">
        <v>532</v>
      </c>
      <c r="E422" s="0" t="s">
        <v>144</v>
      </c>
      <c r="F422" s="0" t="s">
        <v>651</v>
      </c>
      <c r="G422" s="0" t="n">
        <v>176</v>
      </c>
      <c r="H422" s="0" t="s">
        <v>146</v>
      </c>
      <c r="I422" s="0" t="s">
        <v>147</v>
      </c>
      <c r="J422" s="37" t="n">
        <v>0.102</v>
      </c>
      <c r="K422" s="0" t="s">
        <v>2443</v>
      </c>
      <c r="L422" s="0" t="s">
        <v>175</v>
      </c>
    </row>
    <row r="423" customFormat="false" ht="15" hidden="false" customHeight="false" outlineLevel="0" collapsed="false">
      <c r="B423" s="0" t="n">
        <v>1804628</v>
      </c>
      <c r="C423" s="0" t="s">
        <v>1936</v>
      </c>
      <c r="D423" s="0" t="n">
        <v>257</v>
      </c>
      <c r="E423" s="0" t="s">
        <v>272</v>
      </c>
      <c r="F423" s="0" t="s">
        <v>1937</v>
      </c>
      <c r="G423" s="0" t="n">
        <v>191</v>
      </c>
      <c r="H423" s="0" t="s">
        <v>146</v>
      </c>
      <c r="I423" s="0" t="s">
        <v>147</v>
      </c>
      <c r="J423" s="37" t="n">
        <v>0.126</v>
      </c>
      <c r="K423" s="0" t="s">
        <v>1641</v>
      </c>
      <c r="L423" s="0" t="s">
        <v>175</v>
      </c>
    </row>
    <row r="424" customFormat="false" ht="15" hidden="false" customHeight="false" outlineLevel="0" collapsed="false">
      <c r="B424" s="0" t="n">
        <v>1892981</v>
      </c>
      <c r="C424" s="0" t="s">
        <v>264</v>
      </c>
      <c r="D424" s="0" t="n">
        <v>181</v>
      </c>
      <c r="E424" s="0" t="s">
        <v>162</v>
      </c>
      <c r="F424" s="0" t="s">
        <v>537</v>
      </c>
      <c r="G424" s="0" t="n">
        <v>232</v>
      </c>
      <c r="H424" s="0" t="s">
        <v>146</v>
      </c>
      <c r="I424" s="0" t="s">
        <v>147</v>
      </c>
      <c r="J424" s="37" t="n">
        <v>0.112</v>
      </c>
      <c r="K424" s="0" t="s">
        <v>2480</v>
      </c>
      <c r="L424" s="0" t="s">
        <v>2481</v>
      </c>
    </row>
    <row r="425" customFormat="false" ht="15" hidden="false" customHeight="false" outlineLevel="0" collapsed="false">
      <c r="B425" s="0" t="n">
        <v>2085708</v>
      </c>
      <c r="C425" s="0" t="s">
        <v>1246</v>
      </c>
      <c r="D425" s="0" t="n">
        <v>104</v>
      </c>
      <c r="E425" s="0" t="s">
        <v>301</v>
      </c>
      <c r="F425" s="0" t="s">
        <v>1247</v>
      </c>
      <c r="G425" s="0" t="n">
        <v>201</v>
      </c>
      <c r="H425" s="0" t="s">
        <v>146</v>
      </c>
      <c r="I425" s="0" t="s">
        <v>147</v>
      </c>
      <c r="J425" s="37" t="n">
        <v>0.134</v>
      </c>
      <c r="K425" s="0" t="s">
        <v>2334</v>
      </c>
      <c r="L425" s="0" t="s">
        <v>2128</v>
      </c>
    </row>
    <row r="426" customFormat="false" ht="15" hidden="false" customHeight="false" outlineLevel="0" collapsed="false">
      <c r="B426" s="0" t="n">
        <v>2085710</v>
      </c>
      <c r="D426" s="0" t="n">
        <v>102</v>
      </c>
      <c r="E426" s="0" t="s">
        <v>301</v>
      </c>
      <c r="F426" s="0" t="s">
        <v>2482</v>
      </c>
      <c r="G426" s="0" t="n">
        <v>209</v>
      </c>
      <c r="H426" s="0" t="s">
        <v>146</v>
      </c>
      <c r="I426" s="0" t="s">
        <v>157</v>
      </c>
      <c r="J426" s="37" t="n">
        <v>0.12</v>
      </c>
      <c r="K426" s="0" t="s">
        <v>2334</v>
      </c>
      <c r="L426" s="0" t="s">
        <v>2128</v>
      </c>
    </row>
    <row r="427" customFormat="false" ht="15" hidden="false" customHeight="false" outlineLevel="0" collapsed="false">
      <c r="B427" s="0" t="n">
        <v>2085733</v>
      </c>
      <c r="C427" s="0" t="s">
        <v>1241</v>
      </c>
      <c r="D427" s="0" t="n">
        <v>79</v>
      </c>
      <c r="E427" s="0" t="s">
        <v>461</v>
      </c>
      <c r="F427" s="0" t="s">
        <v>1242</v>
      </c>
      <c r="G427" s="0" t="n">
        <v>184</v>
      </c>
      <c r="H427" s="0" t="s">
        <v>146</v>
      </c>
      <c r="I427" s="0" t="s">
        <v>147</v>
      </c>
      <c r="J427" s="37" t="n">
        <v>0.125</v>
      </c>
      <c r="K427" s="0" t="s">
        <v>2334</v>
      </c>
      <c r="L427" s="0" t="s">
        <v>2128</v>
      </c>
    </row>
    <row r="428" customFormat="false" ht="15" hidden="false" customHeight="false" outlineLevel="0" collapsed="false">
      <c r="B428" s="0" t="n">
        <v>2085762</v>
      </c>
      <c r="C428" s="0" t="s">
        <v>2335</v>
      </c>
      <c r="D428" s="0" t="n">
        <v>50</v>
      </c>
      <c r="E428" s="0" t="s">
        <v>461</v>
      </c>
      <c r="F428" s="0" t="s">
        <v>2336</v>
      </c>
      <c r="G428" s="0" t="n">
        <v>161</v>
      </c>
      <c r="H428" s="0" t="s">
        <v>146</v>
      </c>
      <c r="I428" s="0" t="s">
        <v>147</v>
      </c>
      <c r="J428" s="37" t="n">
        <v>0.124</v>
      </c>
      <c r="K428" s="0" t="s">
        <v>2334</v>
      </c>
      <c r="L428" s="0" t="s">
        <v>2128</v>
      </c>
    </row>
    <row r="429" customFormat="false" ht="15" hidden="false" customHeight="false" outlineLevel="0" collapsed="false">
      <c r="B429" s="0" t="n">
        <v>2298763</v>
      </c>
      <c r="E429" s="0" t="s">
        <v>144</v>
      </c>
      <c r="G429" s="0" t="n">
        <v>210</v>
      </c>
      <c r="H429" s="0" t="s">
        <v>146</v>
      </c>
      <c r="J429" s="37" t="n">
        <v>0.148</v>
      </c>
      <c r="K429" s="0" t="s">
        <v>2313</v>
      </c>
    </row>
    <row r="430" customFormat="false" ht="15" hidden="false" customHeight="false" outlineLevel="0" collapsed="false">
      <c r="B430" s="0" t="n">
        <v>2298770</v>
      </c>
      <c r="E430" s="0" t="s">
        <v>162</v>
      </c>
      <c r="G430" s="0" t="n">
        <v>224</v>
      </c>
      <c r="H430" s="0" t="s">
        <v>146</v>
      </c>
      <c r="J430" s="37" t="n">
        <v>0.107</v>
      </c>
      <c r="K430" s="0" t="s">
        <v>2313</v>
      </c>
    </row>
    <row r="431" customFormat="false" ht="15" hidden="false" customHeight="false" outlineLevel="0" collapsed="false">
      <c r="B431" s="0" t="n">
        <v>2298779</v>
      </c>
      <c r="E431" s="0" t="s">
        <v>272</v>
      </c>
      <c r="G431" s="0" t="n">
        <v>240</v>
      </c>
      <c r="H431" s="0" t="s">
        <v>146</v>
      </c>
      <c r="J431" s="37" t="n">
        <v>0.117</v>
      </c>
      <c r="K431" s="0" t="s">
        <v>2313</v>
      </c>
    </row>
    <row r="432" customFormat="false" ht="15" hidden="false" customHeight="false" outlineLevel="0" collapsed="false">
      <c r="B432" s="0" t="n">
        <v>2298787</v>
      </c>
      <c r="E432" s="0" t="s">
        <v>162</v>
      </c>
      <c r="G432" s="0" t="n">
        <v>241</v>
      </c>
      <c r="H432" s="0" t="s">
        <v>146</v>
      </c>
      <c r="J432" s="37" t="n">
        <v>0.116</v>
      </c>
      <c r="K432" s="0" t="s">
        <v>2313</v>
      </c>
    </row>
    <row r="433" customFormat="false" ht="15" hidden="false" customHeight="false" outlineLevel="0" collapsed="false">
      <c r="B433" s="0" t="n">
        <v>2298791</v>
      </c>
      <c r="E433" s="0" t="s">
        <v>162</v>
      </c>
      <c r="G433" s="0" t="n">
        <v>253</v>
      </c>
      <c r="H433" s="0" t="s">
        <v>146</v>
      </c>
      <c r="J433" s="37" t="n">
        <v>0.103</v>
      </c>
      <c r="K433" s="0" t="s">
        <v>2313</v>
      </c>
    </row>
    <row r="434" customFormat="false" ht="15" hidden="false" customHeight="false" outlineLevel="0" collapsed="false">
      <c r="B434" s="0" t="n">
        <v>2322121</v>
      </c>
      <c r="C434" s="0" t="s">
        <v>252</v>
      </c>
      <c r="D434" s="0" t="n">
        <v>220</v>
      </c>
      <c r="E434" s="0" t="s">
        <v>162</v>
      </c>
      <c r="F434" s="0" t="s">
        <v>478</v>
      </c>
      <c r="G434" s="0" t="n">
        <v>267</v>
      </c>
      <c r="H434" s="0" t="s">
        <v>146</v>
      </c>
      <c r="I434" s="0" t="s">
        <v>147</v>
      </c>
      <c r="J434" s="37" t="n">
        <v>0.101</v>
      </c>
      <c r="K434" s="0" t="s">
        <v>2381</v>
      </c>
      <c r="L434" s="0" t="s">
        <v>2133</v>
      </c>
    </row>
    <row r="435" customFormat="false" ht="15" hidden="false" customHeight="false" outlineLevel="0" collapsed="false">
      <c r="B435" s="0" t="n">
        <v>2344623</v>
      </c>
      <c r="D435" s="0" t="n">
        <v>761</v>
      </c>
      <c r="E435" s="0" t="s">
        <v>144</v>
      </c>
      <c r="G435" s="0" t="n">
        <v>220</v>
      </c>
      <c r="H435" s="0" t="s">
        <v>146</v>
      </c>
      <c r="I435" s="0" t="s">
        <v>180</v>
      </c>
      <c r="J435" s="37" t="n">
        <v>0.118</v>
      </c>
      <c r="K435" s="0" t="s">
        <v>2448</v>
      </c>
      <c r="L435" s="0" t="s">
        <v>2449</v>
      </c>
    </row>
    <row r="436" customFormat="false" ht="15" hidden="false" customHeight="false" outlineLevel="0" collapsed="false">
      <c r="B436" s="0" t="n">
        <v>2344665</v>
      </c>
      <c r="C436" s="0" t="s">
        <v>1264</v>
      </c>
      <c r="D436" s="0" t="n">
        <v>719</v>
      </c>
      <c r="E436" s="0" t="s">
        <v>461</v>
      </c>
      <c r="F436" s="0" t="s">
        <v>1265</v>
      </c>
      <c r="G436" s="0" t="n">
        <v>246</v>
      </c>
      <c r="H436" s="0" t="s">
        <v>146</v>
      </c>
      <c r="I436" s="0" t="s">
        <v>147</v>
      </c>
      <c r="J436" s="37" t="n">
        <v>0.118</v>
      </c>
      <c r="K436" s="0" t="s">
        <v>2448</v>
      </c>
      <c r="L436" s="0" t="s">
        <v>2449</v>
      </c>
    </row>
    <row r="437" customFormat="false" ht="15" hidden="false" customHeight="false" outlineLevel="0" collapsed="false">
      <c r="B437" s="0" t="n">
        <v>86801</v>
      </c>
      <c r="D437" s="0" t="n">
        <v>1125</v>
      </c>
      <c r="E437" s="0" t="s">
        <v>272</v>
      </c>
      <c r="F437" s="0" t="s">
        <v>2382</v>
      </c>
      <c r="G437" s="0" t="n">
        <v>248</v>
      </c>
      <c r="H437" s="0" t="s">
        <v>146</v>
      </c>
      <c r="I437" s="0" t="s">
        <v>157</v>
      </c>
      <c r="J437" s="37" t="n">
        <v>0.109</v>
      </c>
      <c r="K437" s="0" t="s">
        <v>2308</v>
      </c>
      <c r="L437" s="0" t="s">
        <v>2309</v>
      </c>
    </row>
    <row r="438" customFormat="false" ht="15" hidden="false" customHeight="false" outlineLevel="0" collapsed="false">
      <c r="A438" s="20" t="s">
        <v>300</v>
      </c>
      <c r="B438" s="0" t="n">
        <v>283270</v>
      </c>
      <c r="C438" s="0" t="s">
        <v>1241</v>
      </c>
      <c r="D438" s="0" t="n">
        <v>28</v>
      </c>
      <c r="E438" s="0" t="s">
        <v>461</v>
      </c>
      <c r="F438" s="0" t="s">
        <v>1242</v>
      </c>
      <c r="G438" s="0" t="n">
        <v>242</v>
      </c>
      <c r="H438" s="0" t="s">
        <v>146</v>
      </c>
      <c r="I438" s="0" t="s">
        <v>147</v>
      </c>
      <c r="J438" s="37" t="n">
        <v>0.132</v>
      </c>
      <c r="K438" s="0" t="s">
        <v>836</v>
      </c>
      <c r="L438" s="0" t="s">
        <v>837</v>
      </c>
    </row>
    <row r="439" customFormat="false" ht="15" hidden="false" customHeight="false" outlineLevel="0" collapsed="false">
      <c r="B439" s="0" t="n">
        <v>283288</v>
      </c>
      <c r="C439" s="0" t="s">
        <v>650</v>
      </c>
      <c r="D439" s="0" t="n">
        <v>10</v>
      </c>
      <c r="E439" s="0" t="s">
        <v>144</v>
      </c>
      <c r="F439" s="0" t="s">
        <v>651</v>
      </c>
      <c r="G439" s="0" t="n">
        <v>248</v>
      </c>
      <c r="H439" s="0" t="s">
        <v>146</v>
      </c>
      <c r="I439" s="0" t="s">
        <v>147</v>
      </c>
      <c r="J439" s="37" t="n">
        <v>0.109</v>
      </c>
      <c r="K439" s="0" t="s">
        <v>836</v>
      </c>
      <c r="L439" s="0" t="s">
        <v>837</v>
      </c>
    </row>
    <row r="440" customFormat="false" ht="15" hidden="false" customHeight="false" outlineLevel="0" collapsed="false">
      <c r="B440" s="0" t="n">
        <v>283293</v>
      </c>
      <c r="C440" s="0" t="s">
        <v>1915</v>
      </c>
      <c r="D440" s="0" t="n">
        <v>5</v>
      </c>
      <c r="E440" s="0" t="s">
        <v>461</v>
      </c>
      <c r="F440" s="0" t="s">
        <v>2457</v>
      </c>
      <c r="G440" s="0" t="n">
        <v>258</v>
      </c>
      <c r="H440" s="0" t="s">
        <v>146</v>
      </c>
      <c r="I440" s="0" t="s">
        <v>147</v>
      </c>
      <c r="J440" s="37" t="n">
        <v>0.105</v>
      </c>
      <c r="K440" s="0" t="s">
        <v>836</v>
      </c>
      <c r="L440" s="0" t="s">
        <v>837</v>
      </c>
    </row>
    <row r="441" customFormat="false" ht="15" hidden="false" customHeight="false" outlineLevel="0" collapsed="false">
      <c r="B441" s="0" t="n">
        <v>425503</v>
      </c>
      <c r="E441" s="0" t="s">
        <v>461</v>
      </c>
      <c r="G441" s="0" t="n">
        <v>220</v>
      </c>
      <c r="H441" s="0" t="s">
        <v>146</v>
      </c>
      <c r="J441" s="37" t="n">
        <v>0.109</v>
      </c>
      <c r="K441" s="0" t="s">
        <v>2313</v>
      </c>
    </row>
    <row r="442" customFormat="false" ht="15" hidden="false" customHeight="false" outlineLevel="0" collapsed="false">
      <c r="B442" s="0" t="n">
        <v>541751</v>
      </c>
      <c r="C442" s="0" t="s">
        <v>264</v>
      </c>
      <c r="D442" s="0" t="n">
        <v>2428</v>
      </c>
      <c r="E442" s="0" t="s">
        <v>144</v>
      </c>
      <c r="F442" s="0" t="s">
        <v>537</v>
      </c>
      <c r="G442" s="0" t="n">
        <v>249</v>
      </c>
      <c r="H442" s="0" t="s">
        <v>146</v>
      </c>
      <c r="I442" s="0" t="s">
        <v>147</v>
      </c>
      <c r="J442" s="37" t="n">
        <v>0.141</v>
      </c>
      <c r="K442" s="0" t="s">
        <v>2315</v>
      </c>
      <c r="L442" s="0" t="s">
        <v>2316</v>
      </c>
    </row>
    <row r="443" customFormat="false" ht="15" hidden="false" customHeight="false" outlineLevel="0" collapsed="false">
      <c r="B443" s="0" t="n">
        <v>541765</v>
      </c>
      <c r="D443" s="0" t="n">
        <v>2442</v>
      </c>
      <c r="E443" s="0" t="s">
        <v>144</v>
      </c>
      <c r="F443" s="0" t="s">
        <v>2469</v>
      </c>
      <c r="G443" s="0" t="n">
        <v>254</v>
      </c>
      <c r="H443" s="0" t="s">
        <v>146</v>
      </c>
      <c r="I443" s="0" t="s">
        <v>157</v>
      </c>
      <c r="J443" s="37" t="n">
        <v>0.106</v>
      </c>
      <c r="K443" s="0" t="s">
        <v>2315</v>
      </c>
      <c r="L443" s="0" t="s">
        <v>2316</v>
      </c>
    </row>
    <row r="444" customFormat="false" ht="15" hidden="false" customHeight="false" outlineLevel="0" collapsed="false">
      <c r="B444" s="0" t="n">
        <v>613745</v>
      </c>
      <c r="C444" s="0" t="s">
        <v>928</v>
      </c>
      <c r="D444" s="0" t="n">
        <v>223</v>
      </c>
      <c r="E444" s="0" t="s">
        <v>461</v>
      </c>
      <c r="F444" s="0" t="s">
        <v>2454</v>
      </c>
      <c r="G444" s="0" t="n">
        <v>222</v>
      </c>
      <c r="H444" s="0" t="s">
        <v>146</v>
      </c>
      <c r="I444" s="0" t="s">
        <v>147</v>
      </c>
      <c r="J444" s="37" t="n">
        <v>0.117</v>
      </c>
      <c r="K444" s="0" t="s">
        <v>2319</v>
      </c>
      <c r="L444" s="0" t="s">
        <v>175</v>
      </c>
    </row>
    <row r="445" customFormat="false" ht="15" hidden="false" customHeight="false" outlineLevel="0" collapsed="false">
      <c r="B445" s="0" t="n">
        <v>717984</v>
      </c>
      <c r="E445" s="0" t="s">
        <v>272</v>
      </c>
      <c r="G445" s="0" t="n">
        <v>186</v>
      </c>
      <c r="H445" s="0" t="s">
        <v>146</v>
      </c>
      <c r="J445" s="37" t="n">
        <v>0.194</v>
      </c>
      <c r="K445" s="0" t="s">
        <v>2313</v>
      </c>
    </row>
    <row r="446" customFormat="false" ht="15" hidden="false" customHeight="false" outlineLevel="0" collapsed="false">
      <c r="B446" s="0" t="n">
        <v>717994</v>
      </c>
      <c r="E446" s="0" t="s">
        <v>272</v>
      </c>
      <c r="G446" s="0" t="n">
        <v>196</v>
      </c>
      <c r="H446" s="0" t="s">
        <v>146</v>
      </c>
      <c r="J446" s="37" t="n">
        <v>0.173</v>
      </c>
      <c r="K446" s="0" t="s">
        <v>2313</v>
      </c>
    </row>
    <row r="447" customFormat="false" ht="15" hidden="false" customHeight="false" outlineLevel="0" collapsed="false">
      <c r="B447" s="0" t="n">
        <v>718002</v>
      </c>
      <c r="E447" s="0" t="s">
        <v>144</v>
      </c>
      <c r="G447" s="0" t="n">
        <v>175</v>
      </c>
      <c r="H447" s="0" t="s">
        <v>146</v>
      </c>
      <c r="J447" s="37" t="n">
        <v>0.183</v>
      </c>
      <c r="K447" s="0" t="s">
        <v>2313</v>
      </c>
    </row>
    <row r="448" customFormat="false" ht="15" hidden="false" customHeight="false" outlineLevel="0" collapsed="false">
      <c r="B448" s="0" t="n">
        <v>718003</v>
      </c>
      <c r="E448" s="0" t="s">
        <v>272</v>
      </c>
      <c r="G448" s="0" t="n">
        <v>175</v>
      </c>
      <c r="H448" s="0" t="s">
        <v>146</v>
      </c>
      <c r="J448" s="37" t="n">
        <v>0.131</v>
      </c>
      <c r="K448" s="0" t="s">
        <v>2313</v>
      </c>
    </row>
    <row r="449" customFormat="false" ht="15" hidden="false" customHeight="false" outlineLevel="0" collapsed="false">
      <c r="B449" s="0" t="n">
        <v>718009</v>
      </c>
      <c r="E449" s="0" t="s">
        <v>272</v>
      </c>
      <c r="G449" s="0" t="n">
        <v>178</v>
      </c>
      <c r="H449" s="0" t="s">
        <v>146</v>
      </c>
      <c r="J449" s="37" t="n">
        <v>0.129</v>
      </c>
      <c r="K449" s="0" t="s">
        <v>2313</v>
      </c>
    </row>
    <row r="450" customFormat="false" ht="15" hidden="false" customHeight="false" outlineLevel="0" collapsed="false">
      <c r="B450" s="0" t="n">
        <v>718010</v>
      </c>
      <c r="E450" s="0" t="s">
        <v>144</v>
      </c>
      <c r="G450" s="0" t="n">
        <v>178</v>
      </c>
      <c r="H450" s="0" t="s">
        <v>146</v>
      </c>
      <c r="J450" s="37" t="n">
        <v>0.135</v>
      </c>
      <c r="K450" s="0" t="s">
        <v>2313</v>
      </c>
    </row>
    <row r="451" customFormat="false" ht="15" hidden="false" customHeight="false" outlineLevel="0" collapsed="false">
      <c r="B451" s="0" t="n">
        <v>718014</v>
      </c>
      <c r="E451" s="0" t="s">
        <v>144</v>
      </c>
      <c r="G451" s="0" t="n">
        <v>175</v>
      </c>
      <c r="H451" s="0" t="s">
        <v>146</v>
      </c>
      <c r="J451" s="37" t="n">
        <v>0.154</v>
      </c>
      <c r="K451" s="0" t="s">
        <v>2313</v>
      </c>
    </row>
    <row r="452" customFormat="false" ht="15" hidden="false" customHeight="false" outlineLevel="0" collapsed="false">
      <c r="B452" s="0" t="n">
        <v>718025</v>
      </c>
      <c r="E452" s="0" t="s">
        <v>144</v>
      </c>
      <c r="G452" s="0" t="n">
        <v>192</v>
      </c>
      <c r="H452" s="0" t="s">
        <v>146</v>
      </c>
      <c r="J452" s="37" t="n">
        <v>0.109</v>
      </c>
      <c r="K452" s="0" t="s">
        <v>2313</v>
      </c>
    </row>
    <row r="453" customFormat="false" ht="15" hidden="false" customHeight="false" outlineLevel="0" collapsed="false">
      <c r="B453" s="0" t="n">
        <v>718034</v>
      </c>
      <c r="E453" s="0" t="s">
        <v>162</v>
      </c>
      <c r="G453" s="0" t="n">
        <v>197</v>
      </c>
      <c r="H453" s="0" t="s">
        <v>146</v>
      </c>
      <c r="J453" s="37" t="n">
        <v>0.122</v>
      </c>
      <c r="K453" s="0" t="s">
        <v>2313</v>
      </c>
    </row>
    <row r="454" customFormat="false" ht="15" hidden="false" customHeight="false" outlineLevel="0" collapsed="false">
      <c r="B454" s="0" t="n">
        <v>775231</v>
      </c>
      <c r="D454" s="0" t="n">
        <v>141</v>
      </c>
      <c r="E454" s="0" t="s">
        <v>301</v>
      </c>
      <c r="F454" s="0" t="s">
        <v>302</v>
      </c>
      <c r="G454" s="0" t="n">
        <v>201</v>
      </c>
      <c r="H454" s="0" t="s">
        <v>146</v>
      </c>
      <c r="I454" s="0" t="s">
        <v>157</v>
      </c>
      <c r="J454" s="37" t="n">
        <v>1</v>
      </c>
      <c r="K454" s="0" t="s">
        <v>219</v>
      </c>
      <c r="L454" s="0" t="s">
        <v>220</v>
      </c>
    </row>
    <row r="455" customFormat="false" ht="15" hidden="false" customHeight="false" outlineLevel="0" collapsed="false">
      <c r="B455" s="0" t="n">
        <v>814064</v>
      </c>
      <c r="C455" s="0" t="s">
        <v>1510</v>
      </c>
      <c r="D455" s="0" t="n">
        <v>4813</v>
      </c>
      <c r="E455" s="0" t="s">
        <v>301</v>
      </c>
      <c r="F455" s="0" t="s">
        <v>1511</v>
      </c>
      <c r="G455" s="0" t="n">
        <v>176</v>
      </c>
      <c r="H455" s="0" t="s">
        <v>146</v>
      </c>
      <c r="I455" s="0" t="s">
        <v>147</v>
      </c>
      <c r="J455" s="37" t="n">
        <v>0.125</v>
      </c>
      <c r="K455" s="0" t="s">
        <v>319</v>
      </c>
      <c r="L455" s="0" t="s">
        <v>2137</v>
      </c>
    </row>
    <row r="456" customFormat="false" ht="15" hidden="false" customHeight="false" outlineLevel="0" collapsed="false">
      <c r="B456" s="0" t="n">
        <v>814078</v>
      </c>
      <c r="D456" s="0" t="n">
        <v>4827</v>
      </c>
      <c r="E456" s="0" t="s">
        <v>272</v>
      </c>
      <c r="F456" s="0" t="s">
        <v>1342</v>
      </c>
      <c r="G456" s="0" t="n">
        <v>183</v>
      </c>
      <c r="H456" s="0" t="s">
        <v>146</v>
      </c>
      <c r="I456" s="0" t="s">
        <v>157</v>
      </c>
      <c r="J456" s="37" t="n">
        <v>0.148</v>
      </c>
      <c r="K456" s="0" t="s">
        <v>319</v>
      </c>
      <c r="L456" s="0" t="s">
        <v>2137</v>
      </c>
    </row>
    <row r="457" customFormat="false" ht="15" hidden="false" customHeight="false" outlineLevel="0" collapsed="false">
      <c r="B457" s="0" t="n">
        <v>814092</v>
      </c>
      <c r="C457" s="0" t="s">
        <v>1094</v>
      </c>
      <c r="D457" s="0" t="n">
        <v>4841</v>
      </c>
      <c r="E457" s="0" t="s">
        <v>461</v>
      </c>
      <c r="F457" s="0" t="s">
        <v>1095</v>
      </c>
      <c r="G457" s="0" t="n">
        <v>185</v>
      </c>
      <c r="H457" s="0" t="s">
        <v>146</v>
      </c>
      <c r="I457" s="0" t="s">
        <v>147</v>
      </c>
      <c r="J457" s="37" t="n">
        <v>0.114</v>
      </c>
      <c r="K457" s="0" t="s">
        <v>319</v>
      </c>
      <c r="L457" s="0" t="s">
        <v>2137</v>
      </c>
    </row>
    <row r="458" customFormat="false" ht="15" hidden="false" customHeight="false" outlineLevel="0" collapsed="false">
      <c r="B458" s="0" t="n">
        <v>873274</v>
      </c>
      <c r="C458" s="0" t="s">
        <v>422</v>
      </c>
      <c r="D458" s="0" t="n">
        <v>223</v>
      </c>
      <c r="E458" s="0" t="s">
        <v>192</v>
      </c>
      <c r="F458" s="0" t="s">
        <v>1248</v>
      </c>
      <c r="G458" s="0" t="n">
        <v>238</v>
      </c>
      <c r="H458" s="0" t="s">
        <v>146</v>
      </c>
      <c r="I458" s="0" t="s">
        <v>147</v>
      </c>
      <c r="J458" s="37" t="n">
        <v>0.101</v>
      </c>
      <c r="K458" s="0" t="s">
        <v>2345</v>
      </c>
      <c r="L458" s="0" t="s">
        <v>2346</v>
      </c>
    </row>
    <row r="459" customFormat="false" ht="15" hidden="false" customHeight="false" outlineLevel="0" collapsed="false">
      <c r="B459" s="0" t="n">
        <v>978660</v>
      </c>
      <c r="E459" s="0" t="s">
        <v>461</v>
      </c>
      <c r="G459" s="0" t="n">
        <v>189</v>
      </c>
      <c r="H459" s="0" t="s">
        <v>146</v>
      </c>
      <c r="J459" s="37" t="n">
        <v>0.111</v>
      </c>
      <c r="K459" s="0" t="s">
        <v>2313</v>
      </c>
    </row>
    <row r="460" customFormat="false" ht="15" hidden="false" customHeight="false" outlineLevel="0" collapsed="false">
      <c r="B460" s="0" t="n">
        <v>984724</v>
      </c>
      <c r="C460" s="0" t="s">
        <v>515</v>
      </c>
      <c r="D460" s="0" t="n">
        <v>1559</v>
      </c>
      <c r="E460" s="0" t="s">
        <v>162</v>
      </c>
      <c r="F460" s="0" t="s">
        <v>516</v>
      </c>
      <c r="G460" s="0" t="n">
        <v>188</v>
      </c>
      <c r="H460" s="0" t="s">
        <v>146</v>
      </c>
      <c r="I460" s="0" t="s">
        <v>147</v>
      </c>
      <c r="J460" s="37" t="n">
        <v>0.144</v>
      </c>
      <c r="K460" s="0" t="s">
        <v>2483</v>
      </c>
      <c r="L460" s="0" t="s">
        <v>2484</v>
      </c>
    </row>
    <row r="461" customFormat="false" ht="15" hidden="false" customHeight="false" outlineLevel="0" collapsed="false">
      <c r="B461" s="0" t="n">
        <v>1055740</v>
      </c>
      <c r="E461" s="0" t="s">
        <v>144</v>
      </c>
      <c r="G461" s="0" t="n">
        <v>157</v>
      </c>
      <c r="H461" s="0" t="s">
        <v>146</v>
      </c>
      <c r="J461" s="37" t="n">
        <v>0.115</v>
      </c>
      <c r="K461" s="0" t="s">
        <v>2313</v>
      </c>
    </row>
    <row r="462" customFormat="false" ht="15" hidden="false" customHeight="false" outlineLevel="0" collapsed="false">
      <c r="B462" s="0" t="n">
        <v>1055747</v>
      </c>
      <c r="E462" s="0" t="s">
        <v>461</v>
      </c>
      <c r="G462" s="0" t="n">
        <v>130</v>
      </c>
      <c r="H462" s="0" t="s">
        <v>146</v>
      </c>
      <c r="J462" s="37" t="n">
        <v>0.169</v>
      </c>
      <c r="K462" s="0" t="s">
        <v>2313</v>
      </c>
    </row>
    <row r="463" customFormat="false" ht="15" hidden="false" customHeight="false" outlineLevel="0" collapsed="false">
      <c r="B463" s="0" t="n">
        <v>1055749</v>
      </c>
      <c r="E463" s="0" t="s">
        <v>144</v>
      </c>
      <c r="G463" s="0" t="n">
        <v>129</v>
      </c>
      <c r="H463" s="0" t="s">
        <v>146</v>
      </c>
      <c r="J463" s="37" t="n">
        <v>0.163</v>
      </c>
      <c r="K463" s="0" t="s">
        <v>2313</v>
      </c>
    </row>
    <row r="464" customFormat="false" ht="15" hidden="false" customHeight="false" outlineLevel="0" collapsed="false">
      <c r="B464" s="0" t="n">
        <v>1055759</v>
      </c>
      <c r="E464" s="0" t="s">
        <v>144</v>
      </c>
      <c r="G464" s="0" t="n">
        <v>127</v>
      </c>
      <c r="H464" s="0" t="s">
        <v>146</v>
      </c>
      <c r="J464" s="37" t="n">
        <v>0.142</v>
      </c>
      <c r="K464" s="0" t="s">
        <v>2313</v>
      </c>
    </row>
    <row r="465" customFormat="false" ht="15" hidden="false" customHeight="false" outlineLevel="0" collapsed="false">
      <c r="B465" s="0" t="n">
        <v>1148728</v>
      </c>
      <c r="C465" s="0" t="s">
        <v>1241</v>
      </c>
      <c r="D465" s="0" t="n">
        <v>1462</v>
      </c>
      <c r="E465" s="0" t="s">
        <v>272</v>
      </c>
      <c r="F465" s="0" t="s">
        <v>1242</v>
      </c>
      <c r="G465" s="0" t="n">
        <v>218</v>
      </c>
      <c r="H465" s="0" t="s">
        <v>146</v>
      </c>
      <c r="I465" s="0" t="s">
        <v>147</v>
      </c>
      <c r="J465" s="37" t="n">
        <v>0.106</v>
      </c>
      <c r="K465" s="0" t="s">
        <v>1200</v>
      </c>
      <c r="L465" s="0" t="s">
        <v>2163</v>
      </c>
    </row>
    <row r="466" customFormat="false" ht="15" hidden="false" customHeight="false" outlineLevel="0" collapsed="false">
      <c r="B466" s="0" t="n">
        <v>1211254</v>
      </c>
      <c r="C466" s="0" t="s">
        <v>1495</v>
      </c>
      <c r="D466" s="0" t="n">
        <v>157</v>
      </c>
      <c r="E466" s="0" t="s">
        <v>301</v>
      </c>
      <c r="F466" s="0" t="s">
        <v>2476</v>
      </c>
      <c r="G466" s="0" t="n">
        <v>182</v>
      </c>
      <c r="H466" s="0" t="s">
        <v>146</v>
      </c>
      <c r="I466" s="0" t="s">
        <v>147</v>
      </c>
      <c r="J466" s="37" t="n">
        <v>0.148</v>
      </c>
      <c r="K466" s="0" t="s">
        <v>2434</v>
      </c>
      <c r="L466" s="0" t="s">
        <v>2435</v>
      </c>
    </row>
    <row r="467" customFormat="false" ht="15" hidden="false" customHeight="false" outlineLevel="0" collapsed="false">
      <c r="B467" s="0" t="n">
        <v>1295374</v>
      </c>
      <c r="E467" s="0" t="s">
        <v>144</v>
      </c>
      <c r="G467" s="0" t="n">
        <v>185</v>
      </c>
      <c r="H467" s="0" t="s">
        <v>146</v>
      </c>
      <c r="J467" s="37" t="n">
        <v>0.103</v>
      </c>
      <c r="K467" s="0" t="s">
        <v>2313</v>
      </c>
    </row>
    <row r="468" customFormat="false" ht="15" hidden="false" customHeight="false" outlineLevel="0" collapsed="false">
      <c r="B468" s="0" t="n">
        <v>1295409</v>
      </c>
      <c r="E468" s="0" t="s">
        <v>144</v>
      </c>
      <c r="G468" s="0" t="n">
        <v>190</v>
      </c>
      <c r="H468" s="0" t="s">
        <v>146</v>
      </c>
      <c r="J468" s="37" t="n">
        <v>0.132</v>
      </c>
      <c r="K468" s="0" t="s">
        <v>2313</v>
      </c>
    </row>
    <row r="469" customFormat="false" ht="15" hidden="false" customHeight="false" outlineLevel="0" collapsed="false">
      <c r="B469" s="0" t="n">
        <v>1295416</v>
      </c>
      <c r="E469" s="0" t="s">
        <v>162</v>
      </c>
      <c r="G469" s="0" t="n">
        <v>187</v>
      </c>
      <c r="H469" s="0" t="s">
        <v>146</v>
      </c>
      <c r="J469" s="37" t="n">
        <v>0.118</v>
      </c>
      <c r="K469" s="0" t="s">
        <v>2313</v>
      </c>
    </row>
    <row r="470" customFormat="false" ht="15" hidden="false" customHeight="false" outlineLevel="0" collapsed="false">
      <c r="B470" s="0" t="n">
        <v>1295418</v>
      </c>
      <c r="E470" s="0" t="s">
        <v>144</v>
      </c>
      <c r="G470" s="0" t="n">
        <v>190</v>
      </c>
      <c r="H470" s="0" t="s">
        <v>146</v>
      </c>
      <c r="J470" s="37" t="n">
        <v>0.137</v>
      </c>
      <c r="K470" s="0" t="s">
        <v>2313</v>
      </c>
    </row>
    <row r="471" customFormat="false" ht="15" hidden="false" customHeight="false" outlineLevel="0" collapsed="false">
      <c r="B471" s="0" t="n">
        <v>1295442</v>
      </c>
      <c r="E471" s="0" t="s">
        <v>213</v>
      </c>
      <c r="G471" s="0" t="n">
        <v>174</v>
      </c>
      <c r="H471" s="0" t="s">
        <v>146</v>
      </c>
      <c r="J471" s="37" t="n">
        <v>0.155</v>
      </c>
      <c r="K471" s="0" t="s">
        <v>2313</v>
      </c>
    </row>
    <row r="472" customFormat="false" ht="15" hidden="false" customHeight="false" outlineLevel="0" collapsed="false">
      <c r="B472" s="0" t="n">
        <v>1296519</v>
      </c>
      <c r="C472" s="0" t="s">
        <v>1246</v>
      </c>
      <c r="D472" s="0" t="n">
        <v>500</v>
      </c>
      <c r="E472" s="0" t="s">
        <v>192</v>
      </c>
      <c r="F472" s="0" t="s">
        <v>1247</v>
      </c>
      <c r="G472" s="0" t="n">
        <v>211</v>
      </c>
      <c r="H472" s="0" t="s">
        <v>146</v>
      </c>
      <c r="I472" s="0" t="s">
        <v>147</v>
      </c>
      <c r="J472" s="37" t="n">
        <v>0.147</v>
      </c>
      <c r="K472" s="0" t="s">
        <v>2436</v>
      </c>
      <c r="L472" s="0" t="s">
        <v>2437</v>
      </c>
    </row>
    <row r="473" customFormat="false" ht="15" hidden="false" customHeight="false" outlineLevel="0" collapsed="false">
      <c r="B473" s="0" t="n">
        <v>1299943</v>
      </c>
      <c r="E473" s="0" t="s">
        <v>301</v>
      </c>
      <c r="G473" s="0" t="n">
        <v>177</v>
      </c>
      <c r="H473" s="0" t="s">
        <v>146</v>
      </c>
      <c r="J473" s="37" t="n">
        <v>0.192</v>
      </c>
      <c r="K473" s="0" t="s">
        <v>2313</v>
      </c>
    </row>
    <row r="474" customFormat="false" ht="15" hidden="false" customHeight="false" outlineLevel="0" collapsed="false">
      <c r="B474" s="0" t="n">
        <v>1401519</v>
      </c>
      <c r="D474" s="0" t="n">
        <v>45</v>
      </c>
      <c r="E474" s="0" t="s">
        <v>272</v>
      </c>
      <c r="F474" s="0" t="s">
        <v>2485</v>
      </c>
      <c r="G474" s="0" t="n">
        <v>253</v>
      </c>
      <c r="H474" s="0" t="s">
        <v>146</v>
      </c>
      <c r="I474" s="0" t="s">
        <v>157</v>
      </c>
      <c r="J474" s="37" t="n">
        <v>0.134</v>
      </c>
      <c r="K474" s="0" t="s">
        <v>2356</v>
      </c>
      <c r="L474" s="0" t="s">
        <v>175</v>
      </c>
    </row>
    <row r="475" customFormat="false" ht="15" hidden="false" customHeight="false" outlineLevel="0" collapsed="false">
      <c r="B475" s="0" t="n">
        <v>1460594</v>
      </c>
      <c r="C475" s="0" t="s">
        <v>841</v>
      </c>
      <c r="D475" s="0" t="n">
        <v>1101</v>
      </c>
      <c r="E475" s="0" t="s">
        <v>301</v>
      </c>
      <c r="F475" s="0" t="s">
        <v>1706</v>
      </c>
      <c r="G475" s="0" t="n">
        <v>185</v>
      </c>
      <c r="H475" s="0" t="s">
        <v>146</v>
      </c>
      <c r="I475" s="0" t="s">
        <v>147</v>
      </c>
      <c r="J475" s="37" t="n">
        <v>0.108</v>
      </c>
      <c r="K475" s="0" t="s">
        <v>1110</v>
      </c>
      <c r="L475" s="0" t="s">
        <v>1111</v>
      </c>
    </row>
    <row r="476" customFormat="false" ht="15" hidden="false" customHeight="false" outlineLevel="0" collapsed="false">
      <c r="B476" s="0" t="n">
        <v>1460609</v>
      </c>
      <c r="C476" s="0" t="s">
        <v>841</v>
      </c>
      <c r="D476" s="0" t="n">
        <v>1086</v>
      </c>
      <c r="E476" s="0" t="s">
        <v>301</v>
      </c>
      <c r="F476" s="0" t="s">
        <v>1706</v>
      </c>
      <c r="G476" s="0" t="n">
        <v>172</v>
      </c>
      <c r="H476" s="0" t="s">
        <v>146</v>
      </c>
      <c r="I476" s="0" t="s">
        <v>147</v>
      </c>
      <c r="J476" s="37" t="n">
        <v>0.198</v>
      </c>
      <c r="K476" s="0" t="s">
        <v>1110</v>
      </c>
      <c r="L476" s="0" t="s">
        <v>1111</v>
      </c>
    </row>
    <row r="477" customFormat="false" ht="15" hidden="false" customHeight="false" outlineLevel="0" collapsed="false">
      <c r="B477" s="0" t="n">
        <v>1535690</v>
      </c>
      <c r="E477" s="0" t="s">
        <v>373</v>
      </c>
      <c r="G477" s="0" t="n">
        <v>178</v>
      </c>
      <c r="H477" s="0" t="s">
        <v>146</v>
      </c>
      <c r="J477" s="37" t="n">
        <v>0.118</v>
      </c>
      <c r="K477" s="0" t="s">
        <v>2313</v>
      </c>
    </row>
    <row r="478" customFormat="false" ht="15" hidden="false" customHeight="false" outlineLevel="0" collapsed="false">
      <c r="B478" s="0" t="n">
        <v>1535707</v>
      </c>
      <c r="E478" s="0" t="s">
        <v>461</v>
      </c>
      <c r="G478" s="0" t="n">
        <v>190</v>
      </c>
      <c r="H478" s="0" t="s">
        <v>146</v>
      </c>
      <c r="J478" s="37" t="n">
        <v>0.137</v>
      </c>
      <c r="K478" s="0" t="s">
        <v>2313</v>
      </c>
    </row>
    <row r="479" customFormat="false" ht="15" hidden="false" customHeight="false" outlineLevel="0" collapsed="false">
      <c r="B479" s="0" t="n">
        <v>1535717</v>
      </c>
      <c r="E479" s="0" t="s">
        <v>162</v>
      </c>
      <c r="G479" s="0" t="n">
        <v>181</v>
      </c>
      <c r="H479" s="0" t="s">
        <v>146</v>
      </c>
      <c r="J479" s="37" t="n">
        <v>0.182</v>
      </c>
      <c r="K479" s="0" t="s">
        <v>2313</v>
      </c>
    </row>
    <row r="480" customFormat="false" ht="15" hidden="false" customHeight="false" outlineLevel="0" collapsed="false">
      <c r="B480" s="0" t="n">
        <v>1535735</v>
      </c>
      <c r="E480" s="0" t="s">
        <v>461</v>
      </c>
      <c r="G480" s="0" t="n">
        <v>194</v>
      </c>
      <c r="H480" s="0" t="s">
        <v>146</v>
      </c>
      <c r="J480" s="37" t="n">
        <v>0.139</v>
      </c>
      <c r="K480" s="0" t="s">
        <v>2313</v>
      </c>
    </row>
    <row r="481" customFormat="false" ht="15" hidden="false" customHeight="false" outlineLevel="0" collapsed="false">
      <c r="B481" s="0" t="n">
        <v>1535742</v>
      </c>
      <c r="E481" s="0" t="s">
        <v>461</v>
      </c>
      <c r="G481" s="0" t="n">
        <v>221</v>
      </c>
      <c r="H481" s="0" t="s">
        <v>146</v>
      </c>
      <c r="J481" s="37" t="n">
        <v>0.127</v>
      </c>
      <c r="K481" s="0" t="s">
        <v>2313</v>
      </c>
    </row>
    <row r="482" customFormat="false" ht="15" hidden="false" customHeight="false" outlineLevel="0" collapsed="false">
      <c r="B482" s="0" t="n">
        <v>1535752</v>
      </c>
      <c r="E482" s="0" t="s">
        <v>144</v>
      </c>
      <c r="G482" s="0" t="n">
        <v>228</v>
      </c>
      <c r="H482" s="0" t="s">
        <v>146</v>
      </c>
      <c r="J482" s="37" t="n">
        <v>0.118</v>
      </c>
      <c r="K482" s="0" t="s">
        <v>2313</v>
      </c>
    </row>
    <row r="483" customFormat="false" ht="15" hidden="false" customHeight="false" outlineLevel="0" collapsed="false">
      <c r="B483" s="0" t="n">
        <v>1644257</v>
      </c>
      <c r="C483" s="0" t="s">
        <v>410</v>
      </c>
      <c r="D483" s="0" t="n">
        <v>274</v>
      </c>
      <c r="E483" s="0" t="s">
        <v>144</v>
      </c>
      <c r="F483" s="0" t="s">
        <v>823</v>
      </c>
      <c r="G483" s="0" t="n">
        <v>241</v>
      </c>
      <c r="H483" s="0" t="s">
        <v>146</v>
      </c>
      <c r="I483" s="0" t="s">
        <v>147</v>
      </c>
      <c r="J483" s="37" t="n">
        <v>0.104</v>
      </c>
      <c r="K483" s="0" t="s">
        <v>1454</v>
      </c>
      <c r="L483" s="0" t="s">
        <v>1455</v>
      </c>
    </row>
    <row r="484" customFormat="false" ht="15" hidden="false" customHeight="false" outlineLevel="0" collapsed="false">
      <c r="B484" s="0" t="n">
        <v>1757381</v>
      </c>
      <c r="C484" s="0" t="s">
        <v>2357</v>
      </c>
      <c r="D484" s="0" t="n">
        <v>722</v>
      </c>
      <c r="E484" s="0" t="s">
        <v>272</v>
      </c>
      <c r="F484" s="0" t="s">
        <v>2358</v>
      </c>
      <c r="G484" s="0" t="n">
        <v>231</v>
      </c>
      <c r="H484" s="0" t="s">
        <v>146</v>
      </c>
      <c r="I484" s="0" t="s">
        <v>147</v>
      </c>
      <c r="J484" s="37" t="n">
        <v>0.121</v>
      </c>
      <c r="K484" s="0" t="s">
        <v>2359</v>
      </c>
      <c r="L484" s="0" t="s">
        <v>860</v>
      </c>
    </row>
    <row r="485" customFormat="false" ht="15" hidden="false" customHeight="false" outlineLevel="0" collapsed="false">
      <c r="B485" s="0" t="n">
        <v>1802233</v>
      </c>
      <c r="C485" s="0" t="s">
        <v>650</v>
      </c>
      <c r="D485" s="0" t="n">
        <v>532</v>
      </c>
      <c r="E485" s="0" t="s">
        <v>144</v>
      </c>
      <c r="F485" s="0" t="s">
        <v>651</v>
      </c>
      <c r="G485" s="0" t="n">
        <v>224</v>
      </c>
      <c r="H485" s="0" t="s">
        <v>146</v>
      </c>
      <c r="I485" s="0" t="s">
        <v>147</v>
      </c>
      <c r="J485" s="37" t="n">
        <v>0.143</v>
      </c>
      <c r="K485" s="0" t="s">
        <v>2443</v>
      </c>
      <c r="L485" s="0" t="s">
        <v>175</v>
      </c>
    </row>
    <row r="486" customFormat="false" ht="15" hidden="false" customHeight="false" outlineLevel="0" collapsed="false">
      <c r="B486" s="0" t="n">
        <v>1802240</v>
      </c>
      <c r="C486" s="0" t="s">
        <v>549</v>
      </c>
      <c r="D486" s="0" t="n">
        <v>525</v>
      </c>
      <c r="E486" s="0" t="s">
        <v>461</v>
      </c>
      <c r="F486" s="0" t="s">
        <v>2442</v>
      </c>
      <c r="G486" s="0" t="n">
        <v>225</v>
      </c>
      <c r="H486" s="0" t="s">
        <v>146</v>
      </c>
      <c r="I486" s="0" t="s">
        <v>147</v>
      </c>
      <c r="J486" s="37" t="n">
        <v>0.124</v>
      </c>
      <c r="K486" s="0" t="s">
        <v>2443</v>
      </c>
      <c r="L486" s="0" t="s">
        <v>175</v>
      </c>
    </row>
    <row r="487" customFormat="false" ht="15" hidden="false" customHeight="false" outlineLevel="0" collapsed="false">
      <c r="B487" s="0" t="n">
        <v>1802251</v>
      </c>
      <c r="C487" s="0" t="s">
        <v>2317</v>
      </c>
      <c r="D487" s="0" t="n">
        <v>514</v>
      </c>
      <c r="E487" s="0" t="s">
        <v>272</v>
      </c>
      <c r="F487" s="0" t="s">
        <v>2486</v>
      </c>
      <c r="G487" s="0" t="n">
        <v>254</v>
      </c>
      <c r="H487" s="0" t="s">
        <v>146</v>
      </c>
      <c r="I487" s="0" t="s">
        <v>147</v>
      </c>
      <c r="J487" s="37" t="n">
        <v>0.106</v>
      </c>
      <c r="K487" s="0" t="s">
        <v>2443</v>
      </c>
      <c r="L487" s="0" t="s">
        <v>175</v>
      </c>
    </row>
    <row r="488" customFormat="false" ht="15" hidden="false" customHeight="false" outlineLevel="0" collapsed="false">
      <c r="B488" s="0" t="n">
        <v>2085734</v>
      </c>
      <c r="D488" s="0" t="n">
        <v>78</v>
      </c>
      <c r="E488" s="0" t="s">
        <v>162</v>
      </c>
      <c r="F488" s="0" t="s">
        <v>156</v>
      </c>
      <c r="G488" s="0" t="n">
        <v>221</v>
      </c>
      <c r="H488" s="0" t="s">
        <v>146</v>
      </c>
      <c r="I488" s="0" t="s">
        <v>157</v>
      </c>
      <c r="J488" s="37" t="n">
        <v>0.127</v>
      </c>
      <c r="K488" s="0" t="s">
        <v>2334</v>
      </c>
      <c r="L488" s="0" t="s">
        <v>2128</v>
      </c>
    </row>
    <row r="489" customFormat="false" ht="15" hidden="false" customHeight="false" outlineLevel="0" collapsed="false">
      <c r="B489" s="0" t="n">
        <v>2085762</v>
      </c>
      <c r="C489" s="0" t="s">
        <v>2335</v>
      </c>
      <c r="D489" s="0" t="n">
        <v>50</v>
      </c>
      <c r="E489" s="0" t="s">
        <v>461</v>
      </c>
      <c r="F489" s="0" t="s">
        <v>2336</v>
      </c>
      <c r="G489" s="0" t="n">
        <v>245</v>
      </c>
      <c r="H489" s="0" t="s">
        <v>146</v>
      </c>
      <c r="I489" s="0" t="s">
        <v>147</v>
      </c>
      <c r="J489" s="37" t="n">
        <v>0.106</v>
      </c>
      <c r="K489" s="0" t="s">
        <v>2334</v>
      </c>
      <c r="L489" s="0" t="s">
        <v>2128</v>
      </c>
    </row>
    <row r="490" customFormat="false" ht="15" hidden="false" customHeight="false" outlineLevel="0" collapsed="false">
      <c r="B490" s="0" t="n">
        <v>2235192</v>
      </c>
      <c r="E490" s="0" t="s">
        <v>151</v>
      </c>
      <c r="G490" s="0" t="n">
        <v>227</v>
      </c>
      <c r="H490" s="0" t="s">
        <v>153</v>
      </c>
      <c r="J490" s="37" t="n">
        <v>1</v>
      </c>
      <c r="K490" s="0" t="s">
        <v>2313</v>
      </c>
    </row>
    <row r="491" customFormat="false" ht="15" hidden="false" customHeight="false" outlineLevel="0" collapsed="false">
      <c r="B491" s="0" t="n">
        <v>2267806</v>
      </c>
      <c r="E491" s="0" t="s">
        <v>2487</v>
      </c>
      <c r="G491" s="0" t="n">
        <v>251</v>
      </c>
      <c r="H491" s="0" t="s">
        <v>172</v>
      </c>
      <c r="J491" s="37" t="n">
        <v>0.104</v>
      </c>
      <c r="K491" s="0" t="s">
        <v>2313</v>
      </c>
    </row>
    <row r="492" customFormat="false" ht="15" hidden="false" customHeight="false" outlineLevel="0" collapsed="false">
      <c r="B492" s="0" t="n">
        <v>2298770</v>
      </c>
      <c r="E492" s="0" t="s">
        <v>162</v>
      </c>
      <c r="G492" s="0" t="n">
        <v>263</v>
      </c>
      <c r="H492" s="0" t="s">
        <v>146</v>
      </c>
      <c r="J492" s="37" t="n">
        <v>0.103</v>
      </c>
      <c r="K492" s="0" t="s">
        <v>2313</v>
      </c>
    </row>
    <row r="493" customFormat="false" ht="15" hidden="false" customHeight="false" outlineLevel="0" collapsed="false">
      <c r="B493" s="0" t="n">
        <v>2344623</v>
      </c>
      <c r="D493" s="0" t="n">
        <v>761</v>
      </c>
      <c r="E493" s="0" t="s">
        <v>144</v>
      </c>
      <c r="G493" s="0" t="n">
        <v>237</v>
      </c>
      <c r="H493" s="0" t="s">
        <v>146</v>
      </c>
      <c r="I493" s="0" t="s">
        <v>180</v>
      </c>
      <c r="J493" s="37" t="n">
        <v>0.118</v>
      </c>
      <c r="K493" s="0" t="s">
        <v>2448</v>
      </c>
      <c r="L493" s="0" t="s">
        <v>2449</v>
      </c>
    </row>
    <row r="494" customFormat="false" ht="15" hidden="false" customHeight="false" outlineLevel="0" collapsed="false">
      <c r="B494" s="0" t="n">
        <v>2344650</v>
      </c>
      <c r="C494" s="0" t="s">
        <v>555</v>
      </c>
      <c r="D494" s="0" t="n">
        <v>734</v>
      </c>
      <c r="E494" s="0" t="s">
        <v>461</v>
      </c>
      <c r="F494" s="0" t="s">
        <v>556</v>
      </c>
      <c r="G494" s="0" t="n">
        <v>263</v>
      </c>
      <c r="H494" s="0" t="s">
        <v>146</v>
      </c>
      <c r="I494" s="0" t="s">
        <v>147</v>
      </c>
      <c r="J494" s="37" t="n">
        <v>0.103</v>
      </c>
      <c r="K494" s="0" t="s">
        <v>2448</v>
      </c>
      <c r="L494" s="0" t="s">
        <v>2449</v>
      </c>
    </row>
    <row r="495" customFormat="false" ht="15" hidden="false" customHeight="false" outlineLevel="0" collapsed="false">
      <c r="B495" s="0" t="n">
        <v>2344665</v>
      </c>
      <c r="C495" s="0" t="s">
        <v>1264</v>
      </c>
      <c r="D495" s="0" t="n">
        <v>719</v>
      </c>
      <c r="E495" s="0" t="s">
        <v>461</v>
      </c>
      <c r="F495" s="0" t="s">
        <v>1265</v>
      </c>
      <c r="G495" s="0" t="n">
        <v>282</v>
      </c>
      <c r="H495" s="0" t="s">
        <v>146</v>
      </c>
      <c r="I495" s="0" t="s">
        <v>147</v>
      </c>
      <c r="J495" s="37" t="n">
        <v>0.124</v>
      </c>
      <c r="K495" s="0" t="s">
        <v>2448</v>
      </c>
      <c r="L495" s="0" t="s">
        <v>2449</v>
      </c>
    </row>
    <row r="496" customFormat="false" ht="15" hidden="false" customHeight="false" outlineLevel="0" collapsed="false">
      <c r="B496" s="0" t="n">
        <v>2386200</v>
      </c>
      <c r="D496" s="0" t="n">
        <v>969</v>
      </c>
      <c r="E496" s="0" t="s">
        <v>272</v>
      </c>
      <c r="F496" s="0" t="s">
        <v>2439</v>
      </c>
      <c r="G496" s="0" t="n">
        <v>247</v>
      </c>
      <c r="H496" s="0" t="s">
        <v>146</v>
      </c>
      <c r="I496" s="0" t="s">
        <v>157</v>
      </c>
      <c r="J496" s="37" t="n">
        <v>0.105</v>
      </c>
      <c r="K496" s="0" t="s">
        <v>2488</v>
      </c>
      <c r="L496" s="0" t="s">
        <v>2489</v>
      </c>
    </row>
    <row r="497" customFormat="false" ht="15" hidden="false" customHeight="false" outlineLevel="0" collapsed="false">
      <c r="B497" s="0" t="n">
        <v>62309</v>
      </c>
      <c r="C497" s="0" t="s">
        <v>549</v>
      </c>
      <c r="D497" s="0" t="n">
        <v>906</v>
      </c>
      <c r="E497" s="0" t="s">
        <v>144</v>
      </c>
      <c r="F497" s="0" t="s">
        <v>550</v>
      </c>
      <c r="G497" s="0" t="n">
        <v>315</v>
      </c>
      <c r="H497" s="0" t="s">
        <v>146</v>
      </c>
      <c r="I497" s="0" t="s">
        <v>147</v>
      </c>
      <c r="J497" s="37" t="n">
        <v>0.117</v>
      </c>
      <c r="K497" s="0" t="s">
        <v>1421</v>
      </c>
      <c r="L497" s="0" t="s">
        <v>1422</v>
      </c>
    </row>
    <row r="498" customFormat="false" ht="15" hidden="false" customHeight="false" outlineLevel="0" collapsed="false">
      <c r="A498" s="20" t="s">
        <v>310</v>
      </c>
      <c r="B498" s="0" t="n">
        <v>86816</v>
      </c>
      <c r="C498" s="0" t="s">
        <v>143</v>
      </c>
      <c r="D498" s="0" t="n">
        <v>1140</v>
      </c>
      <c r="E498" s="0" t="s">
        <v>144</v>
      </c>
      <c r="F498" s="0" t="s">
        <v>145</v>
      </c>
      <c r="G498" s="0" t="n">
        <v>312</v>
      </c>
      <c r="H498" s="0" t="s">
        <v>146</v>
      </c>
      <c r="I498" s="0" t="s">
        <v>147</v>
      </c>
      <c r="J498" s="37" t="n">
        <v>0.103</v>
      </c>
      <c r="K498" s="0" t="s">
        <v>2308</v>
      </c>
      <c r="L498" s="0" t="s">
        <v>2309</v>
      </c>
    </row>
    <row r="499" customFormat="false" ht="15" hidden="false" customHeight="false" outlineLevel="0" collapsed="false">
      <c r="B499" s="0" t="n">
        <v>283252</v>
      </c>
      <c r="C499" s="0" t="s">
        <v>1241</v>
      </c>
      <c r="D499" s="0" t="n">
        <v>46</v>
      </c>
      <c r="E499" s="0" t="s">
        <v>461</v>
      </c>
      <c r="F499" s="0" t="s">
        <v>1242</v>
      </c>
      <c r="G499" s="0" t="n">
        <v>209</v>
      </c>
      <c r="H499" s="0" t="s">
        <v>146</v>
      </c>
      <c r="I499" s="0" t="s">
        <v>147</v>
      </c>
      <c r="J499" s="37" t="n">
        <v>0.134</v>
      </c>
      <c r="K499" s="0" t="s">
        <v>836</v>
      </c>
      <c r="L499" s="0" t="s">
        <v>837</v>
      </c>
    </row>
    <row r="500" customFormat="false" ht="15" hidden="false" customHeight="false" outlineLevel="0" collapsed="false">
      <c r="B500" s="0" t="n">
        <v>283293</v>
      </c>
      <c r="C500" s="0" t="s">
        <v>1915</v>
      </c>
      <c r="D500" s="0" t="n">
        <v>5</v>
      </c>
      <c r="E500" s="0" t="s">
        <v>461</v>
      </c>
      <c r="F500" s="0" t="s">
        <v>2457</v>
      </c>
      <c r="G500" s="0" t="n">
        <v>234</v>
      </c>
      <c r="H500" s="0" t="s">
        <v>146</v>
      </c>
      <c r="I500" s="0" t="s">
        <v>147</v>
      </c>
      <c r="J500" s="37" t="n">
        <v>0.12</v>
      </c>
      <c r="K500" s="0" t="s">
        <v>836</v>
      </c>
      <c r="L500" s="0" t="s">
        <v>837</v>
      </c>
    </row>
    <row r="501" customFormat="false" ht="15" hidden="false" customHeight="false" outlineLevel="0" collapsed="false">
      <c r="B501" s="0" t="n">
        <v>283295</v>
      </c>
      <c r="D501" s="0" t="n">
        <v>3</v>
      </c>
      <c r="E501" s="0" t="s">
        <v>162</v>
      </c>
      <c r="F501" s="0" t="s">
        <v>145</v>
      </c>
      <c r="G501" s="0" t="n">
        <v>238</v>
      </c>
      <c r="H501" s="0" t="s">
        <v>146</v>
      </c>
      <c r="I501" s="0" t="s">
        <v>157</v>
      </c>
      <c r="J501" s="37" t="n">
        <v>0.118</v>
      </c>
      <c r="K501" s="0" t="s">
        <v>836</v>
      </c>
      <c r="L501" s="0" t="s">
        <v>837</v>
      </c>
    </row>
    <row r="502" customFormat="false" ht="15" hidden="false" customHeight="false" outlineLevel="0" collapsed="false">
      <c r="B502" s="0" t="n">
        <v>312529</v>
      </c>
      <c r="C502" s="0" t="s">
        <v>841</v>
      </c>
      <c r="D502" s="0" t="n">
        <v>384</v>
      </c>
      <c r="E502" s="0" t="s">
        <v>144</v>
      </c>
      <c r="F502" s="0" t="s">
        <v>842</v>
      </c>
      <c r="G502" s="0" t="n">
        <v>247</v>
      </c>
      <c r="H502" s="0" t="s">
        <v>146</v>
      </c>
      <c r="I502" s="0" t="s">
        <v>147</v>
      </c>
      <c r="J502" s="37" t="n">
        <v>0.109</v>
      </c>
      <c r="K502" s="0" t="s">
        <v>2384</v>
      </c>
      <c r="L502" s="0" t="s">
        <v>2385</v>
      </c>
    </row>
    <row r="503" customFormat="false" ht="15" hidden="false" customHeight="false" outlineLevel="0" collapsed="false">
      <c r="B503" s="0" t="n">
        <v>377211</v>
      </c>
      <c r="C503" s="0" t="s">
        <v>233</v>
      </c>
      <c r="D503" s="0" t="n">
        <v>634</v>
      </c>
      <c r="E503" s="0" t="s">
        <v>151</v>
      </c>
      <c r="F503" s="0" t="s">
        <v>311</v>
      </c>
      <c r="G503" s="0" t="n">
        <v>351</v>
      </c>
      <c r="H503" s="0" t="s">
        <v>153</v>
      </c>
      <c r="I503" s="0" t="s">
        <v>147</v>
      </c>
      <c r="J503" s="37" t="n">
        <v>0.997</v>
      </c>
      <c r="K503" s="0" t="s">
        <v>312</v>
      </c>
      <c r="L503" s="0" t="s">
        <v>313</v>
      </c>
    </row>
    <row r="504" customFormat="false" ht="15" hidden="false" customHeight="false" outlineLevel="0" collapsed="false">
      <c r="B504" s="0" t="n">
        <v>410701</v>
      </c>
      <c r="C504" s="0" t="s">
        <v>1241</v>
      </c>
      <c r="D504" s="0" t="n">
        <v>1330</v>
      </c>
      <c r="E504" s="0" t="s">
        <v>461</v>
      </c>
      <c r="F504" s="0" t="s">
        <v>1242</v>
      </c>
      <c r="G504" s="0" t="n">
        <v>301</v>
      </c>
      <c r="H504" s="0" t="s">
        <v>146</v>
      </c>
      <c r="I504" s="0" t="s">
        <v>147</v>
      </c>
      <c r="J504" s="37" t="n">
        <v>0.103</v>
      </c>
      <c r="K504" s="0" t="s">
        <v>2452</v>
      </c>
      <c r="L504" s="0" t="s">
        <v>2453</v>
      </c>
    </row>
    <row r="505" customFormat="false" ht="15" hidden="false" customHeight="false" outlineLevel="0" collapsed="false">
      <c r="B505" s="0" t="n">
        <v>541765</v>
      </c>
      <c r="D505" s="0" t="n">
        <v>2442</v>
      </c>
      <c r="E505" s="0" t="s">
        <v>144</v>
      </c>
      <c r="F505" s="0" t="s">
        <v>2469</v>
      </c>
      <c r="G505" s="0" t="n">
        <v>274</v>
      </c>
      <c r="H505" s="0" t="s">
        <v>146</v>
      </c>
      <c r="I505" s="0" t="s">
        <v>157</v>
      </c>
      <c r="J505" s="37" t="n">
        <v>0.102</v>
      </c>
      <c r="K505" s="0" t="s">
        <v>2315</v>
      </c>
      <c r="L505" s="0" t="s">
        <v>2316</v>
      </c>
    </row>
    <row r="506" customFormat="false" ht="15" hidden="false" customHeight="false" outlineLevel="0" collapsed="false">
      <c r="B506" s="0" t="n">
        <v>613745</v>
      </c>
      <c r="C506" s="0" t="s">
        <v>928</v>
      </c>
      <c r="D506" s="0" t="n">
        <v>223</v>
      </c>
      <c r="E506" s="0" t="s">
        <v>461</v>
      </c>
      <c r="F506" s="0" t="s">
        <v>2454</v>
      </c>
      <c r="G506" s="0" t="n">
        <v>261</v>
      </c>
      <c r="H506" s="0" t="s">
        <v>146</v>
      </c>
      <c r="I506" s="0" t="s">
        <v>147</v>
      </c>
      <c r="J506" s="37" t="n">
        <v>0.13</v>
      </c>
      <c r="K506" s="0" t="s">
        <v>2319</v>
      </c>
      <c r="L506" s="0" t="s">
        <v>175</v>
      </c>
    </row>
    <row r="507" customFormat="false" ht="15" hidden="false" customHeight="false" outlineLevel="0" collapsed="false">
      <c r="B507" s="0" t="n">
        <v>613807</v>
      </c>
      <c r="C507" s="0" t="s">
        <v>1264</v>
      </c>
      <c r="D507" s="0" t="n">
        <v>161</v>
      </c>
      <c r="E507" s="0" t="s">
        <v>461</v>
      </c>
      <c r="F507" s="0" t="s">
        <v>1265</v>
      </c>
      <c r="G507" s="0" t="n">
        <v>219</v>
      </c>
      <c r="H507" s="0" t="s">
        <v>146</v>
      </c>
      <c r="I507" s="0" t="s">
        <v>147</v>
      </c>
      <c r="J507" s="37" t="n">
        <v>0.105</v>
      </c>
      <c r="K507" s="0" t="s">
        <v>2319</v>
      </c>
      <c r="L507" s="0" t="s">
        <v>175</v>
      </c>
    </row>
    <row r="508" customFormat="false" ht="15" hidden="false" customHeight="false" outlineLevel="0" collapsed="false">
      <c r="B508" s="0" t="n">
        <v>678602</v>
      </c>
      <c r="C508" s="0" t="s">
        <v>244</v>
      </c>
      <c r="D508" s="0" t="n">
        <v>188</v>
      </c>
      <c r="E508" s="0" t="s">
        <v>301</v>
      </c>
      <c r="F508" s="0" t="s">
        <v>315</v>
      </c>
      <c r="G508" s="0" t="n">
        <v>259</v>
      </c>
      <c r="H508" s="0" t="s">
        <v>146</v>
      </c>
      <c r="I508" s="0" t="s">
        <v>147</v>
      </c>
      <c r="J508" s="37" t="n">
        <v>0.996</v>
      </c>
      <c r="K508" s="0" t="s">
        <v>316</v>
      </c>
      <c r="L508" s="0" t="s">
        <v>317</v>
      </c>
    </row>
    <row r="509" customFormat="false" ht="15" hidden="false" customHeight="false" outlineLevel="0" collapsed="false">
      <c r="B509" s="0" t="n">
        <v>718014</v>
      </c>
      <c r="E509" s="0" t="s">
        <v>144</v>
      </c>
      <c r="G509" s="0" t="n">
        <v>252</v>
      </c>
      <c r="H509" s="0" t="s">
        <v>146</v>
      </c>
      <c r="J509" s="37" t="n">
        <v>0.131</v>
      </c>
      <c r="K509" s="0" t="s">
        <v>2313</v>
      </c>
    </row>
    <row r="510" customFormat="false" ht="15" hidden="false" customHeight="false" outlineLevel="0" collapsed="false">
      <c r="B510" s="0" t="n">
        <v>814058</v>
      </c>
      <c r="C510" s="0" t="s">
        <v>1510</v>
      </c>
      <c r="D510" s="0" t="n">
        <v>4807</v>
      </c>
      <c r="E510" s="0" t="s">
        <v>301</v>
      </c>
      <c r="F510" s="0" t="s">
        <v>1511</v>
      </c>
      <c r="G510" s="0" t="n">
        <v>220</v>
      </c>
      <c r="H510" s="0" t="s">
        <v>146</v>
      </c>
      <c r="I510" s="0" t="s">
        <v>147</v>
      </c>
      <c r="J510" s="37" t="n">
        <v>0.1</v>
      </c>
      <c r="K510" s="0" t="s">
        <v>319</v>
      </c>
      <c r="L510" s="0" t="s">
        <v>2137</v>
      </c>
    </row>
    <row r="511" customFormat="false" ht="15" hidden="false" customHeight="false" outlineLevel="0" collapsed="false">
      <c r="B511" s="0" t="n">
        <v>814064</v>
      </c>
      <c r="C511" s="0" t="s">
        <v>1510</v>
      </c>
      <c r="D511" s="0" t="n">
        <v>4813</v>
      </c>
      <c r="E511" s="0" t="s">
        <v>301</v>
      </c>
      <c r="F511" s="0" t="s">
        <v>1511</v>
      </c>
      <c r="G511" s="0" t="n">
        <v>206</v>
      </c>
      <c r="H511" s="0" t="s">
        <v>146</v>
      </c>
      <c r="I511" s="0" t="s">
        <v>147</v>
      </c>
      <c r="J511" s="37" t="n">
        <v>0.17</v>
      </c>
      <c r="K511" s="0" t="s">
        <v>319</v>
      </c>
      <c r="L511" s="0" t="s">
        <v>2137</v>
      </c>
    </row>
    <row r="512" customFormat="false" ht="15" hidden="false" customHeight="false" outlineLevel="0" collapsed="false">
      <c r="B512" s="0" t="n">
        <v>873274</v>
      </c>
      <c r="C512" s="0" t="s">
        <v>422</v>
      </c>
      <c r="D512" s="0" t="n">
        <v>223</v>
      </c>
      <c r="E512" s="0" t="s">
        <v>192</v>
      </c>
      <c r="F512" s="0" t="s">
        <v>1248</v>
      </c>
      <c r="G512" s="0" t="n">
        <v>202</v>
      </c>
      <c r="H512" s="0" t="s">
        <v>146</v>
      </c>
      <c r="I512" s="0" t="s">
        <v>147</v>
      </c>
      <c r="J512" s="37" t="n">
        <v>0.114</v>
      </c>
      <c r="K512" s="0" t="s">
        <v>2345</v>
      </c>
      <c r="L512" s="0" t="s">
        <v>2346</v>
      </c>
    </row>
    <row r="513" customFormat="false" ht="15" hidden="false" customHeight="false" outlineLevel="0" collapsed="false">
      <c r="B513" s="0" t="n">
        <v>978621</v>
      </c>
      <c r="E513" s="0" t="s">
        <v>144</v>
      </c>
      <c r="G513" s="0" t="n">
        <v>211</v>
      </c>
      <c r="H513" s="0" t="s">
        <v>146</v>
      </c>
      <c r="J513" s="37" t="n">
        <v>0.133</v>
      </c>
      <c r="K513" s="0" t="s">
        <v>2313</v>
      </c>
    </row>
    <row r="514" customFormat="false" ht="15" hidden="false" customHeight="false" outlineLevel="0" collapsed="false">
      <c r="B514" s="0" t="n">
        <v>978626</v>
      </c>
      <c r="E514" s="0" t="s">
        <v>144</v>
      </c>
      <c r="G514" s="0" t="n">
        <v>208</v>
      </c>
      <c r="H514" s="0" t="s">
        <v>146</v>
      </c>
      <c r="J514" s="37" t="n">
        <v>0.135</v>
      </c>
      <c r="K514" s="0" t="s">
        <v>2313</v>
      </c>
    </row>
    <row r="515" customFormat="false" ht="15" hidden="false" customHeight="false" outlineLevel="0" collapsed="false">
      <c r="B515" s="0" t="n">
        <v>978634</v>
      </c>
      <c r="E515" s="0" t="s">
        <v>144</v>
      </c>
      <c r="G515" s="0" t="n">
        <v>199</v>
      </c>
      <c r="H515" s="0" t="s">
        <v>146</v>
      </c>
      <c r="J515" s="37" t="n">
        <v>0.141</v>
      </c>
      <c r="K515" s="0" t="s">
        <v>2313</v>
      </c>
    </row>
    <row r="516" customFormat="false" ht="15" hidden="false" customHeight="false" outlineLevel="0" collapsed="false">
      <c r="B516" s="0" t="n">
        <v>978683</v>
      </c>
      <c r="C516" s="0" t="s">
        <v>260</v>
      </c>
      <c r="D516" s="0" t="n">
        <v>12</v>
      </c>
      <c r="E516" s="0" t="s">
        <v>461</v>
      </c>
      <c r="F516" s="0" t="s">
        <v>2344</v>
      </c>
      <c r="G516" s="0" t="n">
        <v>216</v>
      </c>
      <c r="H516" s="0" t="s">
        <v>146</v>
      </c>
      <c r="I516" s="0" t="s">
        <v>147</v>
      </c>
      <c r="J516" s="37" t="n">
        <v>0.12</v>
      </c>
      <c r="K516" s="0" t="s">
        <v>2432</v>
      </c>
      <c r="L516" s="0" t="s">
        <v>175</v>
      </c>
    </row>
    <row r="517" customFormat="false" ht="15" hidden="false" customHeight="false" outlineLevel="0" collapsed="false">
      <c r="B517" s="0" t="n">
        <v>981570</v>
      </c>
      <c r="C517" s="0" t="s">
        <v>456</v>
      </c>
      <c r="D517" s="0" t="n">
        <v>1285</v>
      </c>
      <c r="E517" s="0" t="s">
        <v>162</v>
      </c>
      <c r="F517" s="0" t="s">
        <v>457</v>
      </c>
      <c r="G517" s="0" t="n">
        <v>182</v>
      </c>
      <c r="H517" s="0" t="s">
        <v>146</v>
      </c>
      <c r="I517" s="0" t="s">
        <v>147</v>
      </c>
      <c r="J517" s="37" t="n">
        <v>0.137</v>
      </c>
      <c r="K517" s="0" t="s">
        <v>2374</v>
      </c>
      <c r="L517" s="0" t="s">
        <v>2375</v>
      </c>
    </row>
    <row r="518" customFormat="false" ht="15" hidden="false" customHeight="false" outlineLevel="0" collapsed="false">
      <c r="B518" s="0" t="n">
        <v>1022570</v>
      </c>
      <c r="D518" s="0" t="n">
        <v>924</v>
      </c>
      <c r="E518" s="0" t="s">
        <v>162</v>
      </c>
      <c r="F518" s="0" t="s">
        <v>386</v>
      </c>
      <c r="G518" s="0" t="n">
        <v>219</v>
      </c>
      <c r="H518" s="0" t="s">
        <v>146</v>
      </c>
      <c r="I518" s="0" t="s">
        <v>157</v>
      </c>
      <c r="J518" s="37" t="n">
        <v>0.11</v>
      </c>
      <c r="K518" s="0" t="s">
        <v>2460</v>
      </c>
      <c r="L518" s="0" t="s">
        <v>2461</v>
      </c>
    </row>
    <row r="519" customFormat="false" ht="15" hidden="false" customHeight="false" outlineLevel="0" collapsed="false">
      <c r="B519" s="0" t="n">
        <v>1055731</v>
      </c>
      <c r="E519" s="0" t="s">
        <v>144</v>
      </c>
      <c r="G519" s="0" t="n">
        <v>183</v>
      </c>
      <c r="H519" s="0" t="s">
        <v>146</v>
      </c>
      <c r="J519" s="37" t="n">
        <v>0.164</v>
      </c>
      <c r="K519" s="0" t="s">
        <v>2313</v>
      </c>
    </row>
    <row r="520" customFormat="false" ht="15" hidden="false" customHeight="false" outlineLevel="0" collapsed="false">
      <c r="B520" s="0" t="n">
        <v>1055733</v>
      </c>
      <c r="E520" s="0" t="s">
        <v>162</v>
      </c>
      <c r="G520" s="0" t="n">
        <v>184</v>
      </c>
      <c r="H520" s="0" t="s">
        <v>146</v>
      </c>
      <c r="J520" s="37" t="n">
        <v>0.136</v>
      </c>
      <c r="K520" s="0" t="s">
        <v>2313</v>
      </c>
    </row>
    <row r="521" customFormat="false" ht="15" hidden="false" customHeight="false" outlineLevel="0" collapsed="false">
      <c r="B521" s="0" t="n">
        <v>1055740</v>
      </c>
      <c r="E521" s="0" t="s">
        <v>144</v>
      </c>
      <c r="G521" s="0" t="n">
        <v>176</v>
      </c>
      <c r="H521" s="0" t="s">
        <v>146</v>
      </c>
      <c r="J521" s="37" t="n">
        <v>0.159</v>
      </c>
      <c r="K521" s="0" t="s">
        <v>2313</v>
      </c>
    </row>
    <row r="522" customFormat="false" ht="15" hidden="false" customHeight="false" outlineLevel="0" collapsed="false">
      <c r="B522" s="0" t="n">
        <v>1055752</v>
      </c>
      <c r="E522" s="0" t="s">
        <v>461</v>
      </c>
      <c r="G522" s="0" t="n">
        <v>153</v>
      </c>
      <c r="H522" s="0" t="s">
        <v>146</v>
      </c>
      <c r="J522" s="37" t="n">
        <v>0.144</v>
      </c>
      <c r="K522" s="0" t="s">
        <v>2313</v>
      </c>
    </row>
    <row r="523" customFormat="false" ht="15" hidden="false" customHeight="false" outlineLevel="0" collapsed="false">
      <c r="B523" s="0" t="n">
        <v>1055786</v>
      </c>
      <c r="E523" s="0" t="s">
        <v>144</v>
      </c>
      <c r="G523" s="0" t="n">
        <v>175</v>
      </c>
      <c r="H523" s="0" t="s">
        <v>146</v>
      </c>
      <c r="J523" s="37" t="n">
        <v>0.103</v>
      </c>
      <c r="K523" s="0" t="s">
        <v>2313</v>
      </c>
    </row>
    <row r="524" customFormat="false" ht="15" hidden="false" customHeight="false" outlineLevel="0" collapsed="false">
      <c r="B524" s="0" t="n">
        <v>1055790</v>
      </c>
      <c r="E524" s="0" t="s">
        <v>461</v>
      </c>
      <c r="G524" s="0" t="n">
        <v>173</v>
      </c>
      <c r="H524" s="0" t="s">
        <v>146</v>
      </c>
      <c r="J524" s="37" t="n">
        <v>0.104</v>
      </c>
      <c r="K524" s="0" t="s">
        <v>2313</v>
      </c>
    </row>
    <row r="525" customFormat="false" ht="15" hidden="false" customHeight="false" outlineLevel="0" collapsed="false">
      <c r="B525" s="0" t="n">
        <v>1055795</v>
      </c>
      <c r="E525" s="0" t="s">
        <v>461</v>
      </c>
      <c r="G525" s="0" t="n">
        <v>174</v>
      </c>
      <c r="H525" s="0" t="s">
        <v>146</v>
      </c>
      <c r="J525" s="37" t="n">
        <v>0.132</v>
      </c>
      <c r="K525" s="0" t="s">
        <v>2313</v>
      </c>
    </row>
    <row r="526" customFormat="false" ht="15" hidden="false" customHeight="false" outlineLevel="0" collapsed="false">
      <c r="B526" s="0" t="n">
        <v>1140221</v>
      </c>
      <c r="C526" s="0" t="s">
        <v>549</v>
      </c>
      <c r="D526" s="0" t="n">
        <v>96</v>
      </c>
      <c r="E526" s="0" t="s">
        <v>144</v>
      </c>
      <c r="F526" s="0" t="s">
        <v>550</v>
      </c>
      <c r="G526" s="0" t="n">
        <v>166</v>
      </c>
      <c r="H526" s="0" t="s">
        <v>146</v>
      </c>
      <c r="I526" s="0" t="s">
        <v>147</v>
      </c>
      <c r="J526" s="37" t="n">
        <v>0.114</v>
      </c>
      <c r="K526" s="0" t="s">
        <v>2490</v>
      </c>
      <c r="L526" s="0" t="s">
        <v>2211</v>
      </c>
    </row>
    <row r="527" customFormat="false" ht="15" hidden="false" customHeight="false" outlineLevel="0" collapsed="false">
      <c r="B527" s="0" t="n">
        <v>1211206</v>
      </c>
      <c r="C527" s="0" t="s">
        <v>456</v>
      </c>
      <c r="D527" s="0" t="n">
        <v>205</v>
      </c>
      <c r="E527" s="0" t="s">
        <v>144</v>
      </c>
      <c r="F527" s="0" t="s">
        <v>2433</v>
      </c>
      <c r="G527" s="0" t="n">
        <v>185</v>
      </c>
      <c r="H527" s="0" t="s">
        <v>146</v>
      </c>
      <c r="I527" s="0" t="s">
        <v>147</v>
      </c>
      <c r="J527" s="37" t="n">
        <v>0.119</v>
      </c>
      <c r="K527" s="0" t="s">
        <v>2434</v>
      </c>
      <c r="L527" s="0" t="s">
        <v>2435</v>
      </c>
    </row>
    <row r="528" customFormat="false" ht="15" hidden="false" customHeight="false" outlineLevel="0" collapsed="false">
      <c r="B528" s="0" t="n">
        <v>1295407</v>
      </c>
      <c r="E528" s="0" t="s">
        <v>144</v>
      </c>
      <c r="G528" s="0" t="n">
        <v>188</v>
      </c>
      <c r="H528" s="0" t="s">
        <v>146</v>
      </c>
      <c r="J528" s="37" t="n">
        <v>0.138</v>
      </c>
      <c r="K528" s="0" t="s">
        <v>2313</v>
      </c>
    </row>
    <row r="529" customFormat="false" ht="15" hidden="false" customHeight="false" outlineLevel="0" collapsed="false">
      <c r="B529" s="0" t="n">
        <v>1295411</v>
      </c>
      <c r="E529" s="0" t="s">
        <v>272</v>
      </c>
      <c r="G529" s="0" t="n">
        <v>190</v>
      </c>
      <c r="H529" s="0" t="s">
        <v>146</v>
      </c>
      <c r="J529" s="37" t="n">
        <v>0.132</v>
      </c>
      <c r="K529" s="0" t="s">
        <v>2313</v>
      </c>
    </row>
    <row r="530" customFormat="false" ht="15" hidden="false" customHeight="false" outlineLevel="0" collapsed="false">
      <c r="B530" s="0" t="n">
        <v>1295416</v>
      </c>
      <c r="E530" s="0" t="s">
        <v>162</v>
      </c>
      <c r="G530" s="0" t="n">
        <v>186</v>
      </c>
      <c r="H530" s="0" t="s">
        <v>146</v>
      </c>
      <c r="J530" s="37" t="n">
        <v>0.14</v>
      </c>
      <c r="K530" s="0" t="s">
        <v>2313</v>
      </c>
    </row>
    <row r="531" customFormat="false" ht="15" hidden="false" customHeight="false" outlineLevel="0" collapsed="false">
      <c r="B531" s="0" t="n">
        <v>1295434</v>
      </c>
      <c r="E531" s="0" t="s">
        <v>162</v>
      </c>
      <c r="G531" s="0" t="n">
        <v>187</v>
      </c>
      <c r="H531" s="0" t="s">
        <v>146</v>
      </c>
      <c r="J531" s="37" t="n">
        <v>0.155</v>
      </c>
      <c r="K531" s="0" t="s">
        <v>2313</v>
      </c>
    </row>
    <row r="532" customFormat="false" ht="15" hidden="false" customHeight="false" outlineLevel="0" collapsed="false">
      <c r="B532" s="0" t="n">
        <v>1295442</v>
      </c>
      <c r="E532" s="0" t="s">
        <v>213</v>
      </c>
      <c r="G532" s="0" t="n">
        <v>190</v>
      </c>
      <c r="H532" s="0" t="s">
        <v>146</v>
      </c>
      <c r="J532" s="37" t="n">
        <v>0.147</v>
      </c>
      <c r="K532" s="0" t="s">
        <v>2313</v>
      </c>
    </row>
    <row r="533" customFormat="false" ht="15" hidden="false" customHeight="false" outlineLevel="0" collapsed="false">
      <c r="B533" s="0" t="n">
        <v>1460550</v>
      </c>
      <c r="C533" s="0" t="s">
        <v>1141</v>
      </c>
      <c r="D533" s="0" t="n">
        <v>1145</v>
      </c>
      <c r="E533" s="0" t="s">
        <v>272</v>
      </c>
      <c r="F533" s="0" t="s">
        <v>1142</v>
      </c>
      <c r="G533" s="0" t="n">
        <v>206</v>
      </c>
      <c r="H533" s="0" t="s">
        <v>146</v>
      </c>
      <c r="I533" s="0" t="s">
        <v>147</v>
      </c>
      <c r="J533" s="37" t="n">
        <v>0.15</v>
      </c>
      <c r="K533" s="0" t="s">
        <v>1110</v>
      </c>
      <c r="L533" s="0" t="s">
        <v>1111</v>
      </c>
    </row>
    <row r="534" customFormat="false" ht="15" hidden="false" customHeight="false" outlineLevel="0" collapsed="false">
      <c r="B534" s="6" t="n">
        <v>1763750</v>
      </c>
      <c r="C534" s="6"/>
      <c r="D534" s="6" t="n">
        <v>418</v>
      </c>
      <c r="E534" s="6" t="s">
        <v>321</v>
      </c>
      <c r="F534" s="6"/>
      <c r="G534" s="6" t="n">
        <v>206</v>
      </c>
      <c r="H534" s="6" t="s">
        <v>172</v>
      </c>
      <c r="I534" s="6" t="s">
        <v>173</v>
      </c>
      <c r="J534" s="64" t="n">
        <v>0.17</v>
      </c>
      <c r="K534" s="0" t="s">
        <v>322</v>
      </c>
      <c r="L534" s="6" t="s">
        <v>323</v>
      </c>
    </row>
    <row r="535" customFormat="false" ht="15" hidden="false" customHeight="false" outlineLevel="0" collapsed="false">
      <c r="B535" s="6" t="n">
        <v>1765855</v>
      </c>
      <c r="C535" s="6"/>
      <c r="D535" s="6" t="n">
        <v>1168</v>
      </c>
      <c r="E535" s="6" t="s">
        <v>167</v>
      </c>
      <c r="F535" s="6"/>
      <c r="G535" s="6" t="n">
        <v>248</v>
      </c>
      <c r="H535" s="6" t="s">
        <v>153</v>
      </c>
      <c r="I535" s="6" t="s">
        <v>180</v>
      </c>
      <c r="J535" s="64" t="n">
        <v>0.101</v>
      </c>
      <c r="K535" s="0" t="s">
        <v>198</v>
      </c>
      <c r="L535" s="6" t="s">
        <v>185</v>
      </c>
    </row>
    <row r="536" customFormat="false" ht="15" hidden="false" customHeight="false" outlineLevel="0" collapsed="false">
      <c r="B536" s="0" t="n">
        <v>1780729</v>
      </c>
      <c r="D536" s="0" t="n">
        <v>1218</v>
      </c>
      <c r="E536" s="0" t="s">
        <v>461</v>
      </c>
      <c r="F536" s="0" t="s">
        <v>1698</v>
      </c>
      <c r="G536" s="0" t="n">
        <v>221</v>
      </c>
      <c r="H536" s="0" t="s">
        <v>146</v>
      </c>
      <c r="I536" s="0" t="s">
        <v>157</v>
      </c>
      <c r="J536" s="37" t="n">
        <v>0.113</v>
      </c>
      <c r="K536" s="0" t="s">
        <v>637</v>
      </c>
      <c r="L536" s="0" t="s">
        <v>638</v>
      </c>
    </row>
    <row r="537" customFormat="false" ht="15" hidden="false" customHeight="false" outlineLevel="0" collapsed="false">
      <c r="B537" s="0" t="n">
        <v>1780754</v>
      </c>
      <c r="C537" s="0" t="s">
        <v>161</v>
      </c>
      <c r="D537" s="0" t="n">
        <v>1193</v>
      </c>
      <c r="E537" s="0" t="s">
        <v>144</v>
      </c>
      <c r="F537" s="0" t="s">
        <v>163</v>
      </c>
      <c r="G537" s="0" t="n">
        <v>219</v>
      </c>
      <c r="H537" s="0" t="s">
        <v>146</v>
      </c>
      <c r="I537" s="0" t="s">
        <v>147</v>
      </c>
      <c r="J537" s="37" t="n">
        <v>0.105</v>
      </c>
      <c r="K537" s="0" t="s">
        <v>637</v>
      </c>
      <c r="L537" s="0" t="s">
        <v>638</v>
      </c>
    </row>
    <row r="538" customFormat="false" ht="15" hidden="false" customHeight="false" outlineLevel="0" collapsed="false">
      <c r="B538" s="0" t="n">
        <v>1780758</v>
      </c>
      <c r="C538" s="0" t="s">
        <v>1241</v>
      </c>
      <c r="D538" s="0" t="n">
        <v>1189</v>
      </c>
      <c r="E538" s="0" t="s">
        <v>461</v>
      </c>
      <c r="F538" s="0" t="s">
        <v>1242</v>
      </c>
      <c r="G538" s="0" t="n">
        <v>241</v>
      </c>
      <c r="H538" s="0" t="s">
        <v>146</v>
      </c>
      <c r="I538" s="0" t="s">
        <v>147</v>
      </c>
      <c r="J538" s="37" t="n">
        <v>0.104</v>
      </c>
      <c r="K538" s="0" t="s">
        <v>637</v>
      </c>
      <c r="L538" s="0" t="s">
        <v>638</v>
      </c>
    </row>
    <row r="539" customFormat="false" ht="15" hidden="false" customHeight="false" outlineLevel="0" collapsed="false">
      <c r="B539" s="0" t="n">
        <v>1802216</v>
      </c>
      <c r="C539" s="0" t="s">
        <v>196</v>
      </c>
      <c r="D539" s="0" t="n">
        <v>549</v>
      </c>
      <c r="E539" s="0" t="s">
        <v>373</v>
      </c>
      <c r="F539" s="0" t="s">
        <v>1318</v>
      </c>
      <c r="G539" s="0" t="n">
        <v>187</v>
      </c>
      <c r="H539" s="0" t="s">
        <v>146</v>
      </c>
      <c r="I539" s="0" t="s">
        <v>147</v>
      </c>
      <c r="J539" s="37" t="n">
        <v>0.144</v>
      </c>
      <c r="K539" s="0" t="s">
        <v>2443</v>
      </c>
      <c r="L539" s="0" t="s">
        <v>175</v>
      </c>
    </row>
    <row r="540" customFormat="false" ht="15" hidden="false" customHeight="false" outlineLevel="0" collapsed="false">
      <c r="B540" s="0" t="n">
        <v>1802233</v>
      </c>
      <c r="C540" s="0" t="s">
        <v>650</v>
      </c>
      <c r="D540" s="0" t="n">
        <v>532</v>
      </c>
      <c r="E540" s="0" t="s">
        <v>144</v>
      </c>
      <c r="F540" s="0" t="s">
        <v>651</v>
      </c>
      <c r="G540" s="0" t="n">
        <v>194</v>
      </c>
      <c r="H540" s="0" t="s">
        <v>146</v>
      </c>
      <c r="I540" s="0" t="s">
        <v>147</v>
      </c>
      <c r="J540" s="37" t="n">
        <v>0.129</v>
      </c>
      <c r="K540" s="0" t="s">
        <v>2443</v>
      </c>
      <c r="L540" s="0" t="s">
        <v>175</v>
      </c>
    </row>
    <row r="541" customFormat="false" ht="15" hidden="false" customHeight="false" outlineLevel="0" collapsed="false">
      <c r="B541" s="0" t="n">
        <v>1850287</v>
      </c>
      <c r="C541" s="0" t="s">
        <v>196</v>
      </c>
      <c r="D541" s="0" t="n">
        <v>195</v>
      </c>
      <c r="E541" s="0" t="s">
        <v>162</v>
      </c>
      <c r="F541" s="0" t="s">
        <v>197</v>
      </c>
      <c r="G541" s="0" t="n">
        <v>244</v>
      </c>
      <c r="H541" s="0" t="s">
        <v>146</v>
      </c>
      <c r="I541" s="0" t="s">
        <v>147</v>
      </c>
      <c r="J541" s="37" t="n">
        <v>1</v>
      </c>
      <c r="K541" s="0" t="s">
        <v>326</v>
      </c>
      <c r="L541" s="0" t="s">
        <v>327</v>
      </c>
    </row>
    <row r="542" customFormat="false" ht="15" hidden="false" customHeight="false" outlineLevel="0" collapsed="false">
      <c r="B542" s="0" t="n">
        <v>1958061</v>
      </c>
      <c r="C542" s="0" t="s">
        <v>291</v>
      </c>
      <c r="D542" s="0" t="n">
        <v>348</v>
      </c>
      <c r="E542" s="0" t="s">
        <v>272</v>
      </c>
      <c r="F542" s="0" t="s">
        <v>2491</v>
      </c>
      <c r="G542" s="0" t="n">
        <v>240</v>
      </c>
      <c r="H542" s="0" t="s">
        <v>146</v>
      </c>
      <c r="I542" s="0" t="s">
        <v>147</v>
      </c>
      <c r="J542" s="37" t="n">
        <v>0.1</v>
      </c>
      <c r="K542" s="0" t="s">
        <v>2367</v>
      </c>
      <c r="L542" s="0" t="s">
        <v>2368</v>
      </c>
    </row>
    <row r="543" customFormat="false" ht="15" hidden="false" customHeight="false" outlineLevel="0" collapsed="false">
      <c r="B543" s="0" t="n">
        <v>1958064</v>
      </c>
      <c r="D543" s="0" t="n">
        <v>345</v>
      </c>
      <c r="E543" s="0" t="s">
        <v>144</v>
      </c>
      <c r="G543" s="0" t="n">
        <v>235</v>
      </c>
      <c r="H543" s="0" t="s">
        <v>146</v>
      </c>
      <c r="I543" s="0" t="s">
        <v>180</v>
      </c>
      <c r="J543" s="37" t="n">
        <v>0.115</v>
      </c>
      <c r="K543" s="0" t="s">
        <v>2367</v>
      </c>
      <c r="L543" s="0" t="s">
        <v>2368</v>
      </c>
    </row>
    <row r="544" customFormat="false" ht="15" hidden="false" customHeight="false" outlineLevel="0" collapsed="false">
      <c r="B544" s="0" t="n">
        <v>2215427</v>
      </c>
      <c r="C544" s="0" t="s">
        <v>1744</v>
      </c>
      <c r="D544" s="0" t="n">
        <v>584</v>
      </c>
      <c r="E544" s="0" t="s">
        <v>162</v>
      </c>
      <c r="F544" s="0" t="s">
        <v>2470</v>
      </c>
      <c r="G544" s="0" t="n">
        <v>250</v>
      </c>
      <c r="H544" s="0" t="s">
        <v>146</v>
      </c>
      <c r="I544" s="0" t="s">
        <v>147</v>
      </c>
      <c r="J544" s="37" t="n">
        <v>0.108</v>
      </c>
      <c r="K544" s="0" t="s">
        <v>2471</v>
      </c>
      <c r="L544" s="0" t="s">
        <v>175</v>
      </c>
    </row>
    <row r="545" customFormat="false" ht="15" hidden="false" customHeight="false" outlineLevel="0" collapsed="false">
      <c r="B545" s="0" t="n">
        <v>2243377</v>
      </c>
      <c r="C545" s="0" t="s">
        <v>848</v>
      </c>
      <c r="D545" s="0" t="n">
        <v>1022</v>
      </c>
      <c r="E545" s="0" t="s">
        <v>272</v>
      </c>
      <c r="F545" s="0" t="s">
        <v>849</v>
      </c>
      <c r="G545" s="0" t="n">
        <v>214</v>
      </c>
      <c r="H545" s="0" t="s">
        <v>146</v>
      </c>
      <c r="I545" s="0" t="s">
        <v>147</v>
      </c>
      <c r="J545" s="37" t="n">
        <v>0.126</v>
      </c>
      <c r="K545" s="0" t="s">
        <v>2446</v>
      </c>
      <c r="L545" s="0" t="s">
        <v>2447</v>
      </c>
    </row>
    <row r="546" customFormat="false" ht="15" hidden="false" customHeight="false" outlineLevel="0" collapsed="false">
      <c r="B546" s="0" t="n">
        <v>2322123</v>
      </c>
      <c r="C546" s="0" t="s">
        <v>555</v>
      </c>
      <c r="D546" s="0" t="n">
        <v>218</v>
      </c>
      <c r="E546" s="0" t="s">
        <v>461</v>
      </c>
      <c r="F546" s="0" t="s">
        <v>556</v>
      </c>
      <c r="G546" s="0" t="n">
        <v>272</v>
      </c>
      <c r="H546" s="0" t="s">
        <v>146</v>
      </c>
      <c r="I546" s="0" t="s">
        <v>147</v>
      </c>
      <c r="J546" s="37" t="n">
        <v>0.11</v>
      </c>
      <c r="K546" s="0" t="s">
        <v>2381</v>
      </c>
      <c r="L546" s="0" t="s">
        <v>2133</v>
      </c>
    </row>
    <row r="547" customFormat="false" ht="15" hidden="false" customHeight="false" outlineLevel="0" collapsed="false">
      <c r="B547" s="0" t="n">
        <v>312869</v>
      </c>
      <c r="C547" s="0" t="s">
        <v>331</v>
      </c>
      <c r="D547" s="0" t="n">
        <v>250</v>
      </c>
      <c r="E547" s="0" t="s">
        <v>167</v>
      </c>
      <c r="F547" s="0" t="s">
        <v>332</v>
      </c>
      <c r="G547" s="0" t="n">
        <v>417</v>
      </c>
      <c r="H547" s="0" t="s">
        <v>153</v>
      </c>
      <c r="I547" s="0" t="s">
        <v>147</v>
      </c>
      <c r="J547" s="37" t="n">
        <v>1</v>
      </c>
      <c r="K547" s="0" t="s">
        <v>333</v>
      </c>
      <c r="L547" s="0" t="s">
        <v>2118</v>
      </c>
    </row>
    <row r="548" customFormat="false" ht="15" hidden="false" customHeight="false" outlineLevel="0" collapsed="false">
      <c r="A548" s="20" t="s">
        <v>330</v>
      </c>
      <c r="B548" s="0" t="n">
        <v>616413</v>
      </c>
      <c r="D548" s="0" t="n">
        <v>1</v>
      </c>
      <c r="E548" s="0" t="s">
        <v>461</v>
      </c>
      <c r="F548" s="0" t="s">
        <v>959</v>
      </c>
      <c r="G548" s="0" t="n">
        <v>323</v>
      </c>
      <c r="H548" s="0" t="s">
        <v>146</v>
      </c>
      <c r="I548" s="0" t="s">
        <v>157</v>
      </c>
      <c r="J548" s="37" t="n">
        <v>0.133</v>
      </c>
      <c r="K548" s="0" t="s">
        <v>2456</v>
      </c>
      <c r="L548" s="0" t="s">
        <v>2152</v>
      </c>
    </row>
    <row r="549" customFormat="false" ht="15" hidden="false" customHeight="false" outlineLevel="0" collapsed="false">
      <c r="B549" s="0" t="n">
        <v>717979</v>
      </c>
      <c r="E549" s="0" t="s">
        <v>373</v>
      </c>
      <c r="G549" s="0" t="n">
        <v>174</v>
      </c>
      <c r="H549" s="0" t="s">
        <v>146</v>
      </c>
      <c r="J549" s="37" t="n">
        <v>0.155</v>
      </c>
      <c r="K549" s="0" t="s">
        <v>2313</v>
      </c>
    </row>
    <row r="550" customFormat="false" ht="15" hidden="false" customHeight="false" outlineLevel="0" collapsed="false">
      <c r="B550" s="0" t="n">
        <v>718014</v>
      </c>
      <c r="E550" s="0" t="s">
        <v>144</v>
      </c>
      <c r="G550" s="0" t="n">
        <v>192</v>
      </c>
      <c r="H550" s="0" t="s">
        <v>146</v>
      </c>
      <c r="J550" s="37" t="n">
        <v>0.12</v>
      </c>
      <c r="K550" s="0" t="s">
        <v>2313</v>
      </c>
    </row>
    <row r="551" customFormat="false" ht="15" hidden="false" customHeight="false" outlineLevel="0" collapsed="false">
      <c r="B551" s="0" t="n">
        <v>718025</v>
      </c>
      <c r="E551" s="0" t="s">
        <v>144</v>
      </c>
      <c r="G551" s="0" t="n">
        <v>200</v>
      </c>
      <c r="H551" s="0" t="s">
        <v>146</v>
      </c>
      <c r="J551" s="37" t="n">
        <v>0.13</v>
      </c>
      <c r="K551" s="0" t="s">
        <v>2313</v>
      </c>
    </row>
    <row r="552" customFormat="false" ht="15" hidden="false" customHeight="false" outlineLevel="0" collapsed="false">
      <c r="B552" s="0" t="n">
        <v>718039</v>
      </c>
      <c r="E552" s="0" t="s">
        <v>461</v>
      </c>
      <c r="G552" s="0" t="n">
        <v>200</v>
      </c>
      <c r="H552" s="0" t="s">
        <v>146</v>
      </c>
      <c r="J552" s="37" t="n">
        <v>0.115</v>
      </c>
      <c r="K552" s="0" t="s">
        <v>2313</v>
      </c>
    </row>
    <row r="553" customFormat="false" ht="15" hidden="false" customHeight="false" outlineLevel="0" collapsed="false">
      <c r="B553" s="0" t="n">
        <v>814058</v>
      </c>
      <c r="C553" s="0" t="s">
        <v>1510</v>
      </c>
      <c r="D553" s="0" t="n">
        <v>4807</v>
      </c>
      <c r="E553" s="0" t="s">
        <v>301</v>
      </c>
      <c r="F553" s="0" t="s">
        <v>1511</v>
      </c>
      <c r="G553" s="0" t="n">
        <v>235</v>
      </c>
      <c r="H553" s="0" t="s">
        <v>146</v>
      </c>
      <c r="I553" s="0" t="s">
        <v>147</v>
      </c>
      <c r="J553" s="37" t="n">
        <v>0.111</v>
      </c>
      <c r="K553" s="0" t="s">
        <v>319</v>
      </c>
      <c r="L553" s="0" t="s">
        <v>2137</v>
      </c>
    </row>
    <row r="554" customFormat="false" ht="15" hidden="false" customHeight="false" outlineLevel="0" collapsed="false">
      <c r="B554" s="0" t="n">
        <v>978634</v>
      </c>
      <c r="E554" s="0" t="s">
        <v>144</v>
      </c>
      <c r="G554" s="0" t="n">
        <v>217</v>
      </c>
      <c r="H554" s="0" t="s">
        <v>146</v>
      </c>
      <c r="J554" s="37" t="n">
        <v>0.129</v>
      </c>
      <c r="K554" s="0" t="s">
        <v>2313</v>
      </c>
    </row>
    <row r="555" customFormat="false" ht="15" hidden="false" customHeight="false" outlineLevel="0" collapsed="false">
      <c r="B555" s="0" t="n">
        <v>978640</v>
      </c>
      <c r="E555" s="0" t="s">
        <v>162</v>
      </c>
      <c r="G555" s="0" t="n">
        <v>221</v>
      </c>
      <c r="H555" s="0" t="s">
        <v>146</v>
      </c>
      <c r="J555" s="37" t="n">
        <v>0.113</v>
      </c>
      <c r="K555" s="0" t="s">
        <v>2313</v>
      </c>
    </row>
    <row r="556" customFormat="false" ht="15" hidden="false" customHeight="false" outlineLevel="0" collapsed="false">
      <c r="B556" s="0" t="n">
        <v>978683</v>
      </c>
      <c r="C556" s="0" t="s">
        <v>260</v>
      </c>
      <c r="D556" s="0" t="n">
        <v>12</v>
      </c>
      <c r="E556" s="0" t="s">
        <v>461</v>
      </c>
      <c r="F556" s="0" t="s">
        <v>2344</v>
      </c>
      <c r="G556" s="0" t="n">
        <v>233</v>
      </c>
      <c r="H556" s="0" t="s">
        <v>146</v>
      </c>
      <c r="I556" s="0" t="s">
        <v>147</v>
      </c>
      <c r="J556" s="37" t="n">
        <v>0.124</v>
      </c>
      <c r="K556" s="0" t="s">
        <v>2432</v>
      </c>
      <c r="L556" s="0" t="s">
        <v>175</v>
      </c>
    </row>
    <row r="557" customFormat="false" ht="15" hidden="false" customHeight="false" outlineLevel="0" collapsed="false">
      <c r="B557" s="0" t="n">
        <v>1022570</v>
      </c>
      <c r="D557" s="0" t="n">
        <v>924</v>
      </c>
      <c r="E557" s="0" t="s">
        <v>162</v>
      </c>
      <c r="F557" s="0" t="s">
        <v>386</v>
      </c>
      <c r="G557" s="0" t="n">
        <v>240</v>
      </c>
      <c r="H557" s="0" t="s">
        <v>146</v>
      </c>
      <c r="I557" s="0" t="s">
        <v>157</v>
      </c>
      <c r="J557" s="37" t="n">
        <v>0.113</v>
      </c>
      <c r="K557" s="0" t="s">
        <v>2460</v>
      </c>
      <c r="L557" s="0" t="s">
        <v>2461</v>
      </c>
    </row>
    <row r="558" customFormat="false" ht="15" hidden="false" customHeight="false" outlineLevel="0" collapsed="false">
      <c r="B558" s="0" t="n">
        <v>1030725</v>
      </c>
      <c r="D558" s="0" t="n">
        <v>5335</v>
      </c>
      <c r="E558" s="0" t="s">
        <v>144</v>
      </c>
      <c r="G558" s="0" t="n">
        <v>255</v>
      </c>
      <c r="H558" s="0" t="s">
        <v>146</v>
      </c>
      <c r="I558" s="0" t="s">
        <v>180</v>
      </c>
      <c r="J558" s="37" t="n">
        <v>0.102</v>
      </c>
      <c r="K558" s="0" t="s">
        <v>2353</v>
      </c>
      <c r="L558" s="0" t="s">
        <v>2354</v>
      </c>
    </row>
    <row r="559" customFormat="false" ht="15" hidden="false" customHeight="false" outlineLevel="0" collapsed="false">
      <c r="B559" s="0" t="n">
        <v>1055715</v>
      </c>
      <c r="E559" s="0" t="s">
        <v>373</v>
      </c>
      <c r="G559" s="0" t="n">
        <v>165</v>
      </c>
      <c r="H559" s="0" t="s">
        <v>146</v>
      </c>
      <c r="J559" s="37" t="n">
        <v>0.164</v>
      </c>
      <c r="K559" s="0" t="s">
        <v>2313</v>
      </c>
    </row>
    <row r="560" customFormat="false" ht="15" hidden="false" customHeight="false" outlineLevel="0" collapsed="false">
      <c r="B560" s="0" t="n">
        <v>1055779</v>
      </c>
      <c r="E560" s="0" t="s">
        <v>461</v>
      </c>
      <c r="G560" s="0" t="n">
        <v>170</v>
      </c>
      <c r="H560" s="0" t="s">
        <v>146</v>
      </c>
      <c r="J560" s="37" t="n">
        <v>0.165</v>
      </c>
      <c r="K560" s="0" t="s">
        <v>2313</v>
      </c>
    </row>
    <row r="561" customFormat="false" ht="15" hidden="false" customHeight="false" outlineLevel="0" collapsed="false">
      <c r="B561" s="0" t="n">
        <v>1118266</v>
      </c>
      <c r="C561" s="0" t="s">
        <v>713</v>
      </c>
      <c r="D561" s="0" t="n">
        <v>858</v>
      </c>
      <c r="E561" s="0" t="s">
        <v>461</v>
      </c>
      <c r="F561" s="0" t="s">
        <v>714</v>
      </c>
      <c r="G561" s="0" t="n">
        <v>162</v>
      </c>
      <c r="H561" s="0" t="s">
        <v>146</v>
      </c>
      <c r="I561" s="0" t="s">
        <v>147</v>
      </c>
      <c r="J561" s="37" t="n">
        <v>0.136</v>
      </c>
      <c r="K561" s="0" t="s">
        <v>1760</v>
      </c>
      <c r="L561" s="0" t="s">
        <v>1761</v>
      </c>
    </row>
    <row r="562" customFormat="false" ht="15" hidden="false" customHeight="false" outlineLevel="0" collapsed="false">
      <c r="B562" s="0" t="n">
        <v>1211206</v>
      </c>
      <c r="C562" s="0" t="s">
        <v>456</v>
      </c>
      <c r="D562" s="0" t="n">
        <v>205</v>
      </c>
      <c r="E562" s="0" t="s">
        <v>144</v>
      </c>
      <c r="F562" s="0" t="s">
        <v>2433</v>
      </c>
      <c r="G562" s="0" t="n">
        <v>178</v>
      </c>
      <c r="H562" s="0" t="s">
        <v>146</v>
      </c>
      <c r="I562" s="0" t="s">
        <v>147</v>
      </c>
      <c r="J562" s="37" t="n">
        <v>0.124</v>
      </c>
      <c r="K562" s="0" t="s">
        <v>2434</v>
      </c>
      <c r="L562" s="0" t="s">
        <v>2435</v>
      </c>
    </row>
    <row r="563" customFormat="false" ht="15" hidden="false" customHeight="false" outlineLevel="0" collapsed="false">
      <c r="B563" s="0" t="n">
        <v>1211254</v>
      </c>
      <c r="C563" s="0" t="s">
        <v>1495</v>
      </c>
      <c r="D563" s="0" t="n">
        <v>157</v>
      </c>
      <c r="E563" s="0" t="s">
        <v>301</v>
      </c>
      <c r="F563" s="0" t="s">
        <v>2476</v>
      </c>
      <c r="G563" s="0" t="n">
        <v>159</v>
      </c>
      <c r="H563" s="0" t="s">
        <v>146</v>
      </c>
      <c r="I563" s="0" t="s">
        <v>147</v>
      </c>
      <c r="J563" s="37" t="n">
        <v>0.145</v>
      </c>
      <c r="K563" s="0" t="s">
        <v>2434</v>
      </c>
      <c r="L563" s="0" t="s">
        <v>2435</v>
      </c>
    </row>
    <row r="564" customFormat="false" ht="15" hidden="false" customHeight="false" outlineLevel="0" collapsed="false">
      <c r="B564" s="0" t="n">
        <v>1243074</v>
      </c>
      <c r="C564" s="0" t="s">
        <v>291</v>
      </c>
      <c r="D564" s="0" t="n">
        <v>261</v>
      </c>
      <c r="E564" s="0" t="s">
        <v>272</v>
      </c>
      <c r="F564" s="0" t="s">
        <v>2491</v>
      </c>
      <c r="G564" s="0" t="n">
        <v>232</v>
      </c>
      <c r="H564" s="0" t="s">
        <v>146</v>
      </c>
      <c r="I564" s="0" t="s">
        <v>147</v>
      </c>
      <c r="J564" s="37" t="n">
        <v>0.121</v>
      </c>
      <c r="K564" s="0" t="s">
        <v>2492</v>
      </c>
      <c r="L564" s="0" t="s">
        <v>2493</v>
      </c>
    </row>
    <row r="565" customFormat="false" ht="15" hidden="false" customHeight="false" outlineLevel="0" collapsed="false">
      <c r="B565" s="0" t="n">
        <v>1295399</v>
      </c>
      <c r="E565" s="0" t="s">
        <v>162</v>
      </c>
      <c r="G565" s="0" t="n">
        <v>217</v>
      </c>
      <c r="H565" s="0" t="s">
        <v>146</v>
      </c>
      <c r="J565" s="37" t="n">
        <v>0.115</v>
      </c>
      <c r="K565" s="0" t="s">
        <v>2313</v>
      </c>
    </row>
    <row r="566" customFormat="false" ht="15" hidden="false" customHeight="false" outlineLevel="0" collapsed="false">
      <c r="B566" s="0" t="n">
        <v>1296519</v>
      </c>
      <c r="C566" s="0" t="s">
        <v>1246</v>
      </c>
      <c r="D566" s="0" t="n">
        <v>500</v>
      </c>
      <c r="E566" s="0" t="s">
        <v>192</v>
      </c>
      <c r="F566" s="0" t="s">
        <v>1247</v>
      </c>
      <c r="G566" s="0" t="n">
        <v>240</v>
      </c>
      <c r="H566" s="0" t="s">
        <v>146</v>
      </c>
      <c r="I566" s="0" t="s">
        <v>147</v>
      </c>
      <c r="J566" s="37" t="n">
        <v>0.142</v>
      </c>
      <c r="K566" s="0" t="s">
        <v>2436</v>
      </c>
      <c r="L566" s="0" t="s">
        <v>2437</v>
      </c>
    </row>
    <row r="567" customFormat="false" ht="15" hidden="false" customHeight="false" outlineLevel="0" collapsed="false">
      <c r="B567" s="0" t="n">
        <v>1401528</v>
      </c>
      <c r="C567" s="0" t="s">
        <v>707</v>
      </c>
      <c r="D567" s="0" t="n">
        <v>36</v>
      </c>
      <c r="E567" s="0" t="s">
        <v>301</v>
      </c>
      <c r="F567" s="0" t="s">
        <v>708</v>
      </c>
      <c r="G567" s="0" t="n">
        <v>266</v>
      </c>
      <c r="H567" s="0" t="s">
        <v>146</v>
      </c>
      <c r="I567" s="0" t="s">
        <v>147</v>
      </c>
      <c r="J567" s="37" t="n">
        <v>0.102</v>
      </c>
      <c r="K567" s="0" t="s">
        <v>2356</v>
      </c>
      <c r="L567" s="0" t="s">
        <v>175</v>
      </c>
    </row>
    <row r="568" customFormat="false" ht="15" hidden="false" customHeight="false" outlineLevel="0" collapsed="false">
      <c r="B568" s="0" t="n">
        <v>1644250</v>
      </c>
      <c r="C568" s="0" t="s">
        <v>908</v>
      </c>
      <c r="D568" s="0" t="n">
        <v>281</v>
      </c>
      <c r="E568" s="0" t="s">
        <v>272</v>
      </c>
      <c r="F568" s="0" t="s">
        <v>909</v>
      </c>
      <c r="G568" s="0" t="n">
        <v>260</v>
      </c>
      <c r="H568" s="0" t="s">
        <v>146</v>
      </c>
      <c r="I568" s="0" t="s">
        <v>147</v>
      </c>
      <c r="J568" s="37" t="n">
        <v>0.104</v>
      </c>
      <c r="K568" s="0" t="s">
        <v>1454</v>
      </c>
      <c r="L568" s="0" t="s">
        <v>1455</v>
      </c>
    </row>
    <row r="569" customFormat="false" ht="15" hidden="false" customHeight="false" outlineLevel="0" collapsed="false">
      <c r="B569" s="0" t="n">
        <v>1644269</v>
      </c>
      <c r="C569" s="0" t="s">
        <v>496</v>
      </c>
      <c r="D569" s="0" t="n">
        <v>262</v>
      </c>
      <c r="E569" s="0" t="s">
        <v>461</v>
      </c>
      <c r="F569" s="0" t="s">
        <v>2450</v>
      </c>
      <c r="G569" s="0" t="n">
        <v>253</v>
      </c>
      <c r="H569" s="0" t="s">
        <v>146</v>
      </c>
      <c r="I569" s="0" t="s">
        <v>147</v>
      </c>
      <c r="J569" s="37" t="n">
        <v>0.107</v>
      </c>
      <c r="K569" s="0" t="s">
        <v>1454</v>
      </c>
      <c r="L569" s="0" t="s">
        <v>1455</v>
      </c>
    </row>
    <row r="570" customFormat="false" ht="15" hidden="false" customHeight="false" outlineLevel="0" collapsed="false">
      <c r="B570" s="0" t="n">
        <v>1644274</v>
      </c>
      <c r="C570" s="0" t="s">
        <v>1348</v>
      </c>
      <c r="D570" s="0" t="n">
        <v>257</v>
      </c>
      <c r="E570" s="0" t="s">
        <v>461</v>
      </c>
      <c r="F570" s="0" t="s">
        <v>2352</v>
      </c>
      <c r="G570" s="0" t="n">
        <v>240</v>
      </c>
      <c r="H570" s="0" t="s">
        <v>146</v>
      </c>
      <c r="I570" s="0" t="s">
        <v>147</v>
      </c>
      <c r="J570" s="37" t="n">
        <v>0.117</v>
      </c>
      <c r="K570" s="0" t="s">
        <v>1454</v>
      </c>
      <c r="L570" s="0" t="s">
        <v>1455</v>
      </c>
    </row>
    <row r="571" customFormat="false" ht="15" hidden="false" customHeight="false" outlineLevel="0" collapsed="false">
      <c r="B571" s="0" t="n">
        <v>1644291</v>
      </c>
      <c r="D571" s="0" t="n">
        <v>240</v>
      </c>
      <c r="E571" s="0" t="s">
        <v>272</v>
      </c>
      <c r="F571" s="0" t="s">
        <v>2439</v>
      </c>
      <c r="G571" s="0" t="n">
        <v>233</v>
      </c>
      <c r="H571" s="0" t="s">
        <v>146</v>
      </c>
      <c r="I571" s="0" t="s">
        <v>157</v>
      </c>
      <c r="J571" s="37" t="n">
        <v>0.112</v>
      </c>
      <c r="K571" s="0" t="s">
        <v>1454</v>
      </c>
      <c r="L571" s="0" t="s">
        <v>1455</v>
      </c>
    </row>
    <row r="572" customFormat="false" ht="15" hidden="false" customHeight="false" outlineLevel="0" collapsed="false">
      <c r="B572" s="0" t="n">
        <v>1644298</v>
      </c>
      <c r="C572" s="0" t="s">
        <v>1264</v>
      </c>
      <c r="D572" s="0" t="n">
        <v>233</v>
      </c>
      <c r="E572" s="0" t="s">
        <v>461</v>
      </c>
      <c r="F572" s="0" t="s">
        <v>1265</v>
      </c>
      <c r="G572" s="0" t="n">
        <v>261</v>
      </c>
      <c r="H572" s="0" t="s">
        <v>146</v>
      </c>
      <c r="I572" s="0" t="s">
        <v>147</v>
      </c>
      <c r="J572" s="37" t="n">
        <v>0.119</v>
      </c>
      <c r="K572" s="0" t="s">
        <v>1454</v>
      </c>
      <c r="L572" s="0" t="s">
        <v>1455</v>
      </c>
    </row>
    <row r="573" customFormat="false" ht="15" hidden="false" customHeight="false" outlineLevel="0" collapsed="false">
      <c r="B573" s="0" t="n">
        <v>1757379</v>
      </c>
      <c r="C573" s="0" t="s">
        <v>410</v>
      </c>
      <c r="D573" s="0" t="n">
        <v>724</v>
      </c>
      <c r="E573" s="0" t="s">
        <v>272</v>
      </c>
      <c r="F573" s="0" t="s">
        <v>589</v>
      </c>
      <c r="G573" s="0" t="n">
        <v>222</v>
      </c>
      <c r="H573" s="0" t="s">
        <v>146</v>
      </c>
      <c r="I573" s="0" t="s">
        <v>147</v>
      </c>
      <c r="J573" s="37" t="n">
        <v>0.117</v>
      </c>
      <c r="K573" s="0" t="s">
        <v>2359</v>
      </c>
      <c r="L573" s="0" t="s">
        <v>860</v>
      </c>
    </row>
    <row r="574" customFormat="false" ht="15" hidden="false" customHeight="false" outlineLevel="0" collapsed="false">
      <c r="B574" s="0" t="n">
        <v>1757381</v>
      </c>
      <c r="C574" s="0" t="s">
        <v>2357</v>
      </c>
      <c r="D574" s="0" t="n">
        <v>722</v>
      </c>
      <c r="E574" s="0" t="s">
        <v>272</v>
      </c>
      <c r="F574" s="0" t="s">
        <v>2358</v>
      </c>
      <c r="G574" s="0" t="n">
        <v>221</v>
      </c>
      <c r="H574" s="0" t="s">
        <v>146</v>
      </c>
      <c r="I574" s="0" t="s">
        <v>147</v>
      </c>
      <c r="J574" s="37" t="n">
        <v>0.118</v>
      </c>
      <c r="K574" s="0" t="s">
        <v>2359</v>
      </c>
      <c r="L574" s="0" t="s">
        <v>860</v>
      </c>
    </row>
    <row r="575" customFormat="false" ht="15" hidden="false" customHeight="false" outlineLevel="0" collapsed="false">
      <c r="B575" s="0" t="n">
        <v>1958060</v>
      </c>
      <c r="C575" s="0" t="s">
        <v>1037</v>
      </c>
      <c r="D575" s="0" t="n">
        <v>349</v>
      </c>
      <c r="E575" s="0" t="s">
        <v>144</v>
      </c>
      <c r="F575" s="0" t="s">
        <v>1038</v>
      </c>
      <c r="G575" s="0" t="n">
        <v>276</v>
      </c>
      <c r="H575" s="0" t="s">
        <v>146</v>
      </c>
      <c r="I575" s="0" t="s">
        <v>147</v>
      </c>
      <c r="J575" s="37" t="n">
        <v>0.101</v>
      </c>
      <c r="K575" s="0" t="s">
        <v>2367</v>
      </c>
      <c r="L575" s="0" t="s">
        <v>2368</v>
      </c>
    </row>
    <row r="576" customFormat="false" ht="15" hidden="false" customHeight="false" outlineLevel="0" collapsed="false">
      <c r="B576" s="0" t="n">
        <v>2162086</v>
      </c>
      <c r="E576" s="0" t="s">
        <v>162</v>
      </c>
      <c r="G576" s="0" t="n">
        <v>303</v>
      </c>
      <c r="H576" s="0" t="s">
        <v>146</v>
      </c>
      <c r="J576" s="37" t="n">
        <v>0.132</v>
      </c>
      <c r="K576" s="0" t="s">
        <v>2313</v>
      </c>
    </row>
    <row r="577" customFormat="false" ht="15" hidden="false" customHeight="false" outlineLevel="0" collapsed="false">
      <c r="B577" s="0" t="n">
        <v>2298803</v>
      </c>
      <c r="C577" s="0" t="s">
        <v>2494</v>
      </c>
      <c r="D577" s="0" t="n">
        <v>11</v>
      </c>
      <c r="E577" s="0" t="s">
        <v>301</v>
      </c>
      <c r="F577" s="0" t="s">
        <v>2495</v>
      </c>
      <c r="G577" s="0" t="n">
        <v>370</v>
      </c>
      <c r="H577" s="0" t="s">
        <v>146</v>
      </c>
      <c r="I577" s="0" t="s">
        <v>147</v>
      </c>
      <c r="J577" s="37" t="n">
        <v>0.1</v>
      </c>
      <c r="K577" s="0" t="s">
        <v>2496</v>
      </c>
      <c r="L577" s="0" t="s">
        <v>2497</v>
      </c>
    </row>
    <row r="578" customFormat="false" ht="15" hidden="false" customHeight="false" outlineLevel="0" collapsed="false">
      <c r="B578" s="0" t="n">
        <v>2322123</v>
      </c>
      <c r="C578" s="0" t="s">
        <v>555</v>
      </c>
      <c r="D578" s="0" t="n">
        <v>218</v>
      </c>
      <c r="E578" s="0" t="s">
        <v>461</v>
      </c>
      <c r="F578" s="0" t="s">
        <v>556</v>
      </c>
      <c r="G578" s="0" t="n">
        <v>304</v>
      </c>
      <c r="H578" s="0" t="s">
        <v>146</v>
      </c>
      <c r="I578" s="0" t="s">
        <v>147</v>
      </c>
      <c r="J578" s="37" t="n">
        <v>0.122</v>
      </c>
      <c r="K578" s="0" t="s">
        <v>2381</v>
      </c>
      <c r="L578" s="0" t="s">
        <v>21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  <Company>VCU School of Dentistry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15T13:40:46Z</dcterms:created>
  <dc:creator>Liang Bao</dc:creator>
  <dc:description/>
  <dc:language>en-IN</dc:language>
  <cp:lastModifiedBy>Liang Bao</cp:lastModifiedBy>
  <dcterms:modified xsi:type="dcterms:W3CDTF">2025-10-17T13:27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